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Holger\Publikationen\2021 Cuti acnes populations\2022 Microbial Spectrum\Revision\"/>
    </mc:Choice>
  </mc:AlternateContent>
  <bookViews>
    <workbookView xWindow="0" yWindow="0" windowWidth="19200" windowHeight="6930" tabRatio="500"/>
  </bookViews>
  <sheets>
    <sheet name="annotated_scoary_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3" i="1"/>
</calcChain>
</file>

<file path=xl/sharedStrings.xml><?xml version="1.0" encoding="utf-8"?>
<sst xmlns="http://schemas.openxmlformats.org/spreadsheetml/2006/main" count="3571" uniqueCount="2597">
  <si>
    <t>Gene</t>
  </si>
  <si>
    <t>Non-unique Gene name</t>
  </si>
  <si>
    <t>Annotation</t>
  </si>
  <si>
    <t>Number_pos_present_in</t>
  </si>
  <si>
    <t>Number_neg_present_in</t>
  </si>
  <si>
    <t>Number_pos_not_present_in</t>
  </si>
  <si>
    <t>Number_neg_not_present_in</t>
  </si>
  <si>
    <t>Sensitivity</t>
  </si>
  <si>
    <t>Specificity</t>
  </si>
  <si>
    <t>Odds_ratio</t>
  </si>
  <si>
    <t>Naive_p</t>
  </si>
  <si>
    <t>Bonferroni_p</t>
  </si>
  <si>
    <t>Benjamini_H_p</t>
  </si>
  <si>
    <t>Max_Pairwise_comparisons</t>
  </si>
  <si>
    <t>Max_supporting_pairs</t>
  </si>
  <si>
    <t>Max_opposing_pairs</t>
  </si>
  <si>
    <t>Best_pairwise_comp_p</t>
  </si>
  <si>
    <t>Worst_pairwise_comp_p</t>
  </si>
  <si>
    <t>NCBI Annotation</t>
  </si>
  <si>
    <t>COG Code</t>
  </si>
  <si>
    <t>COG Annotation</t>
  </si>
  <si>
    <t>Translation</t>
  </si>
  <si>
    <t>"group_2039</t>
  </si>
  <si>
    <t>hypothetical protein</t>
  </si>
  <si>
    <t>Paired box protein Pax-1</t>
  </si>
  <si>
    <t>MGNISMEVRCIFEDTVVHHARLHTHYISIEICSNSNSDASFASRPHAYIHEQWLSPRCGCRREDRILARDICTRHHVPTRKLSTAQIRADMAGIYSSAPHKSDHDDDPGP*</t>
  </si>
  <si>
    <t>ATGGGTAACATATCCATGGAGGTTCGATGTATATTCGAGGATACAGTCGTCCATCACGCCCGCCTACATACCCATTACATCAGCATAGAAATATGCTCCAACAGCAACTCCGATGCCTCATTTGCCAGCCGGCCACATGCCTATATCCACGAGCAGTGGTTATCACCCAGATGTGGGTGCCGTAGAGAAGACCGCATTCTCGCGCGCGACATTTGCACCCGTCACCATGTCCCCACTCGCAAGCTTTCCACCGCCCAAATACGGGCCGATATGGCGGGAATCTACAGTTCGGCGCCTCACAAGTCCGACCACGACGACGACCCCGGACCTTGA</t>
  </si>
  <si>
    <t>"group_150</t>
  </si>
  <si>
    <t>Cytochrome c oxidase subunit 1; AltName: Cytochrome c oxidase polypeptide I</t>
  </si>
  <si>
    <t>MTTHKNTLEEQYHHAPLNGLAIGTIVGAVWAMVFLILYVNSWKVIDLKEYPSILIMSLIFPLIGWLTGLWERRVYACDDPKKRRCRAKIIGSAMATLTGVFMFFLSDPLDMIATLSGKEIAAHVVLLMVFPLAGLVLSIIGIRLKNSSASFIPSMSIVTVITIFIAAVFWFHLYILLSVFFFEF*</t>
  </si>
  <si>
    <t>ATGACCACCCACAAAAACACACTCGAAGAGCAATACCACCACGCACCCCTCAACGGCCTGGCCATCGGCACCATCGTCGGAGCCGTCTGGGCTATGGTATTTTTAATACTATACGTCAATTCATGGAAGGTGATAGACCTCAAGGAATATCCGTCTATCCTTATTATGTCGCTCATCTTTCCCCTAATAGGGTGGCTCACGGGCTTATGGGAAAGAAGAGTGTACGCATGTGATGACCCAAAGAAACGCAGATGCAGAGCCAAGATTATTGGCTCTGCCATGGCAACCCTCACCGGTGTATTCATGTTTTTTCTCTCGGACCCTTTGGATATGATTGCCACTTTGAGCGGCAAGGAGATAGCGGCTCACGTGGTCCTTCTCATGGTGTTTCCTCTTGCTGGCCTGGTTCTTAGTATTATCGGAATTAGACTCAAAAACAGCAGTGCTTCATTTATCCCCAGCATGAGCATTGTTACAGTAATCACAATATTTATTGCTGCGGTGTTTTGGTTCCACTTGTACATACTTTTGTCAGTGTTTTTCTTTGAATTTTGA</t>
  </si>
  <si>
    <t>"group_1865</t>
  </si>
  <si>
    <t>ehpR</t>
  </si>
  <si>
    <t>Phenazine antibiotic resistance protein EhpR</t>
  </si>
  <si>
    <t>Q</t>
  </si>
  <si>
    <t xml:space="preserve">COG2014: COG0346 Catechol 2,3-dioxygenase or other lactoylglutathione lyase family enzyme </t>
  </si>
  <si>
    <t>MSAPNLFLTYVSDAKRSTAFYSDLFDIEPNFTSPRYVAFEVTPGVLFAIWTGQRGHHPRHAPHERDRTHGPPVVRGGR*</t>
  </si>
  <si>
    <t>ATGTCGGCACCCAACCTGTTCCTGACCTACGTCAGCGACGCCAAACGGTCCACCGCCTTCTACAGCGACTTGTTCGACATCGAGCCCAACTTCACCAGCCCGCGCTACGTCGCCTTCGAGGTGACACCCGGGGTGCTGTTCGCCATCTGGACCGGGCAAAGGGGACACCACCCGCGACACGCCCCGCACGAGCGAGATCGGACTCATGGTCCCCCGGTCGTCCGCGGCGGTCGATGA</t>
  </si>
  <si>
    <t>"group_1982</t>
  </si>
  <si>
    <t>Nucleosome-remodeling factor subunit NURF301; AltName: Enhancer of bithorax; AltName: Nucleosome- remodeling factor 215 kDa subunit;</t>
  </si>
  <si>
    <t>MRDPTWEIYDDAHEMMSEHQMQAGRECNATINAVDTAWQKTCYADG*</t>
  </si>
  <si>
    <t>GTGCGGGATCCTACCTGGGAGATATACGACGACGCTCACGAGATGATGTCTGAACACCAGATGCAGGCAGGACGTGAGTGCAATGCGACGATTAACGCTGTGGACACTGCGTGGCAGAAGACCTGCTACGCCGACGGATGA</t>
  </si>
  <si>
    <t>"group_1500</t>
  </si>
  <si>
    <t>putative protein</t>
  </si>
  <si>
    <t>Uncharacterized protein MT2288</t>
  </si>
  <si>
    <t>R</t>
  </si>
  <si>
    <t xml:space="preserve">COG2014: COG1579 Predicted  nucleic acid- binding protein, contains Zn-ribbon domain </t>
  </si>
  <si>
    <t>MKAAAQDQWKLLDLAQTDRRIAQAEHRRRTLPELAELKDLAVQRRTLAEEVVAKSTALSDAKMEQERIEGDLEPARARMERNQKTVDAGTITDHKALRGLTEEIEHLGRRISRLEDDELDAMQAVEDAERAHADADRRRIELDGHIRTVLASRDAGLKGIDDELSELRRVRQTQAGGIPTDLFKLYELLRERTGMGCAKLVHGVCEGCGIATNAADLRRYEAAGDDEVVRCEECDRILVRTGESI*</t>
  </si>
  <si>
    <t>GTGAAAGCTGCGGCACAGGATCAGTGGAAGCTTCTGGACCTTGCTCAGACCGATCGGCGGATCGCTCAAGCAGAGCATCGTCGTCGGACTTTGCCCGAGTTGGCCGAACTCAAGGACCTTGCAGTGCAGCGGCGAACGCTTGCGGAGGAGGTCGTCGCTAAATCTACCGCTCTGTCGGACGCCAAAATGGAGCAGGAACGTATCGAGGGCGACCTCGAACCAGCTCGCGCCCGAATGGAGCGCAACCAGAAAACCGTGGATGCGGGCACCATCACCGACCATAAAGCGTTGCGTGGCCTGACCGAGGAAATTGAGCACCTAGGGCGGCGCATCTCTCGATTAGAGGACGACGAGCTTGACGCCATGCAGGCCGTCGAGGATGCCGAGAGGGCCCATGCCGACGCTGATCGACGCCGTATTGAGCTTGACGGACACATTCGGACTGTACTGGCATCCCGCGACGCTGGTCTCAAGGGTATTGACGACGAGCTGAGCGAACTGCGACGGGTGCGCCAGACCCAGGCAGGAGGCATTCCGACCGACCTCTTCAAGCTATACGAACTGCTGCGCGAGCGCACCGGTATGGGGTGCGCAAAGCTGGTGCACGGGGTATGCGAGGGATGCGGCATTGCCACCAATGCCGCTGACCTGCGCAGATACGAGGCAGCTGGTGACGATGAAGTGGTGCGATGCGAGGAATGCGATCGCATCCTGGTGCGTACCGGAGAGTCCATCTGA</t>
  </si>
  <si>
    <t>"group_1868</t>
  </si>
  <si>
    <t>Uracil-DNA glycosylase;</t>
  </si>
  <si>
    <t>MEMRSRKELVSTIVLGVMTVSAGMTMIAGQANASHCSLFANKPVQHGTTMSGTGGRQSCADTGRIRGSR*</t>
  </si>
  <si>
    <t>ATGGAGATGAGATCTCGCAAGGAGCTGGTTTCTACTATCGTATTAGGTGTTATGACGGTGAGCGCTGGGATGACGATGATCGCCGGGCAGGCTAACGCAAGCCATTGTTCTTTGTTTGCAAATAAGCCTGTCCAGCATGGCACGACGATGTCCGGGACTGGTGGGCGTCAGAGCTGCGCCGACACCGGTAGGATCCGTGGCAGTCGCTGA</t>
  </si>
  <si>
    <t>"group_797</t>
  </si>
  <si>
    <t>Uncharacterized membrane protein Rv3760</t>
  </si>
  <si>
    <t>MTIEEKEPSRAERILAGTVAFTICMAVVFAIVAIFIGWRWSLRMFVGVLLIGIPGEILLELVGENRMFPRGGGKPGQTRAARLLILTLILAAWALIVLALTALIQPWYGAVGEIAWVMVIGILAILIQGIRDTRKKKS*</t>
  </si>
  <si>
    <t>ATGACCATCGAGGAGAAGGAACCGTCCCGCGCTGAGAGGATCCTTGCGGGCACCGTCGCGTTTACGATCTGCATGGCCGTGGTGTTCGCGATCGTGGCGATCTTCATCGGTTGGCGCTGGTCGCTGAGGATGTTCGTCGGAGTCCTGCTCATCGGAATCCCCGGCGAGATCCTGCTGGAACTGGTTGGCGAGAACCGAATGTTCCCCCGCGGCGGAGGCAAACCGGGCCAGACACGAGCTGCACGTTTGCTCATCCTGACGCTCATCCTCGCCGCGTGGGCTCTCATCGTCCTCGCCCTCACCGCCCTCATCCAACCGTGGTACGGCGCCGTCGGGGAAATAGCGTGGGTCATGGTGATCGGGATCCTCGCGATCCTCATCCAGGGGATCCGGGACACCCGGAAGAAGAAGTCCTAG</t>
  </si>
  <si>
    <t>"srfAD</t>
  </si>
  <si>
    <t>Probable cadicidin biosynthesis thioesterase; AltName: ORF-1; AltName: Protein X</t>
  </si>
  <si>
    <t xml:space="preserve">COG2014: COG3208 Surfactin synthase thioesterase subunit </t>
  </si>
  <si>
    <t>MNPEVWQRISSATTSCCSTVLIFPPTGAGAPAFQSMSVLEGDTTVWGYCPPGRGQRLLEPGIRTMGEFVSKFRSSFDIPTGPLILAGVSFGAMLAFVAAHILEYDGIFATRLVALCGQSPKSYRGEREGWNLERARQRMRSYGLTPKSILNSDESDDLFVRPTLDDLLLAESCCGNQLKQIHVPVTCVSAIDDKIVSSEEAIQWREATSETYRLIEVTGGHYAHEGFRRKEWLNVFS*</t>
  </si>
  <si>
    <t>GTGAATCCGGAAGTTTGGCAGCGTATTAGTTCAGCAACTACCTCTTGTTGCTCCACAGTCCTGATATTCCCTCCTACGGGTGCCGGAGCTCCTGCCTTTCAATCGATGTCTGTCTTAGAGGGGGATACTACAGTTTGGGGTTACTGCCCGCCTGGCAGGGGACAACGATTACTTGAACCCGGCATCAGAACCATGGGAGAGTTCGTCAGCAAGTTTCGATCATCCTTCGATATTCCGACTGGGCCGTTGATACTCGCCGGGGTTAGCTTTGGCGCGATGCTAGCGTTCGTAGCTGCTCATATTTTAGAATATGACGGAATCTTCGCGACTCGTTTAGTTGCCTTATGCGGGCAAAGTCCTAAGAGTTACAGGGGGGAGCGAGAGGGATGGAACTTGGAACGTGCACGGCAGCGTATGCGTAGCTACGGATTGACTCCTAAAAGTATTCTGAACTCCGATGAATCCGATGATCTGTTTGTTCGCCCTACGCTCGATGATCTCTTACTGGCGGAATCGTGTTGTGGTAACCAACTTAAGCAGATTCATGTCCCTGTAACCTGTGTTTCCGCTATTGATGATAAGATTGTTTCTTCCGAAGAGGCCATCCAATGGCGTGAAGCTACGAGTGAGACGTACAGATTGATCGAAGTGACCGGAGGGCATTATGCACATGAAGGTTTTAGAAGAAAGGAATGGTTAAATGTTTTCTCGTGA</t>
  </si>
  <si>
    <t>"group_1995</t>
  </si>
  <si>
    <t>DNA-directed RNA polymerase subunit beta''; AltName: PEP; AltName: Plastid-encoded RNA polymerase subunit beta'';</t>
  </si>
  <si>
    <t>MVAEQFCDPVIELMIADICSVISYQVEGASHDLIVTELFGLLR*</t>
  </si>
  <si>
    <t>GTGGTAGCGGAACAGTTCTGCGACCCCGTAATTGAACTCATGATTGCCGATATTTGCAGCGTCATATCCTACCAGGTTGAAGGCGCGAGCCATGACCTCATCGTGACCGAGCTTTTCGGGTTGCTTCGCTGA</t>
  </si>
  <si>
    <t>"group_3117</t>
  </si>
  <si>
    <t>MKAAAQDQWKLLDLAQTDRRIAQAEHRRRTLPELAELKDLAVQRRTLAEEVVAKSTALSDAKMEQERIEGDLEPARARMERNQKTVDAGTITDHKALRGLTEEIEHLGRRISRLEDAELEAMQAVEDAERAHADADRRRIELDGHIRTVLVSRDAGLKEIDEGLSELRRVRQTQAGGVPADLLKLYELLRERTGMGCAKLVHGVCEGCGIAATAADLRSYAAAGDDEVVRCEECDRILVRTGESI*</t>
  </si>
  <si>
    <t>GTGAAAGCTGCGGCACAGGATCAGTGGAAGCTTCTGGACCTTGCTCAGACTGATCGGCGGATCGCTCAAGCAGAGCATCGTCGTCGGACTCTGCCCGAGTTGGCCGAACTCAAGGACCTTGCAGTGCAGCGGCGAACGCTTGCGGAGGAGGTCGTCGCTAAGTCCACCGCTCTATCGGACGCCAAAATGGAGCAGGAACGTATCGAGGGCGACCTCGAACCAGCTCGCGCCCGAATGGAGCGTAACCAGAAAACCGTGGACGCGGGCACCATCACCGACCATAAAGCGTTGCGCGGCCTGACCGAGGAAATCGAGCACCTAGGGCGGCGCATCTCTCGACTGGAGGACGCCGAGCTTGAGGCTATGCAGGCCGTCGAGGATGCCGAGAGGGCCCACGCCGACGCTGATCGACGCCGCATCGAGCTCGACGGGCACATCCGCACCGTGCTGGTTTCTCGCGACGCTGGTCTCAAAGAGATCGACGAGGGATTGAGTGAACTGCGACGGGTTCGTCAGACTCAGGCTGGTGGTGTTCCGGCTGACCTCTTGAAGCTGTACGAACTGCTGCGCGAGCGTACCGGCATGGGATGCGCAAAGCTCGTGCACGGAGTCTGTGAAGGATGCGGCATCGCCGCCACTGCCGCTGACCTGCGCAGTTATGCGGCGGCTGGCGACGATGAAGTGGTGCGATGCGAGGAATGCGATCGCATCTTAGTGCGTACCGGGGAGTCCATCTGA</t>
  </si>
  <si>
    <t>"group_626</t>
  </si>
  <si>
    <t>Uncharacterized protein MJ1094</t>
  </si>
  <si>
    <t>J</t>
  </si>
  <si>
    <t xml:space="preserve">COG2014: COG1944 Ribosomal protein S12 methylthiotransferase accessory factor YcaO </t>
  </si>
  <si>
    <t>MTVERQPLRERARSLVSPYGLVSQVHPLHANEADPPFHVHLGRTGHSIHEGQITFEGDIGNTDGAGSGSDSTTAEFIAVMESLERYSSAMWDARSFLLESENNLQERLVSPNQFPRCSTAELDSGHVLRRYDPGVPIRWVRGWSLTSGHQVWVPAIAVYLHLPYLNDSERFIRSVSTGCAVHESMRKAVLNGLLEVVERDAIALTWLHELPLPRIAASEAGEFPPEALASWKSYRDYGIETHLFDATTDFGIPVIFALQISDQDDDIAQLVGAASALEPAEALTKVFREMASIRIALRAFLAQSTSIKIYPDVANVTGGAALMGQRAYRDAFSFLLNSERETSPSRMPNLLELNDDPLREMIIRIRLAGAEVIAVDITTDEARSVGARVVKVLVPEAVPLSFVHRERYLDTPRLISAPNSMGYLVDTAPTFNRNIQPFA*</t>
  </si>
  <si>
    <t>ATGACAGTTGAGCGTCAGCCTCTGCGGGAGCGTGCAAGGAGCCTCGTTTCACCATACGGACTAGTTTCCCAAGTACACCCTCTGCACGCCAATGAAGCAGATCCACCGTTTCATGTGCATTTGGGTCGAACAGGCCACTCAATACACGAGGGGCAAATTACTTTTGAGGGAGATATCGGAAACACCGACGGGGCAGGGTCGGGATCCGACAGTACCACGGCAGAATTTATTGCAGTAATGGAGTCCTTAGAGCGCTACTCCAGCGCAATGTGGGACGCTCGTTCCTTTTTGCTGGAATCGGAAAATAATCTGCAGGAGCGACTTGTATCTCCCAACCAATTCCCACGCTGTTCTACAGCCGAGCTAGATTCTGGACATGTACTCAGGCGGTACGACCCGGGCGTCCCAATACGATGGGTCAGAGGATGGTCACTGACTTCAGGTCATCAGGTGTGGGTTCCGGCGATCGCGGTTTATCTGCATCTGCCGTACTTAAACGACTCTGAACGATTCATACGTTCAGTCTCGACCGGATGTGCGGTTCATGAATCCATGCGGAAGGCTGTTCTTAACGGTCTTTTAGAAGTCGTCGAGCGAGATGCTATTGCTTTGACTTGGTTGCATGAGTTGCCCTTGCCCAGAATCGCGGCTAGCGAGGCCGGTGAGTTCCCGCCGGAAGCGCTAGCCAGTTGGAAGTCATATAGGGATTACGGAATCGAGACCCATCTCTTTGACGCAACGACGGATTTTGGGATTCCGGTGATCTTTGCGCTCCAGATATCGGATCAGGATGACGACATCGCTCAGCTCGTAGGCGCTGCATCCGCTTTGGAACCCGCTGAGGCGCTGACTAAAGTATTCAGGGAAATGGCATCGATCCGAATAGCACTACGCGCCTTTCTCGCCCAGTCCACATCGATTAAGATTTACCCCGATGTGGCTAACGTGACAGGGGGTGCCGCCCTCATGGGCCAGCGCGCGTACCGAGATGCATTTTCCTTCCTCCTTAACAGCGAGCGCGAAACGTCACCGTCGCGGATGCCTAACCTCCTAGAGCTGAATGATGATCCACTGCGCGAGATGATTATTCGAATACGCCTGGCTGGCGCTGAAGTTATCGCCGTCGATATCACGACGGACGAAGCGAGGTCAGTTGGTGCAAGAGTAGTGAAGGTTTTGGTCCCAGAGGCGGTTCCACTCTCCTTTGTTCACCGAGAGAGGTATTTAGATACTCCTCGGCTCATATCCGCGCCTAATAGCATGGGATATTTGGTTGACACAGCGCCTACGTTCAACCGGAACATTCAACCTTTTGCGTGA</t>
  </si>
  <si>
    <t>"group_1158</t>
  </si>
  <si>
    <t>Alpha-L-fucosidase; AltName: Alpha-L-fucoside fucohydrolase; Flags: Precursor</t>
  </si>
  <si>
    <t>G</t>
  </si>
  <si>
    <t>COG2014: COG3669 Alpha-L-fucosidase</t>
  </si>
  <si>
    <t>MLNFDERTGPNQGVNAPHWPSVQVPQWWKDAKLGFFIHWGLYSVPAWATTNPDPVPLEQEYAHHCYAEWYANTVRILNSPTRRHHDRVYGIGTSYEDFADWWSPDLDAPATLIRRIADAGAGYVIPTTKHHDGFCLWHTDTTGFNAAKRGPHQDLVKALHDEARAAGLRFGVYYSGALDWHVGDFGAITSDTELFTFRRNDPDFAKYCAAQLTELIARFRPDILWNDIEWPDAGKGSQPYGLASLFSHYLKQVPEGVVNDRWGVSHHGFLTREYRHVDAKINEPWESTRGLGRSFGYNQEESTDESLSGTELVQYLVDVVAKNGNLLINVGPRADGSIPEVQAAAMAELGRWMRVHDEAIRGTRPWGNGVYGDQRIVKRGETVYVHLLDGDALHLPDELQGFDVSWIGSQSKQTSVPCELVNQPVKVARLTR*</t>
  </si>
  <si>
    <t>ATGCTGAACTTCGACGAACGCACCGGCCCGAATCAGGGAGTGAACGCCCCGCACTGGCCGTCGGTCCAGGTGCCTCAATGGTGGAAAGATGCCAAACTCGGATTCTTCATCCACTGGGGCTTGTACTCGGTTCCCGCCTGGGCGACCACCAATCCCGACCCGGTACCACTTGAGCAGGAGTACGCCCACCACTGCTACGCCGAGTGGTATGCAAACACGGTGCGCATCCTCAACTCTCCCACTCGCCGACATCACGACAGGGTATACGGGATCGGAACGAGCTATGAGGACTTCGCCGACTGGTGGAGCCCCGACCTAGATGCACCTGCCACGCTGATCCGTCGAATTGCTGACGCCGGGGCCGGGTACGTCATCCCGACGACGAAACACCATGACGGATTCTGTCTGTGGCATACCGACACGACCGGCTTCAATGCCGCTAAACGAGGACCGCACCAAGATCTCGTCAAGGCCTTGCACGACGAGGCGCGAGCGGCAGGACTTAGATTCGGCGTCTACTATTCGGGAGCGCTCGACTGGCATGTTGGGGACTTCGGGGCGATCACCTCTGATACCGAGCTGTTCACCTTCCGCCGCAACGACCCCGACTTCGCCAAATACTGCGCCGCTCAACTCACTGAACTTATCGCACGGTTCCGACCAGACATATTGTGGAATGACATTGAGTGGCCCGATGCGGGCAAGGGGAGTCAGCCCTACGGGCTCGCCAGCCTGTTCAGCCACTACCTGAAGCAAGTACCTGAGGGGGTCGTCAACGACCGCTGGGGAGTATCCCACCACGGATTCCTCACTCGGGAGTACCGTCATGTTGACGCCAAAATCAACGAACCGTGGGAGTCGACGCGGGGGCTCGGACGTTCTTTTGGCTACAACCAAGAAGAGTCGACAGACGAGAGCCTTAGTGGCACCGAGCTCGTCCAGTACCTCGTGGATGTCGTCGCTAAAAACGGAAATCTGCTCATTAACGTCGGGCCACGCGCTGACGGGTCTATTCCTGAGGTGCAGGCCGCTGCAATGGCCGAACTCGGACGGTGGATGAGGGTGCACGATGAAGCCATTCGGGGTACCCGACCCTGGGGAAACGGGGTCTACGGTGACCAGCGCATCGTCAAGCGTGGGGAAACTGTCTACGTCCATCTGCTCGACGGGGACGCGCTCCACCTCCCTGACGAGCTCCAGGGCTTCGATGTCAGCTGGATCGGCAGCCAGAGCAAGCAGACCTCTGTGCCATGCGAGCTCGTTAACCAGCCGGTCAAGGTCGCGAGGCTCACCCGGTGA</t>
  </si>
  <si>
    <t>"group_1956</t>
  </si>
  <si>
    <t>Uncharacterized protein y4oV</t>
  </si>
  <si>
    <t>S</t>
  </si>
  <si>
    <t>COG2014: COG5564 Predicted TIM-barrel enzyme</t>
  </si>
  <si>
    <t>MTRTEILKKFRGQVANGIPLVGGGAGTGITVKSAEAGGIDLLVIYNSGRFRMAGRGSLSGLLAYGDANEIAMDMAREVLPVVKHTPVLAGVNGTDPFRVMPQS*</t>
  </si>
  <si>
    <t>ATGACCCGCACTGAAATCCTGAAAAAGTTCCGCGGACAAGTCGCCAACGGAATCCCCTTGGTGGGCGGCGGCGCAGGCACCGGGATTACGGTTAAATCCGCGGAAGCCGGCGGTATCGATCTGCTCGTCATCTATAACTCAGGACGTTTCCGGATGGCAGGTCGCGGCTCCCTCTCAGGGCTTCTCGCTTACGGCGATGCCAATGAGATCGCCATGGACATGGCGCGCGAGGTACTGCCCGTCGTCAAGCACACCCCAGTTCTTGCCGGAGTTAATGGCACTGATCCCTTCAGAGTGATGCCCCAGTCCTAA</t>
  </si>
  <si>
    <t>"melA</t>
  </si>
  <si>
    <t>Alpha-galactosidase Mel36A;</t>
  </si>
  <si>
    <t>COG2014: COG3345 Alpha-galactosidase</t>
  </si>
  <si>
    <t>MHDVTPVIQPFRLATAPDQPVGLAAGTLDGAVALPLVECLTLEHGRCFVDHRLTQTTVGSGLRPVRREPLTSPWPGTRVIQHDRGSDLTVTVDLWHPTSATLHGRTTVHNDGKLPVHLTAVSIMCASLLSGAELDDLDILIAPSAWMAEQRWTHHRLSDLLVDVGTELHGESPRDRFVLSSESGWSSGRWEPVGFITDPASGRAVGWQIEHNGGWTVELARRSSTLGLCLFGPTDLQHHWMHQLNPGETFTTPAVTLVVSDNSWQGAAAELSTYRRVLRGNNGTAAPIVFNDYMNTLMADPTAERLSTLIPAAARTGAEVYCIDAGWHSDDTDWWDDVGRWEPSPRRFPGGLRHTLDLIVAYGMTPGLWIEPLAVGLRSPLVNDLPPEAFMRRAGVPIVEQNRVRLDMRNPQARAHLDTVIDRMVSYGIGYLKIDDNFSVGSGPDEDADSPGDGLLGHCRAWAAWLADLPRRHPGLVVENCASGGMTTDYALLARAAIQSTSDLQDSVRYPPIAANSPMTILPEQAANWAYPQPDMDDEEIVFTVTTSLAGTFYLSGHVDRMNAHQMALVQSGAEVAKALRSDLTSQIPWWPKGLAGWDDEWVVTGRRKKSSRDGVIIVWHRPSTESTVLDLPDLAGTHLEPLYPPASLVPDPGIHIADSSGSPRLSCPSPKPTGRVFRVRDLHDCVTDVAEMEKK*</t>
  </si>
  <si>
    <t>ATGCACGATGTCACCCCTGTCATCCAGCCGTTTCGGCTCGCGACGGCCCCCGACCAACCGGTCGGCTTGGCAGCCGGGACTCTTGACGGCGCGGTGGCGCTTCCCCTCGTCGAATGCCTCACCCTCGAACACGGCCGATGCTTCGTCGACCATCGCCTCACCCAAACTACGGTGGGATCCGGTCTGCGTCCCGTTCGCCGCGAACCGCTCACCTCGCCGTGGCCCGGCACCCGCGTCATCCAGCATGATCGAGGATCCGACCTCACCGTCACCGTCGATCTGTGGCATCCCACCTCAGCGACCTTGCACGGGCGAACAACCGTACATAATGACGGCAAGCTCCCAGTCCATCTCACTGCCGTCTCTATCATGTGCGCCAGTCTGCTGTCAGGAGCCGAACTCGATGACCTCGATATACTCATCGCACCCAGCGCATGGATGGCCGAACAACGGTGGACCCATCACCGCCTGTCCGATCTTCTGGTGGACGTCGGCACCGAATTGCATGGAGAATCCCCGCGCGACCGCTTCGTCCTATCCTCAGAGTCCGGTTGGTCTTCAGGACGTTGGGAACCGGTCGGCTTCATTACCGACCCGGCCTCTGGACGCGCCGTCGGCTGGCAGATCGAGCACAACGGTGGCTGGACTGTCGAATTAGCCCGGCGCTCTTCAACCCTCGGCCTCTGCCTCTTCGGGCCGACCGACCTTCAGCACCACTGGATGCACCAGCTCAACCCTGGCGAGACTTTCACTACCCCCGCGGTGACGTTAGTGGTATCCGATAACAGCTGGCAGGGCGCGGCAGCCGAACTAAGCACCTACCGCCGTGTATTGAGGGGCAACAATGGCACAGCAGCTCCGATCGTCTTCAACGACTACATGAACACCCTCATGGCCGACCCTACGGCCGAGCGACTCTCGACCCTCATCCCGGCCGCAGCTCGCACCGGAGCCGAGGTGTACTGCATCGACGCCGGATGGCACTCCGACGACACAGACTGGTGGGACGACGTCGGCCGCTGGGAGCCCTCGCCCCGCCGATTTCCCGGCGGGCTGCGCCACACCCTTGATCTCATCGTCGCCTACGGCATGACGCCCGGCCTGTGGATTGAGCCGCTGGCGGTTGGTCTGCGCAGTCCTCTCGTCAATGATCTACCCCCGGAGGCTTTCATGCGCCGCGCAGGGGTTCCGATCGTCGAACAGAATCGGGTGCGTCTAGATATGCGCAATCCGCAAGCTCGCGCTCATCTAGATACCGTCATCGACCGGATGGTCAGTTACGGCATCGGCTACCTCAAAATTGATGACAATTTCTCTGTCGGTTCTGGCCCCGACGAGGACGCGGATTCTCCTGGGGACGGTTTGCTGGGGCACTGCCGCGCTTGGGCCGCCTGGCTTGCCGACCTCCCTCGACGTCACCCTGGACTTGTCGTTGAGAACTGTGCATCTGGGGGCATGACCACCGACTACGCCCTGTTGGCCCGAGCAGCCATCCAGTCGACATCAGACCTCCAGGATTCGGTGCGTTACCCGCCCATCGCCGCCAATTCACCGATGACGATTTTGCCCGAACAAGCCGCCAATTGGGCTTACCCACAGCCAGACATGGACGACGAGGAAATCGTCTTTACCGTCACGACCTCCTTGGCCGGCACCTTTTACTTGTCCGGTCATGTCGACCGCATGAACGCCCACCAGATGGCTCTCGTGCAATCCGGCGCAGAGGTAGCCAAGGCCTTACGGTCAGATCTGACCAGCCAAATACCGTGGTGGCCGAAAGGCCTTGCCGGCTGGGACGACGAGTGGGTCGTCACCGGGCGTCGAAAAAAGTCCTCTCGCGACGGGGTGATCATTGTCTGGCACCGTCCTAGCACCGAATCGACGGTTCTCGACTTACCTGACCTGGCTGGGACCCACCTCGAACCCCTTTACCCACCTGCCTCCCTGGTCCCCGACCCAGGAATTCACATTGCTGACTCATCGGGTTCACCTCGGCTGAGTTGTCCGTCTCCCAAACCAACCGGCCGGGTCTTCCGCGTCCGGGACCTTCACGATTGCGTCACCGATGTCGCAGAAATGGAGAAGAAATGA</t>
  </si>
  <si>
    <t>"group_2480</t>
  </si>
  <si>
    <t>Probable cobalt/nickel-exporting P-type ATPase; AltName: Cation-transporting P-type ATPase CtpD</t>
  </si>
  <si>
    <t>MSELKNDVVSGTLLTGEHVIDDLAGIIVTTVRNTPGVTRVVKPWWRRVGDDDRSAIRISEEDGLSDVEVEITVDLTVPIVQLTQDLRHRVATAITQSGRTPGKVDIVVSKVEPNNE*</t>
  </si>
  <si>
    <t>ATGTCTGAGCTCAAGAACGACGTCGTCTCTGGAACGCTGCTGACGGGCGAACACGTCATCGATGACCTAGCGGGGATCATTGTCACCACCGTCCGTAACACCCCGGGGGTGACGCGAGTCGTGAAGCCGTGGTGGCGTCGGGTTGGTGATGACGACCGCTCAGCGATACGGATCAGCGAGGAGGATGGGCTCAGCGATGTGGAGGTGGAGATTACTGTCGACCTGACGGTGCCTATCGTGCAGTTGACACAGGACCTTCGTCACCGGGTTGCTACCGCCATTACTCAATCGGGACGCACTCCAGGCAAGGTAGACATTGTCGTCTCCAAAGTTGAGCCCAATAACGAGTGA</t>
  </si>
  <si>
    <t>"group_3134</t>
  </si>
  <si>
    <t>Putative RING finger protein ORF117</t>
  </si>
  <si>
    <t>MNTPPPRETSQPRINAPTLRQKNTSAYDELASATIGKIANRVYTDLMNIRKI*</t>
  </si>
  <si>
    <t>ATGAATACCCCGCCCCCACGGGAAACCAGTCAACCGCGCATAAACGCGCCAACATTGAGGCAGAAGAATACATCAGCATATGACGAACTAGCATCGGCAACCATAGGCAAAATCGCAAATCGGGTTTACACCGACCTGATGAACATCCGGAAAATCTAA</t>
  </si>
  <si>
    <t>"group_1160</t>
  </si>
  <si>
    <t>Putative K(+)-stimulated pyrophosphate-energized sodium pump; AltName: Membrane-bound sodium-translocating pyrophosphatase; AltName: Pyrophosphate-energized inorganic pyrophosphatase;</t>
  </si>
  <si>
    <t>MTDVEKSPTRGERILAAVVAFTLWMAVIFAIVAIFVGWRWSLRMFVGVLLIGIPGEIVMELVGRGPLLPSGASRIRRSRGSRLLLSALILIVWAFIVLAAIALIQPWYGATGDMAWVMVVGIAAILVQEGTDTRKKKS*</t>
  </si>
  <si>
    <t>ATGACTGACGTGGAGAAGTCCCCGACTCGCGGTGAGAGGATTCTCGCCGCTGTGGTCGCCTTCACCCTCTGGATGGCCGTGATATTCGCGATTGTGGCGATCTTCGTCGGCTGGCGGTGGTCTCTGCGGATGTTCGTCGGGGTGCTCCTCATCGGTATCCCCGGAGAGATCGTTATGGAGCTCGTCGGTCGGGGACCGTTGCTGCCGAGCGGCGCGTCGAGAATACGGCGTTCCCGTGGTTCGCGGTTACTCCTCTCGGCACTCATCCTTATCGTGTGGGCGTTCATCGTTCTCGCGGCGATTGCGCTCATTCAGCCCTGGTACGGCGCTACCGGTGACATGGCCTGGGTGATGGTCGTAGGGATCGCGGCGATCCTCGTGCAGGAGGGCACCGACACCCGCAAGAAGAAGTCCTGA</t>
  </si>
  <si>
    <t>"ykoD_2</t>
  </si>
  <si>
    <t>Putative HMP/thiamine import ATP-binding protein YkoD</t>
  </si>
  <si>
    <t>Putative ABC transporter ATP-binding protein TDE_0906</t>
  </si>
  <si>
    <t>PR</t>
  </si>
  <si>
    <t xml:space="preserve">COG2014: COG1122 Energy-coupling factor transporter ATP-binding protein EcfA2 </t>
  </si>
  <si>
    <t>MSIVSLNGVSYGYPSFDPDSSPFSDGPAPEREFVEQLRGITMTIQPGTLTLLVGASGSGKSTLLRTMNGLVPQFFGGTLRGHVMVQGTDLAGVELHDVGRTSAMIFQNPRTQFFTSSVRTELAFGLENYGVDPVDIREAVSRAVSRTGISHLLDRHLDTLSGGELQRVACACALVADVDLLLFDEPTLNLSAEGIDDFRALVTELKAANKTLVIAEHRLHLFRGLVDDVHRVSNGQIVERMSGSSLFALTEGDLLERGLRSLDVNPVDLPAPPQAPAPLTPVPRGKFMRSDPASAGCTKIPAGLTIEHLAFSYRPGSTILDIDSLFLPGGAVTILTGPNGAGKSTLARIVCGLEKSPTEARIVMGVPWTPGRRQKCCGMVMQDVRRQLFSESVEREVTLGLDLPHRDAADVSGLLKRLDLAGEHDRHPLSLSGGQAQRLVVAATIAQDKEVVIFDEPTSGVDRRHLASIADLVGELATAGKVVIVITHDPELMARCGDFLVNIATLKGKS*</t>
  </si>
  <si>
    <t>GTGAGCATCGTCAGCCTCAACGGCGTCAGCTACGGCTACCCCTCGTTCGACCCCGACTCCTCGCCGTTCTCCGACGGTCCGGCCCCCGAGCGGGAGTTCGTAGAACAGCTTCGTGGCATCACGATGACGATCCAACCAGGCACCCTCACCTTGCTAGTAGGAGCGTCGGGGTCAGGGAAATCCACCCTATTGCGGACGATGAATGGACTCGTCCCCCAATTCTTCGGGGGAACGTTGCGCGGCCACGTCATGGTCCAAGGTACTGACCTGGCCGGTGTCGAACTGCACGATGTCGGCCGCACCTCCGCGATGATTTTCCAGAATCCCCGTACCCAGTTCTTCACCTCCAGCGTGCGCACAGAGCTGGCCTTCGGGCTGGAGAACTATGGGGTCGATCCGGTTGACATCCGCGAAGCTGTCTCCCGTGCGGTTTCCCGAACCGGTATCTCTCACCTGCTCGACCGCCACCTCGACACCCTTTCAGGAGGAGAACTCCAGCGGGTCGCCTGCGCCTGCGCGCTGGTGGCTGATGTCGACCTGCTTCTTTTCGATGAGCCGACCTTGAACCTCTCGGCTGAGGGGATCGACGATTTTCGCGCTCTCGTCACCGAGCTCAAAGCTGCCAACAAGACCCTTGTGATCGCTGAGCACCGGCTGCATCTGTTCCGCGGACTTGTTGACGACGTGCATCGTGTTTCCAATGGCCAGATCGTTGAGCGAATGAGCGGCAGCAGCCTTTTCGCGCTGACAGAGGGGGACTTGCTAGAACGGGGCTTGCGCAGTCTCGACGTCAACCCGGTCGACCTGCCGGCGCCGCCGCAGGCTCCGGCTCCGCTTACTCCGGTGCCCCGAGGCAAGTTCATGCGCTCCGATCCCGCCTCAGCCGGCTGCACAAAAATCCCGGCAGGGCTGACCATCGAGCACCTCGCCTTCTCTTACCGTCCCGGCTCGACGATTCTCGACATCGATTCCCTGTTCCTGCCTGGCGGGGCGGTGACGATTCTGACCGGCCCGAATGGCGCGGGGAAGTCGACCTTGGCCCGAATCGTGTGCGGGCTCGAAAAATCCCCTACCGAAGCTCGCATCGTCATGGGAGTGCCCTGGACCCCCGGCAGGCGTCAGAAATGTTGCGGGATGGTGATGCAGGACGTTCGCCGTCAGCTTTTCAGCGAGTCGGTAGAACGTGAAGTCACCCTCGGACTGGATCTTCCGCATCGAGATGCCGCCGACGTATCGGGACTTCTGAAACGTCTCGACCTGGCTGGCGAACATGACCGCCACCCCTTGTCCTTGTCGGGTGGGCAGGCGCAACGCCTCGTCGTCGCGGCCACCATCGCGCAAGACAAGGAGGTCGTCATTTTCGACGAACCGACCTCAGGTGTCGATCGCCGACATCTCGCGTCGATCGCCGATCTCGTCGGTGAACTTGCCACCGCCGGGAAGGTTGTCATCGTCATCACCCACGACCCGGAGCTCATGGCCCGGTGCGGGGACTTTCTGGTCAATATCGCCACCTTGAAAGGGAAATCATGA</t>
  </si>
  <si>
    <t>"oppC</t>
  </si>
  <si>
    <t>Oligopeptide transport system permease protein OppC</t>
  </si>
  <si>
    <t>Dipeptide transport system permease protein DppC</t>
  </si>
  <si>
    <t>EP</t>
  </si>
  <si>
    <t xml:space="preserve">COG2014: COG1173 ABC-type dipeptide/oligopeptide/nickel transport system, permease component </t>
  </si>
  <si>
    <t>MSTEIAIPDPQSRRPESARPMRPGTARRTSRRTSLFKQGVEVFFENRLAVVGFVTLLIIVVLCFIGPSIWRTDQVHTQLSSAYLPISGTHPLGTDAVGYDQLGRLMLGGQTSIIVGLAAGILATTIGTIWGATAGFVGGWLDAAMMRIVDSLMAIPALFLFMLIATLVTPTVPLLVLIIGAFAWLNPARLIRGESLALRSREYIVAMRGMGGSSLRAVRTHVVRNAIGTVIVNATFQVADAILYVAYLSFLGLGVPPPAANWGGMLSDGLAEVYSGHWWLLYPPGVLIIILVVAFNFVGDGLRDAFEVRLRSR*</t>
  </si>
  <si>
    <t>ATGAGCACCGAGATCGCTATTCCCGATCCTCAGAGCCGACGTCCCGAATCTGCCCGTCCCATGCGTCCCGGCACAGCGCGACGGACCAGCAGACGCACCAGCCTCTTCAAACAGGGGGTGGAGGTGTTCTTCGAGAACCGTTTGGCCGTCGTAGGATTTGTCACCCTGCTTATCATCGTCGTTCTGTGCTTCATCGGACCGTCGATCTGGCGCACCGATCAGGTCCACACCCAGCTGTCCAGCGCTTACCTCCCCATCTCCGGCACGCACCCTCTTGGTACGGACGCGGTGGGCTACGACCAGCTCGGACGACTCATGCTCGGCGGCCAGACATCCATCATCGTCGGCCTGGCAGCTGGCATCCTGGCCACCACCATCGGAACGATTTGGGGCGCCACAGCCGGATTCGTCGGAGGATGGTTAGACGCTGCGATGATGCGAATCGTTGACTCACTCATGGCTATCCCGGCCTTGTTCCTCTTCATGCTCATCGCCACGCTCGTCACACCGACCGTGCCCTTGTTGGTACTCATCATTGGCGCATTTGCTTGGCTCAACCCAGCTCGGCTCATCCGCGGTGAGTCGCTGGCTCTGCGCAGCCGGGAATACATCGTCGCTATGCGTGGCATGGGCGGTAGCTCTCTGCGCGCCGTACGCACTCACGTTGTGCGTAATGCCATCGGCACCGTCATCGTCAATGCAACCTTCCAGGTGGCAGACGCCATCCTCTACGTCGCGTACCTGTCATTTCTCGGCCTCGGGGTTCCCCCACCAGCGGCCAATTGGGGCGGCATGCTTTCCGACGGGCTCGCCGAGGTCTACTCGGGTCACTGGTGGCTGTTATACCCGCCCGGGGTACTCATCATCATTCTGGTTGTCGCGTTTAACTTCGTCGGTGACGGATTACGGGACGCCTTCGAGGTTCGGCTGAGGAGTAGATGA</t>
  </si>
  <si>
    <t>"group_1975</t>
  </si>
  <si>
    <t>oppF_2</t>
  </si>
  <si>
    <t>putative ABC transporter ATP-binding protein</t>
  </si>
  <si>
    <t>Oligopeptide transport ATP-binding protein OppD; AltName: Stage 0 sporulation protein KD</t>
  </si>
  <si>
    <t xml:space="preserve">COG2014: COG4172 ABC-type microcin C transport system, duplicated ATPase component YejF </t>
  </si>
  <si>
    <t>MSMSQPEDILLRLQDLEVTIDVRGGRVAPLRGCSMEVRRGETIGLVGESGSGKTMTALSIMGLLPHGGRVTGGSIVFNGRDLTSSPPDETRRIRGMDIGMIFQDPLTSLNPTMKIGNQVGEALRIHKVASKKKAWERSIDLLRKVGMPRPEKIVNDYPHQLSGGMRQRVMIAMALICSPSLLIADEPTTALDVTTQRQILDLIDDLKKEFNTAVILVTHDLGVVAGRADRVAVMYAGQIVEVASSTDIFINPQHQYTRSLIAALPEQTTDTREELYTIPGMPPDLREKIVGCAFATRCPLATEICTQSNPHMVTLGRTDAPSANNEPANHVHTCFHPAGPPLKRRHDLRPERDLSSHPVVCSVQDLHKNYPAMSSGVIRRQIGWVRAVSGVSFDVYEGETLGIVGESGCGKSTLGRVITALEPATSGSVCINGKDIAQASRRERTLLHRNVQMMFQDSYAAMDPRMRVDEILSEPLSIQKIGDRRSRADAADNLIDKIGLSDNALSKYPHQFSGGQLQRIGLARSLMLEPHLIVCDEPVSALDVSVQAQVLNLMRRLQQEQNLTYIFISHDLSVVRYMSDRIAVMYLGKIVEIGEANKVVDHPRHPYTRALIEAIPVADPAHHVEEIVRLQGEPASAIDTPPGCRFKNRCPFATNKCAEEPPLVGDTHRVACHFPLPHDVLEVS*</t>
  </si>
  <si>
    <t>ATGAGCATGTCACAGCCCGAAGACATCTTGCTGCGTCTGCAAGATCTGGAGGTCACTATTGACGTGCGCGGTGGCAGGGTCGCGCCTTTGCGGGGCTGCTCCATGGAAGTACGACGCGGCGAGACGATCGGTCTAGTCGGCGAGTCCGGATCCGGTAAGACGATGACAGCGCTATCCATCATGGGCCTGCTCCCCCACGGTGGACGGGTTACCGGAGGATCCATCGTCTTCAACGGCAGGGACCTCACTAGTTCGCCACCCGACGAGACCCGGCGCATTCGCGGTATGGACATCGGGATGATCTTCCAAGACCCGCTCACCTCACTCAACCCGACGATGAAAATCGGTAACCAAGTAGGCGAAGCGCTGAGAATCCACAAGGTGGCCTCGAAGAAGAAGGCTTGGGAACGCTCTATCGACCTCCTGCGCAAGGTGGGAATGCCACGTCCGGAAAAGATCGTCAATGACTATCCGCATCAGCTGTCTGGTGGTATGCGTCAGCGAGTCATGATCGCTATGGCACTCATCTGCTCACCCAGTCTTCTGATCGCGGATGAGCCGACGACAGCTTTGGATGTAACGACTCAGCGGCAGATCCTCGACCTCATTGACGACCTCAAGAAGGAGTTCAACACCGCCGTCATCCTGGTGACACACGATCTGGGAGTAGTTGCGGGCCGGGCCGACCGGGTAGCCGTCATGTATGCGGGTCAGATCGTCGAGGTGGCATCGTCTACCGACATTTTCATCAACCCCCAGCACCAGTACACGCGCTCGCTCATTGCCGCACTGCCTGAGCAGACCACCGATACCCGTGAGGAGCTCTACACCATCCCTGGGATGCCGCCGGACCTGCGCGAGAAGATCGTCGGCTGCGCCTTCGCTACTCGTTGCCCGCTGGCCACTGAGATCTGCACTCAGTCCAACCCTCACATGGTCACCCTGGGCAGAACCGACGCGCCAAGTGCCAACAACGAACCCGCCAACCATGTACATACCTGCTTCCATCCGGCAGGGCCGCCGCTGAAGCGCCGACACGACCTACGCCCGGAGCGAGACCTGTCCAGCCACCCCGTTGTGTGCTCAGTGCAAGATCTCCATAAAAACTACCCTGCCATGAGCAGCGGCGTCATCCGGCGTCAAATCGGGTGGGTACGGGCCGTCAGCGGTGTCAGCTTTGACGTCTATGAGGGCGAGACACTGGGGATCGTCGGTGAATCCGGTTGTGGTAAATCGACCTTAGGGCGCGTCATCACTGCGTTGGAACCAGCGACCTCAGGCTCCGTGTGCATCAATGGCAAGGATATTGCTCAGGCGTCACGCAGGGAACGCACCCTCTTGCACCGCAATGTACAGATGATGTTTCAGGATTCCTACGCCGCAATGGATCCGCGCATGCGAGTAGACGAGATCCTCTCCGAGCCCCTTAGCATCCAAAAAATCGGAGACCGGCGTTCGCGTGCCGACGCTGCGGACAATCTCATCGACAAGATCGGGCTGTCCGATAACGCCTTGTCGAAGTACCCGCATCAGTTCTCTGGTGGCCAATTGCAGCGGATCGGCCTTGCGCGGTCACTGATGCTAGAACCCCATCTCATTGTCTGTGATGAGCCAGTCAGTGCCTTGGATGTATCCGTCCAGGCTCAAGTGCTCAATCTCATGCGCAGGCTCCAGCAGGAGCAGAACCTCACCTACATCTTCATCTCCCACGACTTGTCTGTCGTCAGGTACATGTCGGATCGAATTGCCGTGATGTACTTAGGAAAAATCGTGGAAATAGGTGAGGCTAACAAGGTCGTCGACCACCCACGTCACCCGTATACGCGGGCACTGATCGAGGCGATCCCCGTTGCTGACCCCGCGCATCACGTGGAGGAGATCGTGCGTCTGCAGGGTGAACCAGCCAGTGCCATCGACACGCCTCCGGGGTGCCGTTTCAAAAATCGATGCCCATTTGCCACCAACAAGTGCGCCGAAGAACCCCCGTTAGTGGGCGACACTCACCGAGTGGCCTGCCACTTCCCTCTACCACACGACGTCTTGGAAGTATCATGA</t>
  </si>
  <si>
    <t>"group_1976</t>
  </si>
  <si>
    <t>HTH-type transcriptional regulator TcmR; AltName: Tetracenomycin C transcriptional repressor</t>
  </si>
  <si>
    <t>K</t>
  </si>
  <si>
    <t xml:space="preserve">COG2014: COG1309 DNA-binding transcriptional regulator, AcrR family </t>
  </si>
  <si>
    <t>MRKRPGRKPAFTRRQVIDATLAEGIGSFTLRAVAERLGVKATALYREFSSRQELQLAAISAIAADIEPDPQLCTWQDVLRDVVDRQWQMCVRYPEAAAVIVTRPEAFGVALPRITAIVERLAALGIPGGKEGAAFALDFAGDTALETYMSVQPYMTCDEEGRTGLDKFVRIAGELPELFGMQDMGERGNLDLKIEFIIAGMEHGLFRGASS*</t>
  </si>
  <si>
    <t>ATGAGAAAACGGCCGGGGCGTAAACCTGCGTTCACACGACGTCAGGTCATTGACGCTACCCTAGCTGAAGGAATTGGCAGTTTCACTCTTCGAGCGGTTGCCGAGCGCCTTGGGGTGAAGGCCACTGCCTTGTACCGGGAGTTCAGTTCCCGTCAGGAGTTGCAGCTTGCCGCGATCAGCGCGATAGCTGCCGACATCGAACCGGATCCGCAGTTGTGCACCTGGCAGGACGTGCTGCGCGATGTCGTGGATCGGCAGTGGCAGATGTGTGTCCGCTATCCGGAGGCGGCCGCCGTTATTGTCACCCGGCCTGAAGCCTTCGGAGTAGCTCTACCGCGAATCACGGCGATCGTTGAGAGGTTGGCCGCACTCGGTATCCCCGGGGGCAAGGAAGGGGCAGCCTTCGCCCTGGACTTCGCGGGGGACACGGCCTTGGAGACGTACATGTCGGTCCAGCCGTACATGACCTGTGATGAAGAAGGTCGCACCGGATTGGACAAGTTTGTGAGGATCGCTGGAGAGCTACCCGAACTATTCGGAATGCAGGACATGGGGGAGCGCGGGAATCTCGATCTCAAAATTGAGTTCATCATCGCGGGGATGGAGCACGGTCTGTTCCGCGGCGCTTCTTCATGA</t>
  </si>
  <si>
    <t>"group_2403</t>
  </si>
  <si>
    <t>ATP synthase subunit c; AltName: ATP synthase F(0) sector subunit c; AltName: F-type ATPase subunit c;</t>
  </si>
  <si>
    <t>MKSRLTTRDLVTVAIFAVIFFVAFYACGMIGFAGPAFMFVGWILGILLGGIIVMLSMARVPKMGALTITGLLVGLGMMPGHTIWMIPAGLVLGFIADLVTTNAGRNVRLDPRRASLGYAVFTLWVVAPLIPMVVNADKYYAMITKQMGADYSNKMRALFTPGLVAGWAVAVFLLGLLGGWLGIKVGRKHFRRAGLTK*</t>
  </si>
  <si>
    <t>ATGAAATCACGCCTGACCACTCGTGATCTGGTGACCGTAGCCATTTTCGCGGTGATTTTCTTCGTCGCCTTCTACGCCTGCGGGATGATTGGTTTCGCCGGGCCGGCGTTCATGTTCGTTGGCTGGATCCTCGGTATTCTGCTGGGCGGGATCATCGTGATGCTGTCAATGGCACGGGTCCCGAAAATGGGCGCTTTGACGATCACCGGGCTGCTCGTCGGACTCGGTATGATGCCCGGGCACACTATCTGGATGATTCCCGCCGGGCTCGTGCTCGGCTTCATCGCCGATCTGGTCACCACCAACGCCGGGCGTAACGTTCGCCTGGACCCGCGCCGGGCGTCCCTCGGCTATGCGGTATTCACCCTTTGGGTGGTTGCGCCACTGATACCGATGGTCGTGAACGCCGACAAGTACTACGCCATGATCACCAAGCAAATGGGTGCCGATTATTCCAACAAGATGCGAGCACTGTTTACCCCCGGTCTGGTCGCCGGATGGGCCGTCGCGGTGTTCCTGCTTGGACTTCTCGGTGGTTGGCTGGGCATCAAGGTGGGGCGCAAACACTTCCGGCGGGCGGGACTGACGAAGTGA</t>
  </si>
  <si>
    <t>"irtB</t>
  </si>
  <si>
    <t>Iron import ATP-binding/permease protein IrtB</t>
  </si>
  <si>
    <t>Beta-(1--&gt;2)glucan export ATP-binding/permease protein NdvA; AltName: Attachment protein</t>
  </si>
  <si>
    <t>V</t>
  </si>
  <si>
    <t xml:space="preserve">COG2014: COG1132 ABC-type multidrug transport system, ATPase and permease component </t>
  </si>
  <si>
    <t>MAVAFVGVSLRYTKVLENVGAATLAVETAREPVAEVDEILSATVLPEPDIPVGLPAPGEVSFEGVSFGYDQARPVLHDVSFTVPAGGLTAIVGPSGAGKSTLFRLIARFWDADSGTVRVGGVDVRDQTTEQLMSQLAMVFQDVYLYDSTLTENIRIGCPDATDEHVRQAGALAGVDEIADRLPGGWDASVGEGGRRLSGGERQRVSVARALLKRAPILLFDEATSALDPENEAHVEAAVTQLRQTSTIVVIAHKLDTIRSADQIVVVDRTGRVCQVGTHDDLIASSGLYADLWHARERAVGWSLVGRP*</t>
  </si>
  <si>
    <t>GTGGCGGTGGCTTTCGTCGGGGTTTCGCTGCGCTACACGAAGGTGTTGGAGAATGTCGGTGCTGCGACCCTGGCCGTCGAGACTGCGCGTGAACCGGTCGCCGAGGTCGACGAGATCCTCTCGGCTACTGTGCTTCCCGAGCCAGACATCCCGGTGGGGCTTCCCGCCCCCGGCGAGGTGAGTTTTGAAGGTGTCTCTTTCGGCTACGACCAGGCTCGCCCGGTCCTCCACGACGTCTCGTTCACTGTTCCGGCCGGCGGATTGACGGCTATCGTCGGACCCTCGGGCGCTGGCAAGTCCACTCTGTTTCGGCTCATTGCCAGGTTCTGGGATGCTGATTCCGGAACGGTGCGAGTTGGTGGGGTCGATGTCCGCGATCAGACTACTGAGCAGCTCATGAGTCAGCTTGCCATGGTGTTTCAGGATGTGTACCTCTATGACTCCACCCTGACGGAAAATATCCGCATCGGTTGCCCGGACGCCACCGATGAGCACGTGCGTCAGGCCGGAGCCCTGGCCGGTGTCGACGAGATTGCTGATCGTCTTCCGGGCGGTTGGGATGCCAGCGTCGGAGAAGGGGGTCGTCGGCTTTCGGGTGGCGAACGTCAGCGGGTGTCGGTAGCTCGGGCCTTGCTCAAACGCGCCCCGATTCTGCTTTTCGACGAGGCCACCTCGGCTTTGGACCCGGAGAACGAGGCCCATGTCGAGGCCGCTGTGACCCAGCTGCGGCAGACGTCGACAATCGTCGTTATCGCCCACAAGCTCGACACCATTCGTTCGGCGGATCAGATAGTCGTCGTCGATCGCACTGGTAGGGTTTGTCAAGTGGGAACCCATGACGACCTCATTGCCAGCAGCGGCCTGTATGCCGATCTGTGGCATGCCCGGGAACGGGCTGTGGGGTGGTCGCTCGTGGGTCGGCCGTGA</t>
  </si>
  <si>
    <t>"group_2235</t>
  </si>
  <si>
    <t>Hermansky-Pudlak syndrome 6 protein homolog; AltName: Ruby-eye protein homolog; AltName: Ruby-eye-like protein;</t>
  </si>
  <si>
    <t>MGVSERNRVGCIGRNRCGVYGCPIASRGVIVAVTVVLEWFVNPLVKSTVTLVTHSSTPPLFGRGLQPGSPLSAITVVCSSASSKVCVSAMLRNSLFLRKRSGSLRTSHPTPGGMSSTTRTEAGGFFVSGVTISLLRCGAATLVLFLPSSIVSPIRVKALGYGQVPVWWGGQCGGVSGQGC*</t>
  </si>
  <si>
    <t>GTGGGTGTGAGCGAGCGGAACAGGGTGGGCTGCATCGGGCGCAATCGGTGTGGCGTTTACGGGTGCCCGATAGCGTCTCGCGGCGTCATAGTGGCCGTGACCGTCGTCCTGGAATGGTTCGTGAATCCCCTAGTCAAATCCACTGTGACACTGGTGACACACTCCTCCACACCCCCCTTATTTGGTAGAGGTCTGCAGCCTGGTAGTCCTCTAAGCGCCATAACAGTCGTGTGTTCATCGGCTTCTTCCAAGGTTTGTGTTAGCGCGATGTTGCGTAATAGCCTATTCCTACGAAAACGGAGTGGGAGTCTGAGGACATCCCACCCAACCCCCGGTGGGATGTCCAGCACGACGCGGACCGAAGCCGGGGGCTTCTTTGTGTCTGGAGTCACAATCTCACTGTTACGATGTGGGGCCGCCACGCTAGTTCTTTTCTTGCCATCGTCAATCGTGTCTCCTATTCGGGTAAAGGCGTTGGGTTATGGTCAGGTGCCGGTGTGGTGGGGTGGCCAGTGCGGTGGTGTTAGTGGGCAGGGCTGTTGA</t>
  </si>
  <si>
    <t>"group_2239</t>
  </si>
  <si>
    <t>Abscisic acid 8'-hydroxylase 3;</t>
  </si>
  <si>
    <t>MTPVALPSIADLDHAVNNLTDALITATDSTDSGWYIESAIEELRTALTEVASLSRAAGAPASLLAGASRAWQAGQVELIETSGQVADNLIGWLAVHPEKAA*</t>
  </si>
  <si>
    <t>GTGACTCCCGTAGCTTTACCGAGCATCGCTGATCTCGACCATGCCGTCAACAACCTCACCGACGCCCTTATCACCGCCACCGACAGTACCGACAGCGGCTGGTACATCGAAAGCGCCATCGAGGAGCTACGCACCGCCTTGACTGAAGTCGCTTCTCTCAGCCGCGCAGCAGGGGCCCCGGCATCACTGCTGGCCGGCGCATCGCGCGCATGGCAGGCCGGACAGGTCGAACTGATCGAAACCTCAGGACAGGTCGCCGACAACCTCATCGGCTGGCTGGCCGTCCACCCCGAGAAGGCAGCATGA</t>
  </si>
  <si>
    <t>"group_2150</t>
  </si>
  <si>
    <t>inf</t>
  </si>
  <si>
    <t>Thiol peroxidase;</t>
  </si>
  <si>
    <t>MSAHAYWEYIQFQGRPVTVFTTVTGAASSGSVATIVRVDLASHDIGWVHRR*</t>
  </si>
  <si>
    <t>ATGAGTGCTCATGCATACTGGGAATATATCCAATTTCAAGGACGTCCCGTAACCGTGTTCACCACGGTGACCGGCGCGGCCTCTTCGGGAAGCGTCGCCACTATCGTGAGGGTTGATCTGGCGTCTCATGACATTGGCTGGGTTCACCGACGCTGA</t>
  </si>
  <si>
    <t>"group_2311</t>
  </si>
  <si>
    <t>50S ribosomal protein L36</t>
  </si>
  <si>
    <t>COG2014: COG0257 Ribosomal protein L36</t>
  </si>
  <si>
    <t>MKVRNSLRFLKNQPGSQVVRRHGRVYVINKKNPRLKTTRQG*</t>
  </si>
  <si>
    <t>ATGAAGGTCAGGAACTCGTTGCGATTTCTGAAGAACCAGCCCGGCTCCCAGGTGGTGCGCCGTCATGGTCGCGTCTACGTCATCAATAAGAAGAACCCGCGGCTGAAGACCACCCGTCAAGGCTGA</t>
  </si>
  <si>
    <t>"group_445</t>
  </si>
  <si>
    <t>Uncharacterized protein Mb1311c</t>
  </si>
  <si>
    <t>E</t>
  </si>
  <si>
    <t xml:space="preserve">COG2014: COG0747 ABC-type transport system, periplasmic component </t>
  </si>
  <si>
    <t>METKGGKQVVTLHLNPKAKWNSGRTIDYTDYRATWKANSGFAPDFLPASTDGFNQISSVEKGAKDTDVVLTFKTTYPDWTTVLSTVLPKEGVKDPHTFNDGWKTLNPDWLAGPFIPMKVDEASKTLTVKRNGKWWGDKSKLDTVSFKAMDSATQTKAFANKEIDAASNITTKDGYRTAQKRPDVEMRQAGSLQRRHFTFNTKSTMLSDKKVRQAIVKGINRPAIAKSDLAGLPVSPDTLMLGNHLFMPGQAGYRDNSAGYNYDPEAAKKGLDEAGWKKQGDYRVKDGKTLTINYAKLTGVPTSENEGALFKQDMAKIGVKVNLVNTPSDSFIQTLSSHSFDVIAFTWGTAYPMANIRQIYGAAAEGSKQPSQSNFSQLLDPEVEKLISKIDTESDVSKRRELANQADKTIWDDVMTLPLYRRMSLTAVPKNLANFGASTFQTVRAEDIGFQK*</t>
  </si>
  <si>
    <t>GTGGAGACCAAGGGTGGTAAGCAGGTCGTGACCTTGCACCTCAACCCGAAGGCTAAGTGGAACTCGGGTCGCACCATTGACTACACCGATTACCGGGCTACCTGGAAGGCGAATAGCGGGTTCGCTCCGGACTTTCTGCCGGCCAGCACCGACGGTTTCAACCAGATTTCTTCGGTGGAGAAAGGCGCCAAGGACACTGATGTCGTCCTGACGTTTAAGACCACCTACCCCGACTGGACGACTGTCCTCAGCACGGTGCTGCCGAAGGAGGGCGTCAAGGATCCCCACACCTTCAACGACGGGTGGAAGACGCTAAACCCCGACTGGCTCGCTGGCCCGTTTATCCCGATGAAAGTCGATGAGGCGTCCAAGACTCTGACCGTCAAGCGCAATGGCAAGTGGTGGGGCGACAAGTCGAAGCTCGATACCGTCAGTTTCAAGGCGATGGATAGCGCCACCCAGACCAAGGCGTTCGCTAACAAGGAGATTGACGCCGCCTCAAACATCACCACTAAGGATGGCTATCGGACTGCCCAGAAGCGTCCAGATGTCGAGATGCGTCAGGCTGGTTCGTTGCAAAGGCGCCATTTCACCTTCAACACCAAGTCGACGATGTTGTCCGATAAGAAGGTGCGTCAGGCTATCGTCAAGGGCATCAACCGTCCCGCTATCGCCAAGTCGGACCTTGCGGGCCTGCCGGTTAGTCCTGACACTCTGATGCTGGGCAACCACTTGTTTATGCCGGGTCAGGCCGGCTACCGGGATAACTCTGCGGGTTACAACTACGATCCTGAAGCTGCTAAGAAGGGTCTGGACGAGGCCGGCTGGAAGAAGCAGGGTGACTACCGCGTCAAGGATGGCAAGACTCTGACCATTAATTACGCTAAGTTGACTGGCGTCCCCACCTCCGAGAACGAGGGTGCGCTGTTCAAGCAGGACATGGCGAAGATCGGCGTGAAGGTCAATCTGGTCAACACCCCGAGTGATTCCTTCATCCAGACCTTGAGCAGCCACTCCTTCGACGTCATCGCTTTCACCTGGGGCACCGCGTATCCGATGGCTAACATCCGCCAGATCTATGGCGCTGCTGCGGAGGGGTCCAAGCAGCCGTCGCAGTCCAACTTCTCTCAGCTCCTCGATCCAGAAGTTGAGAAACTCATTTCGAAGATCGACACCGAGTCTGATGTCTCAAAGCGCCGCGAGTTGGCTAACCAGGCTGACAAGACCATTTGGGATGACGTCATGACTTTGCCACTGTACCGACGTATGTCCCTTACTGCTGTTCCGAAGAACCTGGCGAACTTCGGTGCCTCCACCTTCCAGACCGTGCGCGCAGAGGACATCGGCTTCCAGAAGTGA</t>
  </si>
  <si>
    <t>"group_2236</t>
  </si>
  <si>
    <t>Phospho-N-acetylmuramoyl-pentapeptide- transferase; AltName: UDP-MurNAc-pentapeptide phosphotransferase</t>
  </si>
  <si>
    <t>MATMSKRHPGRFGHIVAEIIQDIVGVGVVAINSTVLVIMAAVLAEYVPYKHFYHVVGNVVVYACLAAAIAVPFFVHHWRKRRPGSHPATDYVGRSVRRAGLLTLIGTMFIGKLVSPATRGMSRSSRRRW*</t>
  </si>
  <si>
    <t>GTGGCAACGATGAGCAAGAGACATCCGGGACGGTTTGGGCACATTGTGGCTGAAATTATCCAAGACATCGTTGGTGTAGGTGTCGTGGCGATCAATAGTACCGTCCTAGTGATCATGGCGGCTGTTCTTGCTGAGTATGTTCCTTATAAACACTTCTACCACGTGGTAGGTAATGTGGTTGTGTACGCCTGTCTTGCTGCGGCGATTGCGGTGCCGTTTTTTGTACATCACTGGCGTAAGCGACGTCCGGGTTCACATCCCGCTACTGATTATGTGGGGCGTAGTGTGCGACGTGCTGGGCTACTAACGTTGATTGGCACGATGTTTATCGGGAAGCTAGTTTCACCCGCAACGCGTGGTATGTCACGTAGCTCACGGCGACGATGGTGA</t>
  </si>
  <si>
    <t>"group_1089</t>
  </si>
  <si>
    <t>Cytochrome c oxidase subunit 2; AltName: Cytochrome aa3 subunit 2; AltName: Cytochrome c oxidase polypeptide II; AltName: Oxidase aa(3) subunit 2; Flags: Precursor</t>
  </si>
  <si>
    <t>MSVSPRDIGPLRGLHRVAFPFPSWYAILVTASGAVCSLIALRGSWSWGVWQVQDVTVTIRESSMLWAIVAGLIGAGSAARMAPSDMIVGVAPARSILSIHWHWFWRQAAALLIGTVVVAAPLVVKAWINASPTAPEVADLIVVLLSFPALVAVAHLVAAMVSHPIVWVVAPVVCIAVVGIPVLVNENLFANTGYGSVAFAWSMDMAEPSGNHTATASAVTMRTIFFCIVSVSCILAASRWSTVRSGGFTWRRVVPCVALVAPPLIIAALGVVMPVPLFRDAPLAFGCSSHEDVRVCVMPAHRSLALSYAQPAQRVVSVMPPTAVPHDVLLAEPGYHARSKQFVMDLGHATVYDSAQQLSDMTAQGLAQSFSGQDACTFSTEMTPQQIEAFDGVNSVERTILRLAGFQYDDAPSSERNDLDGMDVTAFRQWYTHHRQAIEGCSLTSSDLHR*</t>
  </si>
  <si>
    <t>ATGTCCGTGTCGCCCCGGGATATAGGCCCGTTGCGTGGTCTCCACCGCGTGGCATTCCCCTTCCCATCATGGTATGCGATTCTCGTAACGGCCAGCGGTGCCGTCTGCAGTCTCATTGCGCTGCGAGGATCATGGTCCTGGGGAGTGTGGCAGGTGCAGGACGTCACCGTCACCATCCGGGAGTCCAGTATGTTGTGGGCCATCGTGGCCGGCCTCATCGGGGCAGGATCGGCGGCCCGCATGGCACCGTCGGACATGATTGTCGGGGTTGCTCCGGCAAGGTCCATTCTCAGCATCCACTGGCACTGGTTCTGGCGTCAGGCGGCGGCCCTGCTCATCGGGACCGTTGTCGTTGCGGCGCCCCTGGTCGTCAAGGCCTGGATCAACGCATCCCCGACTGCCCCCGAGGTCGCAGACCTTATCGTCGTTCTGCTGTCCTTCCCGGCTCTGGTGGCCGTTGCTCACCTGGTAGCCGCGATGGTGTCCCACCCCATCGTGTGGGTGGTGGCGCCGGTTGTGTGCATCGCTGTGGTCGGAATACCGGTCCTTGTCAACGAGAATCTCTTTGCCAACACCGGGTATGGCTCGGTGGCCTTCGCGTGGTCCATGGACATGGCAGAGCCGAGTGGCAACCACACCGCCACGGCCTCGGCCGTGACCATGCGTACCATCTTCTTTTGCATCGTCTCCGTCTCGTGCATCCTGGCTGCCAGCCGTTGGTCCACGGTTCGCTCCGGCGGTTTTACGTGGCGTCGGGTGGTACCATGTGTGGCCCTGGTCGCCCCACCGCTCATCATCGCTGCCCTGGGGGTCGTCATGCCAGTGCCGTTGTTCCGCGATGCGCCACTGGCCTTCGGGTGTTCGTCACACGAAGACGTACGGGTGTGCGTCATGCCGGCACATCGCAGTCTCGCCTTGTCCTACGCGCAACCCGCTCAGCGCGTCGTGTCCGTCATGCCGCCTACGGCGGTACCTCACGACGTCCTACTTGCTGAGCCTGGATACCACGCACGCAGCAAGCAGTTCGTCATGGATCTCGGACATGCGACCGTATATGATTCTGCGCAACAATTATCGGATATGACGGCTCAGGGTCTGGCTCAGTCTTTTTCCGGTCAAGACGCATGTACTTTCTCTACAGAGATGACACCCCAGCAGATCGAGGCCTTCGACGGCGTTAATTCCGTGGAACGCACCATTCTTCGGCTGGCTGGATTCCAGTATGATGATGCGCCAAGTTCGGAACGAAATGACCTTGACGGCATGGATGTCACCGCATTTCGCCAGTGGTACACGCACCATCGTCAGGCGATCGAGGGGTGCTCGTTGACCTCCAGCGATCTGCACCGATGA</t>
  </si>
  <si>
    <t>"lolD</t>
  </si>
  <si>
    <t>Lipoprotein-releasing system ATP-binding protein LolD</t>
  </si>
  <si>
    <t>Macrolide export ATP-binding/permease protein MacB</t>
  </si>
  <si>
    <t>M</t>
  </si>
  <si>
    <t>COG2014: COG1136 ABC-type lipoprotein export system, ATPase component  Length=219</t>
  </si>
  <si>
    <t>MAHPLKASDVHVSYVKGDEVLKGVDLVLHTGELILVRGVSGSGKTTLLNVLSGLLSPLRGTVCINGVDITKISESRRDAIRLHEMGMVFQHHGLVPDFTSRENIELVLRAREIKNSAAIAMDALKEVGVAELADRRPAEMSGGQAQRVGIARAIAGGHRIVLADEPTGQLDRANTDMIFKVLRHIVTDGADRAVLLSSHDPRACDYVDRVLDMEDGVLEEV*</t>
  </si>
  <si>
    <t>GTGGCTCACCCCCTCAAGGCCAGTGATGTCCATGTTTCCTATGTTAAGGGTGACGAGGTACTCAAAGGTGTCGATCTTGTGCTGCACACCGGTGAGCTGATACTCGTTCGCGGAGTGAGTGGTTCCGGAAAGACAACCCTGCTCAATGTGCTCTCTGGGCTCCTGTCTCCATTGCGCGGGACGGTGTGCATCAACGGAGTGGACATCACGAAAATCTCAGAATCACGACGGGACGCCATTCGTCTTCATGAAATGGGGATGGTTTTTCAGCATCATGGGCTCGTCCCCGATTTTACGTCCCGTGAGAATATTGAGCTTGTCCTGCGGGCGCGTGAAATTAAAAATTCTGCGGCCATTGCCATGGATGCTCTCAAAGAGGTGGGGGTCGCTGAATTGGCAGATCGACGCCCTGCTGAGATGTCTGGGGGTCAGGCTCAGCGGGTGGGGATCGCCCGTGCGATTGCTGGCGGTCATCGAATCGTGCTCGCCGATGAACCGACTGGCCAGCTCGACCGGGCCAATACTGACATGATCTTCAAGGTCTTGCGTCACATCGTCACCGACGGTGCTGATCGTGCAGTCCTGCTGTCCTCCCATGATCCGCGAGCCTGCGACTATGTCGACCGGGTTCTCGACATGGAGGACGGGGTTCTCGAGGAGGTATGA</t>
  </si>
  <si>
    <t>"group_3030</t>
  </si>
  <si>
    <t>ATP phosphoribosyltransferase;</t>
  </si>
  <si>
    <t>MSAHFDMEIHDDEFQSGVPADKQPTVSDVLSTWRERYKRPPGRSLGAVIMARG*</t>
  </si>
  <si>
    <t>GTGTCGGCCCACTTCGACATGGAGATCCACGACGACGAGTTCCAGTCCGGCGTTCCCGCGGACAAGCAGCCGACGGTCTCCGACGTCCTGAGCACCTGGCGTGAGAGGTACAAAAGGCCGCCAGGGAGGAGTCTCGGCGCTGTGATCATGGCGAGGGGCTAG</t>
  </si>
  <si>
    <t>"group_2409</t>
  </si>
  <si>
    <t>WD repeat-containing protein 31; AltName: Spermatid WD repeat-containing protein;</t>
  </si>
  <si>
    <t>MWRGYSWPRRSMHHSSAEIDLDSSVLVPKVASFEDEGGDKFVELIDVEGSVHSGGELGGYGVVDVGDRASDTEGKGMQMNFSTWLHVRLGTLEIQTMDLHRRFSRFSTTSNPTYPPKLFRQSCHACGRTHGAHSFPLPIGCKRCRAEHSEQGLQDESIRRHLTLIRNNTTPARKFLEIPPKGRCSPTAFSLGIVSNM*</t>
  </si>
  <si>
    <t>ATGTGGCGTGGCTATTCATGGCCCCGACGCTCCATGCATCATTCCTCGGCTGAGATTGACTTAGACAGCTCGGTGTTAGTGCCGAAGGTGGCGAGTTTTGAGGACGAGGGCGGGGATAAGTTCGTTGAGCTGATTGACGTCGAGGGTTCCGTTCATTCCGGCGGCGAGTTAGGCGGTTATGGTGTGGTCGACGTTGGTGATCGTGCCAGTGATACTGAAGGCAAAGGTATGCAGATGAACTTCAGTACTTGGCTGCACGTGCGTCTTGGAACACTGGAGATCCAAACAATGGATTTACATCGGAGATTTTCACGCTTTTCGACCACATCCAACCCAACATATCCTCCCAAATTATTTAGACAATCCTGCCACGCATGCGGGCGCACTCACGGTGCACATAGTTTTCCACTCCCCATAGGATGCAAACGGTGTCGAGCAGAACACTCAGAACAAGGACTTCAGGATGAGTCAATTCGTAGACATTTAACCCTCATACGCAATAACACCACTCCAGCAAGAAAATTTCTAGAGATACCCCCAAAAGGTAGGTGCTCCCCCACCGCTTTCTCCTTGGGTATCGTCTCCAATATGTAA</t>
  </si>
  <si>
    <t>"group_3087</t>
  </si>
  <si>
    <t>Protein YIF1B; AltName: YIP1-interacting factor homolog B</t>
  </si>
  <si>
    <t>MWRTTPVTFSGLRQHLVAGLAVQGEPCNDHYRDRLIPLGHSIYEGDEARFHVGTRLGLVVHLVAQAVV*</t>
  </si>
  <si>
    <t>ATGTGGCGTACGACACCAGTCACCTTTTCCGGCCTCCGGCAACACCTCGTTGCAGGGCTCGCCGTCCAGGGTGAGCCCTGCAACGATCACTATCGCGACCGCCTAATTCCTCTTGGCCACTCGATCTACGAAGGTGACGAGGCTCGATTCCACGTCGGCACGCGACTCGGGCTCGTTGTGCACCTCGTGGCGCAGGCCGTCGTATAG</t>
  </si>
  <si>
    <t>"group_1328</t>
  </si>
  <si>
    <t>4-methylaminobutanoate oxidase (formaldehyde- forming);</t>
  </si>
  <si>
    <t>O</t>
  </si>
  <si>
    <t xml:space="preserve">COG2014: COG1433 Predicted Fe-Mo cluster- binding protein, NifX family </t>
  </si>
  <si>
    <t>MNVMIPVRPDGSVEPRFGKAPMVAVAQVDNDGHVTDWHTFKVEWDRLHNEGTEGRHHARIVRFLREHDVVACVATHAGMGMQRTLAAMKVPLLPATLPRARESVEHAMISAYADTKGTEES*</t>
  </si>
  <si>
    <t>ATGAACGTCATGATCCCCGTTCGTCCGGACGGCTCAGTGGAGCCACGATTCGGTAAGGCGCCTATGGTAGCCGTCGCACAGGTTGACAACGACGGTCACGTCACCGACTGGCACACCTTTAAGGTTGAGTGGGACCGCCTCCATAATGAGGGCACTGAAGGTCGTCACCACGCCCGCATCGTTCGCTTCCTGCGTGAGCACGACGTCGTAGCATGCGTCGCCACCCACGCTGGGATGGGAATGCAGCGCACCCTGGCAGCGATGAAGGTCCCGTTACTGCCGGCCACGTTGCCTCGTGCTAGGGAATCAGTGGAGCACGCCATGATTTCGGCATATGCGGACACCAAGGGCACGGAGGAATCATGA</t>
  </si>
  <si>
    <t>"group_3224</t>
  </si>
  <si>
    <t>Transmembrane protein 165; AltName: Transmembrane protein PT27; AltName: Transmembrane protein TPARL; Flags: Precursor</t>
  </si>
  <si>
    <t>COG2014: COG3325 Chitinase, GH18 family</t>
  </si>
  <si>
    <t>MRLSRRHVLASTVGVVSTALITAQTPVGIAFARPRRTSKAVTTAVYIEVNHEDPATVGAFVREGVHRPVFDLAMIFCGQYQL*</t>
  </si>
  <si>
    <t>ATGAGGTTGAGTCGTCGTCACGTGCTCGCTAGTACTGTTGGGGTAGTTTCGACGGCGTTGATCACGGCACAGACGCCCGTAGGTATCGCGTTTGCAAGGCCTCGTAGGACTTCTAAGGCAGTGACCACTGCGGTCTACATCGAGGTCAATCACGAGGATCCCGCGACTGTCGGGGCCTTCGTCCGAGAAGGGGTTCACCGCCCGGTCTTCGATCTGGCTATGATTTTTTGCGGCCAATATCAACTATGA</t>
  </si>
  <si>
    <t>"group_1534</t>
  </si>
  <si>
    <t>Titin; AltName: Connectin</t>
  </si>
  <si>
    <t>MNPKNSKVKELWFPDNSDSPCTLLLDLSRASAEGTEPSPQYYCRTWDPTTKDPGVRVGILDPNRLTHQTAFLGGSGITHHFLVMEKPPSWPLLWNAGFAGLKLSTISKQLFTASYPWMVKWALQASAWTDDERLLALTKLLVAHADASLPPVDKTEMLGRLPLKLSLRLITYRSHYESIRARTIDPKAMDTAVNRAFMKYQDELLRWSQSLTCSSSYREKEWSNPNLSEWSAIIYCHLPQIRQLLSGGGLTVAGPTREDIEASLGHSIPDTRFHERLDPAMQYYLNHDQDFTAYRFCTGFLYSNLYSLGIPLRLRYLVCGLAARFNEELSDTTWRDLRDLFHEAATVAYYTRDTDGSGIR*</t>
  </si>
  <si>
    <t>ATGAATCCAAAAAACTCCAAAGTGAAGGAACTTTGGTTTCCAGATAATTCAGACTCGCCATGTACTCTTCTTCTCGACTTATCTCGGGCCTCCGCTGAGGGCACTGAGCCTAGTCCTCAATACTACTGTCGAACTTGGGACCCAACAACAAAAGATCCCGGAGTAAGGGTTGGCATACTTGATCCCAACCGCTTAACTCATCAAACGGCTTTCCTTGGCGGTTCCGGTATTACGCATCACTTCTTGGTAATGGAAAAACCACCCAGCTGGCCTCTTCTATGGAACGCGGGTTTCGCGGGCTTGAAGCTTTCCACGATAAGCAAACAATTGTTCACCGCGTCATATCCATGGATGGTAAAGTGGGCGCTACAGGCATCGGCTTGGACGGACGACGAACGCCTTCTGGCTCTTACGAAACTTCTAGTTGCCCACGCTGATGCAAGCCTTCCACCGGTCGATAAGACTGAAATGCTCGGCCGCCTCCCTTTGAAGTTGAGCTTGCGACTGATCACATATCGTTCCCACTACGAAAGCATCCGCGCTCGCACGATTGACCCGAAAGCGATGGATACTGCGGTTAATCGGGCCTTCATGAAGTATCAAGACGAGCTCCTGCGATGGTCCCAGTCGTTGACATGCTCGTCGAGCTATCGTGAGAAAGAATGGAGTAATCCCAACCTTTCAGAATGGAGCGCCATCATTTATTGCCATCTCCCACAAATTAGGCAACTCCTCAGCGGGGGAGGATTAACTGTCGCGGGCCCGACACGCGAGGATATAGAAGCCTCCTTAGGTCACAGTATTCCTGATACACGATTTCACGAGCGTCTTGACCCCGCCATGCAGTATTATCTCAATCATGACCAAGACTTCACGGCATACAGATTCTGCACGGGTTTTTTGTACAGCAACCTGTACTCGCTAGGAATACCGTTGAGGCTGCGCTACCTTGTCTGTGGGTTGGCAGCACGTTTCAACGAGGAGCTGTCGGACACGACTTGGCGCGATTTACGGGATCTCTTCCACGAGGCTGCTACTGTTGCATATTACACACGCGACACAGACGGGAGCGGGATTAGATAA</t>
  </si>
  <si>
    <t>"group_2415</t>
  </si>
  <si>
    <t>Histidine--tRNA ligase; AltName: Histidyl-tRNA synthetase;</t>
  </si>
  <si>
    <t>MLTKLAVIDNGLGELESRSLHRDILSQGRPPPAGAPQGAPLETTPVFDRSRRDRAPVATTEDPCVMGRQSTVTVILSVVMSLRHQRPIPRIAAMHAVTIAGSDETRASCEHSERGARRDTPSHMI*</t>
  </si>
  <si>
    <t>ATGCTTACCAAGCTTGCCGTTATCGATAATGGCCTCGGTGAACTCGAGTCCAGGTCCCTCCACAGGGATATCCTTTCGCAGGGCCGACCACCGCCCGCAGGCGCTCCACAAGGCGCCCCTTTAGAGACCACACCGGTCTTCGATCGAAGCCGCCGGGATCGCGCCCCGGTGGCCACTACCGAGGACCCATGTGTCATGGGGAGGCAGTCGACGGTTACAGTGATTCTTAGTGTGGTTATGAGTCTACGGCATCAGCGACCAATCCCACGAATTGCCGCGATGCACGCGGTGACCATCGCGGGTTCAGACGAGACCCGCGCATCGTGCGAACATAGCGAACGGGGCGCCCGTAGGGACACCCCGTCACATATGATCTAG</t>
  </si>
  <si>
    <t>"group_1159</t>
  </si>
  <si>
    <t>irtA</t>
  </si>
  <si>
    <t>Iron import ATP-binding/permease protein IrtA</t>
  </si>
  <si>
    <t>MSRTTSGDPASIVGPSQPSPPASVAAQETASAESSHDYQAKHRAGGRALSSLMQPVRGRILAARIIVIASCVVALAPYLALVKLGTILLSAHIDHEALVHTANLLVAAFCTQALLYVLAVVITHFADLKLRSVLQGRIIGRLSRAPLAWFSSSSTGQVRKAIQDDTVQVHALVAHAPVEQTAAIGIPVVLLVYAFVVDWRLGLLCLATFPIYALLQWWSMRGMTAKTAEMNDKLANISANAIELTEGIHVVKNFGQTGKAHRRFTTACEEFARFYWDWCGPLIKASALSQSVISVPALMAINLGFGLLMARAGWVGVADVLTCSLIALVLPRTVEVLGSTAWMYQQAGGAALRLQEVLSIEQIDEPGTSSAIPEDTTVTFDDISVSYHTPDGEVPALNHVSLTLRPGTVTALVGPSGSGKSTLATMLARFRDPDFGTVRIGGVDLRELSPTDLYRLVSFVLQDPYLQRQSIRDVITLARPDATEEQVRNAARTARILDDIDALPAGFDTVLGEDTNLSGGQKQRLSIARAVLADAPILVLDEATAATDPDCEAEIQQALAALARGRTVLVIGHHAESVIGADVICVMENGSIAACGTAEQLAEQPYWARLSAGRIMEGVTR*</t>
  </si>
  <si>
    <t>GTGAGCAGAACCACCTCGGGGGATCCTGCCTCCATCGTTGGCCCGTCCCAACCGTCGCCTCCAGCCTCCGTGGCAGCCCAGGAAACTGCATCTGCCGAAAGTTCCCACGACTATCAGGCCAAGCACCGCGCCGGGGGTAGAGCCCTCTCATCGCTTATGCAACCGGTCCGGGGACGAATCCTGGCGGCGCGGATTATCGTCATCGCCTCCTGCGTCGTCGCCTTGGCCCCCTATCTGGCCTTGGTGAAGCTCGGCACCATCCTGCTGAGCGCCCATATCGACCACGAGGCCCTCGTACATACCGCGAACCTGTTGGTGGCGGCCTTCTGCACCCAGGCCCTGCTCTACGTGCTAGCCGTTGTCATCACACATTTCGCTGACCTCAAACTGCGCAGTGTCCTGCAGGGTCGCATCATCGGGCGCCTGTCCCGGGCACCGCTGGCATGGTTCAGTTCGTCGTCCACCGGGCAGGTGCGTAAGGCCATCCAGGACGACACCGTCCAGGTGCATGCACTTGTCGCCCACGCCCCGGTGGAGCAGACCGCGGCGATCGGCATCCCCGTGGTACTGCTCGTCTACGCCTTCGTAGTGGATTGGCGGCTGGGTCTGCTCTGTCTGGCGACTTTCCCGATCTATGCCCTGTTGCAGTGGTGGTCGATGCGGGGCATGACCGCCAAGACCGCCGAGATGAACGACAAACTTGCCAACATCTCGGCCAACGCCATCGAGTTGACCGAGGGCATCCACGTCGTCAAGAACTTCGGTCAGACAGGCAAGGCCCACCGACGCTTCACCACTGCCTGCGAGGAGTTCGCCCGGTTTTACTGGGACTGGTGCGGCCCGCTCATCAAGGCGTCCGCCCTATCGCAGTCGGTGATCTCGGTGCCTGCGCTCATGGCGATCAACCTCGGCTTCGGTCTACTCATGGCCAGGGCCGGTTGGGTGGGTGTCGCCGATGTTCTCACCTGCTCCCTTATCGCCCTCGTGCTGCCGCGCACCGTCGAGGTGCTTGGAAGCACGGCGTGGATGTACCAGCAAGCTGGTGGTGCAGCGTTGCGTCTGCAGGAGGTCCTGTCTATCGAGCAGATCGACGAGCCTGGTACCAGCTCCGCGATTCCCGAGGACACGACGGTCACCTTTGACGACATCAGCGTCTCCTACCACACCCCTGACGGCGAGGTTCCGGCCCTCAACCACGTCTCTCTGACACTGCGCCCGGGCACTGTCACGGCCCTCGTGGGCCCGTCTGGGTCGGGCAAGTCGACCCTCGCGACGATGTTGGCCCGATTCCGCGATCCTGATTTCGGCACGGTGCGCATCGGTGGGGTGGACCTCAGGGAGCTCTCCCCGACCGACCTTTACCGACTCGTCTCCTTCGTCTTGCAGGACCCATACTTGCAGCGTCAATCCATCCGTGACGTCATTACCCTGGCTCGCCCCGATGCCACCGAAGAACAAGTTCGCAATGCCGCCCGCACGGCCCGAATCCTCGACGACATTGATGCCCTGCCCGCCGGTTTCGACACCGTCCTGGGTGAGGACACCAACTTGTCAGGTGGGCAGAAGCAGCGCCTGTCCATTGCGCGGGCCGTGTTGGCCGATGCCCCGATTCTCGTCCTGGACGAGGCGACTGCGGCCACCGATCCAGACTGCGAGGCCGAGATCCAGCAGGCCCTGGCCGCTTTGGCTCGAGGCCGAACCGTGTTGGTCATCGGTCATCACGCCGAGTCGGTGATTGGGGCTGATGTCATCTGCGTCATGGAGAACGGCTCTATCGCAGCCTGCGGCACCGCCGAGCAACTGGCCGAACAGCCCTACTGGGCGCGGCTGTCGGCGGGACGAATCATGGAGGGAGTCACCCGATGA</t>
  </si>
  <si>
    <t>"group_1533</t>
  </si>
  <si>
    <t>TOG array regulator of axonemal microtubules protein 2; AltName: Crescerin-2</t>
  </si>
  <si>
    <t>MRGVATFLKGRHASALVIAPLVALLVAFFLWKASLSVAPRDVWDRPVTGPELIILVGCATIMWCVSSAMDWVERTSVRSLTVGYAWMGLWICGCAAGLPLLIGWVLRSLPVELIPDGDSVLVPQIPARFQLPWPPFIGFSVTCVLCTGIALFVTGMVSRRVGPLCGPLIYLVVVVAQSKTLLRFLPGGYPGKTAAVEGSAPTVVYHGHGVCRRLCLPRCCRVRMGAGRGEIPASLNPGQILSLWSDATIPAPESSWPYPECAGLRCVDGGWGIAYGRSGPRSTW*</t>
  </si>
  <si>
    <t>ATGAGAGGCGTAGCGACTTTCCTGAAGGGGCGCCATGCTAGTGCCCTTGTCATTGCGCCGCTTGTGGCCTTGCTCGTGGCCTTCTTCCTGTGGAAGGCGAGTCTGTCGGTGGCGCCGAGAGACGTGTGGGATCGCCCTGTGACTGGTCCCGAGCTGATCATTCTGGTGGGTTGTGCCACCATCATGTGGTGTGTCTCATCGGCCATGGATTGGGTCGAGAGGACATCGGTTCGGTCCCTCACGGTTGGATATGCGTGGATGGGGCTGTGGATATGCGGCTGTGCAGCTGGTCTTCCATTGCTCATAGGATGGGTACTGCGATCGTTGCCCGTTGAGTTGATACCTGATGGTGATTCCGTCCTGGTACCGCAAATTCCCGCACGGTTTCAGCTGCCGTGGCCGCCATTCATAGGGTTCTCGGTGACTTGCGTGCTGTGTACCGGTATCGCATTGTTCGTCACGGGAATGGTGTCACGGCGAGTCGGGCCATTGTGCGGTCCCCTGATCTACCTGGTTGTGGTCGTCGCACAGTCGAAGACCCTCCTGCGATTCCTCCCCGGCGGCTATCCAGGAAAAACGGCCGCCGTCGAGGGGAGTGCGCCGACAGTAGTCTACCATGGCCATGGTGTGTGCCGTCGTTTGTGCCTTCCTAGGTGTTGTCGGGTACGCATGGGGGCTGGGCGGGGTGAAATCCCTGCGTCGTTGAATCCCGGCCAGATCCTGTCACTGTGGTCGGACGCCACTATTCCTGCCCCCGAATCGTCCTGGCCGTATCCCGAGTGTGCGGGTCTCAGGTGCGTGGACGGCGGGTGGGGAATTGCTTACGGGCGTAGCGGGCCACGCTCCACGTGGTGA</t>
  </si>
  <si>
    <t>"group_1977</t>
  </si>
  <si>
    <t>Energy-coupling factor transporter transmembrane protein EcfT;</t>
  </si>
  <si>
    <t>H</t>
  </si>
  <si>
    <t xml:space="preserve">COG2014: COG0619 Energy-coupling factor transporter transmembrane protein EcfT </t>
  </si>
  <si>
    <t>MKHDEATLALPGATHRVPHSRSVAGIGFDAASAFHTRRSRQLFGAVDPRTLALYVIVLNVLLMGAGSTALVMTSLGVVWVFLVLTTRSKSWISWTIFVLVWIFCCFLLPVLWRSTVSAFLVFIAFWMFRFAGVFGAAVAAIKVLDVTRVGAVLTQLHAPRVIYVPVMVVVRFFPMAVRELRAIVQAMTLRGLNPGARSAVRHPIRTGEYVVIPFLASAARIADELSAAAIIKGLGAQKSRSNTQPSRFRVGDALVLTILAALVVWRVSEVIV*</t>
  </si>
  <si>
    <t>ATGAAACATGATGAGGCGACCCTGGCGCTGCCCGGAGCCACTCACCGCGTTCCCCATAGTCGCTCGGTTGCCGGGATAGGTTTCGATGCTGCTTCGGCGTTCCACACTCGCCGATCTCGGCAGCTCTTCGGCGCGGTGGATCCACGCACCCTCGCCCTCTACGTCATCGTTCTCAACGTCCTACTCATGGGAGCAGGATCAACAGCCCTCGTGATGACCAGTCTTGGAGTGGTGTGGGTGTTCTTGGTCTTGACTACCCGGTCGAAGTCCTGGATCAGCTGGACGATCTTCGTGCTGGTGTGGATTTTCTGCTGCTTCCTACTCCCAGTGCTGTGGCGCTCGACAGTATCGGCGTTCCTGGTCTTCATCGCCTTCTGGATGTTTCGGTTCGCCGGAGTCTTTGGTGCGGCAGTAGCGGCGATCAAAGTCCTCGACGTCACTCGAGTCGGCGCGGTCCTCACCCAATTGCATGCTCCGCGCGTCATTTATGTGCCCGTCATGGTGGTGGTTCGGTTCTTCCCGATGGCAGTACGCGAGCTGCGAGCAATCGTCCAGGCCATGACCCTGCGCGGCCTCAACCCTGGGGCGCGGTCGGCTGTGCGTCACCCGATACGTACGGGAGAGTACGTCGTCATTCCCTTCCTGGCCTCGGCTGCCCGCATCGCCGACGAACTTTCCGCAGCCGCCATCATCAAGGGACTCGGTGCACAAAAATCCCGATCGAACACCCAGCCGAGTCGTTTTCGTGTCGGCGACGCCCTCGTGCTGACGATTTTGGCCGCGTTGGTTGTGTGGCGTGTTAGCGAGGTGATTGTGTGA</t>
  </si>
  <si>
    <t>"group_1978</t>
  </si>
  <si>
    <t>Nuclear pore complex protein Nup214; AltName: 214 kDa nucleoporin;</t>
  </si>
  <si>
    <t>MTKKSSLVLAMASIGAIAVGLTGRARQLTLAFNSASWLVAVIALSYLIRSGHSEKTAWLAQPPRVPEAQPPGG*</t>
  </si>
  <si>
    <t>GTGACGAAGAAGAGCTCCCTCGTCCTGGCGATGGCGTCCATCGGTGCCATCGCTGTTGGGCTGACCGGGCGTGCTCGTCAGCTCACCCTCGCCTTCAACTCCGCGAGTTGGCTCGTCGCCGTCATCGCGCTGAGCTATCTCATCCGCTCCGGGCACAGCGAAAAAACAGCATGGCTGGCCCAACCACCGAGGGTGCCCGAGGCACAGCCGCCAGGCGGTTGA</t>
  </si>
  <si>
    <t>"glcK</t>
  </si>
  <si>
    <t>Glucokinase</t>
  </si>
  <si>
    <t>Uncharacterized protein CPE0188</t>
  </si>
  <si>
    <t>KG</t>
  </si>
  <si>
    <t>COG2014: COG1940 Sugar kinase of the NBD/HSP70 family, may contain an N-terminal HTH domain</t>
  </si>
  <si>
    <t>MSHPGAYRPVVAIDIGGTTMTIAEVRSDGSVRDPVTMDSPARIHGDEVVARICELVETRWPHPCPIGIGTAGVVDPISGSIGRASDSFQGWTGYPLRERLEEALGVAVQVENDVNAFLVGEQRFGAAAGERDCLGIMLGTGVGGAVILDGQVIHGRRGAAAEIGHMPALGNDRCSCGVPGHLESLAGGRAIARRWAAATGRDPKSVNGAREVARRAANGDAVAPRILAEAGKALGIALVQAATLFDLSTVIVGGSVARAWQWLSPGLHDVVTAYPLISGAELRVRLASLSDRAVLIGAASLGVCDDQWTKPC*</t>
  </si>
  <si>
    <t>ATGAGCCACCCCGGCGCCTATCGACCGGTCGTCGCCATCGATATTGGCGGCACAACGATGACTATTGCCGAAGTCCGTTCCGACGGAAGCGTACGAGATCCGGTGACAATGGACAGCCCCGCACGAATCCATGGCGACGAAGTGGTGGCCCGAATATGCGAGCTTGTCGAGACCCGCTGGCCCCATCCGTGCCCGATCGGCATAGGGACCGCAGGAGTCGTCGACCCTATCAGTGGCTCGATCGGCAGAGCATCCGACTCCTTCCAAGGGTGGACCGGGTACCCACTACGCGAACGTCTGGAAGAGGCCCTTGGCGTGGCGGTCCAAGTGGAAAACGACGTCAATGCCTTCCTCGTTGGCGAGCAACGGTTCGGCGCAGCGGCCGGGGAGCGCGACTGCCTTGGGATCATGCTTGGTACCGGTGTCGGCGGAGCCGTCATCCTCGACGGACAGGTGATTCATGGTCGGCGCGGGGCCGCAGCCGAAATCGGTCATATGCCTGCGCTAGGAAACGATCGATGCAGTTGTGGCGTCCCCGGACACCTCGAGTCACTCGCTGGGGGAAGGGCCATCGCCCGACGCTGGGCTGCGGCCACTGGACGGGATCCCAAATCCGTCAATGGCGCCCGTGAGGTTGCCCGCCGGGCGGCAAACGGCGATGCTGTGGCGCCGCGAATACTCGCCGAAGCTGGAAAAGCCCTAGGAATCGCACTAGTACAAGCCGCGACCCTGTTTGATCTGAGTACGGTCATCGTCGGAGGAAGCGTCGCAAGGGCATGGCAGTGGCTCTCGCCCGGCCTGCACGACGTCGTGACGGCGTACCCGTTGATCTCCGGGGCTGAATTGCGGGTGCGTCTTGCCTCGCTTAGCGACCGCGCGGTCCTCATAGGCGCAGCCAGTCTTGGGGTCTGCGACGATCAATGGACGAAGCCATGCTGA</t>
  </si>
  <si>
    <t>"group_251</t>
  </si>
  <si>
    <t>Putative glutamate--cysteine ligase 2-2; AltName: Gamma-glutamylcysteine synthetase 2-2;</t>
  </si>
  <si>
    <t>C</t>
  </si>
  <si>
    <t xml:space="preserve">COG2014: COG0778 Nitroreductase </t>
  </si>
  <si>
    <t>MKGIISGEQVGNAARFDKQFRVPRRPSRRLGVDIEIREDATILWGSDRLQTFTGGMKPSLIEDILRACDGTKTARELASVCDITEPLMDKIVALLWVSGAIEEAGPTDVESSPLGVLLSRLGNATGANASWQEAQHRINSMPICVMPHSELGTEVAGALAGTFEVINEEAAFERGVVLFIFIETASSKIEQHHKFDELTKRRVLLVSAAGDEVVVGPLYDQAITPCLRCCSSSRIKLDRGASSPAQLRLMAGIVSHHIVALVSRALLSPLPTDSLALNVVTGVQRYSPPVSRPGCPECSHAIPAIASEPTVGAVYEASVALPPREFVNVRDYQAHFLSANQQLQTKFKSWGKREKFPLPDINISDLHIQIDDLLFLAAALRFGFGIDPERTTSKIAKRWTASGGNIGSVNAFVSLPAMVGHIPSGIYGYSVSDHSLAKVSQELISATDIMIAASADLRKIASKYGTFGLRIAIMDAGCALSTVRRVCREVGRTFSMWSADLDAGSISEMLHLSSAREPIIGVSVLGKGQRG*</t>
  </si>
  <si>
    <t>ATGAAGGGTATAATCAGTGGTGAACAGGTGGGAAATGCAGCTCGCTTTGACAAGCAGTTCAGGGTCCCTCGTCGGCCGAGCAGGCGGCTCGGTGTCGATATTGAGATCCGTGAGGATGCAACAATTCTTTGGGGATCAGATCGTCTGCAGACATTTACAGGAGGAATGAAACCTTCACTGATTGAGGATATTTTACGAGCGTGCGACGGAACTAAGACGGCACGTGAGCTCGCCTCTGTATGTGATATTACGGAGCCCTTGATGGACAAGATAGTGGCCCTTCTCTGGGTCTCGGGTGCTATTGAGGAGGCGGGCCCGACCGATGTTGAAAGTTCTCCGCTTGGGGTCCTTTTGTCTCGCCTTGGGAACGCAACTGGGGCGAATGCTAGCTGGCAGGAAGCTCAGCACAGAATTAACAGCATGCCGATCTGTGTTATGCCCCATTCGGAACTTGGAACGGAGGTTGCGGGCGCGCTTGCTGGCACCTTTGAGGTTATCAATGAAGAGGCAGCTTTTGAACGCGGCGTGGTTCTATTCATCTTTATCGAAACCGCGTCGTCTAAGATCGAACAGCATCACAAATTTGATGAACTGACAAAGAGAAGAGTGCTATTGGTTAGCGCTGCGGGTGACGAAGTTGTAGTGGGGCCGCTTTATGACCAGGCTATAACGCCCTGCCTTCGGTGCTGTTCGTCATCGAGGATCAAGCTGGATCGGGGTGCCTCGAGCCCGGCGCAGCTTCGTCTCATGGCTGGAATTGTCTCGCATCATATTGTTGCGTTGGTAAGCAGGGCGTTACTCTCACCGCTGCCCACGGATTCCTTGGCGCTGAATGTGGTCACTGGTGTCCAGCGCTACTCTCCCCCGGTGTCCAGACCGGGTTGCCCCGAATGTTCGCATGCGATCCCAGCTATTGCTAGTGAGCCGACGGTCGGTGCCGTGTACGAGGCTTCCGTAGCACTCCCTCCGCGAGAATTCGTGAATGTAAGGGACTATCAAGCCCACTTCTTGAGCGCAAATCAACAACTTCAAACGAAATTTAAGTCATGGGGAAAAAGGGAAAAATTCCCTTTGCCTGACATTAATATTTCAGACCTACATATACAGATTGACGACCTTCTTTTTTTAGCTGCTGCCCTTAGGTTTGGGTTCGGAATAGACCCGGAGCGGACCACTTCAAAAATAGCGAAGCGCTGGACGGCCTCTGGTGGAAACATTGGCTCGGTAAACGCATTCGTGAGCCTTCCTGCGATGGTAGGGCACATTCCCAGTGGGATTTATGGATATTCAGTTAGCGATCATTCCCTAGCCAAAGTTAGTCAGGAGTTGATTTCGGCGACTGACATCATGATCGCGGCTTCTGCCGACCTACGGAAGATCGCTTCTAAATATGGGACATTCGGCTTGAGGATCGCGATTATGGACGCCGGGTGTGCCCTTTCAACGGTGCGTCGTGTCTGCCGGGAAGTAGGCCGTACATTTTCGATGTGGAGCGCTGACCTCGACGCTGGGTCTATTAGCGAGATGCTGCATCTTTCAAGTGCGCGTGAGCCTATTATTGGAGTTTCAGTGCTGGGAAAGGGGCAACGAGGGTGA</t>
  </si>
  <si>
    <t>"nanK</t>
  </si>
  <si>
    <t>N-acetylmannosamine kinase</t>
  </si>
  <si>
    <t>Glucokinase; AltName: Glucose kinase</t>
  </si>
  <si>
    <t>MTDIELTNLGATGMNGHTDDQLGSAPGQRVIKILRKTPGMTRAEIAESTSMPRSTVSAAVRHLLESRVVEEYACADSTGGRRPTKLRVAPAVGNAFVAELGQHHARLAIASREGELLATDDIKINIEIGPEKTIKALAKGWHKLGDEIPGAVVSAGLAVPGPVDGSGHVVGAARMPGWSGKDIAGMLAQELAVPSVIENDARAATIGEWNCRGRHRDSCIYVKAGTGIGAGWVSGGVAYRGSRGLAGDITHLRVHTDNPLPCTCGNSGCLETVASGAAILRQLGRLGSSISTTSQLVTAENSGDPQAVSLVRDAGMRLGEVLSNLVNFLNPVRIVLGGSMSQMGSLLAGVRSELYERCLPMCTEDLVIETSACGADAPLIGMSILDSHMPISQEGNR*</t>
  </si>
  <si>
    <t>ATGACAGATATTGAGCTCACCAACCTTGGCGCGACGGGCATGAATGGGCACACTGACGATCAGCTGGGCAGCGCGCCTGGGCAGCGAGTCATCAAGATTCTTCGAAAAACGCCGGGTATGACTCGCGCCGAGATCGCCGAGAGCACTTCCATGCCACGTTCCACGGTGAGCGCGGCGGTGCGACACCTGCTCGAGTCGCGAGTCGTTGAAGAGTACGCGTGCGCAGATTCCACCGGTGGTCGTCGTCCCACTAAATTGCGCGTTGCACCAGCAGTCGGCAATGCCTTTGTTGCAGAACTTGGCCAGCATCATGCCCGGTTGGCAATAGCGTCTCGGGAGGGCGAGCTACTCGCTACCGACGACATCAAGATAAACATAGAGATCGGTCCGGAGAAGACGATCAAAGCCTTGGCCAAGGGGTGGCACAAGCTTGGTGACGAGATCCCTGGAGCGGTGGTTTCAGCCGGCTTGGCGGTACCCGGCCCGGTGGACGGTAGTGGTCACGTCGTTGGGGCAGCGCGGATGCCTGGGTGGAGTGGCAAAGACATCGCCGGCATGTTGGCACAGGAACTCGCGGTGCCATCAGTTATCGAGAATGACGCTCGTGCCGCGACAATCGGGGAGTGGAACTGCCGCGGACGGCACCGGGACTCCTGCATCTACGTTAAAGCTGGCACCGGCATAGGTGCTGGTTGGGTCAGCGGCGGGGTCGCTTACCGAGGCTCACGCGGTCTTGCTGGCGACATCACCCATCTGCGGGTGCATACCGATAACCCCCTACCGTGTACCTGTGGTAACTCCGGGTGTTTGGAGACGGTGGCATCGGGGGCTGCGATCCTACGGCAGCTGGGCCGTTTGGGCTCGTCCATTTCCACAACCTCACAGTTGGTGACTGCCGAGAACAGCGGCGATCCCCAGGCGGTTTCCTTAGTGCGTGACGCCGGAATGCGTCTTGGTGAGGTGCTTTCCAACCTTGTTAACTTCCTCAACCCGGTTCGCATCGTGTTGGGCGGCTCAATGTCGCAGATGGGTTCTTTGCTCGCTGGCGTACGCAGTGAACTGTACGAGCGCTGTTTGCCCATGTGCACCGAGGATCTCGTGATCGAGACCTCTGCTTGCGGAGCCGATGCCCCGCTCATCGGCATGTCGATACTTGACTCTCATATGCCCATCTCACAGGAAGGCAATCGCTGA</t>
  </si>
  <si>
    <t>"gsiC_2</t>
  </si>
  <si>
    <t>Glutathione transport system permease protein GsiC</t>
  </si>
  <si>
    <t>Oligopeptide transport system permease protein AppB</t>
  </si>
  <si>
    <t xml:space="preserve">COG2014: COG0601 ABC-type dipeptide/oligopeptide/nickel transport system, permease component </t>
  </si>
  <si>
    <t>MTRYIAQRVFQALIVLLLVTLITFSILHALPGGAARSALGLDATQAQIDAYNHQMGYDQPLWKQYFGYLIQIFHGEFGHSFRLNMPVADAIGQRLPKTIVLSLMSAVVAILLAIPIGAIQAVKRNRTADYTLTVIAMLAYSTPLFFLGLVLIILFSQVWPIFPPEAPQGFSVGEVLSQGRSLVLPTTTLAIVTLAVYARYMRSSMIDNLEENYIRTARSKGITETRVVIVHALRNSLFPIITLLGMQLPALFSGALVVESLFNYPGMGLLFWQAAQFRDYPILLAVTIIISMATVLGALIADILYAVVDPRIRYGGADR*</t>
  </si>
  <si>
    <t>ATGACGCGATACATCGCGCAACGCGTTTTTCAAGCGCTGATAGTGCTGTTGCTCGTCACGCTTATCACTTTCTCCATCCTTCACGCACTTCCAGGCGGAGCAGCTCGCTCGGCTTTGGGACTGGACGCCACCCAAGCGCAGATCGACGCATACAACCATCAGATGGGTTACGACCAACCCTTATGGAAGCAGTACTTCGGCTATCTGATCCAGATCTTCCATGGCGAATTCGGACACTCTTTCCGACTCAACATGCCGGTTGCCGACGCGATCGGTCAGCGGCTTCCTAAGACGATTGTCCTCAGTCTCATGTCGGCAGTCGTCGCCATCCTCCTCGCGATCCCTATCGGCGCTATCCAAGCCGTCAAGCGCAACCGCACGGCTGACTACACTCTCACCGTCATCGCCATGCTGGCATATTCCACACCATTGTTCTTCCTGGGCCTCGTTCTCATCATCCTCTTCTCACAGGTGTGGCCGATCTTCCCACCAGAAGCGCCACAAGGGTTCAGCGTCGGAGAAGTTCTTAGCCAAGGGCGATCGCTCGTGCTGCCCACCACGACGCTCGCCATCGTCACGCTGGCCGTGTACGCGCGCTACATGCGTTCCTCGATGATTGACAACCTCGAGGAAAACTACATCCGCACCGCCCGCAGTAAGGGAATCACCGAGACAAGAGTCGTCATCGTTCATGCCCTGCGCAACTCGCTGTTTCCGATCATCACCCTACTCGGCATGCAGTTGCCGGCCTTGTTCTCCGGTGCGCTGGTAGTGGAGTCGCTGTTCAACTACCCCGGCATGGGTCTGTTGTTCTGGCAGGCGGCCCAGTTCCGCGACTACCCCATCCTGCTAGCAGTCACCATCATCATCTCAATGGCCACCGTGCTCGGCGCCCTCATCGCAGACATCCTCTATGCCGTCGTCGATCCGCGGATTCGTTACGGAGGAGCAGACCGATGA</t>
  </si>
  <si>
    <t>"group_3106</t>
  </si>
  <si>
    <t>Teashirt homolog 1-A; AltName: Teashirt 1A</t>
  </si>
  <si>
    <t>MENETLDLDVMELADIIGSASDQDDMAQVMAASCTTTSVSTSSSSSS*</t>
  </si>
  <si>
    <t>ATGGAGAACGAAACGTTGGACCTTGACGTGATGGAGCTGGCCGATATCATCGGTAGTGCTTCTGATCAAGACGACATGGCTCAGGTCATGGCTGCGTCGTGCACCACCACGAGTGTCTCGACGAGCTCTTCGTCGTCCTCGTAA</t>
  </si>
  <si>
    <t>"group_446</t>
  </si>
  <si>
    <t>Subtilin biosynthesis protein SpaB</t>
  </si>
  <si>
    <t>MSRHYRSLYQADAIEPSIQLSGGQLHSDLTRLISHGSRIKPTKERTLETTLVNYLYRAATKPSPFGRFVEVGAFDPSQPNSEPRRCSESSVTTNRILTSWLTAVTARSFAAPEMLAILNSTLRVKRDIIQFIGIPPGEWRGAPSIPEERLLTIRKREDMMSVLKLLMGGPRSVGDLIIALNDQGIDESHATNLLSSLSTAGIIFFRLPVDDHDVHYVQTACTALRLTKDESLRAAFQSLANAEKEFPTASVATRHDLLLSIKDSVNTVASAHDVPAPPDSVLKSPLYEDLPATAAPQTWDSNTVERSARALRSIWLLSDLMDSSQRRQLGLSQFIADMNNGAPVTFLDFFDSFSRLSIRERQGILRGENSPQIARFAQQYSEALLKIRDAVNYTQDEAHLESQVILDAITNIDDFRPTKSVTIRGQFTTSLTSHISQLIINGVMTGYGTYMSRFATFVNPSGTWSLVDGIRRHLSDHFPGQCDLNSVLGFNFNVHPQMTAHSIAYPGVVPVLNGAKTHSIQDLILIPTAEAGPRRVAIFDRAENELIDLQPMNFMVPFGVPLLYRTLEFLCPSTRYLWNPAQDLLDIPMIENSCPRIYFDDVVAQRRSWTCSAETLPCPPEKLFRGDLAALQAFDSWRLSARVPRHVFALVQTATERQIFSGAADAPTLLSEYKHLRRASVHKPIYLDLRNPLLVRSLAKVIMSRPELYVTFSEFLPSEADYTQNGSCPSYAEEYFIELCAE*</t>
  </si>
  <si>
    <t>GTGTCTCGTCACTACAGGTCCCTCTACCAGGCTGACGCAATAGAGCCAAGCATTCAACTCTCAGGTGGCCAGCTCCACAGTGACCTGACGCGTCTGATTAGCCACGGTTCTAGGATAAAACCCACTAAAGAGCGGACTCTGGAAACGACTCTTGTAAACTATCTCTACAGGGCAGCAACAAAGCCATCACCTTTCGGTCGTTTCGTGGAAGTAGGGGCCTTCGACCCGTCTCAACCAAATTCCGAACCTCGACGCTGCAGTGAATCCAGCGTGACGACAAACCGGATTCTTACCAGCTGGCTCACTGCAGTAACAGCGCGTTCTTTCGCCGCACCAGAAATGCTTGCTATCCTCAACAGCACCCTGCGCGTTAAACGCGATATAATCCAGTTCATTGGAATTCCACCTGGGGAGTGGCGAGGTGCACCGAGCATTCCCGAGGAGCGCCTGCTAACTATCCGCAAGCGCGAAGATATGATGTCTGTTCTTAAGCTCCTAATGGGCGGCCCAAGATCAGTCGGTGACCTCATTATTGCCCTTAATGACCAAGGCATAGATGAATCACACGCAACTAATCTTCTCAGCAGTTTGAGTACAGCAGGGATAATCTTCTTTCGGCTCCCAGTAGATGACCATGACGTACACTATGTACAGACTGCGTGTACAGCGCTAAGGTTAACCAAAGATGAGTCACTTCGTGCCGCTTTCCAAAGTCTGGCGAACGCTGAAAAGGAGTTCCCCACAGCGTCAGTCGCCACGCGTCACGACCTTCTCCTCAGCATCAAGGATTCCGTGAATACTGTCGCGTCGGCACATGATGTGCCGGCCCCACCGGACAGCGTACTCAAGAGCCCTTTGTATGAGGACCTCCCCGCCACCGCGGCACCCCAGACATGGGATTCGAACACGGTTGAGAGATCAGCCCGCGCACTCAGGAGCATCTGGCTACTGAGCGATTTAATGGATAGCTCTCAACGCCGACAGTTGGGCCTCTCCCAGTTCATAGCAGACATGAATAATGGCGCGCCAGTTACTTTTCTGGATTTCTTCGACTCGTTTTCGCGCCTTAGCATTCGTGAGCGCCAAGGAATCCTGCGCGGAGAAAACTCACCGCAAATCGCCCGTTTCGCTCAGCAATATAGTGAAGCATTGCTTAAAATTCGCGATGCCGTTAACTACACGCAGGACGAAGCCCACCTTGAATCTCAGGTAATTCTCGATGCGATCACCAATATTGATGATTTCCGACCGACTAAGTCGGTCACAATTCGAGGACAATTCACAACATCGCTCACCTCCCATATAAGCCAACTGATAATCAACGGTGTTATGACGGGATACGGTACATACATGTCCCGATTCGCAACATTTGTAAACCCATCAGGTACTTGGAGTCTAGTCGACGGGATTCGGAGACATCTATCCGATCATTTTCCAGGTCAATGTGATTTGAATTCCGTACTGGGATTCAACTTCAATGTTCATCCGCAAATGACAGCACATAGTATCGCCTATCCTGGAGTAGTTCCTGTGCTTAATGGTGCCAAGACACATTCGATTCAGGATTTAATACTGATTCCAACTGCTGAAGCAGGTCCGCGCCGCGTCGCTATCTTTGATAGAGCAGAGAACGAACTTATCGACCTCCAGCCCATGAATTTCATGGTTCCTTTTGGGGTGCCTTTGCTGTATCGGACTCTAGAGTTCCTGTGCCCATCGACCAGATACCTATGGAACCCAGCTCAAGACCTTCTGGATATCCCAATGATAGAGAACAGTTGCCCTCGGATTTACTTTGACGACGTAGTGGCTCAACGCCGTTCCTGGACGTGCAGCGCCGAGACGCTCCCGTGTCCCCCAGAGAAACTCTTTAGGGGTGATCTTGCTGCTTTGCAAGCCTTCGACTCGTGGAGACTATCAGCGAGGGTACCCAGACATGTCTTTGCCCTAGTACAAACGGCTACGGAAAGACAAATTTTTTCCGGAGCGGCCGACGCGCCAACCTTGCTCTCCGAATACAAGCATCTTCGGAGAGCAAGTGTGCATAAGCCAATCTACCTGGATCTACGAAACCCACTTCTAGTCCGTTCTCTCGCGAAGGTGATCATGTCCAGGCCCGAACTATATGTCACGTTTTCCGAGTTCCTCCCATCGGAGGCCGATTACACGCAGAACGGAAGCTGCCCCAGTTACGCAGAGGAGTACTTCATTGAACTGTGTGCCGAGTGA</t>
  </si>
  <si>
    <t>"group_624</t>
  </si>
  <si>
    <t>Microcystinase C;</t>
  </si>
  <si>
    <t xml:space="preserve">COG2014: COG5476 Microcystin degradation protein MlrC, contains DUF1485 domain </t>
  </si>
  <si>
    <t>MIRIAICGLHIESSTFTPYMSTAADFTQRRGQTLLERYPWITESPIPGIDQVPRAIAGEEWDVPTKRPWNHDVEWVPILHCSALPGGPVERLTYEKWRAEICDGLAKAGHVDGIFFDIHGAMSVPGYDDVEGDLISAIRDVVGPEPMVSASMDLHGNVSEKLFAGCDLLTCYRMAPHEDAWVSRERAARTLCERLRSGKGKPIKAMVTVPILLPGEKTSTRIEPAASLYDMVPEVAAHDGVTDVGVWIGFAWADQPRCTAAVVGFGDDENHVRDGVSEIAQFFWKVRCEFVFVAPTDGIEQAVDRAVASSRRPFVISDSGDNPGAGGADDVTIALSVLLAHPEITGGELSAIHASIYDPQVVKRADEAGVGGMVEVDLGGHVDTRKPGPIHLSAQVRCLVDDPGGLRTAVLGIGGLSVIVTTRRDQYTTLEQFERVQLDPRTTDIVVVKIGYLEPDLYDLAADWIMALTPGGVDQDLMRLGHNHLRRPIFPFDEDMQDPDLTVTTS*</t>
  </si>
  <si>
    <t>ATGATACGTATAGCCATTTGTGGACTTCATATTGAATCGAGTACTTTCACCCCCTACATGAGCACGGCCGCTGACTTCACGCAGCGTCGCGGCCAGACACTGCTGGAGCGATACCCGTGGATCACCGAGTCCCCGATCCCCGGCATAGACCAGGTGCCCCGGGCCATCGCAGGCGAGGAGTGGGATGTGCCGACAAAACGTCCGTGGAACCATGACGTTGAGTGGGTACCGATCCTGCACTGCTCAGCCCTGCCGGGAGGACCCGTGGAACGTCTGACCTACGAGAAGTGGCGCGCCGAAATCTGCGACGGCCTGGCGAAGGCCGGTCATGTGGACGGGATCTTCTTCGACATTCACGGAGCCATGAGCGTGCCGGGCTACGACGACGTTGAGGGAGATCTCATCAGCGCCATCCGCGACGTGGTTGGTCCCGAGCCAATGGTGAGTGCCTCGATGGACCTGCACGGAAACGTCTCTGAAAAACTCTTCGCGGGCTGCGACCTGCTCACCTGCTATCGGATGGCACCGCACGAGGACGCGTGGGTGTCACGGGAGAGAGCGGCTCGGACATTGTGCGAGCGACTGCGTTCCGGGAAGGGCAAACCGATCAAGGCGATGGTCACCGTGCCGATTCTGTTACCCGGTGAAAAGACGTCCACCAGGATCGAACCGGCGGCTTCGCTCTACGACATGGTGCCCGAGGTGGCGGCTCACGACGGTGTTACCGATGTTGGGGTGTGGATCGGCTTTGCTTGGGCCGACCAGCCTCGATGCACGGCAGCCGTCGTCGGGTTCGGTGACGACGAGAACCACGTACGCGACGGGGTGAGCGAGATTGCACAGTTCTTCTGGAAGGTGCGTTGCGAATTCGTCTTCGTCGCTCCCACCGATGGGATCGAACAAGCGGTAGACAGGGCGGTGGCGTCCTCGCGACGGCCGTTCGTTATTTCCGACTCGGGGGACAATCCGGGCGCTGGCGGTGCTGATGACGTGACGATTGCGCTATCTGTATTGCTGGCCCATCCCGAGATCACTGGTGGGGAGCTCTCCGCGATTCATGCTTCCATCTATGACCCACAGGTCGTGAAACGTGCTGACGAAGCGGGCGTCGGGGGCATGGTTGAGGTGGATTTAGGGGGACATGTCGATACTCGCAAGCCTGGCCCTATCCACCTGAGTGCCCAGGTGCGCTGCCTAGTTGACGATCCTGGCGGCCTGCGTACGGCAGTGCTGGGAATCGGGGGGCTTAGCGTCATCGTGACGACTCGGCGCGATCAGTACACGACCCTGGAACAGTTTGAGCGGGTACAACTGGACCCTCGGACGACCGACATAGTCGTGGTGAAGATCGGGTATCTCGAGCCGGACCTTTACGACTTGGCCGCCGATTGGATCATGGCGCTCACCCCTGGCGGTGTGGACCAGGACCTTATGCGTCTGGGCCATAACCATCTGCGTCGTCCGATCTTCCCCTTCGACGAAGACATGCAGGATCCAGACCTCACTGTCACTACCAGTTGA</t>
  </si>
  <si>
    <t>"group_853</t>
  </si>
  <si>
    <t>Eukaryotic translation initiation factor 3 subunit F;</t>
  </si>
  <si>
    <t>COG2014: COG2273 Beta-glucanase, GH16 family</t>
  </si>
  <si>
    <t>MTLITRRSVLGAAVLTAAVPVVADHDRAIAADADIDLAGWTLLGVGDEFTDPTHSSAQWHRGLWYPHSGSGLFRDANVSFSGGQLHLAARAEQVDSFSYTFGAVESVFDVPGLCTYVEVRAKALPSAARVLSAIWMQSSALDGGPSLLTGAEPNPELDVEETFDYTKMNIATHVWPDNTEVTHRRFGGHAYPVGVDISRDYHTYGVERRDGQLRFYFDRHLAWETKPGDPSLWRMSRHMVLSLEGHLGAPVVHRLPASFDIDYVRAWYAPNPALEPGDYRLTSADGRFLAFHDGVPTLQAQPQTWCVVRHDDCTYSLSTPGGAVLGLDAEVGKHEVVVGSGRRTTSDTEGSLNRWHLLANGAGRTLHSKFTGLPIVVADSRVVEGSDLATAAVWTLTTTIPSPLPGPSATSIPVPSTPARSTSAAADAAPSRPGLPRTPLPRTGV*</t>
  </si>
  <si>
    <t>ATGACACTGATCACACGTAGATCAGTCCTCGGAGCTGCCGTTCTCACGGCGGCCGTTCCGGTGGTTGCCGACCACGATCGGGCTATCGCCGCCGATGCCGATATCGACCTTGCTGGCTGGACCCTCCTGGGTGTTGGAGACGAATTCACCGATCCGACTCACAGCTCGGCCCAGTGGCATCGCGGCCTGTGGTACCCACACTCGGGAAGTGGCCTCTTTCGAGACGCGAATGTGTCTTTCTCAGGCGGGCAACTCCATTTGGCTGCTCGTGCCGAGCAGGTCGATAGTTTTTCCTACACGTTTGGCGCCGTTGAGTCAGTCTTTGACGTGCCGGGTCTGTGCACCTACGTCGAGGTGCGTGCCAAGGCGTTGCCCTCGGCCGCCCGGGTGCTGTCGGCCATCTGGATGCAGTCGTCCGCCCTCGACGGTGGCCCTTCCTTGCTTACCGGCGCCGAGCCAAACCCGGAGCTTGACGTCGAGGAGACTTTTGACTACACGAAGATGAACATCGCGACCCACGTGTGGCCCGATAACACAGAGGTCACGCACCGGCGCTTCGGAGGCCACGCCTACCCGGTTGGCGTCGACATTTCGCGGGACTACCACACGTATGGCGTCGAACGCCGCGACGGTCAACTCCGATTTTATTTCGACCGACACCTGGCCTGGGAAACAAAACCCGGCGACCCTTCGCTGTGGCGGATGTCGCGGCATATGGTGCTCAGTCTTGAGGGACACCTGGGGGCCCCAGTCGTCCATCGACTCCCGGCGAGTTTTGACATCGACTACGTGCGCGCTTGGTACGCCCCCAACCCGGCACTGGAGCCCGGCGACTACCGGCTGACTAGCGCGGACGGGCGATTCTTGGCATTTCACGACGGTGTCCCTACCCTGCAGGCGCAGCCTCAGACTTGGTGTGTGGTTCGGCACGACGATTGCACTTACAGCCTTTCGACTCCTGGCGGCGCGGTCCTTGGTCTCGACGCCGAGGTTGGGAAGCACGAGGTCGTCGTCGGGTCCGGTCGTCGGACGACGTCGGATACTGAGGGCAGCCTCAACCGCTGGCACCTGCTTGCAAACGGGGCGGGGCGTACCCTGCACTCAAAGTTCACCGGCCTGCCGATCGTCGTAGCTGACAGCCGGGTGGTCGAGGGCTCGGATTTGGCCACGGCAGCGGTCTGGACGCTCACCACGACGATCCCCTCGCCTCTTCCCGGCCCATCGGCGACGTCGATTCCCGTTCCGTCCACCCCGGCTCGCTCCACCTCAGCAGCCGCGGATGCGGCCCCGTCGCGCCCTGGTCTTCCGCGGACGCCCTTGCCGAGGACAGGGGTGTGA</t>
  </si>
  <si>
    <t>"group_859</t>
  </si>
  <si>
    <t>tRNA-2-methylthio-N(6)-dimethylallyladenosine synthase; AltName: (Dimethylallyl)adenosine tRNA methylthiotransferase MiaB; AltName: tRNA-i(6)A37 methylthiotransferase</t>
  </si>
  <si>
    <t>MSLSGIEKYSQFVDIIDATNVIRVEMNSDDDSYEFSHKPPY*</t>
  </si>
  <si>
    <t>ATGAGCCTCAGTGGAATTGAGAAGTATTCTCAATTCGTCGATATCATCGACGCAACCAACGTCATCAGAGTGGAGATGAACAGTGACGACGACAGCTATGAATTCTCCCATAAACCTCCTTACTGA</t>
  </si>
  <si>
    <t>"group_1446</t>
  </si>
  <si>
    <t>MISKRPGRKPAFTRRQAIDAALAEGIETFTLRAVADRLGVKATALYREFSSRQELQLAAIAEIAVDIEPDPDVSNWQDALRQVVDRQWALCERYPEAPLVLMAQPEAFGAAMPRIAAIVQRLAELGVPGGVEGAAFAFDFVGDTTLETFVSIQPYLTADEGGRTGVERIGEMTAGHPDVFGVQSMGERGNLDLKVEFIIAGMELGLFPGSVAQK*</t>
  </si>
  <si>
    <t>ATGATCAGCAAACGGCCAGGGCGCAAGCCTGCGTTCACGCGACGTCAGGCGATTGACGCGGCCCTGGCCGAGGGCATCGAGACTTTCACCCTGAGGGCTGTTGCTGATCGTCTCGGGGTGAAGGCCACCGCCCTGTACCGGGAGTTCAGTTCTCGTCAGGAATTGCAGTTGGCCGCAATTGCGGAGATCGCGGTGGACATCGAGCCGGATCCCGACGTCTCCAATTGGCAGGACGCCCTGCGCCAGGTTGTCGACCGCCAGTGGGCGTTGTGCGAGCGGTATCCAGAGGCTCCGCTGGTGCTCATGGCTCAGCCAGAGGCCTTCGGGGCAGCGATGCCTCGTATCGCGGCGATCGTGCAGAGACTGGCAGAGCTTGGTGTCCCCGGAGGGGTCGAGGGGGCTGCTTTCGCCTTCGACTTTGTCGGGGACACCACCTTGGAGACCTTTGTGTCGATCCAGCCTTATCTGACCGCTGATGAAGGAGGACGGACCGGCGTTGAGAGGATCGGGGAGATGACGGCAGGGCATCCGGATGTGTTCGGGGTGCAGTCGATGGGTGAGCGCGGCAACCTCGATCTCAAGGTTGAGTTCATCATCGCCGGCATGGAGCTCGGGCTGTTTCCCGGCTCGGTCGCACAGAAGTGA</t>
  </si>
  <si>
    <t>"group_2320</t>
  </si>
  <si>
    <t>Uncharacterized protein YrkC</t>
  </si>
  <si>
    <t xml:space="preserve">COG2014: COG0662 Mannose-6-phosphate isomerase, cupin superfamily </t>
  </si>
  <si>
    <t>MKINDNGPKPNAFDIETATKENTNYRTTAWTGKYLQVTLMSIPVGESIGLEAHPDTDQFLRLDSGKGRCVMGPAEDQLDFQQDVSDGWSVQVPAGTWHDVINTGDEPMQVYAIYAPVHHTPGIVQETAAKAEEDEKSGADVPPEWSVQPDKTADDLHA*</t>
  </si>
  <si>
    <t>ATGAAGATCAACGACAACGGCCCCAAACCGAACGCCTTCGACATCGAGACCGCAACGAAGGAGAACACGAACTACCGCACCACCGCCTGGACCGGTAAGTACCTGCAGGTGACGCTCATGTCCATCCCGGTGGGAGAGTCCATCGGCCTGGAGGCCCACCCCGACACCGATCAGTTCCTGCGCCTGGACTCCGGCAAGGGGCGCTGCGTCATGGGACCGGCTGAGGATCAGCTCGACTTCCAGCAGGACGTCAGCGACGGCTGGTCCGTCCAGGTCCCGGCCGGCACCTGGCACGACGTCATCAACACCGGTGACGAGCCGATGCAGGTCTACGCCATCTACGCCCCGGTCCACCACACCCCGGGCATCGTCCAGGAGACCGCTGCCAAGGCTGAGGAGGACGAAAAGTCCGGAGCCGACGTCCCACCGGAGTGGAGCGTCCAACCCGACAAGACCGCTGACGATCTGCACGCCTGA</t>
  </si>
  <si>
    <t>"group_585</t>
  </si>
  <si>
    <t>Phosphatidylglycerol--prolipoprotein diacylglyceryl transferase</t>
  </si>
  <si>
    <t>MMSIVTFLKGRHAVALVAVPVAAVVVAFFLWKTRLSVASGDVWDRPVTGLELTSLVGCATIMWCVSSGMGWVERASIRSLEIGYGSMGLWICLCAAALPLLTGWILRSLPVELIPDGDSVLVPEMPARFQLPWSPFIGFSVTCLLCTGVALFATGVLSRKSGPLCGPLAYLIMVVAQSNTFLRFLPGGYLGQTAAVEGSVRGVSVVAVVCAAVCALLGVVGYARGLGGVKSLRP*</t>
  </si>
  <si>
    <t>ATGATGAGCATCGTGACTTTCTTGAAAGGGCGCCATGCCGTAGCCCTTGTTGCCGTGCCGGTTGCGGCCGTTGTCGTGGCCTTTTTCCTGTGGAAGACGCGTCTGTCGGTGGCATCGGGGGACGTGTGGGATCGCCCTGTGACAGGTCTCGAGCTGACCAGTCTGGTCGGTTGCGCCACCATCATGTGGTGCGTCTCGTCGGGCATGGGGTGGGTCGAGAGAGCTTCGATTCGCTCCCTGGAAATTGGGTATGGGTCAATGGGGCTGTGGATATGCCTGTGCGCCGCTGCCCTTCCACTGCTCACGGGGTGGATACTGCGGTCGCTTCCCGTCGAATTAATACCCGATGGTGATTCCGTGTTAGTACCGGAAATGCCCGCGCGGTTTCAGCTGCCGTGGTCTCCATTCATCGGGTTCTCGGTCACCTGTCTGCTGTGCACCGGTGTCGCATTGTTTGCCACGGGGGTGCTGTCGCGCAAAAGTGGGCCATTGTGCGGCCCCCTTGCCTACCTGATCATGGTCGTCGCGCAGTCAAACACCTTCCTGCGATTTCTCCCCGGCGGCTATCTAGGACAAACAGCTGCCGTCGAGGGAAGTGTGCGGGGGGTGTCTGTTGTGGCTGTGGTGTGTGCTGCCGTCTGTGCCCTCCTCGGGGTTGTCGGGTATGCACGAGGGCTGGGCGGAGTGAAATCCCTACGTCCCTGA</t>
  </si>
  <si>
    <t>"group_1940</t>
  </si>
  <si>
    <t>Histone-lysine N-methyltransferase, H3 lysine-9 specific SUVH1; AltName: Histone H3-K9 methyltransferase 1;</t>
  </si>
  <si>
    <t>MASVNDVTRPDSDIPPLWTDYTGVKSGCMGITSKRMTGIDRIVAGRIELPVGFVSDSDVIETPICNQMKRVVRYRDSCVLSLDGTDTGTL*</t>
  </si>
  <si>
    <t>ATGGCTAGTGTCAATGATGTGACCCGGCCCGATAGTGATATTCCACCACTCTGGACGGACTACACCGGGGTGAAATCCGGCTGCATGGGCATCACCAGTAAGCGCATGACAGGTATAGACCGCATTGTCGCTGGGCGTATTGAGCTTCCCGTAGGTTTCGTAAGCGACAGTGATGTGATTGAGACGCCCATCTGCAACCAGATGAAGAGGGTCGTCCGGTATCGCGACAGTTGTGTACTGAGTCTCGACGGTACCGACACCGGGACTCTCTGA</t>
  </si>
  <si>
    <t>"group_2107</t>
  </si>
  <si>
    <t>Vegetative cell wall protein gp1; AltName: Hydroxyproline-rich glycoprotein 1; Flags: Precursor</t>
  </si>
  <si>
    <t>COG2014: COG1511 Uncharacterized membrane protein YhgE, phage infection protein (PIP) family</t>
  </si>
  <si>
    <t>MRRSHYWYRGAAVIAACSCAALSVVAPDPVMASPASIPGSAGVTMTIDQRGAVIGMGSSSGAPLAPTSDATRMPFRVMVTYSRDGKVSSDPSLVSGADGMVGMDVTIYNTTGRLETVSADVDGHAVSREALISTPMTMAGSAVLDGVDPSKVVTAANRTKRTDPAGNGVIGVNKSGKTVVQWAALTGIAPLGSVARFSLVVNAHDFHVPTMNLAVTPGFGVQDVGTKDENALVMSTIKSLTETNQVLDESGKAVQLASQRLNEAGSNIGDKTINDLKASSVRIGTNAKTTAQTVSQLAEQTSAAYHETGSLISRQLAQTTATMKGLLGDPHSSGAPVSVDASTCKIKAKAESSGKTPDVAAAHDVLGVIHGLSARLDALAKTSGECQKHATTDLISFLGPTNPDAKTCAANSSGLSCALYAQKEHLSQSIQDLTGQDAQLAAQLRNGSQDKMLASVQQLRLNFGDLQRAVGDLSADSPQAYGESLRKMDVALAVMTHDVTETRAELDQIHTKLQDELSLLDEQDHQITAVKREVCLASGQTLPARETPTPGPTSSASPTPTPSKDPSAAPSKPIQRTIDRQEGIRLVGMLSSTTCPMVDPGPDMPFEGHRHLHSMANLADTNSQIRSGMEEAIRQTDMHHPGVIIGSRVARKLDDLDFTLKILETTLHKAEDQRNAGITTLAGHIQSINDHMAATAGQLQDLEKYSAAVGGELSTLGTDLDSAVVSTRKAADKELTNDLVTSLEGVGSIRGRGQQAIGQMFGEFTNSLTEQSGHVAAEGERTVGLANERVASTNGHLAGQMNDVMQARSAEAKKTADGAVADTEQVSKLLSGDIARVLDDIGQHTNSGGGLLGAISTSASYLTVADDKVADANTQTHIAQSTQRTVYGNAQVDGAARRASLARLETSLTIKSHGGTVSATWMSARIEGRAS*</t>
  </si>
  <si>
    <t>GTGCGACGATCCCACTATTGGTACCGAGGCGCAGCCGTGATCGCCGCTTGTAGTTGTGCTGCTTTGTCAGTGGTAGCGCCTGATCCGGTGATGGCTAGCCCGGCTTCCATTCCTGGATCGGCTGGCGTCACGATGACCATAGATCAGCGTGGAGCGGTCATTGGTATGGGTTCTTCCTCTGGAGCCCCACTCGCGCCGACGTCGGATGCTACACGCATGCCGTTCCGTGTGATGGTGACTTACTCTCGTGACGGTAAGGTCTCCTCGGATCCCTCCCTCGTGAGCGGGGCTGATGGGATGGTCGGCATGGACGTGACTATCTACAACACCACTGGCCGCTTGGAGACAGTGAGCGCTGATGTTGATGGGCATGCGGTCTCCCGCGAAGCTCTCATTTCCACTCCCATGACCATGGCTGGCAGCGCCGTACTTGATGGCGTAGACCCGTCCAAAGTCGTCACTGCCGCCAATCGCACCAAGCGCACCGATCCCGCTGGAAATGGGGTAATCGGTGTCAACAAGAGCGGTAAGACCGTGGTGCAATGGGCTGCGCTCACCGGTATTGCCCCTCTCGGCTCCGTGGCTCGCTTCTCCCTGGTCGTCAATGCCCATGACTTCCACGTTCCGACTATGAACCTCGCAGTGACGCCCGGGTTTGGTGTTCAAGACGTTGGGACGAAGGACGAGAACGCCCTCGTTATGTCCACCATCAAATCCCTGACGGAGACTAATCAGGTGCTCGATGAGTCAGGCAAGGCGGTTCAGTTGGCCAGCCAGCGCCTCAACGAGGCCGGGTCCAACATTGGCGACAAGACGATCAATGACCTGAAAGCGTCAAGCGTTCGCATTGGCACCAACGCCAAGACCACGGCACAAACTGTCTCCCAGCTCGCAGAACAGACCAGCGCTGCCTACCACGAGACGGGATCGCTCATTTCCAGACAGCTCGCTCAGACCACGGCAACGATGAAGGGTCTACTCGGGGATCCGCATTCGAGCGGAGCCCCAGTGTCGGTGGATGCCTCTACCTGTAAAATTAAAGCTAAGGCTGAGTCATCCGGGAAGACACCCGATGTCGCTGCGGCCCATGATGTCCTCGGCGTCATCCACGGCCTGTCTGCCCGGTTGGATGCTTTGGCTAAAACCAGCGGCGAATGCCAGAAACACGCGACCACCGACCTGATCTCGTTTCTGGGGCCCACAAATCCCGATGCCAAGACGTGCGCCGCGAACTCCAGCGGGCTGTCATGCGCTTTGTATGCTCAGAAGGAGCATTTGAGTCAGAGTATCCAGGACCTCACCGGACAAGACGCTCAGCTTGCCGCGCAGCTGCGTAACGGGTCCCAAGACAAGATGCTGGCATCGGTGCAGCAGTTGCGGTTGAATTTCGGAGATCTGCAACGTGCTGTTGGCGATCTCTCGGCGGATTCCCCGCAAGCTTATGGCGAGAGTCTGAGAAAAATGGACGTGGCTCTTGCAGTGATGACTCATGACGTCACCGAGACCCGGGCTGAACTTGACCAGATCCACACAAAACTGCAAGACGAGCTCTCGCTCCTTGATGAGCAAGACCATCAGATCACGGCTGTGAAGCGGGAGGTCTGTTTGGCTTCCGGCCAGACTCTTCCGGCCCGTGAGACACCGACTCCTGGCCCGACGAGTTCTGCCAGCCCGACTCCGACACCAAGCAAGGATCCTTCTGCGGCGCCATCAAAACCAATCCAGCGCACCATTGATCGCCAAGAGGGGATCCGATTGGTCGGCATGCTCTCGTCAACGACATGCCCGATGGTGGATCCCGGCCCCGATATGCCCTTCGAGGGTCATCGCCACCTCCACAGCATGGCGAACCTGGCGGATACCAACTCTCAGATTCGTTCAGGTATGGAGGAAGCCATCAGGCAGACTGATATGCATCACCCAGGTGTGATCATTGGTTCCCGAGTGGCCCGAAAATTGGATGATTTAGACTTCACACTGAAGATCCTGGAGACCACCCTTCACAAGGCTGAGGACCAGAGAAACGCTGGAATTACCACCCTTGCAGGGCACATCCAGTCCATCAACGACCACATGGCAGCCACCGCCGGGCAGTTGCAGGACTTAGAGAAGTATTCCGCAGCAGTGGGAGGTGAACTCTCCACCCTGGGTACCGATCTGGACAGCGCCGTCGTCAGCACACGCAAAGCTGCCGACAAGGAGCTTACGAACGATCTGGTGACCTCGCTCGAAGGTGTCGGCTCGATTCGCGGTCGTGGGCAACAGGCCATCGGACAGATGTTTGGAGAGTTCACCAATAGTCTCACCGAGCAGTCGGGCCACGTCGCAGCCGAGGGTGAACGCACGGTCGGACTCGCCAATGAAAGGGTGGCATCGACCAACGGCCACCTGGCTGGTCAGATGAACGATGTCATGCAAGCACGCTCTGCAGAGGCGAAGAAGACCGCTGACGGGGCTGTTGCCGACACAGAACAGGTGTCGAAGCTGCTCTCCGGTGACATCGCGCGTGTCCTTGACGATATCGGCCAGCACACAAACAGCGGCGGTGGACTACTCGGCGCTATCAGTACTTCGGCTAGCTATCTCACTGTGGCCGACGACAAGGTGGCCGATGCCAACACCCAGACCCACATCGCCCAGTCCACCCAGCGTACGGTGTACGGAAACGCCCAAGTGGACGGCGCTGCAAGACGAGCGAGTTTGGCCCGTCTCGAGACATCCCTGACAATCAAGTCGCACGGCGGCACAGTTTCGGCTACGTGGATGAGCGCACGAATCGAGGGTCGCGCCTCATGA</t>
  </si>
  <si>
    <t>"group_2694</t>
  </si>
  <si>
    <t>2-amino-4-ketopentanoate thiolase beta subunit; AltName: AKP thiolase;</t>
  </si>
  <si>
    <t xml:space="preserve">COG2014: COG0683 ABC-type branched-chain amino acid transport system, periplasmic component </t>
  </si>
  <si>
    <t>MSDGKVNQAQEEQAKTPSTKTKKKGSSQKRVVIAAAVVVICAVITGIVAWRGDDAHGTRPPEPYKGPRVELSLGKVPPHVRIGLVVSYTENPREGNGWVGNAHGAQVAIWRLAQGGDDVEIQVVSDKGSVRGAKDAIAQLKEAGVTGIVAATSGPHTEVLAKEASRAGVPILLPYATKPDHAPDGAWFGIPAVSRQDNLIEAQAAKLGCRRFATRGAGLQAADTTDIPVDNKGQVTKQFVEKLAKDPKTCVYLKDLGPVVSPDAPTIVSDLRAGGVTAPIFLGPDATSAASTVALVPNGAISNGVYTVGVPSDGVEAVSLAGNEESRAFSEAVTHLTTSNEKSVIDPSRSFETYSGEADARSHDAVVTLVAGSVKANSNHADDVRTALSSLDMSKLPLVNRPDAAGKTTIETGVQIVQLANVQGVSAWVPTTK*</t>
  </si>
  <si>
    <t>ATGAGTGATGGCAAAGTCAACCAGGCTCAAGAAGAGCAGGCAAAAACTCCGTCGACTAAGACCAAGAAAAAGGGTTCCTCGCAGAAGCGAGTGGTGATCGCTGCTGCTGTGGTCGTCATCTGTGCGGTGATCACCGGTATCGTGGCGTGGAGGGGTGACGATGCTCACGGCACGAGGCCTCCTGAGCCTTACAAAGGCCCTCGGGTTGAGCTAAGTCTTGGCAAGGTGCCACCTCATGTGCGAATCGGTCTAGTTGTGTCCTATACGGAGAATCCGCGCGAGGGTAACGGCTGGGTCGGCAATGCTCACGGAGCCCAGGTGGCCATATGGCGTCTGGCTCAAGGCGGCGACGATGTTGAGATTCAGGTTGTTTCTGACAAGGGCAGTGTGCGGGGAGCTAAGGATGCTATCGCCCAGCTCAAAGAGGCCGGCGTGACAGGGATTGTGGCCGCCACGAGCGGCCCTCACACCGAGGTGCTCGCCAAGGAGGCCAGTCGTGCTGGTGTCCCCATACTCCTTCCTTATGCAACGAAGCCGGATCATGCCCCTGACGGTGCATGGTTTGGGATTCCTGCCGTCAGCCGTCAGGACAATCTAATTGAAGCTCAGGCCGCAAAACTCGGATGCAGGCGTTTTGCGACGCGAGGGGCTGGGTTGCAAGCAGCAGATACGACCGACATCCCTGTCGACAACAAGGGGCAAGTTACCAAGCAGTTCGTTGAGAAGTTAGCGAAGGATCCTAAGACTTGCGTGTATCTCAAGGATCTTGGCCCTGTGGTGTCACCGGACGCTCCCACCATTGTCTCCGACTTGCGTGCTGGAGGAGTGACCGCACCGATCTTCCTTGGACCCGATGCGACCTCGGCGGCGAGCACCGTGGCCCTGGTGCCAAACGGTGCCATCTCTAACGGGGTCTACACGGTGGGAGTGCCGTCTGACGGGGTAGAGGCGGTTAGCCTCGCAGGTAACGAGGAGTCCCGCGCCTTTTCTGAGGCCGTTACCCATCTGACGACCTCAAATGAGAAGTCGGTCATCGATCCGTCCAGGTCGTTCGAGACGTACTCCGGAGAGGCCGATGCACGTTCCCATGATGCGGTGGTCACGCTGGTTGCAGGTAGCGTGAAAGCTAATTCCAACCATGCCGACGATGTGCGCACTGCGCTATCTAGCCTCGACATGTCGAAGTTGCCATTGGTGAACCGGCCCGACGCCGCCGGTAAGACGACGATCGAAACCGGTGTCCAGATCGTGCAACTTGCCAACGTGCAGGGCGTTTCGGCTTGGGTGCCAACCACGAAGTGA</t>
  </si>
  <si>
    <t>"group_8787</t>
  </si>
  <si>
    <t>Apolipoprotein A-IV;</t>
  </si>
  <si>
    <t>MSRVLSTDEAKEAIRQIQSIVNGGLTDQIQALDNQGQRLSAPDVWDGPLASQFRGQVWPETRNALEKAKAELEQLRANLQKIATDIFTAGGGQ*</t>
  </si>
  <si>
    <t>ATGTCTCGGGTGTTGTCTACTGATGAGGCCAAGGAGGCCATTCGTCAGATTCAGTCGATTGTTAATGGTGGGTTGACTGATCAGATTCAGGCGTTGGATAACCAGGGTCAGCGGTTGTCTGCTCCTGATGTGTGGGATGGCCCGTTGGCGTCCCAGTTCCGAGGGCAGGTGTGGCCTGAGACTCGGAACGCTTTGGAAAAGGCAAAGGCCGAGTTGGAGCAGTTACGGGCGAACTTGCAGAAGATCGCAACTGACATTTTCACTGCTGGCGGCGGCCAGTAA</t>
  </si>
  <si>
    <t>"group_1350</t>
  </si>
  <si>
    <t>4'-phosphopantetheinyl transferase Sfp; AltName: Surfactin synthase-activating enzyme</t>
  </si>
  <si>
    <t xml:space="preserve">COG2014: COG2091 Phosphopantetheinyl transferase </t>
  </si>
  <si>
    <t>MRIDDCLRCLIADELRAYSLKLDYKVPVQSEVSKNAFGKPLLANRDGPKFNLSHDGKWIVCATSPHPVGVDVEAVAEPGLAVVSNDFSVEEVEALRTTATAPLSIARAMIWTRKEAYLKYLGLGLTVQLDSFSVIDQTLLSPAEGMTDGIQFYSWCDADNSHVISVCGHGEEVVISCVSGQELLDGLPPSHCSEEPQEQLRWLPNLS*</t>
  </si>
  <si>
    <t>GTGCGAATCGATGACTGCTTGCGCTGCCTCATAGCTGACGAACTCCGGGCCTATTCATTGAAGCTTGATTACAAGGTGCCAGTACAGTCAGAGGTATCGAAGAACGCTTTCGGGAAGCCGCTACTAGCAAACCGCGATGGTCCTAAGTTCAACTTGTCGCACGATGGGAAGTGGATTGTCTGTGCCACAAGCCCACATCCTGTAGGCGTAGACGTCGAGGCAGTCGCTGAGCCAGGTTTAGCGGTGGTCTCGAACGATTTTTCAGTGGAAGAAGTGGAGGCCTTGCGGACAACCGCTACGGCTCCCCTCTCCATCGCTCGAGCGATGATCTGGACACGGAAGGAGGCATACCTCAAATATCTGGGGTTGGGTCTCACTGTTCAGTTAGATTCTTTTTCAGTAATAGATCAAACCTTGCTGTCGCCAGCTGAAGGGATGACAGACGGTATTCAGTTTTATAGTTGGTGCGATGCCGATAACTCGCATGTGATCTCTGTCTGTGGCCACGGCGAGGAAGTCGTCATCTCTTGCGTCAGCGGGCAAGAATTACTAGATGGACTGCCACCATCTCACTGTTCAGAAGAACCTCAAGAGCAACTTCGTTGGTTGCCCAATCTTAGTTAA</t>
  </si>
  <si>
    <t>"group_1347</t>
  </si>
  <si>
    <t>Carboxyethyl-arginine beta-lactam-synthase; AltName: Beta-lactam synthetase</t>
  </si>
  <si>
    <t>MSMTAEVGTVYDVIAHREVSPEANFWVFEIPALGAVGQAVKLGQVADEARGIITAWDEDGPDEKAFKVHVRLDGEADARRMWEEGEEEERQARKVLDHAATRKREAVTLLRVEKKYSANDTARVLGVTRQRVYQLTR*</t>
  </si>
  <si>
    <t>ATGAGCATGACAGCAGAAGTTGGGACGGTCTATGACGTGATCGCCCATCGTGAGGTCTCACCTGAGGCGAATTTCTGGGTATTCGAGATTCCGGCCCTCGGGGCGGTTGGGCAAGCAGTGAAGTTGGGTCAGGTCGCAGACGAGGCCCGCGGAATCATTACCGCCTGGGATGAGGATGGACCCGATGAGAAGGCGTTTAAGGTTCACGTTCGCTTGGATGGTGAGGCCGACGCCCGCCGCATGTGGGAAGAAGGTGAGGAGGAAGAGCGCCAAGCCCGGAAGGTGCTTGATCACGCGGCCACACGCAAGCGTGAGGCCGTCACTCTGCTGAGGGTCGAGAAGAAATACAGCGCCAACGACACCGCCCGCGTGCTTGGGGTGACCCGCCAAAGGGTTTACCAACTCACCCGCTGA</t>
  </si>
  <si>
    <t>"group_29</t>
  </si>
  <si>
    <t>Beta-1,4-mannosyl-glycoprotein 4-beta-N- acetylglucosaminyltransferase; AltName: N-glycosyl- oligosaccharide-glycoprotein N- acetylglucosaminyltransferase III;</t>
  </si>
  <si>
    <t>MRLYRAVLTHTDIQITVRIWSTTDHDWTWTPLDTWTPDPTPTTPAQLADELHRHGWTTPEDPTTLTKVTVIPENWQALVDHALAARNHQANQLRVAENILTDILGDAADAGLSVTFLAQAAGLSRAAFYKRSAKTINSMRHADQPREDPSQLTRAEKTALSLGDE*</t>
  </si>
  <si>
    <t>GTGCGTCTATACCGCGCTGTTCTTACCCACACCGACATCCAGATCACCGTCCGCATCTGGAGCACCACCGACCACGACTGGACCTGGACTCCCCTCGACACCTGGACCCCCGACCCGACCCCGACCACACCAGCCCAACTGGCCGACGAACTCCACCGACACGGATGGACCACCCCCGAGGACCCCACCACCCTCACCAAGGTGACTGTGATCCCCGAGAACTGGCAGGCCCTCGTCGACCACGCCCTCGCTGCCCGAAACCACCAAGCCAACCAGCTGCGCGTCGCCGAGAACATCCTCACCGACATCCTCGGCGACGCCGCCGACGCTGGCCTTTCCGTGACCTTCCTCGCCCAGGCCGCCGGATTGTCCCGAGCTGCCTTCTACAAACGCAGCGCTAAGACCATCAACTCTATGAGGCACGCCGACCAGCCGCGCGAAGACCCCTCCCAGCTCACCCGAGCCGAGAAAACAGCACTCAGCCTGGGCGACGAGTGA</t>
  </si>
  <si>
    <t>"group_2985</t>
  </si>
  <si>
    <t>L-lactate dehydrogenase;</t>
  </si>
  <si>
    <t>MPSYRTTPDGKDYRLVITVTDEVTTCVIERIREGTWVPVQTWNTDVTARTRAPERRLKITESAANHGWQVPADAWGPIRHNRIVVKTIHPTGWASVVADATRRRDEALAQLGTIDLAWRDVLADAAAIGHLPATTIAEAAGVSRGRVYQLREEQRERMNALDAGRSLAQRRKP*</t>
  </si>
  <si>
    <t>ATGCCCAGCTACCGAACCACCCCAGACGGGAAAGATTATCGTCTGGTCATCACAGTCACCGACGAGGTCACCACGTGCGTCATCGAACGCATCCGAGAGGGGACGTGGGTACCAGTCCAGACCTGGAACACCGACGTCACTGCCCGCACCCGCGCACCTGAGCGACGCCTCAAGATCACCGAGTCCGCCGCCAATCACGGCTGGCAAGTCCCCGCTGATGCATGGGGCCCCATCCGCCACAACCGAATCGTCGTCAAGACCATCCACCCCACAGGGTGGGCCTCCGTAGTGGCTGATGCCACCCGCCGCCGCGACGAAGCTCTAGCCCAGCTGGGAACCATTGACCTGGCCTGGCGTGACGTCCTTGCCGACGCTGCCGCCATCGGCCACCTGCCGGCCACCACCATCGCCGAGGCAGCAGGAGTGTCACGAGGCCGGGTCTACCAACTACGCGAAGAACAACGCGAGCGCATGAACGCCCTCGACGCCGGCCGCTCCCTGGCCCAAAGGAGGAAACCATGA</t>
  </si>
  <si>
    <t>"group_1979</t>
  </si>
  <si>
    <t>Zinc finger protein 672</t>
  </si>
  <si>
    <t>MTHGVRQSQLRNECGDARGAKRHGFRSHVDHIRTKTTGPDLAANALPRFEDDGTTAVAVQVVCGCQARHSGTDDCHCFAHRLRVRTFWHQSKSGVGTRNNLRNGNLIFGVSLRNGRFRLETGLVGVQN*</t>
  </si>
  <si>
    <t>ATGACGCATGGAGTCCGTCAGTCCCAGCTCCGCAACGAGTGCGGCGACGCCCGGGGCGCGAAGAGGCACGGCTTCAGGTCCCATGTCGACCACATCAGAACCAAGACGACGGGACCTGACCTGGCCGCCAACGCCCTGCCCCGCTTCGAGGACGACGGGACGACAGCCGTGGCTGTGCAGGTGGTGTGCGGCTGCCAGGCCCGTCATTCCGGCACCGATGACTGCCACTGTTTTGCTCACCGTTTGAGGGTACGCACGTTCTGGCACCAATCGAAGTCCGGGGTAGGAACCAGGAACAACCTACGCAACGGTAACCTCATCTTTGGTGTCTCTTTACGGAACGGTAGGTTTCGCTTGGAAACGGGACTTGTTGGCGTTCAGAATTGA</t>
  </si>
  <si>
    <t>"group_1536</t>
  </si>
  <si>
    <t>btuD_1</t>
  </si>
  <si>
    <t>Vitamin B12 import ATP-binding protein BtuD</t>
  </si>
  <si>
    <t>Uncharacterized ABC transporter ATP-binding protein YhaQ</t>
  </si>
  <si>
    <t xml:space="preserve">COG2014: COG4152 ABC-type uncharacterized transport system, ATPase component </t>
  </si>
  <si>
    <t>MIDTDMCHREPVSVRVEELIRAFEDDHLNFDIPAGRMTGFVGADGAGKTTTMRMIVGVLKPTSGQVLWSGRPITAEDRRTIGYVPEERGLYPKQPVIDQLVYLARIKGASTQTARTEAMEYLDRFGLADHAREQVQKLSLGNQQWIQVTASLLADPAVLILDEPFSGLDPVAVDAMADVLREKTAQGVPVLFSSHQLDLIDRLCDRMVILHKGRMVANGTTEELREVGPRRYRVEARGDLGWLRSLPGLTVVDVDGTTAVIEFPDLNQVDRLLDVIVTELMNRGGLVELTHIRPSLGEIYREAAQS*</t>
  </si>
  <si>
    <t>ATGATCGACACGGACATGTGCCACCGAGAACCGGTGTCGGTACGGGTCGAGGAACTCATCCGGGCCTTCGAGGACGACCATCTGAACTTCGACATCCCGGCGGGTCGGATGACGGGCTTTGTCGGAGCCGATGGCGCTGGCAAGACGACGACGATGCGGATGATCGTCGGAGTGCTTAAGCCCACCTCCGGCCAGGTGCTGTGGTCGGGAAGGCCGATCACGGCTGAGGACCGTCGCACCATCGGTTACGTGCCTGAGGAAAGAGGTCTCTATCCCAAGCAGCCGGTCATCGATCAGCTCGTCTACCTCGCCCGAATCAAGGGGGCATCCACACAGACGGCTCGCACCGAGGCCATGGAATACCTAGACAGGTTCGGGCTTGCTGATCATGCCCGCGAGCAGGTGCAGAAGTTGTCCTTGGGCAACCAGCAGTGGATCCAGGTAACGGCATCGCTGCTTGCTGATCCGGCAGTCCTCATCCTCGATGAGCCCTTCTCTGGACTCGATCCGGTGGCCGTGGACGCGATGGCCGATGTATTGCGAGAGAAGACCGCCCAAGGAGTCCCGGTCCTCTTCAGCTCCCATCAGCTCGATCTCATCGACCGGCTGTGTGACCGCATGGTCATCCTGCACAAGGGCCGCATGGTTGCCAATGGCACGACAGAGGAATTGCGCGAAGTCGGCCCCCGGCGTTACCGGGTGGAGGCCCGTGGCGATCTTGGCTGGTTGCGCTCGCTGCCCGGTCTGACGGTTGTCGACGTCGACGGCACCACTGCCGTCATCGAATTCCCCGATCTCAACCAGGTTGACCGTCTCCTCGACGTCATCGTCACCGAGTTGATGAACCGTGGCGGACTGGTCGAGTTGACCCACATTCGCCCGAGCCTGGGCGAGATCTACCGAGAGGCGGCCCAGTCATGA</t>
  </si>
  <si>
    <t>"group_1671</t>
  </si>
  <si>
    <t>Uncharacterized lipoprotein MJ0878; Flags: Precursor</t>
  </si>
  <si>
    <t>P</t>
  </si>
  <si>
    <t xml:space="preserve">COG2014: COG0614 ABC-type Fe3+-hydroxamate transport system, periplasmic component </t>
  </si>
  <si>
    <t>MSTPRTMPRRISALITLFVAPALALTGCSGSSNRTTSLNTSTATPSVGTGANMSGCIKSGEFDKDKDYFGDKATFTGARNVHVSYHKSYKVLTLGEQDRPAQTFVLLQCGAPKPALTGDLAKAPIIDVPVKRVVASSTTQIPVFHTLGALDSIVGVNQIEQIYRGPARKALEARHIPSYGSSRMQIDTEKIISLKPDAVLAASSEVGEFKQVQSAGIPVLQDLDYLESTPLARAEWMKAYGILLNKEGAATKSFDSIAERYAEVAKKAKNAADKPSVLVGQETKGQWYVPGADSYMIKFMTDAGASDVMAQAVKGNGATPTDAEVVFKYGSKADFWLNGNYMSMTTWHGKDDALKQNPRYANLSAFQHGNVWNPSKRTAPDTGNDFWQSGIVQPDVVLADLTYIFHPDLMKGYTPYYYTKLS*</t>
  </si>
  <si>
    <t>GTGAGTACTCCGAGAACGATGCCGAGGAGGATCTCGGCCCTCATTACCCTCTTCGTCGCACCCGCCCTGGCCCTGACGGGCTGCTCGGGTTCGAGCAACAGAACCACCTCACTGAACACCTCGACAGCCACCCCGTCAGTCGGCACCGGTGCCAACATGTCGGGGTGCATCAAGTCTGGGGAGTTCGACAAGGACAAGGATTACTTCGGCGACAAGGCCACCTTCACCGGGGCCAGGAACGTCCACGTCAGCTACCACAAGTCCTACAAGGTTCTCACCCTCGGTGAGCAGGACAGGCCGGCACAGACCTTCGTGCTGCTGCAGTGCGGTGCCCCCAAGCCGGCACTCACTGGTGACCTCGCCAAGGCCCCGATCATCGACGTCCCGGTCAAACGGGTCGTCGCCTCCTCCACCACCCAGATTCCGGTCTTCCACACCTTGGGGGCCCTGGACTCTATCGTCGGCGTCAACCAGATCGAGCAGATCTATCGCGGACCGGCACGTAAGGCCCTTGAGGCCCGCCACATACCAAGCTACGGATCGAGCAGGATGCAGATCGACACAGAGAAGATCATCTCCCTCAAACCCGACGCCGTGCTGGCTGCCAGCTCAGAGGTGGGAGAGTTCAAGCAGGTGCAGTCCGCCGGCATCCCGGTGCTGCAAGACCTCGACTACCTCGAGTCCACCCCGCTGGCTCGGGCCGAGTGGATGAAGGCCTACGGCATCCTTCTCAACAAGGAGGGCGCCGCCACGAAGAGTTTCGACAGCATCGCCGAGCGTTACGCCGAGGTGGCGAAGAAGGCCAAGAACGCTGCCGACAAACCCAGCGTGCTCGTCGGTCAGGAGACCAAGGGGCAGTGGTACGTCCCGGGGGCCGACTCCTACATGATCAAGTTCATGACCGACGCCGGAGCTTCCGACGTCATGGCCCAGGCCGTCAAGGGCAACGGAGCCACCCCAACCGACGCCGAGGTCGTCTTCAAGTACGGTTCCAAGGCCGACTTCTGGCTCAACGGCAACTACATGTCCATGACGACGTGGCACGGCAAGGATGACGCCCTCAAGCAGAACCCGCGCTACGCGAACCTGTCGGCCTTTCAGCATGGCAACGTCTGGAACCCCAGCAAACGCACTGCCCCAGACACCGGAAACGACTTCTGGCAGTCCGGGATCGTCCAGCCCGACGTCGTACTGGCTGACCTCACCTACATCTTCCACCCAGACCTCATGAAGGGGTACACCCCGTACTACTACACCAAGCTCAGCTGA</t>
  </si>
  <si>
    <t>"group_617</t>
  </si>
  <si>
    <t>Protein B</t>
  </si>
  <si>
    <t>Protein B; AltName: cAMP factor</t>
  </si>
  <si>
    <t xml:space="preserve">COG2014: COG5492 Uncharacterized conserved protein YjdB, contains Ig-like domain </t>
  </si>
  <si>
    <t>MKKTHLVAPLLVGAMLVPAALSAPSAHAVEPTTTISATSTHELSASDARNSIQLLNAHIATLQSVQKSVPGSDYSDQIRDLLKAAFDLRGLIETLAHGGIPFYDPSTIMPRIKLVATTIDTIHTATTTLQNKVRPAHVELGLEVTKAVLLTANPASTAKELDAEGAALKARLEKVSQYPDLTPNDVATVYVRTNFSKTIWQVRANRDRYILGHKSAAVYKTLNHAITKAVGVRLNPKTTVGNIQAARTELLAAYQTAFNSPDVKKAA*</t>
  </si>
  <si>
    <t>ATGAAGAAGACCCATCTTGTAGCTCCCCTCCTTGTCGGCGCAATGCTCGTACCAGCGGCGCTGTCAGCTCCCAGTGCTCATGCTGTCGAGCCGACGACGACCATCTCGGCGACCAGCACCCACGAGCTCTCGGCCAGTGACGCTCGCAATAGCATCCAGCTTCTGAACGCACATATTGCGACCCTTCAGTCAGTACAGAAATCCGTCCCCGGTTCTGACTACTCTGACCAGATCCGAGATCTTCTCAAGGCTGCCTTCGACCTGCGTGGCCTCATCGAGACCCTTGCCCATGGGGGGATCCCGTTCTACGACCCTTCGACGATCATGCCGAGGATCAAGTTGGTCGCCACCACTATTGACACCATTCACACTGCTACCACCACTCTCCAAAACAAGGTCCGCCCCGCCCACGTCGAACTCGGTCTCGAAGTCACCAAGGCCGTCCTGCTGACCGCTAACCCAGCGTCCACCGCCAAGGAACTCGACGCCGAGGGCGCCGCCCTCAAGGCTCGCCTGGAAAAGGTCTCGCAGTACCCCGACCTCACCCCGAATGACGTTGCCACTGTGTACGTACGCACCAACTTCAGTAAGACGATCTGGCAGGTGCGCGCCAACCGTGACCGGTACATCCTTGGTCACAAGAGCGCCGCAGTGTACAAGACGCTCAATCACGCGATCACCAAGGCCGTCGGCGTTCGACTGAACCCAAAGACGACCGTAGGGAATATCCAGGCTGCACGCACCGAGCTCCTTGCGGCCTATCAGACCGCATTCAACTCCCCCGATGTCAAGAAGGCTGCCTGA</t>
  </si>
  <si>
    <t>"rl5</t>
  </si>
  <si>
    <t>Polyphenol oxidase; AltName: Multicopper oxidase SCO2081</t>
  </si>
  <si>
    <t xml:space="preserve">COG2014: COG1496 Copper oxidase (laccase) domain </t>
  </si>
  <si>
    <t>MLRFVIDPGANHGVGVAFTDRVDASGQGRGGAGFEGFNLGRADEDPTVLEHVDSLRSRLGLGPVMVCHQVHGNEVWRVRPDDVEGWIPQRYLGNRVEGQPKLPIADAMVTDLPGVALAIRVADCMPIMLADPKAGVVGAAHAGRVGFLAGVLPATVKIMCDMGATELLAWLGPHICGRCYEVPAEMAEQVWAEFQLLVRSLGRALRPLI*</t>
  </si>
  <si>
    <t>GTGCTGAGATTCGTTATCGACCCCGGTGCCAATCATGGCGTCGGGGTCGCCTTCACTGATCGTGTCGACGCTTCCGGACAAGGACGCGGGGGTGCTGGTTTTGAAGGATTTAACCTCGGCCGCGCTGATGAAGACCCCACTGTCCTCGAGCATGTTGACTCTCTTCGTTCTCGGCTTGGCTTGGGTCCGGTGATGGTTTGCCATCAAGTACATGGCAACGAAGTGTGGCGGGTCCGCCCAGACGACGTCGAGGGATGGATTCCCCAGAGGTATCTTGGGAATCGCGTTGAGGGCCAGCCGAAGCTTCCCATTGCCGACGCGATGGTCACCGATCTGCCCGGAGTTGCGCTGGCTATTCGAGTGGCCGACTGTATGCCGATTATGCTGGCAGACCCAAAGGCTGGAGTGGTTGGTGCCGCTCACGCCGGGCGAGTGGGATTCTTAGCAGGTGTGTTGCCCGCGACCGTCAAGATCATGTGTGACATGGGGGCCACGGAGTTGCTTGCGTGGTTGGGTCCCCATATCTGTGGTAGGTGTTACGAGGTCCCCGCAGAGATGGCCGAGCAAGTCTGGGCCGAGTTCCAGCTACTCGTGCGGTCACTCGGCAGGGCGCTCCGGCCCTTGATCTAG</t>
  </si>
  <si>
    <t>"group_994</t>
  </si>
  <si>
    <t>Kinesin-like protein KIF11; AltName: Kinesin- related motor protein Eg5</t>
  </si>
  <si>
    <t>MGYRRAGLGIMNVSSKNNDIMSSYENKSGTNARWYHDADGKGRCVTMLAYRSDNDINTWDDDELTSWATNGSC*</t>
  </si>
  <si>
    <t>ATGGGATACCGACGCGCTGGCCTCGGCATTATGAATGTCAGTAGCAAAAATAATGACATTATGTCGTCATATGAAAACAAGTCAGGCACCAATGCGCGTTGGTACCATGATGCCGACGGCAAGGGTCGTTGCGTAACCATGCTCGCCTACCGGTCGGACAACGACATCAACACTTGGGATGATGATGAACTGACCTCGTGGGCAACGAACGGATCCTGCTAA</t>
  </si>
  <si>
    <t>"group_8865</t>
  </si>
  <si>
    <t>Protein NRT1/ PTR FAMILY 5.1;</t>
  </si>
  <si>
    <t>MIRLPKLVSVGVLIVMLGGSFAVAPSVAHSSSLELFAEPDYKARIGYRITTGSWNISKGNNDTLSSVKNHTNWSAAFWYDAHQRGHCWDYSPKTDDPYFWWYDDNQASSFALGRGC*</t>
  </si>
  <si>
    <t>ATGATTCGATTGCCCAAATTAGTGAGCGTAGGAGTCCTCATTGTCATGTTAGGGGGGAGTTTTGCTGTCGCGCCCTCTGTGGCTCATTCTAGTAGCCTTGAGCTATTCGCTGAGCCAGATTACAAGGCGCGTATCGGATATCGAATAACGACTGGAAGTTGGAATATTAGCAAGGGCAATAATGATACACTGAGTTCGGTGAAGAATCACACGAACTGGTCAGCTGCATTTTGGTACGATGCACATCAAAGAGGTCATTGTTGGGATTATAGCCCCAAGACTGATGACCCCTATTTCTGGTGGTATGACGACAATCAGGCATCATCCTTCGCTCTTGGGCGCGGGTGTTGA</t>
  </si>
  <si>
    <t>"group_1987</t>
  </si>
  <si>
    <t>Solvent-resistant pump membrane transporter SrpB</t>
  </si>
  <si>
    <t>MSTSNQSTTESKDAQAIKTEIFDLYSDITKPKSPHRTGRPGKNVAEQAVALGGVAVKYNKSIFDVCEMLHEKKIEQRTIERQNYNLFNRFRLQIGGLCDRFNSYYYNRAKTVDQKIFYDICSTYKQNARPTTSVTELRSCLCDTGARCDATPHAVWAAAEQYMSHSLGAVKNSLDYAKPNYRALLLLSATFFVILLIFSLPNATTSLSPIEIAVFIISAVLFSVVLAIMFLPVTARWTGIYKMSTRILDFLFSVLLFLLSFQFGSSKMTSASTPYLVIDIWLITPTFIMCLIAHNRTNEVVSQQNHIRDLQDQLQTLRMSEPQQIVEPDTVGHAPKESSRLRLLGMVINPFQRPRF*</t>
  </si>
  <si>
    <t>ATGAGCACCAGCAACCAAAGCACAACAGAATCCAAAGACGCTCAAGCAATAAAAACAGAAATATTCGATCTATACAGTGACATCACCAAGCCAAAATCACCCCATAGAACAGGCAGGCCGGGTAAAAATGTCGCCGAACAAGCAGTAGCATTGGGGGGAGTAGCCGTAAAATACAACAAAAGTATTTTTGATGTGTGCGAGATGCTACACGAAAAGAAAATAGAACAAAGAACGATAGAGCGACAGAACTATAATCTTTTTAATAGATTTCGTCTCCAAATAGGAGGCCTCTGCGATAGATTTAACTCATATTACTACAATAGAGCCAAGACAGTAGATCAAAAGATATTCTACGATATATGTTCAACCTACAAGCAAAACGCCAGGCCAACAACAAGCGTCACCGAGCTCCGCTCATGCCTGTGCGACACCGGAGCTAGATGCGATGCCACCCCGCATGCCGTCTGGGCAGCAGCGGAACAATACATGTCACACAGCCTCGGAGCCGTAAAAAATAGCCTCGACTACGCAAAGCCAAACTACCGAGCCCTACTTCTACTTTCAGCAACCTTTTTCGTCATCTTGTTAATCTTCAGCCTGCCAAACGCCACAACATCCCTATCACCTATAGAAATCGCGGTATTCATTATTTCCGCTGTACTATTTTCCGTGGTCTTAGCTATAATGTTTCTCCCAGTGACAGCCCGATGGACTGGAATATACAAGATGTCAACCAGAATCCTTGATTTTCTGTTTTCAGTACTTCTATTCCTGCTGTCATTTCAGTTTGGATCCTCAAAAATGACATCAGCATCGACACCATATTTGGTCATAGATATCTGGCTCATTACCCCCACTTTTATTATGTGTCTTATCGCGCACAATAGGACCAACGAAGTCGTCTCCCAGCAAAATCATATCCGTGATCTGCAAGATCAGCTTCAGACGTTGAGAATGTCGGAGCCGCAACAAATAGTAGAGCCAGACACAGTTGGACATGCCCCGAAGGAATCGTCCCGCCTCCGACTCCTGGGAATGGTCATTAATCCATTTCAACGTCCACGTTTCTAA</t>
  </si>
  <si>
    <t>"group_1164</t>
  </si>
  <si>
    <t>DNA ligase; AltName: Polydeoxyribonucleotide synthase [NAD(+)]</t>
  </si>
  <si>
    <t>MDRFVVTRTLFGVELAKELQSSILEDGPYIGDSVPHWKQNQLLVYVTTDEASPRLDSIDGGAFSAGRPWLPVRLRPTVIHCGPIIWPGSTPCFRCSVNRMKQHSPMPSLVGSGPELVEGYAAFHVRLIAAAISLLEERFSEGEILGRGLSFNLVNGFLNHYPIVPVDRCPRCGGRFGKREDEHQELGCVAREVCQV*</t>
  </si>
  <si>
    <t>ATGGACCGCTTCGTTGTGACTCGGACGCTCTTCGGCGTGGAGCTCGCTAAAGAACTCCAGTCCTCCATCTTAGAGGATGGGCCATACATAGGCGACTCAGTTCCTCACTGGAAACAAAATCAATTACTCGTGTACGTGACGACAGATGAGGCATCCCCAAGGTTGGACTCAATTGACGGCGGGGCGTTCTCAGCTGGCCGGCCTTGGCTCCCCGTCCGTCTTCGACCCACAGTGATTCACTGCGGCCCCATAATTTGGCCAGGTAGTACGCCTTGCTTCCGGTGCAGTGTGAACCGAATGAAGCAGCACTCTCCCATGCCTAGTCTCGTAGGTTCAGGACCGGAGCTTGTGGAAGGCTATGCGGCGTTTCATGTCAGACTTATAGCGGCAGCGATCTCGTTGCTGGAGGAGAGATTCTCTGAGGGGGAGATCTTAGGTAGGGGCTTATCATTTAATCTTGTCAACGGGTTTCTTAACCACTATCCTATCGTGCCCGTTGATCGCTGTCCGAGATGCGGTGGCCGTTTCGGTAAACGGGAAGATGAGCACCAAGAGTTGGGCTGCGTCGCACGGGAGGTGTGTCAAGTATGA</t>
  </si>
  <si>
    <t>"yxlF_2</t>
  </si>
  <si>
    <t>Probable G-protein coupled receptor 156; AltName: GABAB-related G-protein coupled receptor</t>
  </si>
  <si>
    <t>MLTSLQGIRPLRGFHRMAFPFTSWHMVLVTVGGAMCSFIALRGRWAWGLWQVQDVAVTLRESSMLWGIVAGLMGAGLAARTAPSDMVVGVAPARSILGIHWHWFWRQAAALLIGTVIVAAPLVAKTWLNATPTVAEASDLIVVLLSFAALVAVAHLVAAMVSHPIVWLVAPVVCIVLVEMPIVVNGNLLANTGHGSVTFAWSLGMSEPGGTHTVTVAAVVMRAIFFCIVTLSCILTASRWSRVRADRFCWRRVMPCVALIAPPLIIAAVGVVLPVPLFRDAPLAFECSSHEGVRVCVTPAHRSLAASYAKPAQRVLSVLPQTVVSRDVLLAESGYQTYRGQRVIDLGRPTSHGSRQQMSDLTGEGLAQSFSGRDACAFMRETGGSELTSQQMGALNGVDSVERTILRLAGFQHDDATSSERNGLDGMDVTAFRHWYTEHHHAVSTCSLTSSDLHR*</t>
  </si>
  <si>
    <t>ATGCTCACTTCGCTTCAGGGTATACGTCCGCTGCGCGGTTTTCACCGCATGGCATTCCCCTTCACGTCATGGCACATGGTTCTCGTGACGGTCGGAGGAGCCATGTGCAGCTTCATTGCGTTGCGAGGTCGATGGGCTTGGGGGTTGTGGCAAGTGCAGGATGTCGCCGTCACGCTCCGGGAGTCCAGTATGCTGTGGGGCATCGTGGCTGGCCTCATGGGGGCGGGCCTAGCGGCACGCACGGCACCTTCGGACATGGTTGTGGGGGTTGCTCCGGCGCGGTCCATTCTTGGCATTCACTGGCACTGGTTCTGGCGGCAGGCGGCTGCCCTCCTCATCGGGACGGTCATCGTGGCGGCCCCGCTGGTCGCTAAGACGTGGCTCAATGCGACTCCGACCGTCGCCGAAGCCTCCGACTTAATCGTCGTCCTGCTGTCATTCGCGGCTTTGGTGGCCGTTGCTCACCTCGTGGCCGCGATGGTGTCCCACCCCATCGTGTGGCTGGTGGCACCTGTTGTGTGCATCGTCCTGGTCGAAATGCCGATCGTCGTCAACGGAAATCTCCTTGCCAACACGGGGCATGGCTCGGTGACCTTTGCATGGTCTTTAGGAATGTCGGAACCGGGTGGCACCCACACCGTCACGGTCGCGGCCGTGGTCATGCGCGCCATCTTCTTCTGCATCGTCACCTTGTCCTGTATCCTCACCGCCAGCCGTTGGTCCAGGGTCCGTGCCGACAGGTTCTGCTGGCGTCGAGTGATGCCTTGTGTGGCCTTGATCGCCCCACCGCTCATCATTGCTGCCGTGGGCGTCGTCTTGCCGGTGCCGTTGTTTCGTGATGCGCCACTAGCCTTTGAGTGTTCGTCGCACGAAGGTGTGCGGGTATGCGTCACGCCAGCACATCGGAGTCTCGCGGCGTCCTACGCGAAACCCGCTCAACGCGTCTTGTCTGTCCTGCCGCAAACGGTGGTTTCCCGTGACGTCCTGCTTGCTGAGTCTGGGTACCAAACATACAGGGGGCAACGTGTGATTGATCTCGGCCGACCGACCTCACATGGCTCTAGACAACAAATGTCGGATCTGACGGGTGAGGGGCTGGCTCAATCATTTTCAGGCCGGGACGCATGTGCTTTTATGCGTGAGACCGGAGGGTCGGAGTTGACATCTCAGCAGATGGGGGCCCTCAATGGCGTCGATTCCGTGGAACGTACCATTCTTCGGCTGGCTGGATTTCAGCATGATGATGCGACGAGTTCGGAACGAAATGGCCTTGACGGCATGGATGTAACCGCATTCCGTCATTGGTATACGGAGCATCATCATGCGGTAAGCACGTGTTCATTGACCTCCAGTGATCTTCACCGATGA</t>
  </si>
  <si>
    <t>"group_1530</t>
  </si>
  <si>
    <t>lacI_2</t>
  </si>
  <si>
    <t>Lactose operon repressor</t>
  </si>
  <si>
    <t>HTH-type transcriptional regulator MalR; AltName: Maltose operon transcriptional repressor</t>
  </si>
  <si>
    <t xml:space="preserve">COG2014: COG1609 DNA-binding transcriptional regulator, LacI/PurR family </t>
  </si>
  <si>
    <t>MRPRRALVFRGRPCRGQGCEPGIVRCMERDPAMVRRPWWPPRLADVAERSGVSLATASRALARQNGAEGALPQATEEILTAATELGYWRTDPDVARLHVLVSDIGRTGYWATLSGVLSAALDLGAETSLHVLAGSPERCRSTVQCALDARADGVVVLEFDSPSVALLPGLPVDLPVAIAGGKPEGGEPWSRAWIDDHAGAVMATEYLAGLGHRRIAYVGVPPAGHPDPRCAGWREVLATRGLPPLEPLATGWSVETGMHVARAVRAHQVTAVLCGNDDVALGLLTGLDRLGLRVPEDVSVVGMDDHPHSVATRPALTTVRLDFAAVGETAARLALGTDPSGTVEIPTTLITRASACPPVDGRADP*</t>
  </si>
  <si>
    <t>ATGCGGCCCCGTCGCGCCCTGGTCTTCCGCGGACGCCCTTGCCGAGGACAGGGGTGTGAACCCGGTATCGTCCGGTGCATGGAACGTGACCCGGCCATGGTGAGGCGGCCCTGGTGGCCTCCGCGGTTGGCTGACGTCGCCGAGCGCTCCGGCGTCTCGTTGGCAACGGCGTCGCGTGCCTTGGCACGTCAGAATGGCGCTGAAGGTGCCCTCCCGCAGGCCACCGAGGAGATCCTCACCGCGGCCACCGAGCTGGGATATTGGCGCACCGACCCTGACGTCGCCCGGCTGCACGTTCTCGTCTCCGACATCGGCCGCACCGGCTACTGGGCGACGCTCTCGGGGGTACTCAGCGCAGCCCTCGACCTCGGTGCCGAGACCTCCCTACATGTATTGGCGGGGTCGCCGGAGCGATGCCGTTCCACCGTGCAATGTGCCTTAGACGCTCGTGCCGACGGGGTTGTCGTCCTTGAATTTGATTCCCCCAGCGTGGCCCTCCTGCCTGGGTTGCCCGTCGATCTCCCAGTTGCCATTGCCGGAGGCAAACCCGAGGGAGGCGAGCCCTGGTCTCGGGCGTGGATCGATGATCATGCCGGTGCAGTAATGGCCACCGAATACTTGGCGGGTTTGGGCCACCGCCGCATCGCCTATGTCGGAGTTCCTCCTGCAGGGCACCCTGATCCACGATGTGCGGGATGGCGCGAAGTCCTGGCTACTCGAGGTCTCCCGCCGCTCGAACCATTGGCGACTGGGTGGTCAGTCGAGACGGGTATGCACGTTGCACGGGCGGTACGAGCGCACCAGGTGACCGCAGTCCTATGTGGAAACGACGATGTGGCTCTCGGCCTCTTAACAGGGCTTGACAGGTTGGGGTTGAGAGTTCCCGAGGATGTCTCGGTCGTCGGCATGGATGATCATCCCCATTCGGTGGCCACTCGGCCAGCGCTCACGACGGTGCGGCTTGATTTCGCCGCCGTGGGAGAAACTGCGGCCCGTCTTGCCCTTGGAACGGATCCCAGTGGAACAGTCGAGATTCCTACGACCCTCATCACCCGAGCCTCAGCGTGTCCCCCGGTGGATGGCCGCGCCGATCCTTGA</t>
  </si>
  <si>
    <t>"group_1980</t>
  </si>
  <si>
    <t>menA</t>
  </si>
  <si>
    <t>1,4-dihydroxy-2-naphthoate octaprenyltransferase</t>
  </si>
  <si>
    <t>1,4-dihydroxy-2-naphthoate octaprenyltransferase;</t>
  </si>
  <si>
    <t xml:space="preserve">COG2014: COG1575 1,4-dihydroxy-2-naphthoate octaprenyltransferase </t>
  </si>
  <si>
    <t>MAAAAEWLEGARPRTLPTAIAPVLAGTAIAITDGGARWGLAALCLVVALGLVIGVNFANDYSDGVRGSDGEDRVGPLRLVGSGLAEPSHVRVAAFACFAVSAVAGLVITIMTGHWWFIAVGVVCILAAWFYTGGSHPYGYAGLGEIFVFIFFGLVAVGGTIYVQTDHVGAAGWVTACLIGATACGVLTANNLRDIDGDRVSGKHTLATKLGHQGTRIFYLVLVTLACVGVVVVAALTTWWVLLGLFAIVLLISPIRAMVAKTTGMALVPALKNTGLAELVCSIGLFVGALVG*</t>
  </si>
  <si>
    <t>ATGGCTGCAGCAGCCGAATGGCTTGAGGGGGCTCGTCCCCGCACCCTTCCTACCGCGATCGCGCCGGTGTTGGCTGGTACCGCGATCGCTATCACCGACGGTGGTGCGCGCTGGGGGTTGGCTGCGCTGTGCCTTGTGGTGGCTCTCGGACTGGTTATCGGGGTGAACTTCGCCAATGACTACTCCGACGGTGTCCGTGGCTCTGACGGTGAAGATCGAGTCGGTCCGCTGCGGTTAGTCGGGTCAGGGTTGGCCGAACCCTCCCACGTCAGAGTTGCGGCCTTCGCGTGCTTCGCGGTCTCGGCAGTGGCCGGACTGGTCATCACGATCATGACCGGGCATTGGTGGTTTATCGCCGTGGGGGTCGTCTGTATTCTCGCTGCCTGGTTCTATACTGGGGGCTCCCACCCTTACGGTTATGCGGGGTTGGGAGAAATCTTCGTCTTCATCTTCTTCGGGTTGGTTGCTGTCGGCGGCACGATCTATGTGCAGACTGACCACGTTGGCGCGGCTGGCTGGGTGACGGCTTGTCTCATCGGCGCGACGGCGTGCGGGGTACTGACGGCCAATAACCTGCGCGACATCGACGGTGACCGCGTCAGCGGCAAGCACACCCTTGCGACCAAGCTCGGGCACCAGGGGACGCGGATCTTCTACCTTGTCTTGGTGACGCTAGCCTGCGTCGGCGTGGTTGTTGTTGCCGCCTTGACGACGTGGTGGGTTCTGCTCGGCCTGTTCGCGATTGTCCTACTCATCTCTCCAATACGGGCGATGGTCGCTAAGACCACTGGAATGGCGCTGGTGCCGGCATTGAAGAACACCGGACTGGCTGAGTTAGTGTGCTCGATCGGTCTGTTCGTCGGCGCCCTTGTCGGTTAG</t>
  </si>
  <si>
    <t>"group_2404</t>
  </si>
  <si>
    <t>pdhC</t>
  </si>
  <si>
    <t>Dihydrolipoyllysine-residue acetyltransferase component of pyruvate dehydrogenase complex</t>
  </si>
  <si>
    <t>Dihydrolipoyllysine-residue acetyltransferase component of pyruvate dehydrogenase complex; AltName: Dihydrolipoamide acetyltransferase component of pyruvate dehydrogenase complex; AltName: E2</t>
  </si>
  <si>
    <t xml:space="preserve">COG2014: COG0508 Pyruvate/2-oxoglutarate dehydrogenase complex, dihydrolipoamide acyltransferase (E2) component </t>
  </si>
  <si>
    <t>MKNYCMPDPGEGLTEGEVVSWQVSPGDTVKINDVLCEVETAKSIVELPSPFAGTVAKLCAEPGETVAVGTPLVTIDDGSEDEPEFLVGHVTAEPGRRRRRRRGAAVSTERAREEGADTHPEQSVSESRHDAEAKPEQRLTEPAPRQDPPRMDRTAHILAKPPARRLAADLGVDLSQVTGTGPQGAVTRSDVKAAAHHGAAAAGDGGACPGDAELASLSVMSRRLLGGAPTEPDGHTRKVPVRGVRKVTAKAVKDSLDTKALVTAFLTCDVTPTMELVNRLRADRRFKGLRVSPLTVWCKAVCLAMGRTPIINAAWDDAADQIVFRDHINLGIAAATPRGLMVPVVRDAQDMAMLELATEITRIVAIAKEDKLQPPDYADGTFSITNVGVFGLDAGTPVVNRTESAILVLGALARRPWVVGTGDDERVVPRWVTTMSLGFDHRLIDGEQGSTFLHDVAEILSDPASAMLY*</t>
  </si>
  <si>
    <t>ATGAAGAACTACTGCATGCCCGACCCGGGCGAAGGACTTACTGAGGGAGAAGTTGTCTCCTGGCAGGTGTCTCCCGGCGACACCGTCAAGATCAACGATGTGCTGTGCGAGGTCGAGACCGCTAAATCGATCGTTGAGCTTCCCAGCCCGTTTGCCGGAACCGTGGCAAAACTGTGCGCTGAGCCTGGTGAGACGGTGGCCGTTGGAACGCCCTTGGTGACGATTGACGACGGTTCGGAGGACGAGCCGGAGTTTCTCGTTGGTCACGTTACAGCGGAGCCCGGGCGTCGACGTCGTCGCCGCAGGGGTGCTGCGGTGTCGACTGAGCGGGCGCGCGAGGAGGGTGCAGACACTCATCCTGAGCAATCGGTTTCGGAATCTCGGCACGACGCCGAGGCGAAACCGGAGCAGCGTCTGACCGAGCCGGCTCCTCGTCAAGACCCACCGCGCATGGACCGCACCGCGCACATTCTTGCCAAGCCGCCGGCCCGACGATTGGCAGCAGACCTCGGCGTCGACTTGTCTCAGGTGACCGGCACCGGTCCGCAGGGTGCAGTGACGAGGAGTGACGTCAAAGCGGCCGCTCATCATGGCGCTGCTGCAGCCGGGGACGGCGGTGCTTGTCCTGGCGACGCCGAGCTGGCGAGCCTGTCGGTGATGTCTCGACGTCTCCTCGGTGGCGCCCCGACCGAGCCCGACGGCCACACCCGCAAGGTGCCAGTGCGTGGGGTGCGCAAGGTCACAGCGAAGGCCGTGAAGGATTCCTTGGATACGAAGGCCCTCGTGACGGCCTTCCTTACCTGCGACGTCACCCCGACGATGGAGCTGGTCAACCGGCTGCGTGCCGACCGTCGTTTCAAAGGCCTGCGTGTCTCCCCGCTGACGGTGTGGTGCAAGGCGGTGTGCCTGGCGATGGGGCGCACCCCCATCATCAACGCCGCATGGGATGACGCCGCTGACCAGATCGTCTTCCGTGACCACATCAACCTCGGCATTGCCGCCGCCACGCCTCGCGGCCTTATGGTGCCGGTGGTGCGCGACGCCCAGGACATGGCGATGCTTGAGTTGGCGACGGAGATCACCCGGATCGTTGCGATCGCCAAGGAAGACAAACTGCAACCGCCCGACTATGCCGACGGTACCTTCTCGATCACGAACGTCGGGGTGTTCGGGCTCGATGCCGGTACTCCCGTGGTCAACCGGACAGAGTCAGCGATCCTCGTGCTCGGTGCTCTCGCTCGGCGGCCGTGGGTCGTCGGGACCGGTGATGACGAGCGCGTTGTGCCCAGGTGGGTGACGACGATGAGCCTCGGGTTCGATCATCGTCTTATTGACGGTGAGCAGGGTTCGACATTCCTCCACGACGTTGCGGAGATCCTCTCTGACCCGGCGTCGGCAATGCTGTACTGA</t>
  </si>
  <si>
    <t>"group_2405</t>
  </si>
  <si>
    <t>Testis-specific gene A8 protein; AltName: Haploid-specific alanine-rich acidic protein located on chromosome X;</t>
  </si>
  <si>
    <t xml:space="preserve">COG2014: COG2251 Predicted nuclease, RecB family </t>
  </si>
  <si>
    <t>MRGASSPILLDAWAARSCPVKTQNAFDPQLSESVGDPRDDELFAGAQAHVTAVCDALAAVPDAVDVRSDTASPASRRAATHRAINAGAPVIVCPELPSCPQGHRSGSPDALALAGTRADGGPGYLPIIVKDYLVLESHHTLAEFTWVSPLTDPDPRHARMSLDQTFRASREQALIQAVHHWRLLDDLGLVARPDQCPKQRRLVGLIGHDEVGILNDALAVSWLDLDHKFIRTFSRSAASGWRRHSVLDRYDHEHTFRVSVAEHALAEGEPMVAPIVVRECESCQWWTVCEPRLDDDDLSLRISKAPLDVREISTLRRLGVATVDDLADANLDELLPVYLSEVQHRPRPEQRLRAAARRARLIREGALLERNDDDPIDVACSRLEIDFDIETSPDGCVYLWGFEVSDPEHLLDSTTGSQPYYVAFSEFTDMDDAAEHKLASRAIQWLEGIVAAHPETIIVHYSDYEIVHLRHFGHVCKDELTRAAVHRLLDSGCFVDLFTTIRTHFFGVNGIGLKVVATAGAGFSWRDPDPGGLNSQTWWDLAVHDPDPEVREASRARVLEYNEDDVRATLAVRHWLRDKYSREALIPTGTQDDLTDKGADEQTDRAH*</t>
  </si>
  <si>
    <t>GTGAGAGGCGCCTCCTCCCCCATCCTCCTCGATGCCTGGGCAGCTCGAAGTTGCCCGGTCAAAACCCAGAATGCCTTCGACCCACAACTGTCCGAGTCCGTTGGAGATCCCCGCGACGACGAGCTGTTTGCGGGCGCGCAAGCCCATGTAACGGCGGTCTGTGACGCCTTGGCTGCTGTACCTGACGCCGTCGACGTGCGATCTGACACGGCCAGTCCGGCTAGTCGTCGAGCCGCAACTCACCGAGCTATCAATGCCGGGGCACCCGTCATCGTCTGTCCAGAACTGCCATCGTGTCCCCAGGGGCATCGCTCTGGTTCTCCCGATGCCCTCGCGCTGGCAGGAACCCGCGCCGATGGGGGCCCAGGATACTTACCAATTATCGTCAAGGACTATCTAGTTTTAGAGAGCCACCACACCTTGGCCGAATTCACGTGGGTGTCTCCGCTCACCGACCCGGATCCTCGTCATGCCCGAATGTCACTCGACCAGACGTTTCGTGCCAGCCGGGAGCAGGCTCTTATCCAGGCCGTCCATCATTGGCGCTTGCTCGACGACCTCGGCCTAGTTGCCAGGCCTGACCAGTGCCCAAAACAGCGTCGTCTGGTCGGGCTGATTGGCCATGATGAGGTCGGTATCTTGAATGACGCTCTGGCAGTCTCTTGGCTGGACCTAGATCACAAGTTCATCCGTACGTTTTCACGGTCGGCGGCTTCGGGATGGCGTCGACACAGTGTGCTCGACCGTTACGACCACGAGCACACTTTCCGGGTTTCGGTCGCCGAGCACGCTCTGGCTGAAGGCGAGCCGATGGTCGCCCCGATTGTGGTACGAGAGTGCGAGTCGTGCCAGTGGTGGACTGTCTGTGAGCCGCGTCTTGACGACGATGACCTATCCCTGCGCATCTCGAAGGCTCCGCTAGACGTCCGGGAGATCTCGACACTGCGTCGTCTCGGAGTAGCGACAGTTGACGATCTGGCCGACGCGAATCTCGACGAGTTGTTGCCGGTTTACCTGTCTGAGGTGCAGCACCGCCCCCGTCCGGAGCAGAGATTGCGAGCTGCAGCTAGGCGGGCCCGGCTCATCCGCGAGGGTGCGTTGCTAGAGCGTAACGACGACGACCCGATTGATGTAGCCTGCTCGCGTCTGGAAATCGACTTCGACATCGAGACTTCCCCTGATGGCTGCGTCTACTTGTGGGGGTTCGAGGTTAGCGACCCGGAGCATCTGCTCGATTCGACGACGGGCAGTCAGCCCTACTATGTGGCATTCAGCGAGTTCACCGATATGGACGATGCGGCCGAGCACAAGCTGGCTTCCCGTGCAATTCAGTGGCTTGAGGGAATCGTCGCCGCCCATCCGGAGACGATCATCGTCCACTATTCCGACTACGAGATCGTCCATCTGCGTCACTTTGGCCATGTCTGCAAGGACGAGTTGACACGCGCCGCAGTCCACCGCCTCCTCGACTCGGGCTGTTTTGTGGACCTCTTCACCACGATCAGGACCCATTTCTTTGGCGTTAATGGAATTGGGCTCAAGGTTGTCGCCACCGCCGGGGCGGGATTCTCCTGGCGCGATCCGGATCCGGGCGGCCTCAATTCCCAGACCTGGTGGGATCTGGCTGTCCACGACCCAGATCCGGAGGTTCGCGAGGCGTCCAGGGCTCGAGTGTTGGAGTACAACGAGGATGATGTGCGGGCCACTCTGGCCGTTCGCCATTGGCTTCGCGATAAGTACTCCCGCGAGGCCTTAATCCCCACCGGGACCCAGGACGACCTAACCGACAAGGGCGCCGACGAACAGACCGATCGAGCACACTAA</t>
  </si>
  <si>
    <t>"group_3109</t>
  </si>
  <si>
    <t>Staphopain B; AltName: Staphylococcal cysteine proteinase B; AltName: Staphylopain B; Flags: Precursor</t>
  </si>
  <si>
    <t>MAVDLNDGRHLLIEVRARSYPCDSVIDQALPAVGDSRRGDTQNFAYLGPAGTRVDLQDVDESSVKLFVHVAPSPTLGRSLKVSHFNWK*</t>
  </si>
  <si>
    <t>ATGGCAGTCGACCTCAACGATGGCCGTCATCTGCTGATTGAGGTTCGGGCACGCAGTTATCCATGCGATTCCGTCATCGACCAGGCGCTGCCAGCGGTGGGCGACAGTCGTCGGGGAGACACCCAAAACTTTGCCTACCTTGGCCCAGCTGGCACGCGGGTCGATCTGCAAGACGTTGACGAGTCGTCGGTCAAGCTCTTCGTACATGTGGCTCCTTCGCCGACGCTGGGAAGATCCTTAAAAGTGTCTCACTTCAATTGGAAATAA</t>
  </si>
  <si>
    <t>"melC_1</t>
  </si>
  <si>
    <t>Melibiose/raffinose/stachyose import permease protein MelC</t>
  </si>
  <si>
    <t>Alpha-glucoside transport system permease protein AglG</t>
  </si>
  <si>
    <t xml:space="preserve">COG2014: COG0395 ABC-type glycerol-3-phosphate transport system, permease component </t>
  </si>
  <si>
    <t>MTKRIIQPIGAVLLAVLVVGIPLWTVVVTAGKSQAEALIPDISLPHHWQLWTNVSTVTSQTRIGWAYLGSLFLLVPSVVIVLIIGSMASWVLARRTGKLVSVIYALGISGIILPPAVVTLVLLLRQLGLAGRPIGMICAYVGMYLSTVIFFVTGFVRTIPESLEEAARIDGAGPMRVFVTVILPLLRPVLATATILISLYVWNDVFYAFFVVGGRMDTLPLNLFTVASAGVHLNNWHLIFTYVLLMSVPIVMLFIAFQRSIISGITSGAVK*</t>
  </si>
  <si>
    <t>ATGACCAAACGCATCATTCAGCCAATTGGCGCGGTACTGCTAGCCGTGCTCGTCGTCGGGATACCCCTGTGGACGGTCGTCGTCACTGCAGGGAAGTCCCAGGCCGAAGCACTCATCCCGGACATATCATTGCCACACCACTGGCAACTGTGGACCAACGTCTCCACTGTCACCAGCCAGACAAGGATCGGCTGGGCATATCTGGGCTCGTTGTTCCTGCTGGTGCCCTCGGTGGTCATCGTCTTGATCATCGGATCGATGGCATCGTGGGTTTTAGCTCGGCGCACAGGCAAGCTCGTCTCCGTGATCTACGCGCTGGGGATTTCGGGCATCATCCTGCCGCCAGCGGTCGTCACCTTGGTGTTACTGCTGCGTCAGCTGGGATTGGCTGGCCGCCCCATCGGAATGATCTGCGCCTATGTCGGGATGTACCTGTCGACGGTGATTTTCTTCGTCACTGGATTCGTCCGCACGATACCCGAGTCCCTCGAGGAGGCGGCCCGAATCGATGGAGCTGGACCAATGCGCGTCTTTGTGACGGTCATCCTCCCCTTGCTGCGTCCAGTGCTGGCAACTGCGACGATTCTCATCAGCCTGTACGTGTGGAACGACGTCTTCTATGCCTTCTTCGTCGTAGGAGGCCGGATGGACACCTTGCCGCTGAACTTGTTTACAGTCGCCAGCGCCGGGGTACACCTCAATAACTGGCATCTCATCTTCACCTATGTGCTGCTCATGAGCGTGCCGATCGTGATGCTGTTCATTGCATTCCAGCGCAGCATTATTTCAGGCATTACTTCGGGTGCGGTCAAGTAA</t>
  </si>
  <si>
    <t>"melD_1</t>
  </si>
  <si>
    <t>Melibiose/raffinose/stachyose import permease protein MelD</t>
  </si>
  <si>
    <t>Trehalose/maltose transport system permease protein MalF</t>
  </si>
  <si>
    <t>COG2014: COG1175 ABC-type sugar transport system, permease component  Length=299</t>
  </si>
  <si>
    <t>MSSMEAAPRHGSANQSHPWGFVVPAFAVLAVFFLTPTIYNFIYAFTDWSSFKTAINPVGWSNFSDLIASGSLRKSLTITLIYAAGVATLQNLFGLMLAVLLERDTLVNKIVRVIFFIPVILSALATGYIFQALLRPDGGLNQMLGIFTGSPVKVSWLGSTTWTLLVCIVIHSWKWMGMSMLVYLAGLKTIDAQVLEAARIDGASRWATFHQIRLPLIAPAVTFNVATALLGSMNSFDIVQATTGGGPGGSTELLNLFIFRTFGQGLYAQATTMSLVLFVAVVILAFPVIGMLRRREGRMS*</t>
  </si>
  <si>
    <t>ATGTCCTCGATGGAAGCCGCACCGCGACACGGCAGTGCAAACCAGTCGCATCCCTGGGGATTCGTTGTACCCGCGTTCGCCGTGCTCGCGGTGTTCTTCCTCACGCCAACGATCTACAACTTCATCTACGCCTTCACCGACTGGTCGAGCTTCAAAACGGCCATCAATCCGGTGGGATGGAGCAATTTCTCCGATCTCATCGCATCAGGAAGCCTGCGGAAATCCTTGACTATCACCCTTATTTACGCGGCTGGCGTGGCCACGCTGCAGAATCTGTTCGGACTGATGCTGGCCGTACTGTTGGAGCGCGACACCCTCGTCAACAAGATCGTCCGGGTGATCTTTTTTATCCCTGTGATCCTCTCGGCGCTAGCGACTGGTTACATCTTCCAAGCGTTGCTGCGCCCCGACGGCGGGCTCAACCAAATGCTCGGAATATTCACGGGATCTCCGGTAAAAGTCTCCTGGCTGGGATCGACGACGTGGACTCTGCTCGTGTGCATTGTCATTCACTCGTGGAAGTGGATGGGCATGTCGATGCTCGTGTACCTGGCCGGGCTTAAGACGATCGATGCCCAAGTGCTCGAGGCGGCACGCATCGACGGGGCGTCACGGTGGGCGACCTTCCACCAGATCCGCTTGCCTCTCATCGCCCCAGCGGTGACGTTCAACGTCGCCACCGCCTTGCTGGGGTCGATGAACTCCTTCGATATCGTCCAGGCGACTACGGGCGGAGGCCCCGGCGGCTCCACCGAACTGCTTAACCTCTTCATCTTCCGAACTTTCGGCCAGGGCCTCTACGCTCAGGCGACGACGATGAGCCTGGTGCTCTTCGTGGCCGTCGTCATCTTGGCATTCCCCGTGATCGGGATGCTTCGTCGCCGTGAGGGAAGGATGTCATGA</t>
  </si>
  <si>
    <t>"group_3044</t>
  </si>
  <si>
    <t>Phosphoglucosamine mutase</t>
  </si>
  <si>
    <t>MSNAREIREPLAWTVIVVSVGFLVAFVVRVVKMLTHDHSGLFGMARSLSGSSLGIGMILLLPAAVLVCRFIHPVTPHAELLGKVSAGVVAVAAGCDLVLALLSPIHGPGGAFGAVLGLFGDLLAIAIKVLAAWVLLVLTRPEAASVPDDEDPADSEAVQDGSADRSVVADEAEGPADGDEVSWPAGVGAVWTRAGDAASGAGASSWDQNDAGGGWTTEASGPSRDEPDGQA*</t>
  </si>
  <si>
    <t>GTGAGCAACGCCCGAGAAATTCGTGAGCCGCTTGCGTGGACAGTCATCGTTGTCAGCGTTGGTTTCCTTGTCGCTTTTGTTGTGCGTGTGGTCAAGATGCTGACTCACGATCACAGTGGGCTCTTCGGTATGGCTCGCAGCCTGTCTGGAAGCTCGCTGGGAATTGGCATGATTTTGTTGCTGCCGGCGGCAGTTTTGGTGTGCCGGTTTATCCATCCGGTGACGCCGCATGCTGAATTGCTTGGCAAAGTATCTGCCGGTGTTGTTGCCGTCGCAGCGGGATGTGACCTCGTTCTCGCCCTGTTGTCACCAATTCACGGCCCCGGCGGGGCCTTTGGGGCTGTCCTGGGACTATTTGGGGATCTTTTGGCGATCGCCATTAAAGTTCTCGCTGCTTGGGTCTTATTGGTGTTGACGCGGCCCGAGGCAGCTTCAGTCCCGGACGATGAGGACCCCGCAGACTCTGAGGCCGTCCAGGATGGGTCTGCTGACCGCTCCGTCGTCGCCGATGAAGCCGAAGGCCCAGCTGACGGCGATGAAGTTAGTTGGCCTGCCGGGGTCGGCGCAGTGTGGACGAGGGCCGGGGATGCTGCGAGTGGTGCAGGGGCATCATCGTGGGATCAGAATGATGCGGGCGGCGGCTGGACGACGGAGGCGTCGGGCCCTTCACGCGATGAGCCGGACGGTCAGGCGTAG</t>
  </si>
  <si>
    <t>"group_1985</t>
  </si>
  <si>
    <t>Uncharacterized protein C17orf47 homolog</t>
  </si>
  <si>
    <t>MGSARTGSWPSCKDTQPSQKETNSPCQHQSDHETHQGIHSAMARDIRMTQNQNSTLKQQASNISTVKNLATKMWKIRTPYDPSGATRSRTRPP*</t>
  </si>
  <si>
    <t>ATGGGCTCCGCTAGGACAGGTTCATGGCCATCATGCAAGGACACCCAACCTAGCCAGAAGGAGACGAACTCACCGTGCCAACATCAGTCAGATCACGAAACTCATCAAGGCATCCATTCAGCAATGGCCCGCGATATCCGCATGACGCAAAACCAGAACAGCACGTTGAAACAGCAGGCATCGAACATCTCCACTGTCAAGAACCTCGCCACCAAAATGTGGAAGATCAGGACGCCCTATGACCCATCTGGTGCTACGCGCTCGAGAACCAGGCCGCCTTGA</t>
  </si>
  <si>
    <t>"msbA_2</t>
  </si>
  <si>
    <t>Lipid A export ATP-binding/permease protein MsbA</t>
  </si>
  <si>
    <t>MRSLTRILRFTSQLWKFYLGVVISAVIVAITQLAVPFVIARATDLAVAGVRGNDHHIRDIMLLAVVILVLDVVNSLLTNVNGWLGDIMSAKMRQILSTRYFSKLLELPQSWFDEELTGSITSKLTRSITNVTDFAKAFSNNFFTLLLTTFAVLIISAIYYWPLALLLAIVFPIYVWLTALTSRNWQTHQDVINHHIDTAGGRFQEVVSQIRVVKSYVTEASEQKQFNNHYDATVDATRQQSNHWHLMDTVRRVVLNVIFFGIYAIIFVRTAKGYFGVGDMILLIQLMTMARQPVQMMSYIIDVAQRAVAGSKDYFSVMETRPAHVPQTATTTIREPEPGVPMISFNDTVFSYDGTNRVIDHVTFDVSPGEKVALVGESGGGKSTLVNLLLGLYPVTEGAIMVAGNDISQVTPDALRRRIGVVFQDPALFSGSIRENIAYGTEATDAQIRDAAHRAYADRFIKRFSQQYDTLVGERGIKLSGGQKQRISIARALLKDAPILVLDEATSALDTKSERWVQAGLESLMADRTSLIIAHRLSTISSVDRIVTLDAGRVDEIGTPAELAASGGIYAELLALQASSSKADRKRLERFGIKL*</t>
  </si>
  <si>
    <t>ATGCGTTCCTTGACACGAATCCTTCGATTCACCTCGCAGCTGTGGAAGTTCTACCTCGGGGTCGTCATCTCGGCTGTCATCGTCGCAATCACTCAGCTGGCCGTACCCTTCGTCATCGCCCGGGCCACCGACCTCGCCGTGGCAGGCGTGCGCGGCAACGACCACCACATCCGCGACATCATGCTTCTCGCGGTGGTCATCCTCGTCCTCGACGTCGTCAACTCCCTGCTCACCAACGTCAACGGATGGCTGGGCGACATCATGAGCGCCAAGATGCGCCAGATCCTGTCGACCCGGTACTTCAGCAAGCTGCTGGAGCTGCCGCAGTCCTGGTTCGACGAGGAGCTCACCGGATCGATCACCTCCAAGCTCACCCGATCGATCACCAATGTCACCGACTTCGCCAAGGCCTTCTCGAACAACTTCTTCACCCTGCTGCTGACGACGTTCGCCGTCCTCATCATTTCGGCCATCTACTACTGGCCGCTGGCCCTGCTGTTGGCGATCGTCTTCCCGATCTACGTCTGGTTGACGGCCTTGACGTCACGCAACTGGCAGACCCATCAGGACGTCATCAACCACCACATCGACACCGCCGGCGGGCGGTTCCAAGAGGTCGTCTCGCAGATTCGCGTCGTCAAGTCCTACGTCACCGAGGCCAGCGAGCAGAAACAATTCAACAACCACTACGACGCCACCGTCGACGCCACCCGCCAGCAGTCCAACCACTGGCACCTCATGGACACCGTGCGGAGGGTGGTCCTCAACGTCATCTTCTTCGGTATCTACGCCATCATCTTCGTCCGAACCGCCAAGGGATACTTCGGCGTCGGGGACATGATCCTGCTCATCCAGCTCATGACGATGGCTCGCCAGCCGGTGCAGATGATGAGTTACATCATCGACGTCGCCCAGCGCGCCGTGGCCGGGTCCAAGGACTACTTCTCCGTCATGGAGACCCGTCCGGCCCACGTACCGCAGACCGCCACGACGACCATCCGCGAGCCCGAGCCGGGCGTCCCGATGATCTCCTTCAACGACACCGTCTTCAGCTACGACGGCACCAATCGGGTCATCGACCATGTCACCTTCGACGTCAGTCCCGGCGAGAAGGTGGCACTTGTGGGCGAATCCGGGGGCGGAAAGTCCACCTTGGTGAACCTGCTGCTCGGCCTCTACCCGGTCACCGAGGGCGCCATCATGGTGGCCGGCAACGATATCTCTCAGGTGACCCCGGATGCCTTGCGACGCCGTATCGGAGTGGTCTTCCAGGATCCGGCACTGTTCTCCGGATCGATCCGGGAGAACATCGCCTACGGCACCGAGGCCACCGACGCGCAGATCCGCGACGCTGCTCACCGCGCCTACGCCGACCGCTTCATCAAGCGGTTCTCCCAGCAGTACGACACCCTCGTCGGGGAGCGCGGTATCAAGCTCTCCGGTGGCCAGAAGCAGCGCATCTCGATTGCCAGGGCCCTGCTCAAGGACGCCCCGATCCTCGTTCTCGACGAGGCCACCTCAGCCCTGGACACCAAGTCCGAGCGGTGGGTGCAGGCCGGTCTGGAATCCCTCATGGCCGACCGCACCAGCCTCATCATCGCCCACCGCCTCTCGACGATCTCCAGCGTCGACCGGATCGTCACCCTGGACGCCGGTCGCGTCGACGAGATCGGCACCCCGGCCGAGCTGGCCGCCTCCGGAGGTATCTACGCCGAGTTGTTGGCCCTGCAGGCATCCAGCTCGAAGGCCGACCGCAAGAGGCTGGAGCGATTCGGCATCAAACTGTAA</t>
  </si>
  <si>
    <t>"menA</t>
  </si>
  <si>
    <t>MATAAEWLEGARPRTLPTAIAPVVAGTAIAIADGGARWELATLCLVVALGLVVGVNFANDYSDGIRGSDGEDRVGPLRLVGSGVAEPSHVEAAAFACFGVSAVAGLIITIMTGHWWFIIVGLACILAAWFYTGGSHPYGYAGLGETFVFIFFGLVAVGGTVYVQADHVGTAGWVTACVIGAMACAVLVANNLRDIDGDRVSGKHTVATKLGHQGTRILYLVLVALACVGVIVVAALSTWWVLLGLLMVILLVSPVKALATEATGMALVPVLKNTGLAELLCAVGFLVGAMLDRPL*</t>
  </si>
  <si>
    <t>ATGGCCACTGCAGCCGAATGGCTAGAGGGGGCTCGTCCCCGTACCCTCCCCACCGCGATTGCTCCGGTGGTGGCGGGTACCGCGATCGCCATTGCCGACGGTGGTGCGCGGTGGGAACTGGCCACCCTGTGCCTCGTGGTGGCGTTGGGGCTCGTCGTCGGGGTGAATTTCGCCAATGATTACTCCGACGGTATTCGCGGCTCCGACGGGGAGGACCGGGTTGGTCCGCTGCGGCTGGTCGGGTCAGGAGTCGCTGAACCCTCGCACGTCGAAGCTGCTGCCTTCGCGTGCTTCGGGGTCTCGGCGGTGGCCGGACTCATCATCACCATCATGACTGGACACTGGTGGTTCATCATCGTGGGCCTGGCCTGCATCCTTGCGGCCTGGTTCTACACCGGTGGTTCACACCCCTACGGCTATGCCGGGCTGGGGGAGACCTTCGTCTTCATCTTCTTCGGGCTGGTCGCCGTCGGCGGCACGGTGTACGTCCAGGCCGATCACGTCGGCACGGCTGGCTGGGTGACGGCCTGTGTCATCGGTGCGATGGCCTGTGCGGTGCTGGTGGCCAACAATCTGCGCGACATCGACGGTGATCGCGTCAGTGGCAAGCACACCGTGGCCACCAAGCTGGGCCATCAGGGGACGCGGATCTTGTACCTCGTGCTGGTGGCCCTGGCCTGCGTCGGTGTCATCGTCGTCGCGGCCCTGTCGACCTGGTGGGTCCTTCTGGGCCTGCTCATGGTCATTCTGCTCGTCTCCCCGGTGAAGGCCTTGGCCACGGAGGCCACCGGGATGGCCCTGGTGCCGGTCCTCAAGAACACCGGGCTGGCGGAGTTGCTGTGCGCTGTGGGATTTCTGGTCGGGGCGATGCTGGATCGGCCGTTGTGA</t>
  </si>
  <si>
    <t>"group_404</t>
  </si>
  <si>
    <t>Shikimate dehydrogenase (NADP(+));</t>
  </si>
  <si>
    <t>MWVVHVTRLVVSNWRTWLRVIPLALVVVALTVSSGITNARQLSDEQKNIASYGSTSGLFSLQEDVPPGTPVPIPRNNTLQASAPFPQLYSNINLVQYDDVAYQEMPMAGSATQGRYRLTSGRWPAKAGEVLATSTLGADDGSRLSAKAGDLHLTVTGHVEAVYDRAATLVLAAPGTWQSWRISRDDAGRAGIRGNGQIGFTSQEPGDVCSLLAETLKLAGDCDTTQTRSASEAHGLTPKAFVDQNLAWLVFGLLGAVVSGAALTALLRRIASPLLAIGVRRRSVSAMSKTVALLVAETVSLMSVALGQAVVAAARWYMAPRASAPLGPWRFPTVPLVMALVIGVLPAAMVNMVPSRRKTVKRRGINMNTARRLGWAALVLGCAVCLWGLLGADATFTAVAVVAGMCAVAGGLGAPFVLSRLVRTHRPVGRALAAHRALSSRGGWHCVFAGVAAGLVTATATGLLIVSALFSQANAQTSTGMPPGMALLHVSMEGVPALESAQVKQFSDALEGAKNITVHQVDDANISGSWWYFSKVDDVAVVTKLDDAQRDVLVSGGYLTNDPSRADPAHTVGLTDDLSWVKRISVRPKAGIPRGAGSAILFTGLTPDQDRLTNEWAQAHGLGEFYVMAPRILGDVPLPTITIVATVTFIVLSAIMAGLLAKEERAANSDLVTSLKRIGLGRRWVDQVILVEVATTMLAALICGVISSVVAVWLTGRILSGALDLLGAAWWVFGALAAGMFGGSLLGAAIHRRYHFDMRAT*</t>
  </si>
  <si>
    <t>ATGTGGGTCGTCCACGTCACCCGGCTCGTCGTGTCGAACTGGCGGACGTGGCTTCGCGTCATTCCGCTGGCTCTGGTCGTTGTAGCTCTGACTGTCTCCAGCGGCATCACCAATGCTCGGCAACTGTCCGATGAACAGAAGAACATCGCGAGCTACGGCTCCACCAGCGGTCTCTTCTCGCTGCAGGAAGACGTGCCTCCAGGTACCCCCGTACCGATACCCCGTAATAACACGTTGCAGGCATCGGCGCCCTTTCCCCAGCTCTACAGCAATATCAACCTTGTACAGTACGATGACGTCGCCTACCAAGAGATGCCCATGGCCGGTTCGGCCACGCAAGGTCGCTATCGGCTGACCTCGGGTCGCTGGCCGGCGAAGGCCGGGGAGGTTCTGGCCACCAGTACTCTTGGCGCTGATGATGGATCGCGGTTGTCTGCCAAGGCAGGTGATCTCCACCTCACGGTCACCGGCCATGTCGAAGCCGTCTACGATCGGGCTGCGACCTTGGTTCTTGCGGCTCCAGGCACATGGCAGTCATGGCGGATTTCCCGCGATGACGCTGGACGTGCCGGTATCAGGGGCAATGGGCAAATTGGGTTCACCTCCCAGGAGCCCGGTGACGTATGCAGTCTCCTCGCCGAGACCCTGAAGCTTGCAGGTGACTGCGATACCACACAGACCCGTTCTGCCAGCGAAGCTCACGGGCTGACGCCGAAGGCATTCGTGGATCAGAACCTGGCATGGCTGGTGTTTGGCCTGCTGGGGGCAGTCGTGTCCGGCGCGGCACTGACGGCCCTACTCAGACGCATCGCATCCCCCCTTCTGGCTATCGGGGTACGCCGTCGATCGGTATCGGCCATGAGTAAGACGGTGGCCCTCCTCGTTGCAGAAACCGTCTCGCTGATGTCTGTGGCCCTGGGCCAGGCGGTGGTCGCTGCGGCGCGGTGGTACATGGCCCCCAGGGCTTCTGCTCCGTTGGGGCCTTGGCGATTCCCCACGGTCCCGTTGGTGATGGCATTGGTCATCGGGGTACTTCCTGCGGCCATGGTGAACATGGTTCCCTCCCGTCGTAAGACCGTGAAGCGGCGAGGGATCAACATGAACACGGCTCGTCGGCTGGGGTGGGCGGCTCTGGTACTGGGCTGCGCAGTGTGCCTGTGGGGTCTCCTGGGGGCTGACGCAACCTTCACCGCGGTCGCTGTGGTCGCTGGGATGTGTGCAGTGGCCGGTGGTTTGGGGGCACCCTTCGTGCTCTCTCGTCTGGTCCGGACACATCGCCCCGTAGGCCGGGCTCTTGCTGCTCATCGAGCTCTTTCCAGCCGGGGCGGGTGGCATTGCGTCTTCGCAGGTGTGGCGGCGGGTCTGGTCACCGCAACCGCTACCGGGCTTCTCATCGTTTCAGCGTTGTTCTCCCAGGCCAACGCGCAGACGAGCACCGGTATGCCCCCGGGGATGGCCTTGCTCCATGTCTCGATGGAGGGTGTGCCCGCCCTGGAGTCGGCTCAGGTCAAGCAGTTTTCCGATGCCCTGGAAGGCGCCAAAAACATCACCGTCCACCAGGTCGATGACGCCAACATCAGCGGATCATGGTGGTATTTCTCCAAGGTTGACGATGTTGCGGTCGTCACAAAGCTTGACGACGCCCAACGTGACGTCCTTGTATCAGGCGGGTACTTGACCAATGATCCCTCCAGGGCCGACCCGGCACACACCGTCGGGCTGACGGATGATCTGAGCTGGGTCAAGCGCATCTCCGTGCGTCCGAAAGCAGGAATACCACGAGGCGCTGGATCGGCGATTCTGTTCACAGGGCTGACCCCCGATCAGGATCGACTGACCAACGAGTGGGCGCAGGCGCACGGGTTGGGGGAATTTTATGTCATGGCCCCCCGAATCCTCGGTGATGTCCCGCTGCCAACGATCACCATCGTCGCGACCGTCACCTTCATCGTGTTGTCGGCCATCATGGCGGGCCTGTTGGCGAAGGAGGAGAGAGCCGCCAACAGTGATCTGGTGACCAGCCTCAAACGCATCGGATTGGGCAGGCGTTGGGTGGACCAGGTCATCCTTGTGGAGGTGGCTACCACAATGCTGGCCGCCCTGATATGCGGGGTGATCTCCTCGGTTGTCGCGGTGTGGCTCACAGGCAGGATCCTGTCGGGAGCCTTGGACCTGCTTGGGGCCGCGTGGTGGGTCTTCGGTGCGTTGGCCGCCGGGATGTTCGGTGGATCCTTGCTGGGGGCCGCCATCCATCGCCGTTACCACTTCGACATGAGAGCTACCTGA</t>
  </si>
  <si>
    <t>"group_1762</t>
  </si>
  <si>
    <t>Cyclin-dependent kinase E-1;</t>
  </si>
  <si>
    <t>MNGPTGEGNNGCEEILAFIVVGIGGIALLKKMAPKIIGHLGAWLRDHGLLGVPGQGLFDLGLLGSVSASHLVVAVGVLIVVGALGTWFAGWVFARGSRGCR*</t>
  </si>
  <si>
    <t>ATGAACGGCCCCACCGGAGAAGGAAACAACGGATGCGAAGAAATCCTCGCCTTCATCGTTGTTGGTATCGGAGGGATAGCCCTGCTGAAGAAGATGGCCCCTAAAATCATCGGTCATCTCGGAGCATGGCTTCGCGATCACGGGCTGCTCGGCGTTCCCGGGCAGGGCCTGTTTGATCTTGGGTTGTTGGGGTCGGTTAGTGCTTCCCACCTGGTGGTCGCCGTGGGTGTGCTGATCGTGGTGGGCGCATTGGGGACTTGGTTCGCTGGTTGGGTCTTCGCGAGGGGCAGTCGGGGGTGTAGGTGA</t>
  </si>
  <si>
    <t>"group_880</t>
  </si>
  <si>
    <t>Iron-sulfur cluster carrier protein</t>
  </si>
  <si>
    <t>Chromosome partitioning protein ParA</t>
  </si>
  <si>
    <t>N</t>
  </si>
  <si>
    <t xml:space="preserve">COG2014: COG1192 Cellulose biosynthesis protein BcsQ </t>
  </si>
  <si>
    <t>MWAGVSPRNTPIHIYTDTSMYMCNDVFMRSISIVNTKGGVGKTTTAVYLATALAAQYRVILLDADPQGSATSWATDAFEAGDQLDFEVRPANAPIVRRCRDIDADLVIIDTPPGDSQTITAALDVADVVIIPTESGDLDMDRALMTYQVAHGTRRALLFNKADWTRQYRDAHDGAAAVEGLDVLDAEVHRRVAYRQAIGTRPTDLGEFAQVAAQIKEMLK*</t>
  </si>
  <si>
    <t>ATGTGGGCTGGGGTTTCCCCTCGCAACACGCCGATACACATATATACAGATACATCGATGTACATGTGTAATGATGTATTTATGCGTAGTATTTCTATTGTTAACACCAAGGGTGGGGTTGGGAAGACGACCACGGCGGTCTACCTAGCAACGGCCTTAGCCGCTCAGTACCGAGTCATCTTGCTTGACGCCGACCCGCAAGGATCGGCGACGTCATGGGCTACCGACGCTTTCGAAGCCGGTGACCAGTTGGACTTCGAGGTCCGCCCGGCTAATGCCCCCATTGTCAGGCGCTGCCGTGACATCGACGCCGACCTCGTCATCATCGACACTCCCCCTGGTGACTCTCAGACGATTACCGCAGCCCTCGACGTCGCCGATGTGGTCATCATCCCGACCGAGTCGGGGGACCTGGACATGGATCGAGCGCTAATGACCTACCAGGTGGCCCACGGCACGCGCCGGGCCTTGCTCTTCAACAAAGCCGATTGGACCAGGCAATACCGTGACGCCCACGACGGAGCCGCCGCCGTAGAGGGTCTAGACGTTCTCGACGCGGAAGTTCATCGGCGGGTCGCCTATCGGCAAGCCATCGGAACCCGGCCAACAGATCTAGGAGAGTTCGCCCAGGTTGCCGCCCAGATCAAGGAGATGCTGAAGTGA</t>
  </si>
  <si>
    <t>"ortA</t>
  </si>
  <si>
    <t>2-amino-4-ketopentanoate thiolase alpha subunit</t>
  </si>
  <si>
    <t>2-amino-4-ketopentanoate thiolase alpha subunit; AltName: AKP thiolase;</t>
  </si>
  <si>
    <t>MADISHTAPLADSPIPKGTWVEVRTIILQPSERAAAVPEDTAATPLVQWVSGFLDEEAHIGDEVTITSIIGRRHTGVLDCVNPSYSHSFGNTVPELLTIGTTHEPITFHGQEDQS*</t>
  </si>
  <si>
    <t>ATGGCAGATATATCTCACACCGCCCCGCTAGCGGACAGCCCCATTCCGAAGGGCACCTGGGTCGAGGTCCGTACCATCATCCTGCAGCCTTCCGAACGGGCCGCTGCCGTACCGGAAGACACCGCCGCCACCCCTCTCGTGCAGTGGGTTAGCGGATTTCTCGACGAAGAAGCACACATCGGCGACGAGGTCACCATCACCTCGATAATCGGACGACGTCACACCGGCGTCCTCGACTGCGTCAATCCCAGTTACAGCCACAGCTTCGGCAACACCGTGCCCGAGCTACTGACCATCGGCACCACGCACGAACCCATCACATTTCACGGGCAGGAGGACCAGTCATGA</t>
  </si>
  <si>
    <t>"group_1593</t>
  </si>
  <si>
    <t>Putative fimbrium anchoring subunit Fim4B; Flags: Precursor</t>
  </si>
  <si>
    <t>MARRRRGWIHAVCNSPTRRAPSLEWERILGADLADDTEQLSPTPPPVVEEPDDPACDIDRFYNPPHPVAATELAAGVLINIDGEWVTITESSVDSGQIIVDWESAGDDSGTLMLGTQEAMLARTPLDPLYE*</t>
  </si>
  <si>
    <t>GTGGCGCGACGTCGCCGCGGCTGGATACACGCCGTTTGCAACAGTCCAACGAGACGAGCGCCCAGCCTCGAGTGGGAGCGCATCCTGGGAGCCGACCTGGCCGACGACACCGAACAGCTCAGCCCTACCCCACCTCCGGTAGTCGAGGAACCCGACGACCCTGCCTGCGACATCGACCGCTTCTACAACCCACCTCACCCGGTTGCTGCCACAGAGCTGGCCGCTGGGGTGCTCATCAATATCGACGGAGAATGGGTGACCATCACCGAATCCAGCGTCGACAGCGGGCAGATCATCGTCGACTGGGAATCGGCCGGCGACGACTCTGGCACCCTCATGCTCGGCACACAGGAAGCCATGCTCGCCCGCACACCCCTCGATCCCCTCTACGAGTGA</t>
  </si>
  <si>
    <t>"group_2619</t>
  </si>
  <si>
    <t>23S rRNA (adenosine(1067)-2'-O)- methyltransferase; AltName: 23S rRNA [AM1067] 2'-O- methyltransferase;</t>
  </si>
  <si>
    <t>MTANTGRNNAGEEILVFLVVGIGGIALLNKMIPKIIGNLGAWLRAHGLLGAPGQGLFDLGPLGSVSAAHLMIAVGVLIVVGALGSRLVGVGRRESQSGL*</t>
  </si>
  <si>
    <t>ATGACCGCAAACACAGGAAGAAACAACGCAGGCGAAGAAATCCTCGTCTTCCTCGTTGTCGGCATCGGAGGGATAGCCCTACTGAACAAGATGATCCCCAAGATCATTGGCAATCTCGGAGCATGGCTTCGCGCCCACGGACTGCTCGGCGCTCCCGGGCAGGGCTTGTTTGATCTTGGTCCGTTGGGATCAGTTAGTGCTGCCCACCTGATGATCGCTGTTGGTGTGCTGATCGTTGTGGGGGCATTGGGGTCGCGGCTCGTTGGGGTGGGCCGTCGCGAGAGCCAGTCGGGGTTGTAG</t>
  </si>
  <si>
    <t>"group_3118</t>
  </si>
  <si>
    <t>Methylated-DNA--protein-cysteine methyltransferase; AltName: 6-O-methylguanine-DNA methyltransferase;</t>
  </si>
  <si>
    <t>COG2014: COG3695 Alkylated DNA nucleotide flippase Atl1, participates in nucleotide excision repair, Ada-like DNA-binding domain  Length=116</t>
  </si>
  <si>
    <t>MTSTVDDVLAAVEALPAGAVVSYSDVAELVGTSPRRVGTIMAREGQEVDWWRVTTVRGTLPEHLMADARQHWEQEDLGGGATMLRDHAPDLVEWEHNWQQLRVRT*</t>
  </si>
  <si>
    <t>ATGACCTCGACGGTGGACGACGTCCTTGCGGCGGTAGAAGCCTTGCCCGCCGGTGCCGTGGTGTCCTACTCCGATGTTGCCGAGCTAGTGGGCACGTCGCCGCGTCGGGTCGGCACGATCATGGCGCGTGAAGGCCAGGAAGTGGACTGGTGGCGGGTGACGACTGTCCGAGGGACTCTCCCCGAACACCTCATGGCTGACGCTCGTCAGCATTGGGAGCAGGAAGATCTTGGCGGGGGAGCGACGATGCTTCGCGACCATGCGCCGGACCTTGTCGAGTGGGAGCACAACTGGCAACAGTTACGTGTCCGCACATGA</t>
  </si>
  <si>
    <t>"group_854</t>
  </si>
  <si>
    <t>appA</t>
  </si>
  <si>
    <t>Oligopeptide-binding protein AppA</t>
  </si>
  <si>
    <t>Glutathione-binding protein GsiB; Flags: Precursor</t>
  </si>
  <si>
    <t>MKKPRKRLLVVTAAVAATLLVASCSYGSGDPSRSQASGGAQDGNVSFATTTPNWILPVSAPGKTQGENAMFTQLIYPALFSYKLDAKNEFNIDERHSVAKPPTVSDDSLTYTITLKDRTWSDGVKLTTRDMEFWWNIVTNNTDKWASYRKGQFPDNVKAFKIIDDKAFTITTTEKYNPAWFINNQLNRLVPMPAHAWSKTSDSDKPGEKDRTPAGAKAIFKYLSAASEDLQNYDTNKLWKTTLGPFQLGKYTPNGKAKLVASPSYDGEDKASISSFTMQPYTSDDAEFNILRSGSIDYGFIPPNSMTQQKYIEKQGYTVKPWYGWSITYMPFNFNNPKSGPIFAQKYIRQAMQHLIDQEGISKIIWNRTASPTCGPVPQQPGTAGSSKGCAYDYNPAKAEKLLKDHGWNVTKDGITTCQQAGEGEGQCGKGIKQGAKLSFTVISQSGFTSTTHMFAELKSSFSNVGINLEIREVPDSVAESQACKPNDTNCKWDLSFFGSQSSWYYPVYASGERLFQSGGPVNLGSYSDKKADELIDASMRSNDRTALKTYNAYLAEDLPVLWMPNPVNRVSAWKSNIQGIDPQDPMLYLYPQDWTIR*</t>
  </si>
  <si>
    <t>ATGAAGAAACCACGAAAGAGACTGCTTGTGGTGACCGCAGCAGTGGCAGCAACTCTGTTGGTTGCCTCGTGCTCGTATGGCAGTGGCGACCCCAGTCGATCTCAGGCAAGCGGCGGCGCGCAGGACGGCAACGTATCCTTCGCGACCACCACGCCCAACTGGATCCTCCCGGTGTCCGCACCCGGAAAGACGCAGGGTGAGAACGCCATGTTCACCCAGCTCATTTACCCCGCCTTGTTCTCCTACAAGCTCGACGCGAAGAACGAGTTCAACATTGATGAACGCCACTCGGTGGCCAAACCTCCCACCGTGTCCGACGACTCACTCACCTACACCATCACCCTTAAGGACCGCACATGGAGCGACGGCGTCAAGCTCACTACGCGCGACATGGAGTTCTGGTGGAACATCGTCACCAACAACACCGACAAGTGGGCGTCCTACCGCAAAGGCCAGTTCCCCGACAACGTCAAGGCTTTCAAGATCATTGACGACAAGGCCTTCACCATCACCACGACTGAGAAGTACAACCCGGCATGGTTCATCAACAACCAACTGAACCGCCTTGTGCCAATGCCAGCCCACGCCTGGTCTAAGACCAGCGACTCCGACAAGCCCGGTGAGAAGGACCGCACCCCTGCCGGAGCCAAGGCAATCTTCAAATACTTGAGCGCCGCCTCGGAGGACTTACAGAACTACGACACCAACAAACTCTGGAAGACGACTCTCGGGCCCTTCCAGCTCGGCAAGTACACCCCGAACGGTAAGGCCAAGCTCGTCGCCAGTCCTAGCTACGACGGTGAAGACAAGGCGAGCATTTCGAGCTTCACCATGCAGCCGTACACCAGTGACGACGCTGAGTTCAACATCCTGCGCTCCGGAAGCATCGACTACGGCTTCATCCCACCCAACTCGATGACCCAGCAAAAGTACATCGAGAAACAGGGCTACACCGTCAAACCGTGGTACGGCTGGTCGATCACCTACATGCCGTTTAACTTCAACAACCCGAAGTCCGGCCCGATATTCGCCCAAAAATATATCCGTCAGGCGATGCAACACCTCATTGATCAGGAAGGAATCTCCAAGATCATCTGGAACCGGACTGCATCCCCCACCTGCGGCCCGGTACCCCAGCAACCTGGCACCGCCGGTAGCTCCAAAGGTTGCGCCTACGACTACAACCCTGCGAAAGCTGAGAAACTCCTCAAAGACCACGGTTGGAATGTCACTAAGGACGGAATCACCACCTGTCAACAAGCCGGGGAGGGCGAAGGCCAATGCGGCAAAGGAATCAAGCAGGGGGCCAAGCTTTCCTTCACCGTGATCTCCCAATCCGGTTTCACCTCGACCACCCACATGTTCGCCGAACTCAAGTCGAGTTTTTCCAACGTCGGTATCAACTTGGAGATTCGAGAGGTTCCTGACTCGGTGGCTGAGTCCCAAGCCTGTAAGCCCAACGACACGAACTGCAAGTGGGACCTGTCATTCTTTGGTTCGCAGTCATCGTGGTACTACCCGGTCTACGCGTCCGGTGAGCGGCTCTTCCAAAGCGGTGGCCCGGTAAACCTGGGCAGCTACTCCGACAAGAAAGCCGACGAGCTTATTGACGCGTCCATGCGTTCGAACGATCGGACAGCCCTCAAAACGTACAACGCCTATCTGGCTGAAGACCTGCCGGTGTTATGGATGCCGAACCCGGTCAATCGCGTCTCAGCATGGAAATCCAACATCCAAGGAATCGATCCACAGGACCCCATGCTGTACCTGTACCCGCAGGACTGGACCATCAGATGA</t>
  </si>
  <si>
    <t>"group_856</t>
  </si>
  <si>
    <t>Protein translocase subunit SecD</t>
  </si>
  <si>
    <t>MNCVPSDSASMSDPGGWRALHIHLPPSVQSEYLADVILPSMSALMPEHDYFFLRYWQGGSHLRLRLRSTPERPLDDEAINEVACHLRSLLPALSDQKRAEYRYSQSLQDQLAEMERADCLPLEAVGTVVERRYQPEYRKYGGSVGVSIAEDVFCSTSRSVLRILSERPTSHRQPLGYACQVFIQMLGCLGLATSQVDQFLTRYAQWWTPYSMAARPEILAARLYANLSSVVADLWAASEPNGMFSVPALNAYTQWSRRRSSARNTSVKIDPMFLSCLANYIHTTNNRLGLPPALESTAAYLVQLGFRSVAVRGEKVR*</t>
  </si>
  <si>
    <t>TTGAACTGTGTGCCGAGTGACAGCGCAAGCATGTCTGATCCTGGCGGCTGGCGGGCGCTCCATATTCACTTGCCTCCCTCGGTGCAGTCCGAGTACCTAGCTGACGTGATTCTTCCCTCGATGTCAGCCTTGATGCCAGAACATGACTACTTCTTCCTCCGATATTGGCAGGGGGGATCACATCTCCGGCTTCGGCTCCGTAGCACTCCCGAGCGCCCCCTAGATGATGAGGCTATCAACGAGGTTGCATGCCATCTCCGTAGCCTTCTCCCGGCGTTGTCAGACCAAAAGCGCGCGGAGTACCGCTATTCGCAATCGCTTCAGGATCAGTTAGCCGAAATGGAAAGGGCTGATTGCCTTCCCCTAGAGGCGGTTGGGACCGTGGTAGAGCGCCGGTACCAGCCTGAATATAGAAAGTATGGCGGATCGGTCGGAGTATCCATTGCAGAGGATGTTTTCTGTAGTACTAGCCGATCTGTCCTTCGCATTCTAAGTGAGCGACCAACTAGCCACCGACAGCCCTTGGGGTATGCTTGCCAAGTTTTCATCCAGATGCTGGGCTGCTTAGGGCTCGCAACTTCGCAGGTTGACCAGTTCCTCACCAGATATGCGCAGTGGTGGACCCCTTACTCAATGGCCGCTCGCCCTGAGATCTTAGCGGCGCGTCTCTACGCCAACTTGTCAAGCGTGGTGGCGGACCTATGGGCCGCAAGTGAGCCCAACGGAATGTTCTCGGTTCCGGCTCTCAATGCTTATACCCAATGGTCACGGCGACGGTCGTCCGCGAGAAATACCAGCGTAAAGATAGACCCAATGTTTCTATCTTGCTTAGCGAACTACATTCACACAACCAATAACCGACTTGGGCTCCCACCCGCCCTAGAATCGACAGCGGCATATCTTGTCCAACTTGGATTCCGATCGGTGGCTGTCAGGGGGGAGAAAGTGCGATGA</t>
  </si>
  <si>
    <t>"group_1470</t>
  </si>
  <si>
    <t>WAT1-related protein At3g28130</t>
  </si>
  <si>
    <t>MLAAAISLKASFQTGLSYGYILISISFYTIRTIVSLHWVDA*</t>
  </si>
  <si>
    <t>ATGCTAGCCGCAGCAATATCTCTTAAAGCATCCTTCCAAACAGGATTATCCTACGGCTATATACTCATCTCGATCTCCTTCTACACAATCCGAACGATTGTTTCCCTTCATTGGGTGGATGCTTGA</t>
  </si>
  <si>
    <t>"group_3045</t>
  </si>
  <si>
    <t>Ribose-5-phosphate isomerase; AltName: D-ribose- 5-phosphate ketol-isomerase; AltName: Phosphoriboisomerase</t>
  </si>
  <si>
    <t>MAIWADGGKIVPGRLKVPSQITGIDVSTAAHHTTPLQPTLSSAPLERSVACHLTFNRRWPEEPERISLGDTPNIVHIVPMVGFDQNRKNGSYLRLFNTQQMLRQGN*</t>
  </si>
  <si>
    <t>GTGGCCATCTGGGCTGACGGTGGGAAGATCGTCCCGGGGCGGCTTAAGGTTCCGTCGCAGATTACGGGCATCGATGTGTCAACTGCCGCTCACCATACAACGCCCTTACAGCCGACGCTATCGTCAGCACCGCTTGAGCGCTCGGTTGCATGCCACCTGACGTTTAACCGACGATGGCCAGAAGAGCCCGAGCGCATCTCCTTGGGTGATACCCCCAATATTGTTCACATCGTCCCCATGGTCGGGTTTGACCAGAACAGGAAGAACGGTTCATACTTGCGACTCTTCAACACGCAACAGATGTTGCGTCAGGGTAATTAG</t>
  </si>
  <si>
    <t>"ispF</t>
  </si>
  <si>
    <t>2-C-methyl-D-erythritol 2,4-cyclodiphosphate synthase</t>
  </si>
  <si>
    <t>2-C-methyl-D-erythritol 2,4-cyclodiphosphate synthase;</t>
  </si>
  <si>
    <t>I</t>
  </si>
  <si>
    <t>COG2014: COG0245 2C-methyl-D-erythritol 2,4- cyclodiphosphate synthase  Length=175</t>
  </si>
  <si>
    <t>MIEIRTGIGTDVHQLSAGVPMHVAGLSFPDETVGLVGHSDGDVACHAICDALLSATGLGDIGSIFGTADPQWAGAAGVALLGHVVALVTGEGWTIQNVAVQVVGQRPRMAARRAEAEAALAQTVGAPVSVSATTTDHLGFTGRGEGVAAIASALVTRGLKGEDSSLIR*</t>
  </si>
  <si>
    <t>GTGATAGAAATCCGAACGGGGATCGGGACGGATGTCCATCAGTTAAGCGCGGGCGTGCCGATGCATGTTGCCGGGCTTTCTTTCCCTGATGAGACGGTTGGGCTAGTCGGTCATTCTGACGGTGACGTTGCCTGCCACGCCATATGCGATGCGCTGTTATCGGCAACCGGACTGGGTGACATTGGCTCAATATTTGGCACCGCGGATCCGCAGTGGGCTGGGGCGGCTGGTGTCGCCTTACTTGGTCATGTGGTAGCTCTCGTCACCGGGGAAGGATGGACAATCCAGAACGTCGCGGTGCAGGTTGTTGGTCAGAGACCGCGTATGGCCGCTCGCAGGGCCGAGGCGGAGGCCGCCCTGGCACAAACCGTCGGGGCTCCGGTTTCGGTGTCGGCGACGACGACCGATCACTTGGGGTTTACCGGACGTGGTGAGGGAGTAGCGGCGATTGCATCAGCCCTTGTCACTCGAGGGCTCAAAGGTGAGGATAGCTCCCTGATCCGGTAG</t>
  </si>
  <si>
    <t>"group_1305</t>
  </si>
  <si>
    <t>Sensor histidine kinase LiaS</t>
  </si>
  <si>
    <t>T</t>
  </si>
  <si>
    <t xml:space="preserve">COG2014: COG4585 Signal transduction histidine kinase </t>
  </si>
  <si>
    <t>MHSVEPSSVTRRVWPNGWSWNPIRFVFSTANLKSLAHAFVLAVLCGPMALLSLLGLVLIGGVGSASDDMWRGMAFWRGCRVPRPRTPGVDWRTWLCALVQMLLGAAAFGVLSMGSVLAGAFAWAAITTQHGWDLFGWYPGDGLARPVMASLSLITLMLEIVSCWVLSGLSVAVWALLTMTRTTVDDLQRSRKVLTDSFSSERRRIERELHDGVQQYLTATQLALATAQLASTDNPEALAAIAIAQENTGRAVAALRTTIRGIHPRVLDEAGLTEAVRELVGLSGLRGSVQVQENGHDQQVSSSGAVLLYHAVAEAMTNAVRHGGASAVAVTVTWHAESVEVTVVDDGTGPQDGAVSPDSSGLAGLTQQAEMLGGSLWFGQDKATGGGRLRVQIPRKTAV*</t>
  </si>
  <si>
    <t>ATGCATTCCGTTGAGCCTTCCTCGGTCACGAGACGGGTATGGCCCAACGGATGGTCTTGGAACCCGATTAGGTTTGTGTTCTCGACAGCGAACCTCAAGTCTCTTGCCCACGCGTTCGTTCTCGCCGTGTTGTGTGGTCCGATGGCCCTGCTGTCTTTGCTAGGACTGGTCCTCATTGGTGGAGTCGGTTCCGCGAGCGACGATATGTGGCGAGGAATGGCATTCTGGCGGGGATGTCGTGTTCCGCGTCCGCGCACGCCCGGTGTCGACTGGCGTACCTGGCTGTGCGCCCTGGTGCAGATGCTCCTGGGCGCGGCAGCCTTTGGTGTGCTCTCCATGGGATCGGTTTTGGCCGGTGCGTTCGCCTGGGCGGCGATCACGACTCAGCATGGGTGGGACCTCTTCGGGTGGTACCCGGGCGATGGGCTTGCCCGCCCCGTCATGGCGTCGCTGTCGCTGATCACTCTGATGCTCGAGATCGTCTCCTGTTGGGTCCTCTCTGGGTTGTCCGTGGCGGTGTGGGCGCTCCTCACCATGACGCGCACGACCGTTGACGATCTTCAGCGATCTCGTAAGGTGCTGACGGACTCATTCTCGAGTGAACGGAGACGCATTGAGCGAGAGCTTCACGATGGTGTGCAGCAGTACCTCACTGCAACACAACTAGCGCTGGCGACAGCGCAGCTCGCGTCAACTGACAACCCGGAGGCCCTTGCAGCCATCGCGATTGCACAGGAGAACACTGGACGAGCTGTTGCTGCGCTCCGCACGACCATCCGAGGGATCCACCCTCGAGTGCTCGACGAGGCCGGTCTGACTGAGGCTGTCCGTGAGCTGGTCGGCCTTTCCGGGTTACGTGGCTCGGTGCAGGTCCAGGAGAATGGACACGACCAGCAGGTCAGTTCTTCGGGAGCAGTGCTGCTGTACCACGCCGTTGCCGAGGCCATGACGAATGCTGTTCGACATGGAGGAGCCTCAGCTGTCGCGGTCACTGTCACCTGGCATGCGGAGTCAGTCGAGGTGACGGTCGTCGATGATGGCACCGGTCCCCAGGACGGAGCAGTGTCCCCGGACAGTTCTGGACTGGCTGGCCTGACGCAACAAGCTGAGATGCTTGGCGGCAGCCTCTGGTTCGGACAAGATAAGGCCACAGGCGGTGGGCGATTGCGTGTACAAATCCCTCGCAAGACCGCTGTATGA</t>
  </si>
  <si>
    <t>"group_1306</t>
  </si>
  <si>
    <t>ABC transporter permease YtrF; Flags: Precursor</t>
  </si>
  <si>
    <t xml:space="preserve">COG2014: COG0577 ABC-type antimicrobial peptide transport system, permease component </t>
  </si>
  <si>
    <t>MRELTVLSVRLVRQHLTLYLGCLATIVATAALTSAEAGLVHGFSDITRVHVAGFSTEEVATQLPGIRSILTLLAGLAIAISGVLMITAIRQVIASRQEELAMMRLTGASRGLLARMIASESFILGLLAGLPGALIGTALTYPLFRGMQAVGFFGRTMTIDFRFPVGSMFAVTGLIATVAATAGCVATRISIRGDLLASIAPMARRMSWWQIAWRFVLILTGVVSLVVLDPQGMGTNIILILPILAVVPLLAAAPLAMPIGAWVVGRIVGLFAPGPGKLAARRAAKDRMRYARLVTPAIISCGILGGFLVANAPDEQMRTQALTAQVAADTVITTNLDDATPIAKALGHKTRQQSRLASRYRVAGGTRRMWHFTDAPAFAKLTNLHITAGDMSRVTGTNIASGIGNSVGDRIAVVDNTGHPVTLTVVAVFTDEVYEGLIFDWGQISALGPKNTTATIFTKGLSTGEVRSVLQSEGISGTVFDKTGFVQYMSDLRRANTYRSNVGLFATVYLMCLIGVIQTTISNGLSRRKEFQVLRSLGVSRLGILATVGVEATILQVVTGILVFSVILALGFRFASNNGTSAWAAVSAALPTTAGAFCLIAVLTVVAQLIGSQVSLRYSSN*</t>
  </si>
  <si>
    <t>GTGCGGGAGCTGACTGTTCTGTCTGTGCGTCTGGTTCGTCAACACCTGACCCTGTATCTGGGCTGTCTGGCGACGATCGTAGCTACGGCAGCGCTGACATCGGCCGAAGCCGGACTGGTTCATGGGTTCTCTGACATCACCAGGGTGCACGTTGCGGGTTTCTCAACCGAAGAAGTTGCCACACAGTTACCCGGCATCCGAAGCATTCTGACCTTGTTGGCAGGGCTGGCAATCGCCATCAGCGGTGTCCTCATGATTACAGCCATCAGGCAAGTCATCGCATCCCGACAAGAGGAATTGGCGATGATGCGCCTCACGGGCGCCAGCCGTGGACTACTGGCGCGGATGATTGCCAGCGAGTCTTTCATCCTCGGCTTGCTCGCAGGCCTGCCCGGCGCCTTGATTGGCACCGCACTAACCTATCCCTTGTTTCGGGGCATGCAAGCAGTCGGCTTCTTTGGTCGTACCATGACGATCGACTTCAGGTTCCCGGTAGGCAGCATGTTCGCGGTGACTGGGCTCATCGCCACTGTCGCCGCGACTGCGGGTTGTGTCGCTACTCGCATCAGCATTAGAGGTGACCTGCTGGCGTCCATTGCACCCATGGCTCGCCGCATGTCCTGGTGGCAGATCGCTTGGCGGTTCGTTCTAATACTGACGGGTGTCGTCAGTTTGGTTGTTTTGGACCCGCAGGGTATGGGAACCAACATCATTCTGATATTGCCGATATTGGCCGTGGTGCCGCTTCTTGCGGCAGCTCCTCTGGCGATGCCTATCGGGGCATGGGTCGTCGGGCGGATCGTCGGATTGTTCGCGCCAGGACCTGGCAAGTTGGCTGCCCGACGCGCCGCGAAGGATCGTATGCGCTATGCGCGCCTCGTCACTCCGGCGATCATCTCATGCGGCATTCTGGGAGGGTTCCTGGTCGCTAACGCACCCGATGAGCAGATGCGCACGCAAGCACTCACTGCACAGGTAGCCGCCGACACCGTGATTACCACCAATCTTGATGACGCTACTCCGATCGCCAAGGCCCTGGGCCACAAAACCCGCCAGCAGTCGCGGCTTGCCTCCCGATACCGAGTTGCCGGAGGCACCCGACGTATGTGGCACTTCACAGACGCGCCGGCGTTCGCCAAGCTGACCAACCTGCACATCACGGCGGGAGACATGTCCCGAGTTACGGGCACCAACATTGCAAGCGGGATTGGTAACTCAGTGGGCGATCGCATAGCCGTAGTGGACAACACTGGACATCCTGTGACCTTGACTGTTGTGGCGGTCTTCACCGACGAAGTGTATGAAGGGCTCATCTTTGACTGGGGCCAGATCAGCGCCCTCGGGCCAAAGAACACAACCGCCACCATCTTCACTAAGGGCCTGTCGACGGGAGAAGTCCGCTCCGTGCTGCAGTCTGAAGGCATCAGCGGAACCGTTTTCGACAAGACCGGCTTCGTTCAGTACATGTCAGATCTCCGCAGAGCCAACACCTATCGCTCCAATGTTGGCCTCTTCGCCACCGTCTACCTGATGTGCCTCATCGGAGTCATCCAGACCACCATCAGCAACGGACTGTCACGCCGCAAAGAATTCCAAGTACTGCGCTCGCTTGGAGTCAGCCGCCTCGGCATCCTGGCCACCGTCGGCGTCGAGGCAACGATTCTGCAAGTTGTCACCGGCATCTTGGTGTTTTCTGTCATCTTGGCCCTGGGTTTCAGGTTTGCCTCCAACAACGGAACCTCGGCCTGGGCTGCCGTGTCAGCTGCACTGCCTACGACCGCTGGCGCGTTCTGCCTCATAGCCGTCCTCACCGTGGTCGCGCAGCTTATCGGGAGTCAAGTGTCACTGCGTTACAGCAGCAATTGA</t>
  </si>
  <si>
    <t>"group_1729</t>
  </si>
  <si>
    <t>Mitogen-activated protein kinase kinase kinase 1; AltName: MAPK/ERK kinase kinase 1;</t>
  </si>
  <si>
    <t>MDVRLVIEHRWRTSQIAVNEIKSQTCDSQHTPVLTAIRCGTVGTPSRANGSAIAARNMGSPAGSTIPKASATVCRDTCRANFDNHTWSIALLRNQRYNHIGQFVSSSMVQAESPNYGHDDMITKECFMAAIAVFGTLDTEGDELDWLRHRILTNGSKVESSSMLAHSPTAA*</t>
  </si>
  <si>
    <t>ATGGATGTTCGTCTGGTAATAGAACATCGCTGGCGCACGTCGCAAATCGCGGTCAACGAGATCAAGAGCCAGACCTGCGACAGTCAGCATACGCCGGTGTTAACAGCGATCCGCTGCGGGACCGTGGGAACTCCATCACGAGCGAACGGTTCCGCGATAGCCGCACGCAATATGGGTAGTCCAGCCGGTTCAACAATCCCAAAAGCCTCCGCCACGGTTTGCCGAGATACTTGCAGGGCCAACTTCGACAACCACACCTGGAGTATTGCCCTTCTTCGCAACCAGCGGTACAACCATATAGGCCAATTCGTCTCAAGCAGCATGGTGCAGGCAGAATCACCGAACTACGGTCATGATGACATGATCACGAAGGAGTGTTTCATGGCCGCAATTGCTGTGTTCGGAACCTTGGATACCGAGGGAGACGAGCTCGACTGGCTTCGTCACCGCATTCTTACCAACGGCAGCAAGGTAGAGTCATCATCGATGTTGGCTCATTCTCCAACAGCCGCATAG</t>
  </si>
  <si>
    <t>"group_2202</t>
  </si>
  <si>
    <t>Chromosome partition protein Smc</t>
  </si>
  <si>
    <t>MTEKQVRTVLPTKDEPRAHRGRSTEFDDGGPDDFDIPGEGGAACAWTESLCVDSVTRFIVRVPVQEGIDPEIERYCDRHWVLKLAEIIETDMPICKHSLRDHVISTGELVGDTWEVRTEG*</t>
  </si>
  <si>
    <t>ATGACTGAGAAACAGGTACGAACTGTCCTTCCAACCAAGGATGAGCCGAGAGCTCATCGCGGCCGCTCGACGGAATTCGATGATGGAGGCCCCGATGACTTCGACATCCCGGGTGAAGGCGGCGCGGCGTGCGCTTGGACCGAATCGCTTTGCGTTGACTCCGTCACGCGCTTCATTGTCCGGGTACCCGTCCAGGAAGGAATAGATCCGGAAATTGAGCGGTACTGTGACCGACATTGGGTGCTCAAGCTTGCCGAAATTATTGAGACGGATATGCCTATTTGTAAGCACTCTCTACGCGACCACGTCATTTCGACTGGTGAGCTAGTCGGGGATACTTGGGAGGTGCGTACCGAAGGCTAA</t>
  </si>
  <si>
    <t>"group_2976</t>
  </si>
  <si>
    <t>UPF0261 protein CTC_01794</t>
  </si>
  <si>
    <t xml:space="preserve">COG2014: COG5441 Uncharacterized protein, UPF0261 family </t>
  </si>
  <si>
    <t>MSSGDARAYVGQADVTLMYSVVNVADINHVSRMVFANASAAIAAMVKEYEEAGIVSNTAHNKPVAGLTMSGLTTPAADEAARLGYEVLVFHTTDSGEKSME*</t>
  </si>
  <si>
    <t>ATGTCTTCCGGAGATGCCAGAGCCTACGTGGGACAGGCCGACGTCACACTTATGTACTCCGTCGTTAACGTGGCCGACATCAATCACGTATCGCGCATGGTCTTCGCGAATGCATCCGCCGCTATCGCAGCCATGGTCAAAGAGTACGAAGAAGCTGGAATCGTCAGCAACACAGCTCACAACAAACCGGTCGCTGGCCTGACGATGTCCGGATTGACAACGCCCGCCGCTGACGAAGCCGCAAGACTTGGGTACGAAGTCCTCGTCTTCCACACAACTGATTCCGGTGAGAAATCGATGGAATAG</t>
  </si>
  <si>
    <t>"group_2978</t>
  </si>
  <si>
    <t>Probable transposase for insertion sequence element</t>
  </si>
  <si>
    <t>X</t>
  </si>
  <si>
    <t xml:space="preserve">COG2014: COG3328 Transposase (or an inactivated derivative) </t>
  </si>
  <si>
    <t>MTDRSYPAMIRLRRNAWTEFVPFLDYDVEIRKILCSTNAIKSLNTRFRTVMRAQGHFPTR*</t>
  </si>
  <si>
    <t>ATGACAGACAGGTCCTATCCGGCGATGATCCGGCTTCGGCGCAACGCCTGGACCGAGTTCGTCCCGTTCCTGGATTACGACGTCGAGATCCGCAAGATCCTCTGCTCGACGAACGCGATCAAGTCGTTGAACACCCGCTTCCGCACGGTCATGCGGGCGCAGGGTCATTTCCCGACGCGCTGA</t>
  </si>
  <si>
    <t>"group_512</t>
  </si>
  <si>
    <t>nreC_1</t>
  </si>
  <si>
    <t>Mitochondrial import inner membrane translocase subunit TIM17-1</t>
  </si>
  <si>
    <t>MVETRGYSPGSFEAAGTSITHIVRSGEAERVATAGRVRSVKMLGPGLGSRISAWTLVGATIEIALIWHDSPVFPWSSALRVPMEKTLCELAENYRIGNT*</t>
  </si>
  <si>
    <t>GTGGTTGAGACGAGAGGGTATTCACCGGGCTCCTTCGAAGCTGCTGGAACCTCGATAACTCATATAGTCAGGTCCGGGGAGGCTGAGCGGGTCGCAACTGCTGGGCGGGTGCGATCAGTGAAAATGCTGGGTCCTGGATTGGGCTCGCGAATCTCGGCTTGGACCCTGGTGGGAGCCACCATTGAGATCGCACTCATCTGGCACGACTCGCCGGTGTTCCCGTGGAGCAGTGCCCTACGGGTGCCCATGGAGAAGACCTTATGCGAGCTCGCAGAAAACTACCGGATTGGCAATACTTGA</t>
  </si>
  <si>
    <t>"group_970</t>
  </si>
  <si>
    <t>tRNA modification GTPase MnmE</t>
  </si>
  <si>
    <t>MKKEHERSLPLALPDDYLLPYGTELTPSSFTKTMDNTYIVDALDSHGNPAHYEIAVNGNLAKCTIDGEAASYENPYSHRDTGAEAPILDWFDWIASQDAAGHRYLDSDIYGGQTVAAKLFCAEHNLVTYSSTKCCVSNFSTLSEFQEWLDSSVLQETPMRAEVVGLLTDPEQARKPFSYAFDLLDAIEGPDAVSELKLATAGEKDCGLRLTSANFGGNEILLEDGRTMGRTVSMVKACYDDGTQPTWMHAIGFVPKTYLPEMNVRVVHENDAAWWGILVDQLDVCLVLPRPSAERQLDTNVKVHMDRDGTEAFIRFSPTDECELVNRLDDRFKRKWGRWLDSSIVLDNREIQDAVTHMESILDKEYGGRTA*</t>
  </si>
  <si>
    <t>ATGAAGAAAGAGCACGAACGTTCTCTCCCACTCGCTCTCCCGGACGATTATTTACTTCCGTATGGTACTGAGTTGACGCCGTCCTCATTCACGAAGACCATGGACAACACATACATCGTCGACGCCCTCGACTCCCACGGCAACCCGGCCCATTATGAAATCGCCGTCAATGGCAATCTCGCCAAGTGCACTATCGACGGGGAAGCAGCATCTTACGAGAATCCGTACTCACATCGAGATACCGGGGCGGAAGCCCCGATCCTTGATTGGTTCGACTGGATCGCATCCCAGGACGCTGCAGGGCACCGTTATCTTGATAGCGACATTTACGGTGGGCAAACCGTAGCAGCCAAACTATTCTGCGCAGAACACAACCTCGTTACCTACAGTTCAACCAAGTGCTGTGTCAGCAATTTCTCGACTCTGTCGGAGTTTCAGGAGTGGCTCGACAGCAGCGTGCTCCAGGAAACTCCCATGCGAGCCGAGGTGGTCGGCCTCTTGACAGACCCTGAGCAAGCGCGAAAACCCTTCAGCTACGCCTTCGACCTCCTCGACGCGATCGAGGGTCCAGATGCGGTGAGCGAGCTCAAACTTGCAACTGCTGGTGAAAAAGATTGTGGCCTGAGACTTACTTCCGCCAACTTTGGCGGCAATGAAATCCTCCTAGAAGATGGCCGTACCATGGGTAGAACGGTTTCCATGGTCAAGGCATGCTACGACGATGGCACCCAGCCCACATGGATGCATGCAATTGGATTCGTGCCGAAAACATACCTCCCCGAAATGAACGTCCGCGTCGTTCACGAAAATGACGCGGCTTGGTGGGGCATACTCGTCGACCAGTTGGACGTCTGTCTGGTCCTTCCCCGTCCTTCCGCCGAACGACAACTCGACACAAACGTCAAGGTCCATATGGACCGGGATGGCACCGAAGCGTTCATCCGGTTCTCCCCCACCGACGAGTGTGAACTAGTCAACCGACTCGACGACCGCTTCAAACGTAAATGGGGACGGTGGCTCGACTCATCCATCGTCCTCGACAATCGCGAGATCCAGGACGCTGTCACCCACATGGAGTCGATTCTTGACAAGGAATACGGAGGCCGAACGGCATGA</t>
  </si>
  <si>
    <t>"group_2283</t>
  </si>
  <si>
    <t>Fe-S protein maturation auxiliary factor SufT; AltName: Fe-S protein maturation accessory factor SufT; AltName: Iron-sulfur cluster assembly factor SufT</t>
  </si>
  <si>
    <t xml:space="preserve">COG2014: COG2151 Metal-sulfur cluster biosynthetic enzyme </t>
  </si>
  <si>
    <t>MSEENALPGQEVTLTAIPTVDDVIEAMKDVIDPELMVNVVDLGLVYGVNIDGEGNVTIDMTLTSPTCPLTDRLEYDTQTVLEGIVKSVTINWVWLPPWGLERITDDGRAQLQAIGFNV*</t>
  </si>
  <si>
    <t>ATGAGCGAGGAGAACGCACTTCCCGGCCAAGAGGTGACGCTGACGGCGATCCCGACTGTTGATGACGTCATCGAGGCAATGAAGGATGTCATTGACCCTGAACTCATGGTTAATGTTGTTGACCTCGGTCTCGTCTACGGGGTCAATATCGATGGCGAGGGCAATGTCACTATTGATATGACGCTGACGAGCCCTACGTGTCCGTTGACTGATCGTCTGGAATACGACACCCAGACCGTGTTGGAGGGGATTGTGAAGTCCGTGACGATCAACTGGGTATGGTTGCCGCCGTGGGGCCTGGAGCGCATCACCGACGATGGTCGGGCGCAGCTTCAGGCGATTGGCTTCAACGTGTGA</t>
  </si>
  <si>
    <t>"sufU</t>
  </si>
  <si>
    <t>Zinc-dependent sulfurtransferase SufU</t>
  </si>
  <si>
    <t>Zinc-dependent sulfurtransferase SufU; AltName: Putative iron-sulfur cluster assembly scaffold protein SufU; AltName: Sulfur acceptor protein SufU</t>
  </si>
  <si>
    <t xml:space="preserve">COG2014: COG0822 NifU homolog involved in Fe-S cluster formation </t>
  </si>
  <si>
    <t>MNVEEMYQQIILDHYREKHHSGLRENYDAEVTQVNPSCGDELLLRVHVDGDVITDVSYDAVGCSISQASTSVMTDLVIGKTIGEAQDLYRGFQDMMRSRGTVELDEDIYEDAVAFEGVAKLMARVKCAMLGWSALEDSLLKVTEGSAEKVGAGMSEMKEEG*</t>
  </si>
  <si>
    <t>ATGAACGTCGAAGAGATGTACCAGCAGATCATCCTGGACCACTACCGGGAGAAGCATCACAGCGGTCTGCGCGAGAACTATGACGCCGAGGTAACGCAGGTCAACCCGTCTTGTGGGGATGAGTTGCTGCTGCGGGTGCATGTAGATGGGGACGTCATTACTGACGTGTCTTATGATGCTGTGGGCTGTTCGATTTCGCAGGCATCGACGTCTGTTATGACGGATCTTGTTATTGGTAAGACTATTGGTGAGGCTCAGGACCTTTATCGGGGCTTTCAGGACATGATGCGCTCGCGTGGCACCGTCGAGCTTGACGAGGATATCTACGAGGATGCCGTGGCTTTCGAGGGAGTTGCCAAGCTCATGGCCCGGGTGAAGTGCGCGATGCTGGGCTGGTCGGCTTTGGAAGATAGTTTGCTTAAGGTGACTGAGGGTTCTGCGGAGAAGGTTGGTGCTGGTATGAGCGAGATGAAGGAAGAGGGTTGA</t>
  </si>
  <si>
    <t>"cobN_2</t>
  </si>
  <si>
    <t>Magnesium-chelatase subunit H; AltName: Mg- protoporphyrin IX chelatase subunit H</t>
  </si>
  <si>
    <t xml:space="preserve">COG2014: COG1429 Cobalamin biosynthesis protein CobN, Mg-chelatase </t>
  </si>
  <si>
    <t>MKITFLTVFPDLVKHVSEAAKTIDPSHDLLELHFFNSTTRPTPEELEALTRAIHDSDIVVLDAMGGDPQWIRATRLTLDDFDGAVLSWGAEFIDKVRLGSFSMATARNAIEKTGSHADMKHMPPDMKSMLGNTGAQKSIKGILNSAKKMIPIITEMGSSTDSGSEISGINRVHATVKGMRTAPKFMADAKRFSALGKAFHSMREPQADFFLRHLLHFDGGHPEVVVPTPPEALAPASVGAPWPSRHFPTVEKYRQECDAPHGRPTVVLLYSGLTYPYDSNDVVRALMDSLRKDCWVVPISIVAAGGESLEALRTLLSEAAPKLIISMQGFRIGGGPMGGDVDSSTAMLKSINAPIMHPLILSRYTEKQWNESRHGLGQSEAMVMLMLPEMDGCLAEIPIAAMTEPAQNTATGVVTSVLVPIPKQIERFARRVRGQLRLSTTPAPQKRIALIGYDYPAGEGNLLNGAFLDVSESMAAIMRELSHRGYQTKTPSGQQLLNDLLAQAVNSPEYSQTVRPKTYLRADAEQDLPHPRAWQSMDETHPSPSDCPMTTPEGDFIIPAVDYGNVLVGIQPGRGSVKMATTDAHDTTRPPHPQYAGFYTWLSQVWKPDVIIHVGTHGTLEFLQGKENAVSAECFPDMLIGDIPHVYIYYCGNAAEGLIARRRAHAVLVSYQPPVMQPTRLDGELAELDDLISEYRRSVTLMPQTSAELLEQVHGRATALHLPTDLDELEVELARTKRSLVPMGLHVWGQAYTPQEARLMVRGMAEHGSFDGELAPALSPSEQAKVVGKVLGEVSDSPNETSLPEKSVEPKNPEDEALTQGVGYLASWARNLYARLQHNDEMEGLFHALEGRHVDARLGGDPIRNPEVLPSGHSLYQFDSRRVPTPIAVRRGRDIANHVCSAYRASHDGADPTTIAVVLWGLETTRTQGETYAQILSLLGVRSLTPRRPNSPHWEIIPSNELERPRVDVVVTICGFFRDLFSNLIDELDDILHAVAALDEPADINPLAARTRQQAQAMRQSGEPEERIEALAHARIFGPPPGQYGSGLTDIVDSGQWQSPEDLATAFTAASGHVYTRYDHGSHTDGLYDSRLKDVDLVSQTRSSNEYEITDLDHYFEYLGGLGNSVRAAKGTSIPILVTDTTQDEVYTTSVGRAAAKGLRTRLLNKDWMEAMLAHGHRGVTEIEKRVTNLVGLAATTDQIDDWMFDEVCDTYIDDPEMVQRLSTLNPHSLASMAQRMVEAHDRSLWNASAEHLDKLHDLTFKLDSSLEAGTQEIDYP*</t>
  </si>
  <si>
    <t>ATGAAAATTACGTTCTTGACTGTGTTCCCCGATCTCGTGAAACATGTTTCCGAAGCAGCCAAGACCATTGATCCAAGCCACGATCTTCTCGAACTGCATTTCTTTAACTCTACCACGAGACCCACTCCAGAAGAACTTGAGGCACTGACAAGAGCTATTCACGACAGCGATATCGTCGTCCTTGACGCCATGGGTGGTGACCCCCAGTGGATTCGGGCTACACGATTAACTTTGGACGACTTTGATGGGGCAGTCCTTTCTTGGGGAGCCGAGTTTATCGACAAGGTGAGATTAGGATCGTTCTCCATGGCGACAGCCCGCAATGCCATAGAAAAAACTGGCAGCCACGCTGACATGAAACACATGCCGCCAGACATGAAGTCGATGCTCGGAAACACGGGAGCCCAAAAGAGCATTAAGGGCATACTGAATAGTGCCAAAAAAATGATTCCTATCATCACAGAAATGGGGTCATCCACAGACTCTGGAAGTGAAATCTCTGGGATAAATCGCGTACATGCCACAGTGAAAGGGATGCGAACCGCACCAAAATTTATGGCCGACGCGAAGAGATTTTCCGCGCTGGGTAAAGCCTTCCACTCGATGCGAGAACCGCAAGCAGATTTTTTCCTTCGCCATCTGCTTCATTTCGACGGCGGTCACCCAGAGGTCGTTGTGCCCACACCACCCGAGGCTCTAGCCCCTGCGAGCGTCGGTGCACCGTGGCCTAGTAGACACTTCCCCACCGTCGAAAAATACCGCCAGGAATGTGACGCTCCACACGGAAGACCCACTGTCGTCCTTCTTTACAGCGGCCTCACATATCCCTACGACAGTAACGATGTCGTACGCGCCTTAATGGATTCGTTACGTAAGGACTGCTGGGTTGTGCCCATCAGCATCGTGGCCGCCGGTGGCGAATCTTTGGAGGCTCTGCGCACACTTCTGAGCGAAGCCGCACCAAAACTTATTATCAGCATGCAGGGCTTTCGCATTGGCGGGGGGCCGATGGGGGGTGATGTTGATTCCAGCACGGCCATGCTCAAATCGATCAATGCCCCGATTATGCATCCCCTCATACTCTCCCGATACACCGAGAAACAATGGAACGAGTCACGACACGGCCTCGGTCAGAGTGAAGCCATGGTCATGCTCATGTTACCCGAAATGGACGGTTGTCTGGCCGAGATACCGATAGCGGCGATGACTGAGCCAGCTCAAAACACGGCCACGGGAGTCGTCACATCGGTACTCGTGCCAATCCCAAAGCAAATTGAAAGATTTGCACGACGAGTTCGTGGCCAATTGAGACTATCGACAACTCCGGCTCCTCAGAAACGAATCGCACTCATTGGCTACGATTATCCTGCAGGAGAGGGGAACCTCCTCAACGGAGCCTTTCTGGACGTCAGCGAATCTATGGCGGCAATCATGCGCGAACTGTCGCACCGCGGCTATCAGACCAAGACCCCTAGTGGGCAACAACTTCTCAATGACTTACTGGCCCAAGCCGTAAACTCCCCTGAATATTCGCAGACTGTACGGCCGAAAACTTACCTACGCGCCGATGCCGAACAAGATCTGCCGCACCCCCGTGCGTGGCAAAGTATGGATGAAACACACCCAAGCCCAAGCGACTGCCCTATGACGACTCCTGAGGGCGATTTCATCATCCCCGCAGTCGACTACGGGAACGTCTTGGTCGGTATCCAACCAGGTCGTGGCTCAGTCAAGATGGCTACCACTGACGCCCACGACACCACTCGTCCCCCACACCCGCAGTACGCCGGTTTCTACACATGGCTGAGCCAAGTCTGGAAACCAGACGTCATCATCCATGTCGGAACACACGGCACCTTGGAATTCCTCCAAGGTAAAGAGAACGCGGTCAGCGCGGAATGCTTCCCCGACATGCTCATCGGTGATATCCCCCACGTGTACATCTATTACTGTGGAAACGCTGCAGAGGGGCTGATTGCGCGTCGTCGCGCACACGCGGTTCTCGTGAGTTATCAACCTCCCGTGATGCAACCCACAAGACTCGACGGTGAGTTGGCAGAACTAGACGATCTCATCTCCGAATACCGACGCAGTGTCACCCTCATGCCCCAAACCAGCGCCGAGTTGTTGGAACAGGTGCACGGACGCGCCACAGCTCTACATCTTCCGACCGATCTCGATGAACTCGAGGTAGAGCTAGCACGGACCAAGCGTTCGCTTGTCCCCATGGGTCTACACGTCTGGGGACAGGCCTATACCCCGCAGGAGGCTCGACTCATGGTGCGCGGAATGGCCGAGCACGGTTCATTTGACGGTGAACTAGCCCCCGCACTCTCCCCTAGCGAGCAAGCCAAGGTCGTCGGCAAGGTGCTGGGAGAGGTTTCAGACTCACCCAACGAAACATCTTTACCCGAAAAATCTGTGGAACCCAAAAACCCCGAAGACGAGGCGCTCACTCAGGGAGTCGGGTACCTGGCGTCTTGGGCACGAAATCTGTACGCGCGGCTACAACACAATGACGAGATGGAAGGTTTATTCCACGCCCTCGAAGGACGTCACGTTGATGCACGCTTAGGTGGCGATCCCATACGTAATCCAGAAGTCTTGCCCTCGGGGCATTCGCTGTACCAGTTCGACTCACGGCGAGTACCCACCCCCATCGCAGTGCGACGAGGGCGTGACATCGCCAACCACGTTTGTTCTGCCTACCGCGCCAGCCATGACGGCGCTGATCCCACCACGATCGCCGTCGTGCTGTGGGGATTGGAGACCACCCGTACCCAAGGTGAAACTTACGCCCAAATCCTGAGCCTTTTAGGAGTGCGGTCTTTGACACCACGACGTCCGAACTCTCCGCACTGGGAAATCATTCCAAGCAATGAACTTGAACGCCCAAGGGTGGATGTCGTCGTCACGATCTGCGGGTTTTTCCGCGACCTCTTCAGCAATCTCATCGATGAGTTAGACGACATTCTTCATGCGGTGGCGGCCCTGGACGAACCAGCTGACATCAATCCCCTCGCTGCCCGAACGCGTCAACAGGCACAAGCCATGCGTCAATCCGGCGAACCCGAAGAACGAATCGAAGCTCTGGCACACGCGCGAATTTTCGGGCCACCTCCAGGCCAATACGGTTCGGGGCTGACCGACATCGTCGATTCTGGACAATGGCAAAGTCCCGAAGACCTTGCCACGGCCTTCACAGCTGCTTCAGGCCACGTCTACACCCGTTATGATCACGGCTCCCATACAGACGGTCTCTATGACTCCCGGCTCAAGGATGTCGACCTCGTGTCGCAGACTCGATCGTCCAACGAGTACGAGATTACCGATCTCGACCACTATTTCGAATACTTAGGGGGATTGGGTAATTCAGTTCGCGCCGCCAAAGGTACATCAATCCCGATCCTTGTGACCGATACCACCCAAGATGAGGTGTACACGACTTCCGTTGGAAGGGCAGCTGCCAAGGGGCTGCGTACTCGCCTCCTCAACAAGGACTGGATGGAAGCCATGCTTGCCCACGGGCACCGTGGGGTCACTGAAATCGAGAAACGAGTCACCAATCTCGTCGGTCTAGCTGCTACGACAGACCAGATCGACGATTGGATGTTCGACGAGGTCTGCGACACCTACATCGATGATCCTGAGATGGTGCAAAGGCTATCGACATTGAATCCGCATTCCCTTGCCAGCATGGCCCAACGCATGGTCGAAGCACACGACAGGTCACTGTGGAACGCTAGCGCCGAGCACCTGGACAAGCTTCACGACCTCACTTTCAAGCTTGATTCCAGTTTGGAAGCTGGAACGCAAGAAATCGACTACCCATGA</t>
  </si>
  <si>
    <t>"group_1135</t>
  </si>
  <si>
    <t>MIKNRLVAAGAAAALATGTALMAVPAHAATPAPAPTPAPSAPAKPGINVSKLPIHIDFDCLKKNAQERHQIELKIAKILVKDGTAKSKAVAVDSAKEIIDTVLKDPSLLAKPGALVTKIVKIITDNALKAFGDTTALGDLKQLAQDIVNNLKAAKACFVINIPGQPPKIQHVGHLGDLQSAAWLPASQVR*</t>
  </si>
  <si>
    <t>ATGATCAAGAACCGCCTCGTCGCCGCTGGAGCAGCAGCTGCCCTCGCAACTGGTACCGCCCTCATGGCTGTGCCGGCCCACGCTGCCACTCCGGCCCCTGCCCCCACCCCTGCCCCCTCTGCTCCTGCCAAGCCGGGCATCAACGTCTCGAAGCTGCCGATCCACATCGATTTCGACTGCCTCAAGAAAAATGCCCAGGAGCGTCACCAGATCGAGCTCAAGATCGCCAAGATCCTCGTCAAGGACGGCACCGCCAAGTCCAAGGCTGTGGCCGTTGATTCCGCCAAGGAGATCATCGATACCGTTCTCAAGGACCCGAGCCTGCTGGCCAAACCGGGTGCCCTCGTGACCAAGATCGTCAAGATCATTACCGACAATGCTCTCAAGGCTTTCGGCGACACCACCGCCCTCGGCGATCTCAAGCAGCTCGCTCAGGACATCGTCAACAACCTTAAGGCCGCCAAGGCTTGCTTCGTCATTAACATCCCGGGGCAGCCCCCGAAGATCCAGCATGTCGGCCATCTCGGCGACCTCCAGTCCGCCGCTTGGCTTCCGGCCAGCCAGGTCCGCTGA</t>
  </si>
  <si>
    <t>"group_1450</t>
  </si>
  <si>
    <t>Suppressor protein SRP40</t>
  </si>
  <si>
    <t xml:space="preserve">COG2014: COG1716 Forkhead associated (FHA) domain, binds pSer, pThr, pTyr </t>
  </si>
  <si>
    <t>MSQTFGAWRATYIPGSWVVLAGPSSLVVMQPAAPRHSGLVSSIWRHVAEAKDPESLVETLSIIGLAKMPSLGAFFWVDGEMYSLARGQIVVKDASTGEIVNHGDGLLTWSEKKLNPATIVVEMEQAGQGLSMPLLLGVAQASKLIIDATGNVEPFVVPQTDEVHRPRVLGDDALKPWTSESDEAHKADESEGSDETGEDAGSGEAPDDEDRAPGFVEVPAPGEVPETAVGPASVTESATSDEARESDGEDAVAPVRSQDDFHGDWRFASISTSDRLSSQSDAAAATLVSSTGEVTHLYGPVLIGRAPRGDNGEDIMRVPSPGQDISRTHVKVAPGQWGIEVTDMHSTNGTVVCRIGQEPLQLESGQTVDLSIGDSVDLGDGVVITIEAYQG*</t>
  </si>
  <si>
    <t>ATGTCCCAGACTTTCGGTGCTTGGCGTGCCACCTACATCCCTGGTTCCTGGGTGGTGCTGGCTGGGCCGAGCAGTCTCGTCGTCATGCAGCCAGCTGCCCCGCGCCACTCCGGCCTGGTGTCGTCCATCTGGCGGCACGTAGCCGAGGCCAAGGATCCCGAGTCGCTTGTTGAAACCCTCTCGATCATCGGGCTGGCCAAGATGCCCAGCTTGGGGGCGTTCTTTTGGGTGGATGGGGAGATGTATTCCCTGGCGCGTGGCCAGATCGTCGTCAAGGACGCCTCCACCGGCGAGATCGTCAACCACGGTGACGGTCTGTTGACGTGGAGCGAGAAGAAACTGAACCCGGCGACCATCGTCGTCGAAATGGAGCAGGCTGGGCAGGGACTATCGATGCCATTGCTGCTGGGTGTTGCCCAGGCGAGCAAACTCATCATCGATGCCACCGGCAATGTTGAGCCCTTCGTCGTACCGCAGACCGACGAAGTCCATCGTCCACGCGTGTTAGGTGACGATGCGCTCAAGCCGTGGACATCAGAGTCGGACGAGGCTCACAAGGCTGACGAGTCTGAGGGCTCTGATGAGACGGGTGAGGACGCCGGGTCAGGCGAGGCACCCGATGATGAGGACCGCGCTCCCGGATTCGTGGAGGTTCCGGCCCCGGGCGAGGTTCCTGAGACCGCCGTCGGGCCTGCGTCTGTCACCGAGTCCGCCACAAGTGACGAGGCCCGGGAGTCTGACGGTGAGGATGCTGTTGCCCCAGTTCGCTCTCAGGATGATTTCCATGGCGACTGGCGCTTTGCGTCGATCTCGACGAGCGACCGTCTGTCTTCGCAGTCGGACGCTGCGGCTGCCACCCTCGTCTCGAGCACCGGAGAGGTGACCCACCTCTACGGTCCTGTTCTTATTGGGCGGGCTCCGCGAGGCGATAATGGCGAGGACATCATGCGGGTGCCGTCGCCGGGGCAGGACATTAGCCGTACCCACGTCAAGGTCGCTCCTGGCCAGTGGGGGATCGAGGTCACTGACATGCATTCGACGAACGGCACCGTCGTTTGCCGCATCGGCCAGGAGCCGTTGCAGTTGGAGAGCGGCCAGACGGTCGACCTGTCCATCGGTGATTCGGTCGATCTAGGTGACGGAGTTGTCATCACTATCGAGGCTTATCAAGGCTGA</t>
  </si>
  <si>
    <t>"group_1471</t>
  </si>
  <si>
    <t>btuD_7</t>
  </si>
  <si>
    <t>ATP-binding cassette sub-family A member 9</t>
  </si>
  <si>
    <t>COG2014: COG1131 ABC-type multidrug transport system, ATPase component  Length=246</t>
  </si>
  <si>
    <t>MSSDTIELDEVVVRYRSGWQLGPVSATFPVGVSALVGPNGAGKTTMLAVLTGIKRPRAGTLRRDGQPVRRRREGSGYRAHIGYVPQECTWSPSWPVEDFLAFCARMYRVPSTQVRHRCQGVMSDLNVGQFAHQPIGTLSGGQKRRVFLAAALVHDPEVLILDEPTVGLDPGERISFRRHVVEQAASRVVVLSTHLMDDVALSADQVHLVDGGHITWSGTLPELMAAAGESDSQDHVSVAEQGYLHLMQGRAESELLEGDR*</t>
  </si>
  <si>
    <t>GTGAGTTCTGACACGATTGAACTTGACGAGGTGGTCGTTCGATACCGGTCGGGTTGGCAACTGGGGCCGGTATCGGCCACCTTTCCGGTGGGGGTGAGTGCCCTTGTCGGCCCCAATGGTGCGGGCAAGACGACGATGCTTGCTGTGCTCACCGGAATCAAACGACCGAGGGCCGGGACGCTACGTCGTGACGGGCAACCCGTGAGGAGACGACGGGAGGGCTCTGGGTACCGGGCCCACATCGGGTACGTTCCGCAGGAATGCACCTGGTCACCGTCGTGGCCGGTCGAAGACTTTCTCGCCTTCTGTGCGCGCATGTATCGAGTACCGTCCACGCAGGTCAGGCACAGGTGCCAAGGCGTCATGTCCGATCTCAACGTCGGTCAATTCGCCCACCAGCCCATCGGTACTCTGTCGGGCGGTCAAAAGCGTCGGGTCTTCCTCGCGGCGGCACTGGTTCACGACCCCGAGGTGCTCATTCTTGATGAGCCGACCGTGGGCCTGGATCCGGGGGAGCGGATCTCGTTTCGCCGCCACGTCGTCGAGCAGGCGGCCTCACGGGTCGTCGTGCTGTCCACCCATCTCATGGATGACGTCGCCTTGTCCGCAGACCAGGTGCATCTGGTCGATGGGGGACACATTACCTGGAGCGGCACGCTGCCCGAATTGATGGCTGCAGCAGGAGAATCTGATTCACAGGACCACGTGTCAGTGGCTGAGCAAGGTTACCTGCACCTGATGCAAGGTCGCGCAGAATCCGAGCTCCTTGAGGGGGACCGATGA</t>
  </si>
  <si>
    <t>"group_1507</t>
  </si>
  <si>
    <t>putative butyrate:acetyl-CoA coenzyme A-transferase</t>
  </si>
  <si>
    <t>4-hydroxybutyrate coenzyme A transferase</t>
  </si>
  <si>
    <t>COG2014: COG0427 Acyl-CoA hydrolase</t>
  </si>
  <si>
    <t>MVCAGSGATPLPLLDAVDRCLETWRFACVNAPVGVPTRKGVIHQTVFIGPGSRHAENLEYVPCRLSLAPRLYEDRFAPDILLLHTSTPHNGAVSMGIEVQVLPAALESAKRRGALVIAQVNPSMPYVFGDGIVDVDDIDIGVIVDTPLPTAAMPSPGPTAWRIGELVASRVPDGATLQVGIGAVPDAVVAMLPDDRAFGVWTELLTDSIRLLEEAHSLDDRLLTGTFAMGTPALYEWLDENPRVQLLRCEKTNNPSFIATQPKMASINAALQVDLFGQVNATRLRGKIHSGIGGSTDFLVGSMHSPGGQALIAMLSWHPKADCSTIVGLLGSPASATQPSVVITEQGIADLFGKSQEEQARQLIDNAAHPNAREKLWREAKELSLV*</t>
  </si>
  <si>
    <t>GTGGTGTGTGCTGGTTCCGGTGCCACTCCCCTGCCCCTCCTCGACGCCGTTGACCGATGCTTAGAGACGTGGCGATTTGCGTGTGTCAACGCCCCGGTTGGCGTGCCGACGCGCAAAGGAGTCATTCACCAGACGGTCTTTATTGGTCCCGGATCCCGTCACGCTGAGAATCTCGAATATGTCCCGTGCCGGTTGAGCCTTGCCCCACGACTCTACGAAGACCGTTTCGCCCCGGACATTCTCCTCCTCCACACCAGCACGCCTCACAACGGCGCGGTGAGCATGGGCATTGAGGTGCAGGTTCTCCCCGCTGCGCTGGAATCAGCGAAACGCCGAGGAGCCCTCGTTATTGCTCAGGTTAATCCCAGCATGCCCTATGTTTTCGGGGACGGAATTGTCGATGTTGACGACATCGATATCGGAGTCATTGTCGACACCCCGTTGCCGACGGCCGCTATGCCGTCGCCTGGCCCGACTGCGTGGAGGATTGGCGAGCTCGTAGCCTCCCGGGTACCCGACGGAGCAACCCTCCAAGTCGGTATCGGCGCTGTTCCTGACGCTGTGGTGGCGATGCTGCCTGATGATAGGGCCTTCGGCGTGTGGACTGAACTACTTACTGACTCGATCCGGCTGCTCGAGGAGGCTCACAGCCTTGACGACCGTCTCCTCACCGGGACTTTCGCCATGGGAACGCCTGCCCTTTATGAATGGTTAGATGAAAACCCGCGAGTACAGTTGTTGCGCTGCGAGAAAACGAATAATCCGAGTTTTATTGCAACTCAGCCGAAAATGGCTAGCATTAATGCGGCCCTGCAAGTCGACCTGTTCGGCCAAGTCAACGCCACCCGGCTGCGCGGAAAAATCCATTCTGGGATCGGTGGGTCAACTGATTTCCTGGTCGGGTCAATGCATTCCCCTGGCGGACAGGCGCTTATTGCCATGCTGAGTTGGCATCCAAAAGCTGACTGCTCGACGATTGTCGGACTGTTGGGCTCCCCTGCGTCAGCGACCCAGCCCTCGGTGGTCATCACCGAACAGGGCATCGCAGATCTTTTCGGGAAATCCCAAGAGGAGCAGGCGCGACAACTCATCGACAATGCCGCTCATCCTAATGCCCGAGAAAAACTCTGGCGCGAGGCCAAAGAGCTATCCCTGGTCTGA</t>
  </si>
  <si>
    <t>"group_1653</t>
  </si>
  <si>
    <t>Protein lethal(3)malignant blood neoplasm 1; AltName: Mbn(83)</t>
  </si>
  <si>
    <t>MKGRPVFVGCVAVLVLTACGGAGVSAGSHPHTAVASSSVSVVGMSAPPSASVSVMGSEQAAAVESAAGKAIRDKVKEDGGPIPKEVANVSFHPNLDDNVDVTAHVVSIKAGPTGTVLTFWLTSNTIDHAMGPVFPEDFPSLVDTVGGVKYGVNYFSKAGDTSKFVVGSEEPEIDAKSVYVMQASYPPLPKSVTKVKIAIGSAKTSPDIPVTR*</t>
  </si>
  <si>
    <t>ATGAAGGGTCGTCCGGTTTTCGTTGGCTGTGTGGCTGTGTTGGTTTTGACGGCTTGTGGTGGTGCTGGTGTGTCTGCTGGGTCGCATCCTCATACTGCTGTTGCTTCTTCAAGTGTGTCTGTGGTGGGCATGTCGGCGCCGCCGAGTGCGTCGGTGAGTGTGATGGGTTCGGAGCAGGCTGCGGCTGTGGAGTCGGCGGCGGGTAAGGCGATTCGGGATAAGGTGAAAGAGGATGGTGGCCCAATTCCCAAAGAGGTGGCTAACGTCTCTTTCCATCCGAACCTCGACGATAATGTCGACGTCACAGCGCATGTCGTCTCGATTAAGGCGGGCCCTACGGGCACTGTCCTGACTTTCTGGCTTACCTCGAACACAATTGATCATGCCATGGGTCCGGTCTTTCCCGAGGATTTCCCATCTCTCGTTGACACTGTTGGCGGTGTCAAATACGGGGTGAATTACTTTTCCAAGGCCGGTGATACGTCAAAGTTCGTGGTTGGTAGCGAGGAACCGGAGATTGATGCCAAGAGCGTCTATGTTATGCAGGCGTCGTATCCGCCTTTGCCGAAGTCGGTGACGAAGGTGAAGATCGCGATCGGGTCGGCCAAAACGTCGCCTGATATCCCGGTGACTCGTTGA</t>
  </si>
  <si>
    <t>"group_1693</t>
  </si>
  <si>
    <t>Phosphatidylethanolamine N-methyltransferase;</t>
  </si>
  <si>
    <t xml:space="preserve">COG2014: COG2267 Lysophospholipase, alpha-beta hydrolase superfamily </t>
  </si>
  <si>
    <t>MTDRREVTCRRWRATFLVLASLASLTWAFAGVLNPAMSQLHAFVSEYSARDQPWRYLFQTTDVIMGTLLCLAGLATLVWARHRPLGRQGWSGVGFVAGGFFSVLDALVTMDCSPTRSQACMAAEEAGHVSVNHIVHVGTSTIVVVGFALPILLLNSTMTRFRGFGLVVTWAWVVFTLLNGIGAVGWFVGTPMDYTGIWQRFSLGLGTLWWLILAADDIVTARVQDRARSC*</t>
  </si>
  <si>
    <t>ATGACTGATCGTCGTGAGGTGACCTGCCGACGCTGGCGCGCTACCTTCCTCGTCCTCGCCTCGCTTGCCTCGCTTACCTGGGCCTTCGCGGGAGTGCTCAACCCGGCCATGAGCCAGCTGCACGCATTCGTTTCGGAGTATTCGGCGCGTGATCAGCCGTGGCGTTACCTCTTCCAGACCACCGATGTCATCATGGGGACATTGCTGTGTCTGGCAGGTCTGGCAACTCTCGTGTGGGCCCGACACCGCCCCCTCGGACGTCAGGGATGGTCGGGAGTCGGCTTCGTTGCAGGAGGGTTCTTCAGTGTCCTCGATGCCCTGGTTACGATGGACTGCTCTCCCACTCGTTCCCAAGCGTGCATGGCTGCTGAAGAGGCCGGACACGTCAGTGTGAACCACATAGTCCACGTCGGGACCTCGACGATTGTCGTCGTCGGATTCGCGCTACCGATCCTGCTGCTCAACTCGACCATGACGAGATTCCGCGGATTCGGCCTTGTGGTGACGTGGGCTTGGGTGGTTTTTACCCTCCTCAACGGCATCGGTGCCGTAGGTTGGTTTGTCGGCACACCGATGGACTACACGGGAATCTGGCAGCGATTCAGCTTGGGACTGGGAACGCTGTGGTGGCTCATTCTCGCTGCTGATGACATCGTCACGGCGCGTGTTCAAGATCGCGCGCGCTCCTGCTGA</t>
  </si>
  <si>
    <t>"atpH_2</t>
  </si>
  <si>
    <t>ATP synthase subunit c</t>
  </si>
  <si>
    <t xml:space="preserve">COG2014: COG0636 FoF1-type ATP synthase, membrane subunit c/Archaeal/vacuolar-type H+-ATPase, subunit K </t>
  </si>
  <si>
    <t>MVPMLIGGSLNVLGYGLAALGPALGVAWIFAAVINGTARQPEARPAMMTTAFIGFAVVEALALFGFILAFIVK*</t>
  </si>
  <si>
    <t>ATGGTACCCATGCTCATCGGTGGCTCGCTCAACGTGCTCGGCTATGGCCTGGCCGCCCTCGGCCCGGCTCTTGGCGTGGCGTGGATCTTCGCAGCCGTCATTAATGGCACCGCTCGTCAGCCTGAGGCTCGTCCGGCCATGATGACGACGGCATTCATTGGCTTCGCTGTGGTCGAGGCTCTCGCGCTGTTCGGTTTTATCCTCGCCTTCATCGTTAAGTGA</t>
  </si>
  <si>
    <t>"group_1808</t>
  </si>
  <si>
    <t>Transcriptional repressor MprA; AltName: Protein EmrR</t>
  </si>
  <si>
    <t xml:space="preserve">COG2014: COG1846 DNA-binding transcriptional regulator, MarR family </t>
  </si>
  <si>
    <t>MMIMSQGGSGRSTNEGATKTCDDVGSQMEKSAATAWLSIEQQRVWRAWLLGSARITSRLSQELRRHDLELCEYEILASLSEADDYAMRMSVLATEVHQSRSRLTHAVERLEARGLVTREPDVRDRRGVVARLSPTGMDLLRQAAPNYVRTVRHIVVDPVDPEDFAAMGRAMRAVLSVPD*</t>
  </si>
  <si>
    <t>ATGATGATCATGTCACAGGGCGGCTCTGGGCGCAGCACTAACGAAGGCGCCACTAAGACATGTGATGATGTCGGGTCCCAGATGGAGAAGTCAGCTGCGACTGCCTGGTTGAGCATCGAACAGCAGCGGGTTTGGCGAGCGTGGCTTCTCGGGTCCGCGCGTATCACCTCTCGTCTTTCGCAGGAGTTGCGTCGCCACGACCTGGAACTGTGCGAATACGAGATCCTGGCCAGTCTCTCGGAGGCTGACGACTACGCGATGCGGATGTCTGTACTTGCCACTGAGGTGCATCAGTCGAGGTCCCGGCTCACCCACGCCGTTGAGCGACTGGAAGCTCGCGGACTCGTCACGCGAGAACCCGACGTCCGGGATCGTCGCGGGGTGGTAGCTCGGTTAAGCCCCACCGGAATGGATCTGCTGCGTCAAGCCGCCCCGAACTATGTTCGTACGGTTCGCCACATTGTCGTTGACCCGGTCGATCCCGAGGATTTCGCTGCCATGGGACGAGCCATGAGAGCGGTTCTCTCCGTGCCAGACTGA</t>
  </si>
  <si>
    <t>"group_1856</t>
  </si>
  <si>
    <t>Anaerobic dimethyl sulfoxide reductase chain C; AltName: DMSO reductase anchor subunit</t>
  </si>
  <si>
    <t>COG2014: COG3302 DMSO reductase anchor subunit</t>
  </si>
  <si>
    <t>MNTHDVPMILFTVVTQMCVGAFLVLGTAHVGAAIRGRENSVVERTSRPVLYAIGPAMVFGLFVSMFHMGYPAHTLNVLRHPQTSWLSREIMFGSGFALLGFVFAMLSWFKRPAFAIQRVLAVVTAIVGIGLLVCESMIYYSLVTVPAWHSWWVPFSFAATTIILGTLSVACALMITAMVRHRHETAVPSAREKHPKTTGWWSRHVTEEIRAINAPTDDQEWDLSLTVTKWCSIGAAVVSVALMVGYPLYTSQLASGGPVAHQASNTFSGGIYATRLILLGAIALMLGSFVYRGALHTPREHPHSLGWLLITTLIITFAGEIVGRALHYWSLVRIGI*</t>
  </si>
  <si>
    <t>ATGAACACCCACGACGTTCCGATGATCCTGTTCACCGTCGTCACACAGATGTGCGTTGGTGCCTTTTTGGTCCTTGGGACCGCCCACGTGGGGGCAGCCATCAGGGGACGCGAAAACAGCGTCGTGGAGCGGACCAGTCGCCCAGTGCTCTATGCCATCGGCCCGGCCATGGTATTCGGCCTCTTCGTCTCCATGTTTCATATGGGTTACCCGGCTCATACCCTCAACGTCTTGCGTCACCCGCAGACTTCCTGGCTATCGCGTGAAATCATGTTTGGCTCCGGCTTCGCCCTACTTGGCTTTGTCTTTGCCATGCTGAGTTGGTTTAAGCGACCTGCTTTCGCTATTCAGCGGGTTCTCGCGGTTGTCACCGCTATCGTTGGCATCGGACTGTTGGTGTGCGAGTCGATGATCTATTACTCCTTGGTGACGGTCCCGGCTTGGCACAGCTGGTGGGTGCCTTTCTCCTTTGCAGCGACGACCATCATCTTGGGAACTCTCTCAGTGGCCTGTGCACTCATGATCACCGCGATGGTGCGTCATCGTCACGAAACAGCTGTCCCCTCAGCCAGGGAAAAGCATCCGAAAACCACGGGCTGGTGGTCCCGGCACGTCACCGAGGAGATCCGTGCCATCAACGCTCCAACCGATGATCAGGAATGGGACCTGTCGTTGACGGTAACCAAATGGTGCTCCATCGGCGCCGCCGTGGTCTCGGTTGCCCTCATGGTGGGTTATCCGCTCTACACATCCCAGCTGGCCTCCGGCGGGCCTGTCGCCCACCAGGCCAGTAACACGTTCTCCGGAGGTATCTACGCTACCCGACTCATTCTGCTTGGTGCCATCGCGCTCATGCTCGGAAGTTTCGTCTACCGCGGAGCTTTACACACACCGCGCGAGCACCCTCATAGCCTTGGCTGGTTACTTATCACCACGCTGATTATTACTTTCGCGGGCGAGATCGTCGGACGAGCGCTGCACTACTGGAGTCTGGTGCGAATCGGCATATGA</t>
  </si>
  <si>
    <t>"sgbE</t>
  </si>
  <si>
    <t>L-ribulose-5-phosphate 4-epimerase SgbE</t>
  </si>
  <si>
    <t>L-ribulose-5-phosphate 4-epimerase UlaF; AltName: L-ascorbate utilization protein F; AltName: Phosphoribulose isomerase</t>
  </si>
  <si>
    <t xml:space="preserve">COG2014: COG0235 Ribulose-5-phosphate 4- epimerase/Fuculose-1-phosphate aldolase </t>
  </si>
  <si>
    <t>MTPDDMVVVDSEGKIIEGDRGPSSDTASHLYVYRRRDDIRSIVHTHSTFATAWAATGQDIPYSLAAVADEFGGPVPCAGYAHIGTEQIGEQVMRFIDQCPAVLLRKHGVFTVGASIEKALKAAVMVEDVARTLAYATMIGDISSLPQSEIDANHDRYINRYGTATASTGVTS*</t>
  </si>
  <si>
    <t>ATGACTCCCGATGACATGGTCGTCGTCGACAGTGAGGGCAAGATCATCGAAGGGGACCGGGGACCGTCCTCGGACACGGCCTCTCACCTTTATGTGTATCGCCGGCGTGATGACATTCGCAGCATCGTCCACACTCACTCCACCTTTGCTACCGCGTGGGCCGCCACCGGTCAGGACATCCCGTATTCCCTGGCGGCCGTTGCTGACGAGTTCGGTGGGCCCGTACCTTGTGCTGGTTATGCCCACATTGGCACCGAGCAGATCGGGGAGCAGGTCATGAGGTTCATCGACCAGTGCCCGGCAGTGCTTTTGAGGAAGCACGGTGTCTTTACCGTCGGGGCCTCCATCGAGAAAGCCCTCAAGGCGGCCGTCATGGTGGAGGACGTCGCACGAACTCTGGCCTACGCGACGATGATCGGTGACATTTCGTCGCTGCCGCAGTCTGAGATCGACGCCAACCATGATCGCTACATCAACCGTTACGGCACAGCGACTGCGTCCACCGGGGTGACCTCCTGA</t>
  </si>
  <si>
    <t>"prfA_1</t>
  </si>
  <si>
    <t>Peptide chain release factor 1</t>
  </si>
  <si>
    <t>Peptidyl-tRNA hydrolase ArfB;</t>
  </si>
  <si>
    <t xml:space="preserve">COG2014: COG0216 Protein chain release factor A </t>
  </si>
  <si>
    <t>MVKVGDIEVVPGFIIAETDLRERFSHSSGPGGQGVNTTDSRVELMFDVARSGAVPDRLRPVIMSVLKNRLVDGVLTVTVHDERSQLANRKLARARLVGLLQTACTQPRRRRATRRTRGSQRRRLDAKKRRGELKRNRQRPTW*</t>
  </si>
  <si>
    <t>ATGGTGAAGGTAGGTGACATTGAGGTTGTTCCTGGTTTCATTATCGCTGAGACAGATTTGCGGGAGAGATTTTCACACAGTTCTGGTCCTGGCGGGCAAGGGGTCAACACGACCGATTCCAGAGTGGAACTGATGTTTGACGTCGCTCGTTCCGGTGCCGTCCCGGACCGTCTACGCCCGGTAATCATGTCGGTATTGAAAAATCGACTCGTAGACGGTGTGTTGACGGTAACGGTTCATGATGAGCGGTCTCAGCTTGCGAATCGCAAGCTAGCTCGCGCTCGTCTCGTCGGACTGTTGCAAACGGCGTGCACTCAGCCGCGGCGACGTCGCGCCACCCGGCGTACTCGTGGATCCCAGCGTCGCCGCTTGGATGCTAAGAAACGGCGTGGTGAGCTCAAGAGGAATCGTCAACGTCCGACGTGGTGA</t>
  </si>
  <si>
    <t>"group_212</t>
  </si>
  <si>
    <t>MSINRLVAGLAATTMCVATLTGCSHSEQSGSSANTSSSGSSRQGCIKDFDPSKDYFGDKATFGDARDITVSYHKSYKVVTLKHPSNTATKPVQYVLVQCGAPDPHLDGELAKAQRITIPTTKVALGSTTLPMKFQMLGKLDSVAGMVNVDRVGNPDTRQALKDHKVASFAAGDNATEINTEKLAALRPDLFIFNLVSGSDNTSKIDKIKEMGIPVVAEPNFLESTPLGRAEWIKYDSLFVNAEKTANQKYDEIAEKYHATAKRTAKVKTRPTVLHGSQYKGVWYIKPNENYAIQFLRDAGGEYVFKDLHGVASRKLDTEAVIKQAHDADFWIDGPEKSSIPQILKADPRLKSLKALDNGNMWDATPRADPKHGNDYWQTGVVRPDLVLANLTAILHPELDRDHQFHFYRKATAK*</t>
  </si>
  <si>
    <t>ATGTCCATCAATCGTCTGGTGGCGGGTCTGGCCGCCACCACCATGTGCGTCGCCACCCTCACCGGGTGCTCACACTCCGAGCAGTCGGGTTCCTCGGCGAACACGTCGTCCAGCGGGTCCTCCCGGCAGGGCTGCATCAAGGACTTCGACCCCTCGAAGGATTACTTCGGCGACAAGGCCACCTTCGGCGACGCTCGCGACATCACCGTGTCGTACCACAAGTCGTACAAGGTCGTGACGCTCAAGCACCCGTCGAACACCGCGACGAAACCGGTGCAGTACGTCCTGGTGCAGTGTGGTGCCCCCGACCCGCATCTGGACGGTGAGCTCGCCAAGGCGCAGCGGATCACCATTCCCACCACCAAGGTGGCGTTGGGCTCGACGACCCTGCCAATGAAGTTTCAGATGTTGGGAAAGCTGGACTCCGTGGCTGGCATGGTCAACGTCGACAGAGTCGGGAATCCGGACACCCGTCAGGCCCTCAAGGACCACAAGGTCGCCAGTTTCGCGGCAGGCGACAACGCCACCGAGATCAACACCGAGAAATTGGCGGCATTGCGCCCGGACCTGTTCATCTTCAACCTCGTCAGCGGCAGCGACAACACCAGCAAGATCGACAAGATCAAGGAGATGGGCATCCCGGTCGTTGCCGAGCCGAACTTCCTCGAGAGCACCCCGCTGGGACGTGCCGAGTGGATCAAGTACGACTCGTTGTTCGTCAATGCCGAGAAGACTGCGAACCAGAAGTATGACGAGATCGCCGAGAAGTACCACGCGACCGCGAAACGCACCGCCAAGGTCAAGACACGACCGACCGTGCTCCACGGATCACAGTACAAGGGCGTCTGGTACATCAAACCCAACGAGAACTACGCCATCCAGTTCCTGCGTGACGCCGGTGGTGAGTACGTGTTCAAGGACCTCCACGGGGTGGCCTCGAGGAAGCTGGACACCGAGGCCGTCATCAAGCAGGCCCACGACGCCGACTTCTGGATCGACGGGCCGGAGAAGTCGTCCATCCCGCAGATCCTCAAGGCCGACCCACGTCTGAAGTCGCTCAAGGCCCTCGACAACGGCAATATGTGGGACGCCACCCCGCGAGCCGACCCGAAGCACGGCAACGACTACTGGCAGACCGGAGTCGTACGTCCCGACCTCGTCCTGGCGAACCTGACGGCGATCCTGCACCCCGAGCTGGACCGCGATCACCAGTTCCACTTCTACCGCAAGGCCACCGCGAAGTGA</t>
  </si>
  <si>
    <t>"group_215</t>
  </si>
  <si>
    <t>Polyamine oxidase 1; Flags: Precursor</t>
  </si>
  <si>
    <t>COG2014: COG1232 Protoporphyrinogen oxidase</t>
  </si>
  <si>
    <t>MSISKDSRIAIIGAGPAGLAAGMYLEQAGFHDYTILERTDHVGGKCHSPNYHGRRYEMGAIMGVPSYDTIQEIMDRTGDKVDGPKLRREFLHEDGEIYVPEKDPVRGPQVMAAVQKLGQLLATKYQGYDANGHYNKVHEDLMLPFDEFLALNGCEAARDLWINPFTAFGYGHFDNVPAAYVLKYLDFVTMMSFAKGDLWTWADGTQAMFEHLNATLEHPAERNVDITRITREDGKVHIHTTDWDRESDVLVLTVPLEKFLDYSDADDDEREYFSKIIHQQYMVDACLVKEYPTISGYVPDNMRPERLGHVMVYYHRWADDPHQIITTYLLRNHPDYADKTQEECRQMVLDDMETFGHPVEKIIEEQTWYYFPHVSSEDYKAGWYEKVEGMQGRRNTFYAGEIMSFGNFDEVCHYSKDLVTRFFV*</t>
  </si>
  <si>
    <t>ATGTCCATCTCGAAGGATTCACGTATCGCCATCATCGGCGCTGGCCCGGCCGGGCTGGCTGCCGGAATGTACCTCGAACAGGCCGGATTTCACGACTACACGATCCTGGAACGCACCGACCACGTCGGAGGCAAGTGCCACTCACCGAACTACCACGGCCGTCGTTATGAGATGGGGGCCATCATGGGCGTCCCCAGTTACGACACCATCCAGGAGATCATGGATCGCACTGGCGACAAGGTCGACGGGCCGAAACTGCGTCGCGAGTTCCTGCACGAGGACGGCGAGATCTACGTCCCGGAAAAGGATCCAGTGCGTGGTCCGCAGGTCATGGCAGCAGTGCAGAAGCTGGGCCAGTTGCTCGCGACGAAGTACCAGGGATATGACGCCAACGGCCACTACAACAAGGTTCACGAGGACCTCATGCTGCCCTTCGACGAGTTCCTCGCCCTCAACGGGTGCGAGGCCGCCCGAGACCTGTGGATCAACCCCTTCACGGCCTTCGGCTACGGGCACTTCGACAACGTCCCGGCCGCCTACGTGCTGAAGTACCTCGACTTCGTCACCATGATGTCCTTTGCCAAGGGAGATCTGTGGACGTGGGCCGACGGCACCCAGGCGATGTTCGAGCACCTCAACGCCACCCTGGAGCACCCGGCCGAACGCAACGTTGACATCACTCGCATCACCCGCGAGGACGGCAAGGTCCACATCCACACCACGGACTGGGATCGCGAGTCCGACGTCCTCGTCCTCACCGTCCCGCTGGAAAAGTTCCTCGACTACTCCGACGCGGACGATGACGAGCGGGAGTACTTCTCGAAGATCATCCACCAGCAGTACATGGTGGATGCCTGCCTGGTGAAGGAGTACCCGACCATCTCCGGGTACGTCCCCGACAACATGAGGCCCGAACGTCTCGGGCACGTCATGGTTTACTACCACCGCTGGGCTGATGATCCGCACCAGATCATCACGACCTACCTGCTACGTAACCATCCGGACTACGCGGACAAGACTCAGGAGGAGTGCCGCCAGATGGTCCTCGACGACATGGAGACCTTCGGTCATCCGGTCGAGAAGATCATCGAGGAGCAGACCTGGTACTACTTCCCGCACGTTAGCTCGGAGGACTACAAGGCCGGGTGGTACGAGAAGGTCGAGGGAATGCAGGGTCGTCGCAACACCTTCTACGCCGGAGAAATTATGAGTTTCGGTAATTTCGACGAGGTGTGCCACTACTCGAAGGACCTGGTGACGCGGTTCTTCGTGTGA</t>
  </si>
  <si>
    <t>"btuF_3</t>
  </si>
  <si>
    <t>Vitamin B12-binding protein</t>
  </si>
  <si>
    <t>Vitamin B12-binding protein; Flags: Precursor</t>
  </si>
  <si>
    <t>MIDDLGVKASVARPVQRVVSLVPSITEAIAMTCPHVLVGCTDYCIRPTHLEEIVGHEVVRVRGTKNPDRKAIIDLRPDLVVANQEENREHDVTLLREAGVAVWVTRIDTVEEAISSLTRLFEEGFGVRCPQWLEEAGREWREPCRGEVLSAVTAVWRDPWICVGKDTYISDVLRRVGIELVDLPGESRYPHVELTDIAAAHPDRVILPDEPYHFGPDDVSAFPGLDVRLVDGQKLAWYGPSMVGARRYLASALR*</t>
  </si>
  <si>
    <t>ATGATCGATGATCTTGGTGTGAAGGCTTCGGTAGCGAGACCTGTCCAGCGGGTGGTGAGCTTAGTGCCGTCGATTACCGAAGCTATCGCGATGACTTGTCCACATGTCTTGGTGGGTTGTACCGATTACTGCATCCGTCCGACCCATCTCGAAGAAATCGTCGGGCACGAAGTGGTTAGGGTGAGGGGCACCAAGAACCCGGATCGCAAGGCGATCATCGACCTTCGACCGGACCTCGTGGTGGCCAACCAGGAGGAGAACCGCGAGCACGACGTCACCTTGTTACGCGAGGCTGGGGTGGCAGTGTGGGTGACGCGCATCGACACCGTTGAGGAGGCCATCTCCAGCTTGACGAGGTTGTTCGAGGAAGGCTTTGGCGTCAGGTGCCCACAGTGGCTGGAGGAAGCCGGTCGGGAATGGCGCGAACCGTGCCGCGGTGAGGTACTTTCGGCTGTGACGGCGGTGTGGCGGGATCCCTGGATCTGTGTGGGGAAGGACACCTACATCTCTGATGTGCTCAGGCGGGTCGGGATAGAGTTGGTCGACCTGCCGGGGGAGTCCCGGTATCCCCACGTCGAGCTGACTGACATCGCTGCGGCCCATCCGGATCGCGTTATTCTTCCTGACGAGCCATACCACTTCGGTCCTGACGATGTATCCGCCTTTCCTGGCCTCGACGTGCGTCTTGTCGATGGCCAGAAGCTCGCGTGGTACGGGCCGTCCATGGTGGGTGCGCGTCGCTACCTCGCCTCGGCATTGAGGTGA</t>
  </si>
  <si>
    <t>"group_216</t>
  </si>
  <si>
    <t>ATP-dependent RNA helicase HrpA</t>
  </si>
  <si>
    <t>COG2014: COG1643 HrpA-like RNA helicase</t>
  </si>
  <si>
    <t>MPNSRLEGELPGGGVVTFDTDLPIAAHADEIADLIKHHQVVVVAGETGSGKTTQLPKICLALGRRQIAHTQPRRIAARSVAERVAEEMGVELGEQVGYQVRFTRRASSDTALTVMTDGVLLAEISHDRDLCAHDTIIIDEAHERSLNIDFLLGYLKQLLPRRPDLKVIITSATIDTARFSAHFDDAPVIEVSGRTYPVEVRYRPLDPSEQIRPDDEDDIDDEDELLHRPSAPSLTSPDDEVVDQVTGICRAVQELCREESGDILVFLAGEQEIRETAEALADLNLSNTEVLPLFARLSAAEQHRVFTPHTGRRIVLATNVAETSLTVPGIRYVIDPGTARISRYSVRTKVQRLPIEPVSQASANQRAGRCGRVAPGICIRLYSQTSFESRPEFTEPEILRTNLAAVILQMAQARLGAITDFPFVEAPDRSRINDGIRLLDELGALKPGHRDAPRLTKIGHQLARVPLDPRLGRMLLEGARQGSLAEVLVIVAALSIRDVRERPADKREEADAFHRRFATEANLLQTLQAADNTDNNQVGDWSQVRRQHIHQEAANTAKPGPPARHTPHTRGKISPRPQAGGIDEGGDIMAIHRLWRYLRHQRRQMGSSAFRRMCRAEYINYLRVREWDDLHGQLRQIAKELHLEVNRTSAPTDRVLVALLSGLLSHIGLVQVRQPAKRHGQRPGPQEYLGARGTKFAINPGSLLARKSPELVVAVELVETSRLWARTVAAVQPEWVEEVAGPLIRRSWAVPHWAASTASVVATERGTLFGVPLWADRRVTYGRIDPVASRQIFIRSALVERNWRSDHGFLKHNDRVRDEAADLEERSRQRGLVADDDAIFAFYDRRIPDGIVSGSHFDAWWRRVQDRHQLDLSIDDLVDSGSVDADAFPDHWKVGNLELPVRYVFEPGSGHDGVTVTIPLALLNQVPTAPFSWQVPGLRTELATELIRALPKRIRTQLVPAPDRARAALTWLEDHDADRHAPFTNELGRALRTLTGVIINPDDWNIAAIPAHLRIGFDITDAEGRPVGKKSKKNGKDKLKGSQPAPIARSEDLDALQTDLAPKVSQSLTKAAGQPQIHGAKEWTFDPIPKRVDLSRKGPDAVGYPCLVDEGDSVGTTVLDTPRAQRTSHASGVVKLLVLNLPDPTKWVVTHMDNATKLALATSPYPSVPALLADARHKAVASVAQEKAGDLSGIRDKKTFDDLALVVRQDQADRMARVVRTAGRILSRVVAARQALATVSDPAIHADIVAQIDDLVFENFISATPDPWYDDMPRWIQGVSVRIESLMTNPSRDPRQMAELEPLLADYDALCEEQPAGKLPAEVEEIGFMLEELRVQYFAQKLGTRVSVSPKRIRMAIAKLS*</t>
  </si>
  <si>
    <t>ATGCCTAATTCACGACTGGAAGGTGAGCTGCCTGGTGGGGGAGTCGTCACCTTCGACACTGACCTTCCGATAGCGGCACACGCCGACGAGATTGCTGACCTCATCAAGCACCACCAAGTCGTGGTGGTGGCAGGCGAGACCGGTTCGGGAAAGACGACCCAGCTGCCCAAGATCTGCCTGGCCTTGGGACGTCGTCAGATTGCCCATACCCAGCCCCGACGGATCGCCGCGCGCAGCGTCGCAGAACGAGTTGCCGAGGAAATGGGGGTCGAGCTGGGGGAACAGGTCGGCTATCAAGTGCGCTTCACCCGGCGCGCTTCCTCCGACACCGCACTGACTGTCATGACTGACGGAGTACTGCTTGCTGAGATTTCCCACGATCGCGACTTGTGCGCCCATGACACCATCATTATTGACGAGGCTCACGAGCGCAGCCTCAATATCGACTTCTTGCTGGGTTACCTGAAACAGTTGCTGCCACGACGTCCAGACCTCAAAGTCATCATCACCTCGGCCACTATCGACACCGCCAGGTTTTCCGCCCACTTCGACGACGCGCCAGTTATTGAGGTCTCGGGGCGCACGTACCCCGTTGAGGTGCGTTATCGCCCGCTGGATCCCTCTGAGCAAATCCGCCCCGATGACGAAGATGACATTGACGACGAAGATGAGCTCCTCCATCGTCCATCAGCCCCGTCCCTGACGAGCCCGGATGACGAGGTTGTCGACCAAGTCACCGGTATCTGCCGGGCGGTCCAGGAACTTTGCCGCGAGGAGAGCGGTGACATCCTGGTATTCCTAGCTGGTGAGCAGGAGATCCGCGAGACCGCCGAGGCGCTGGCGGACCTCAATCTGTCTAACACCGAAGTCCTGCCACTCTTTGCCCGCCTGTCGGCCGCAGAACAGCATCGGGTTTTCACTCCGCATACCGGACGACGGATCGTGCTGGCCACCAACGTCGCCGAGACCTCCCTGACCGTGCCTGGAATCCGCTACGTCATTGATCCGGGAACTGCCCGTATCTCGCGGTACTCGGTGCGCACCAAGGTCCAGCGCCTGCCTATCGAGCCGGTCTCCCAGGCCAGCGCCAACCAGCGCGCCGGACGATGTGGCCGCGTGGCACCGGGCATCTGCATCCGGCTGTATTCCCAGACCAGTTTCGAGTCTCGTCCCGAATTCACCGAGCCGGAGATCCTGCGCACCAATTTAGCCGCGGTCATCCTCCAGATGGCCCAGGCCAGGCTCGGAGCCATCACCGACTTTCCTTTCGTCGAAGCCCCGGACCGCTCCCGGATCAATGACGGAATCCGGCTCCTCGACGAACTAGGAGCTCTCAAACCGGGACACCGTGACGCTCCGCGCCTAACAAAGATCGGACACCAGCTGGCCCGGGTGCCATTGGACCCACGGCTGGGACGTATGCTCCTTGAAGGAGCGAGGCAAGGTAGCCTGGCCGAGGTCTTGGTCATCGTCGCGGCTCTATCGATTCGCGACGTCCGGGAGCGTCCCGCAGATAAGCGCGAGGAGGCCGACGCTTTTCATCGCCGTTTTGCCACCGAAGCCAACCTACTGCAGACCCTCCAAGCGGCCGACAACACCGATAACAACCAGGTGGGGGATTGGTCTCAGGTCCGCCGCCAGCATATTCACCAGGAGGCCGCCAACACTGCTAAACCAGGACCTCCGGCACGTCATACCCCGCACACCAGGGGGAAGATCTCCCCACGCCCCCAGGCGGGCGGCATTGACGAGGGTGGCGACATCATGGCCATCCACCGGCTATGGCGTTACCTGCGCCACCAGCGTCGTCAAATGGGGTCCTCAGCCTTCCGCCGAATGTGTCGGGCCGAGTACATCAACTATCTGCGGGTGCGTGAGTGGGACGATTTGCACGGCCAACTCCGCCAGATCGCCAAGGAACTGCACCTGGAGGTCAACCGCACCTCAGCCCCAACCGACCGGGTTCTTGTTGCCCTACTCTCGGGACTGTTGTCTCACATCGGGCTGGTCCAGGTCCGGCAGCCGGCCAAACGGCACGGCCAGCGCCCCGGGCCTCAGGAATACCTCGGTGCTCGCGGCACGAAGTTCGCCATTAATCCCGGATCGCTGCTGGCGCGTAAGTCGCCCGAACTTGTCGTGGCTGTTGAGCTCGTGGAGACCTCTCGGCTGTGGGCCAGGACAGTTGCCGCCGTCCAGCCCGAGTGGGTGGAGGAGGTTGCGGGCCCTCTCATCAGGCGTTCCTGGGCGGTTCCGCATTGGGCAGCATCAACAGCGTCAGTGGTCGCTACTGAGCGTGGCACCCTCTTTGGGGTGCCGTTATGGGCTGACCGTCGCGTCACCTATGGCCGCATCGATCCGGTGGCGTCCCGACAGATTTTTATCCGTTCGGCTCTCGTAGAGCGGAACTGGCGATCCGATCATGGATTCCTCAAACACAACGATCGAGTTCGCGACGAGGCCGCAGATCTTGAGGAGCGCAGTCGTCAGCGCGGCCTGGTAGCCGACGACGACGCCATCTTCGCTTTTTACGACCGTCGGATTCCTGACGGGATCGTCTCTGGTTCCCATTTCGACGCTTGGTGGCGTCGGGTGCAAGACCGTCACCAGCTTGACTTGTCGATCGACGATCTCGTCGACTCCGGCTCCGTAGACGCCGACGCTTTCCCTGACCACTGGAAAGTCGGAAACCTCGAACTTCCAGTGCGCTACGTTTTTGAGCCGGGATCCGGGCACGACGGCGTCACCGTCACTATCCCGCTAGCACTGCTCAACCAGGTGCCCACAGCACCGTTCAGCTGGCAGGTGCCAGGCTTGCGCACCGAGTTGGCGACGGAACTCATTCGCGCCCTTCCTAAGCGCATTCGCACTCAACTGGTACCTGCCCCCGACCGTGCCCGAGCGGCGCTAACCTGGCTGGAAGACCACGATGCTGACCGCCACGCCCCCTTCACCAATGAACTCGGACGAGCCCTGAGAACTCTCACCGGGGTCATCATCAACCCTGATGACTGGAATATTGCCGCTATCCCGGCCCATTTGCGGATTGGTTTCGACATTACTGACGCCGAGGGAAGACCTGTCGGTAAGAAATCCAAAAAGAATGGTAAGGACAAACTCAAGGGATCTCAGCCCGCACCCATTGCCCGCTCCGAGGATCTCGACGCCCTGCAGACTGATTTGGCTCCCAAGGTGTCCCAATCTTTGACTAAGGCCGCGGGCCAACCCCAGATCCACGGTGCGAAGGAGTGGACCTTCGACCCAATTCCGAAACGGGTTGATCTGTCGCGCAAGGGCCCTGACGCCGTCGGCTACCCATGCCTGGTCGATGAAGGTGACTCCGTCGGCACCACCGTCCTCGACACTCCTCGTGCCCAGCGCACCAGCCATGCTTCCGGCGTCGTGAAGTTGCTTGTCCTCAACCTTCCTGACCCGACGAAGTGGGTTGTTACGCATATGGATAACGCCACCAAGCTGGCCCTGGCAACGTCTCCGTACCCCAGCGTCCCAGCCTTACTGGCCGATGCCCGTCATAAGGCGGTGGCTTCGGTGGCTCAGGAGAAGGCGGGTGATCTGTCAGGGATTCGCGACAAGAAGACATTCGACGACCTCGCTCTAGTCGTTCGTCAAGACCAGGCCGACCGGATGGCTCGAGTGGTGCGTACTGCTGGCAGGATCCTCAGTCGTGTCGTCGCTGCTCGTCAGGCTCTGGCAACTGTCTCGGATCCGGCGATCCATGCTGACATCGTTGCTCAGATTGATGACCTCGTCTTCGAGAATTTCATTTCGGCCACCCCGGACCCTTGGTATGACGACATGCCGCGCTGGATTCAGGGGGTGAGCGTGCGGATCGAGTCCCTGATGACCAACCCTTCACGCGATCCCCGCCAGATGGCCGAGCTGGAGCCTCTCCTGGCCGACTATGACGCCCTGTGCGAGGAGCAACCGGCTGGAAAACTACCCGCCGAGGTCGAGGAGATTGGGTTCATGCTGGAGGAGTTGCGCGTCCAGTACTTCGCTCAAAAACTCGGTACTCGTGTCAGTGTGTCACCCAAGCGAATTCGTATGGCGATAGCCAAGCTGTCCTAA</t>
  </si>
  <si>
    <t>"group_2293</t>
  </si>
  <si>
    <t>Cathepsin O; Flags: Precursor</t>
  </si>
  <si>
    <t>MRSPRFLVVVTACVLFCFGLAGCSTIQSETDEDAAACADYAVPDALRKKLDSRGLTSPAARADAAQTWFNETRPVDILIGGYWVVRSRRGTRFRVDFYRHMKSGSLLPPDAGKSASSVACRIYDVAHGVTVQQVDCPKESLDQLP*</t>
  </si>
  <si>
    <t>ATGAGGAGTCCTCGGTTCCTGGTTGTGGTGACTGCGTGTGTGCTGTTTTGCTTCGGTTTGGCGGGTTGCAGCACGATCCAGTCTGAGACGGATGAGGATGCCGCGGCATGCGCCGACTACGCCGTGCCCGATGCGCTGCGTAAGAAACTGGACTCACGAGGGCTCACCTCTCCTGCTGCGCGTGCGGACGCCGCGCAGACATGGTTCAACGAGACCAGACCGGTGGACATCCTTATTGGCGGCTACTGGGTGGTGCGTTCGCGTCGGGGGACCCGGTTTCGTGTCGACTTCTATAGGCATATGAAGTCTGGCTCCCTGCTTCCACCTGACGCGGGAAAATCTGCTTCCTCGGTCGCGTGTCGGATCTACGACGTGGCCCATGGGGTGACGGTCCAGCAGGTTGACTGCCCAAAGGAATCGCTGGATCAGTTACCCTGA</t>
  </si>
  <si>
    <t>"rpmE2</t>
  </si>
  <si>
    <t>50S ribosomal protein L31 type B</t>
  </si>
  <si>
    <t>COG2014: COG0254 Ribosomal protein L31</t>
  </si>
  <si>
    <t>MKQGIHPDYHPVVFRDISADTAFLTRSTVTSSTEIKWQDGNTYPVIDVDITSASHPFYTGKAKIVDTAGRVEKFNRRYGKK*</t>
  </si>
  <si>
    <t>ATGAAGCAAGGCATCCACCCCGACTACCACCCGGTGGTCTTCAGAGACATCTCGGCGGACACGGCTTTTCTGACGAGGTCAACGGTCACCAGTTCCACCGAGATCAAGTGGCAGGACGGCAATACTTACCCCGTCATCGACGTCGACATCACCTCGGCCAGCCACCCGTTCTATACAGGCAAGGCCAAGATTGTCGACACCGCCGGACGAGTTGAGAAGTTCAACCGGCGTTACGGCAAGAAATGA</t>
  </si>
  <si>
    <t>"group_285</t>
  </si>
  <si>
    <t>bchI_2</t>
  </si>
  <si>
    <t>Magnesium-chelatase 38 kDa subunit</t>
  </si>
  <si>
    <t>Magnesium-chelatase subunit ChlI, chloroplastic;</t>
  </si>
  <si>
    <t>COG2014: COG1239 Mg-chelatase subunit ChlI</t>
  </si>
  <si>
    <t>MEKPIYPFAAIVGQEEMKLSLILCAIYPRLSGVLIQGDKGTAKSTAVRGMAQIMPTISQVDDVYHLSADEQHIYGDPLGVPSCTNLQLRQVPVVELPVGVTEDRVAGTLDVETALVRGQQRFQPGLLASAHRGILYVDEVNLLDDHIVDILLDSAAMGVNTVEREGMSVIHPSRFSLVGTMNPEEGQLRPQLLDRFGLCVTVQGETDPEVRMEIVQRRLSFEDDPDGFITEWSSHSRRLAERIENAMTLVQSVEIPKNILSTAVQICLDSNIDGHRGDITIIHAARALAAWAGRDRIIQADLEKVAPLVLNHRLQYASGVARAPRG*</t>
  </si>
  <si>
    <t>ATGGAAAAACCTATCTATCCTTTCGCAGCGATCGTTGGTCAGGAGGAGATGAAGCTTAGCCTTATCCTGTGCGCTATATACCCACGCTTATCAGGAGTGCTCATCCAAGGAGACAAGGGAACAGCAAAATCAACAGCCGTCAGAGGAATGGCGCAAATAATGCCTACCATTTCTCAGGTTGACGACGTTTATCATCTAAGCGCTGATGAGCAACATATCTACGGAGATCCTTTAGGGGTTCCAAGCTGCACAAATCTACAGCTTCGGCAAGTTCCAGTAGTGGAGCTACCGGTTGGGGTCACCGAAGACAGGGTTGCCGGGACACTTGACGTAGAAACAGCCTTAGTCCGGGGGCAGCAAAGGTTCCAGCCAGGCCTGCTAGCGTCGGCACACCGAGGAATACTGTACGTCGATGAGGTCAATCTTCTTGACGATCACATCGTCGACATCTTGCTGGATTCTGCAGCTATGGGAGTGAATACCGTTGAACGGGAAGGCATGAGCGTGATCCATCCATCCCGTTTCAGCTTGGTAGGAACGATGAATCCCGAAGAAGGCCAGCTACGTCCACAATTGCTGGATCGGTTCGGACTGTGCGTTACGGTCCAGGGAGAGACCGATCCCGAGGTACGGATGGAGATCGTACAACGTCGACTATCATTCGAAGACGATCCGGATGGATTTATTACAGAATGGTCCTCGCATAGCAGACGATTAGCCGAACGCATCGAAAATGCCATGACCCTAGTCCAATCCGTCGAGATTCCGAAAAATATTCTTTCCACAGCGGTACAGATCTGTCTGGATTCCAACATCGACGGCCATCGAGGCGACATCACCATCATTCACGCCGCAAGAGCCTTAGCAGCGTGGGCGGGACGAGACCGAATTATTCAGGCCGATCTCGAAAAAGTCGCCCCCCTGGTCCTCAATCATCGGTTACAATATGCGTCGGGCGTCGCGCGGGCTCCACGCGGATAG</t>
  </si>
  <si>
    <t>"mnaT</t>
  </si>
  <si>
    <t>L-amino acid N-acyltransferase MnaT</t>
  </si>
  <si>
    <t>Phosphinothricin N-acetyltransferase;</t>
  </si>
  <si>
    <t xml:space="preserve">COG2014: COG1247 L-amino acid N- acyltransferase YncA </t>
  </si>
  <si>
    <t>MDVNIRTMEERDLPTASRIYNQSAVATTYSYTVVNTNVEDRLSWWRELIADSRPLLVAEVDGTMAGYANYHRFREGGGYDVTAEVTIWLDPQARGQGVGRKLMTELIRRARADDRLRNLLSVIDSDNERSISFHSAMGFVEVGRLPHIAYKLGNWRTAVLMQLTLD*</t>
  </si>
  <si>
    <t>ATGGACGTCAACATCCGCACCATGGAGGAGCGCGATCTTCCTACCGCAAGCCGCATCTACAACCAGAGCGCCGTAGCAACCACCTACTCTTACACAGTGGTCAACACCAACGTCGAGGACCGTCTGTCCTGGTGGCGCGAACTGATAGCCGATAGCAGACCACTCCTGGTAGCAGAGGTCGACGGAACAATGGCGGGATACGCCAATTACCACCGTTTCCGCGAGGGTGGCGGGTACGACGTCACAGCGGAGGTGACGATCTGGCTCGATCCCCAGGCGCGAGGACAAGGGGTGGGACGCAAACTCATGACCGAGCTCATCCGCCGCGCCCGTGCAGATGATCGCCTGCGCAACCTCCTGTCGGTGATCGATTCGGACAATGAGCGCAGCATCAGTTTCCACTCGGCGATGGGCTTCGTCGAAGTCGGGCGACTGCCGCACATCGCGTACAAACTAGGCAACTGGCGTACTGCAGTGCTCATGCAATTAACTCTTGATTGA</t>
  </si>
  <si>
    <t>"leuD</t>
  </si>
  <si>
    <t>3-isopropylmalate dehydratase large subunit</t>
  </si>
  <si>
    <t>3-isopropylmalate dehydratase large subunit; AltName: Alpha-IPM isomerase;</t>
  </si>
  <si>
    <t xml:space="preserve">COG2014: COG0065 Homoaconitase/3- isopropylmalate dehydratase large subunit </t>
  </si>
  <si>
    <t>MSLLVGRSVRRSVLTIATEDHNIPTVGSIEPIVDPVSRAQVEALRANAPEFGVPPLGDADQGVVHIIGPQLGLTQPGMTVVCGDSHTSTHGAFGALAFGIGTSEVEHVLAT*</t>
  </si>
  <si>
    <t>ATGAGCTTATTAGTTGGGCGCTCGGTTCGTCGTTCGGTTCTGACCATTGCCACCGAGGACCACAACATCCCTACCGTCGGCAGTATCGAGCCAATTGTTGACCCGGTCTCGCGCGCTCAGGTCGAGGCGTTGCGAGCCAACGCACCTGAGTTCGGTGTGCCGCCTTTAGGGGACGCCGATCAGGGGGTCGTGCACATCATCGGTCCCCAACTGGGTCTCACCCAGCCGGGGATGACTGTCGTCTGTGGTGACTCCCACACCTCTACACACGGCGCCTTCGGGGCCTTAGCCTTCGGTATCGGTACCAGCGAGGTTGAGCATGTGTTGGCTACCTAG</t>
  </si>
  <si>
    <t>"group_499</t>
  </si>
  <si>
    <t>NTE family protein RssA</t>
  </si>
  <si>
    <t xml:space="preserve">COG2014: COG4667 Predicted phospholipase, patatin/cPLA2 family </t>
  </si>
  <si>
    <t>MRAAYTSAVIVKMLGLGWKFPHVSGISAGSSLTANYISRDPERTRLSFTDFAADPRFGNLGTWLAGRGYFDGKYIYQRTAEPHQALPFDFLTFCASSQAFRIGATRTSDGEQEWFTREDMKTMDDLMARIRASSTMPGFMPPVTIEGVEYVDGALGTQVAFLSTALNSTATTGSSSSVPGLAATSKMRSNALRRFDSCSDAVLASPRQPSHDQPSTTLPVSCCATSSQTGKLTSSIHASCP*</t>
  </si>
  <si>
    <t>ATGCGTGCCGCCTACACCAGCGCCGTCATCGTCAAGATGCTCGGGCTAGGCTGGAAGTTCCCGCACGTTTCCGGTATCTCCGCTGGGTCCAGCCTCACCGCAAACTACATCTCCCGCGATCCTGAACGTACCCGTCTCAGCTTCACTGACTTCGCTGCGGACCCCCGATTCGGCAACCTCGGTACCTGGCTGGCAGGGCGTGGATATTTTGACGGCAAGTACATCTACCAGCGAACCGCCGAGCCCCATCAAGCCCTCCCCTTTGATTTCCTCACCTTCTGCGCGTCAAGTCAGGCTTTCCGCATCGGCGCGACCCGTACCAGCGACGGCGAGCAGGAATGGTTCACTCGCGAGGATATGAAAACAATGGACGACCTCATGGCGCGGATACGAGCCTCCTCAACCATGCCCGGATTCATGCCGCCGGTAACCATCGAGGGCGTCGAGTACGTCGACGGAGCCTTGGGGACACAGGTGGCATTCCTATCGACGGCGCTCAACTCGACGGCTACGACCGGTTCTTCGTCGTCTGTACCCGGCCTCGCGGCTACGTCAAAAATGAGGTCAAACGCCCTCAGGCGCTTCGACAGTTGTTCCGACGCCGTCCTAGCGTCGCCGAGGCAGCCATCGCACGACCAGCCAAGTACAACGCTACCCGTGAGTTGCTGCGCGACCTCGAGTCAGACGGGAAAGCTTACGTCTTCTATCCACGCGTCATGCCCGTAA</t>
  </si>
  <si>
    <t>"malF</t>
  </si>
  <si>
    <t>Maltose/maltodextrin transport system permease protein MalF</t>
  </si>
  <si>
    <t xml:space="preserve">COG2014: COG1175 ABC-type sugar transport system, permease component </t>
  </si>
  <si>
    <t>MSSSLTINRKTREKRVAAASGKYSGSLWAWITKIALLGILDAIAVYGVMTAIAHSSPLMAIVIAAVAIIVTVIYVPPNRMLPAKYLAPGIIFMVFFSVGVMAYTIYVGFTNYGDGHNGSRDDAVAAIQRNHQERVPNAPAYNSSVAEKDGKLALIVIDPDTKKVQAGTPDQPLEPVKGAELNSLGKIKNLPGYRVLAFSEVSQRSDEISQLQVPVSKNSSARFIRTTTGSQAFEFISTITYDKNAGTMTDKKGTVYRENGRGNFVSVSGKALEPDWKVTVGFSNFKKALTDHDVRRPFLRVTAWTFAFAVLSVLTTFALGLALALLFNDASMKGQQTYRILMLLPYAFPGFLSALVWSGMFNQEFGLINQVLLGAVSIPWLTNPWIAKAAVLIVNVWLGFPYMFIISTGALQSIPSDILEASRIDGASTWRTFTKIKLPLLMVPLAPLLISSFAFNFNNFVLIYMLTLGGPRFTDTSLDVGATDILISMVYKVAFSGAQRDYGLASAFSVIIFIIVGVISWLGFRQTKTLEEVN*</t>
  </si>
  <si>
    <t>ATGTCGTCATCGTTAACCATCAACCGCAAGACCCGAGAAAAACGTGTCGCCGCAGCGAGCGGCAAGTACTCCGGGTCGCTGTGGGCCTGGATCACCAAGATCGCCTTGCTCGGCATCCTCGACGCCATCGCCGTCTACGGCGTTATGACCGCCATTGCTCACAGTTCACCCCTGATGGCCATCGTCATCGCTGCTGTCGCCATCATCGTCACCGTCATATACGTGCCACCCAACCGGATGTTGCCCGCCAAGTATCTGGCACCGGGCATCATCTTCATGGTTTTCTTCTCGGTAGGCGTGATGGCCTATACGATCTATGTGGGTTTCACGAATTATGGCGACGGCCACAACGGCAGCCGTGACGACGCCGTCGCCGCCATCCAACGCAACCACCAGGAACGCGTCCCCAACGCTCCGGCCTACAACTCGAGCGTCGCCGAAAAGGACGGCAAGCTGGCCCTGATCGTCATTGACCCCGACACCAAAAAGGTACAAGCTGGCACCCCCGACCAGCCTCTAGAACCGGTCAAGGGAGCTGAACTCAACTCTTTAGGCAAGATCAAGAATCTTCCGGGTTACCGCGTCCTCGCTTTCTCCGAGGTGTCCCAACGCAGTGACGAGATCTCCCAGTTGCAGGTTCCCGTCTCCAAGAACTCTTCGGCCAGATTCATCCGCACCACCACCGGCTCGCAAGCCTTCGAATTCATCTCGACGATAACCTACGACAAGAATGCCGGGACGATGACCGATAAAAAGGGCACCGTCTACAGAGAAAATGGGCGTGGCAATTTCGTTTCAGTTTCTGGTAAAGCGCTAGAGCCAGACTGGAAAGTTACCGTCGGGTTCTCTAACTTCAAGAAAGCTCTCACCGACCATGACGTACGTAGGCCATTCCTGCGAGTAACAGCGTGGACGTTCGCCTTCGCGGTGCTGTCGGTACTCACCACCTTCGCCCTCGGTCTCGCCCTGGCCCTGTTATTCAATGACGCATCTATGAAGGGGCAGCAGACTTACCGGATACTCATGCTGCTTCCCTACGCCTTCCCGGGCTTCTTGTCGGCCCTGGTGTGGTCAGGCATGTTCAACCAAGAGTTCGGCCTTATCAACCAAGTATTGTTAGGCGCAGTATCGATCCCATGGCTGACTAATCCTTGGATTGCTAAGGCAGCCGTTCTTATCGTCAACGTGTGGCTGGGCTTCCCCTACATGTTCATCATCTCGACGGGCGCCCTGCAGTCCATCCCGTCCGACATTCTGGAGGCCTCTCGGATCGACGGCGCAAGCACCTGGCGAACCTTTACCAAGATCAAGCTTCCACTGCTCATGGTGCCACTGGCCCCGCTGCTCATCAGCTCTTTCGCCTTCAACTTCAATAACTTTGTCCTCATCTACATGCTGACCCTCGGTGGCCCCCGGTTCACCGACACCAGCCTCGACGTCGGCGCTACCGACATCCTTATCTCGATGGTGTACAAGGTTGCCTTCTCTGGAGCTCAACGCGACTATGGCCTGGCGAGCGCTTTCTCTGTCATTATCTTCATCATTGTTGGCGTGATCTCCTGGCTCGGGTTCCGCCAGACCAAAACCCTTGAGGAGGTCAACTGA</t>
  </si>
  <si>
    <t>"malE</t>
  </si>
  <si>
    <t>Maltose/maltodextrin-binding periplasmic protein</t>
  </si>
  <si>
    <t>Maltodextrin-binding protein MdxE; Flags: Precursor</t>
  </si>
  <si>
    <t xml:space="preserve">COG2014: COG2182 Maltose-binding periplasmic protein MalE </t>
  </si>
  <si>
    <t>MSDMTRRSMLLGSLNVAAIGVLSACGSNDSPSTSASSSSGKSSSAAGATGSILVWTDSNREPVLRKVAEQFKSDTGVTVKLAVKDFAKIPDDFITQVPTSKGPDAAIAAHDATGRMVQNGVVAPLELGETSAYQDVAIQAFTVNGKIYGIPYATENIALVRNTKFVKDAPKTFDDMIEMGKKSGAKYPFLVGLDPKQSDPYHLYPFQASFGAPVFELKDKGFDSSKVAMGGTNGEKFASWLADQGKTKNFNLNVSQDISKDLFAKGQTAFILTGPWSLDSFTKAGIKYEISEVPSAGDRPATPFVGVQGFWMSAKTKNAVATQKFLVEYIGNPDVQAELFKVGHRPPANKQAFEEAKTDKDVAAFGAVGQKAVPMPNIPAMGSVWADWGVAQAEIISGKASSPKATWDAMVKAIDEKIKKG*</t>
  </si>
  <si>
    <t>ATGTCCGACATGACCCGTCGCTCAATGCTCCTTGGAAGCCTCAATGTTGCTGCCATCGGCGTCCTGTCCGCATGTGGTAGCAACGACTCCCCCTCCACATCCGCGTCCTCGTCATCAGGTAAGAGCTCCTCCGCAGCTGGAGCCACCGGCTCAATCTTGGTGTGGACCGACTCCAACCGTGAGCCCGTCTTGCGCAAAGTTGCCGAGCAGTTCAAATCCGACACCGGCGTCACCGTCAAACTAGCCGTCAAGGACTTCGCCAAGATTCCCGACGACTTCATCACCCAGGTGCCCACCAGCAAGGGCCCCGACGCCGCCATCGCCGCCCACGACGCCACCGGGCGCATGGTCCAAAATGGCGTTGTCGCCCCCTTGGAGCTCGGTGAAACCTCCGCCTATCAGGACGTCGCCATCCAGGCGTTTACCGTCAACGGCAAGATCTACGGCATCCCCTACGCCACCGAGAACATCGCCCTAGTTCGCAACACCAAATTCGTCAAGGACGCCCCAAAGACCTTCGACGACATGATCGAGATGGGCAAGAAGTCCGGGGCCAAGTACCCCTTCCTCGTCGGTTTGGATCCCAAGCAGTCAGATCCGTACCACCTGTACCCATTCCAGGCCTCCTTCGGGGCCCCAGTCTTTGAGCTCAAGGACAAAGGATTCGATTCCAGCAAGGTCGCCATGGGAGGTACCAACGGCGAGAAGTTTGCCTCCTGGCTAGCCGATCAAGGCAAGACCAAGAACTTCAACCTAAACGTGTCTCAAGACATATCGAAGGATCTGTTCGCTAAGGGCCAGACAGCATTTATCCTCACCGGCCCCTGGAGCCTCGACAGTTTCACAAAGGCCGGCATCAAGTATGAGATCAGCGAGGTCCCCTCAGCAGGTGATCGGCCCGCCACACCGTTCGTCGGCGTCCAGGGGTTCTGGATGAGCGCCAAGACTAAAAACGCCGTTGCCACTCAAAAGTTCCTCGTCGAGTACATAGGAAACCCCGACGTCCAAGCCGAACTGTTCAAAGTTGGACACCGTCCGCCGGCCAACAAGCAGGCTTTTGAGGAAGCCAAAACTGATAAAGACGTCGCCGCATTCGGTGCCGTCGGCCAAAAGGCCGTCCCGATGCCAAACATCCCGGCCATGGGCTCAGTGTGGGCCGACTGGGGCGTTGCTCAGGCCGAGATTATCAGCGGCAAGGCCTCTAGCCCGAAGGCCACCTGGGACGCAATGGTCAAGGCCATCGACGAAAAGATCAAGAAGGGCTGA</t>
  </si>
  <si>
    <t>"rbfA</t>
  </si>
  <si>
    <t>Phosphatidylserine decarboxylase proenzyme; Contains:  Phosphatidylserine decarboxylase alpha chain; Contains:  Phosphatidylserine decarboxylase beta chain</t>
  </si>
  <si>
    <t>MTGRLSCFGWFLRSRGLVAVVAYLTVGMVCAHHLGGDLVTVPFAGSRSVDVGLGPSSLSGILASVLFSSPDPQREQAFPDRPIRTMRVVWAVIVLVWPVAWAVLFNGDQPISQWWVLWFARNHVLLVGLAMVASVVLSVAWAWLPGTIFVLSCWILGTKDSAATPYWWALLNQSPLAPLSLAVSAALVVVGMVLQWSTPGPPR*</t>
  </si>
  <si>
    <t>ATGACGGGTCGGCTCTCCTGCTTCGGATGGTTCCTGCGCAGTCGCGGTCTGGTGGCCGTAGTGGCCTATCTGACGGTGGGAATGGTCTGTGCCCATCACCTTGGCGGCGACCTCGTCACCGTCCCGTTTGCCGGCAGCAGGTCGGTTGATGTGGGGCTGGGGCCTTCGAGCCTGAGTGGCATCCTCGCCTCCGTACTGTTCTCCTCCCCGGACCCACAACGGGAGCAGGCCTTCCCCGACCGTCCCATTCGCACCATGAGGGTGGTGTGGGCCGTCATCGTTCTGGTGTGGCCAGTGGCATGGGCCGTCCTGTTCAACGGTGACCAACCCATTTCTCAGTGGTGGGTGCTGTGGTTTGCGCGCAACCATGTCCTGCTGGTGGGACTGGCGATGGTCGCCAGCGTCGTACTGTCGGTGGCCTGGGCGTGGCTGCCGGGAACCATCTTCGTCCTGTCGTGCTGGATCCTGGGTACCAAGGATTCCGCGGCGACTCCCTACTGGTGGGCGCTGTTGAACCAGAGCCCTCTCGCCCCCCTGAGCCTGGCCGTTTCGGCCGCGTTGGTCGTCGTCGGGATGGTGCTGCAGTGGAGTACCCCCGGACCCCCGCGTTGA</t>
  </si>
  <si>
    <t>"nanT_2</t>
  </si>
  <si>
    <t>Sialic acid transporter NanT</t>
  </si>
  <si>
    <t>Sialic acid transporter NanT; AltName: Sialic acid permease; AltName: Sialic acid/H(+) symporter</t>
  </si>
  <si>
    <t xml:space="preserve">COG2014: COG2814 Predicted arabinose efflux permease, MFS family </t>
  </si>
  <si>
    <t>MSNVEAIAARKSWRDELTGTQWKSFWAAWIGYLLDGFDFVMITLVLTEIGRTFHVGPAATATLVSAAFIARWFGGLLLGAIGDRIGRKEAMVISILLYAGGSVVCAIAPAFWVIFVARVCIGMGMAGEYGSSATYVIESWPARLRNKASGFLISGFSLGAGVTAQVYALIEYLTRGTSAEPHTWRILFALGIIPIALALWLRRALPEAADFVKMREEEAARAAVGETVKKTDMFTMLFARNPKRSIINIVLALTTFGCLIVIYLFKSGVPGLVLALLWVVVAAVMVSFMVQFEGPRWPTGVAVMITVFVAFLYSWPLQALLPTYYRQTLGLASDTASNLVTATSFGAAAGCIMAGFIGDRFGTRKAYWVSLLISEFLVLPVFLVSRGMVHSSVIWVVLLGVFIFVQQMFGQGISGLLPKFISNYFPVEKRAAGLGFSYNVGALGGAIAPVLGIALAGDPATGVGGVLPSSWGLGWTLFILSFVFTAVIIVLIAINFPLRMQKLLRPDHVRPADRMDHVDEELAVSRNPDTIVAS*</t>
  </si>
  <si>
    <t>ATGAGCAACGTCGAGGCCATAGCAGCCAGGAAATCATGGCGTGACGAGTTGACTGGCACGCAGTGGAAATCCTTCTGGGCAGCATGGATCGGTTATCTGCTGGACGGATTCGACTTCGTCATGATCACGCTGGTCCTCACCGAGATCGGCAGGACCTTTCACGTCGGACCAGCGGCGACTGCGACCCTGGTGTCCGCTGCTTTTATTGCGCGATGGTTCGGCGGACTGCTGCTGGGAGCTATCGGTGACCGGATCGGCCGCAAGGAGGCTATGGTCATCTCAATTCTGCTTTATGCGGGTGGATCGGTCGTCTGTGCCATTGCCCCGGCTTTCTGGGTTATCTTCGTCGCCCGTGTCTGCATCGGCATGGGTATGGCCGGTGAGTACGGCTCTTCAGCCACCTACGTCATTGAGTCCTGGCCAGCGCGTCTGCGGAATAAGGCCTCCGGGTTCCTTATTTCCGGATTTTCCCTTGGCGCCGGTGTGACGGCTCAGGTGTATGCCCTCATCGAGTACCTTACCCGTGGTACCTCCGCTGAGCCTCATACCTGGCGAATACTCTTCGCGCTTGGCATTATTCCGATCGCCTTGGCCCTGTGGCTGCGTCGTGCCCTTCCTGAGGCCGCCGACTTTGTAAAAATGCGCGAGGAGGAGGCCGCTCGCGCCGCTGTCGGCGAGACTGTCAAGAAGACTGACATGTTCACCATGCTCTTCGCACGTAACCCGAAGCGAAGCATCATTAACATTGTTCTGGCCCTCACAACTTTCGGATGCCTAATCGTCATTTACCTGTTCAAGAGCGGCGTCCCGGGGCTCGTGTTGGCATTGCTGTGGGTCGTTGTCGCGGCCGTCATGGTGAGCTTCATGGTCCAGTTCGAGGGACCGCGTTGGCCGACAGGTGTGGCCGTTATGATCACGGTGTTTGTCGCCTTCCTCTACTCCTGGCCTTTGCAGGCTCTGTTGCCTACCTACTATCGCCAAACCCTGGGCCTGGCGAGCGACACCGCTTCCAATCTCGTGACCGCCACTTCTTTTGGCGCGGCAGCGGGCTGCATCATGGCCGGATTTATCGGTGACAGATTCGGAACCCGCAAGGCCTATTGGGTCTCCCTGCTCATCTCGGAGTTCCTCGTCCTGCCGGTCTTCCTCGTCAGCCGAGGCATGGTGCATTCCTCGGTGATATGGGTCGTGCTTCTTGGAGTTTTCATCTTTGTCCAGCAGATGTTCGGACAAGGTATCTCTGGTCTGCTACCGAAGTTCATTTCGAACTACTTTCCGGTCGAGAAGCGCGCTGCTGGTTTGGGTTTCTCTTATAACGTCGGAGCTCTTGGTGGGGCTATCGCCCCGGTCCTCGGCATTGCCCTGGCAGGTGATCCAGCTACCGGTGTTGGCGGTGTGCTGCCCTCCAGCTGGGGCCTCGGATGGACCCTGTTCATCTTGTCCTTCGTATTCACCGCGGTGATCATCGTTCTTATCGCCATCAATTTCCCGCTCCGGATGCAGAAGCTGTTGCGCCCCGACCACGTGCGTCCCGCTGACCGGATGGATCACGTCGATGAAGAGCTTGCTGTTTCCCGGAACCCTGACACTATCGTCGCCTCGTGA</t>
  </si>
  <si>
    <t>"yfmO</t>
  </si>
  <si>
    <t>Multidrug efflux protein YfmO</t>
  </si>
  <si>
    <t>MSKEPVRPAVWAVTIAVAFSYMGVGVVDPILPEISSALKASPGQTELLFSTYLFVSAALMFFASWVATRIGRKKTLLVGLAIIVTFAAACALSGHVDLIIGFRGGWGVGNALFVSTALATVLGASAEPRRAIMLYEGALGAGMALGPLVGGALGSISWRGPFLGTAVLMAVGLIAIVLFVPPTPIERSARRSAIEPFRALVDSRVSILMLAALVYNYGYFTLLAYAPFPVAEASIRAGGQFTPLDLGLVFFGWGLMVALGSVWLGPRGCEHVGIRRTVAVTLILFTIDEIVLATWISPIPQVIGVVLGGLLIGIINTAMTEIVMSASDIQREVASSAYSGVRFLGGACAPTLAGALSSMWGIGGPYYIGAVALVLTIILLWIDRQRRMQMTAHSVALG*</t>
  </si>
  <si>
    <t>ATGAGTAAAGAGCCTGTCAGACCGGCTGTGTGGGCGGTCACCATCGCGGTGGCGTTCTCCTACATGGGGGTTGGGGTGGTCGACCCGATTCTTCCCGAGATCTCTTCGGCCCTGAAGGCCAGCCCAGGTCAGACCGAGCTACTGTTCAGTACCTATCTCTTCGTGTCTGCAGCGTTGATGTTTTTTGCTTCCTGGGTCGCCACTCGCATTGGGCGCAAGAAGACCCTGCTCGTCGGCTTGGCTATCATCGTGACCTTCGCGGCGGCGTGCGCATTATCTGGGCATGTCGATCTCATCATTGGATTCCGCGGCGGTTGGGGGGTGGGCAACGCCCTGTTCGTCTCAACCGCTTTGGCCACGGTGTTAGGAGCATCCGCCGAACCCAGGCGAGCGATCATGCTCTACGAGGGTGCCTTGGGAGCTGGTATGGCTCTCGGTCCGCTCGTCGGCGGAGCCCTCGGATCGATCTCGTGGCGTGGCCCTTTCCTCGGCACAGCCGTTCTCATGGCTGTCGGACTGATCGCCATTGTTCTGTTCGTCCCGCCTACACCGATCGAACGATCTGCACGCCGCTCGGCAATCGAACCATTCCGTGCCCTCGTCGATTCGCGGGTGTCGATCCTCATGTTGGCGGCATTGGTCTACAACTATGGCTACTTCACCCTGCTGGCGTACGCGCCCTTTCCAGTAGCTGAAGCCTCCATTCGGGCCGGTGGTCAGTTCACGCCCTTGGATCTCGGCCTAGTGTTCTTTGGTTGGGGCTTGATGGTGGCGCTCGGATCGGTATGGCTTGGTCCCCGCGGTTGTGAGCATGTGGGGATTCGTCGAACGGTTGCGGTGACCTTGATCCTGTTCACGATCGACGAGATTGTCCTTGCCACCTGGATCTCCCCGATCCCACAAGTGATCGGGGTCGTTCTTGGTGGCCTGTTAATCGGGATCATTAACACTGCCATGACCGAGATCGTGATGTCGGCCAGTGACATCCAGCGCGAGGTGGCCTCTTCGGCCTATTCTGGTGTTCGGTTCCTCGGTGGCGCGTGTGCTCCAACCTTGGCTGGTGCCTTGAGCTCGATGTGGGGGATCGGAGGCCCGTATTACATTGGAGCCGTCGCCCTCGTCTTGACGATCATCCTGCTGTGGATTGACCGTCAACGTCGCATGCAAATGACCGCACACAGCGTTGCTTTGGGGTGA</t>
  </si>
  <si>
    <t>"group_66</t>
  </si>
  <si>
    <t>Putative F-box protein At3g18340</t>
  </si>
  <si>
    <t>MGKSYGTDDDLQYRVPYPEIRWSRDFPRVASERASFTEDPNWPPAPGEEYHADIEGNNARNGWTEDTPAANDAEAERRAKELAAHLDEMARGRRTAR*</t>
  </si>
  <si>
    <t>ATGGGCAAGTCCTACGGCACTGACGACGACCTGCAGTACCGCGTTCCGTACCCGGAGATCCGCTGGTCCCGCGACTTCCCTCGAGTGGCCAGCGAACGGGCCTCCTTCACCGAGGATCCCAACTGGCCGCCTGCCCCGGGGGAGGAGTACCACGCCGACATCGAAGGCAACAATGCCCGTAACGGGTGGACCGAGGACACCCCGGCCGCCAATGATGCCGAGGCCGAGCGGCGTGCCAAGGAGCTGGCAGCACATCTCGATGAGATGGCACGTGGTCGGCGAACTGCCCGCTGA</t>
  </si>
  <si>
    <t>"group_724</t>
  </si>
  <si>
    <t>Putative ribonuclease inhibitor YrdF</t>
  </si>
  <si>
    <t xml:space="preserve">COG2014: COG2732 Barstar, RNAse (barnase) inhibitor </t>
  </si>
  <si>
    <t>MTADVQSGSGPEAGGPIGSGILLVDPAHSCDPIKVATAWREAGWRVMHMSGGADLGSVLAGFGHALSFPSWYGHNLDALRDCLADLEGDTAVLWTGWQPFERDNPQDWGRLVEVIGQRLDEDEVNGFALLLV*</t>
  </si>
  <si>
    <t>ATGACAGCCGACGTTCAGTCAGGTTCGGGTCCTGAAGCTGGTGGCCCCATTGGTTCAGGGATCCTTCTTGTTGATCCGGCGCATAGTTGTGACCCCATCAAGGTGGCAACGGCGTGGCGCGAGGCTGGGTGGCGCGTCATGCACATGAGTGGAGGCGCTGATTTAGGGTCCGTTCTTGCCGGTTTTGGACACGCTCTGTCATTTCCTAGCTGGTACGGACACAACCTTGACGCACTGCGTGACTGCCTAGCTGACCTGGAAGGAGACACGGCAGTGTTATGGACCGGATGGCAGCCCTTTGAGCGAGACAATCCCCAGGACTGGGGTCGGCTAGTTGAGGTCATTGGTCAGCGTCTCGATGAGGACGAGGTCAACGGTTTCGCTCTCCTCCTGGTGTGA</t>
  </si>
  <si>
    <t>"dmsB</t>
  </si>
  <si>
    <t>Anaerobic dimethyl sulfoxide reductase chain B</t>
  </si>
  <si>
    <t>Anaerobic dimethyl sulfoxide reductase chain B; AltName: DMSO reductase iron-sulfur subunit</t>
  </si>
  <si>
    <t>COG2014: COG0437 Fe-S-cluster-containing dehydrogenase component  Length=212</t>
  </si>
  <si>
    <t>MGEKNYTAKGAKYGFFFDQTLCTGCKACQIACIDKHDLPTGVRWRRVVEYSGGTWQISGDTFNPSVFTYYTSVSCNHCEDPICMKVCPTTAMSRRDDGTVYVDQDKCVGCRYCEWACPYSAPQYRKDTGRMSKCDLCYDYRSKGKEPACVAACPSRALDWGPIDELRSTYGNEDAIAPLPDPSVTKPHLVITAHRDAQRWDEGTGEIANTKEI*</t>
  </si>
  <si>
    <t>ATGGGAGAGAAGAACTATACGGCAAAAGGAGCCAAGTACGGCTTCTTCTTTGACCAGACACTGTGCACCGGGTGCAAAGCCTGCCAAATCGCCTGCATCGACAAACACGACCTGCCCACGGGGGTGCGGTGGCGCCGAGTCGTCGAGTACAGCGGAGGAACTTGGCAGATCTCGGGGGACACTTTCAACCCCTCAGTCTTCACCTACTACACGTCAGTCTCATGCAACCACTGCGAGGACCCGATCTGCATGAAAGTCTGCCCTACCACGGCAATGTCCCGCCGCGATGACGGCACCGTCTACGTCGACCAAGACAAGTGCGTGGGATGTCGATACTGTGAGTGGGCGTGCCCGTATAGCGCACCGCAGTACCGCAAGGACACTGGCCGAATGAGCAAATGCGATCTGTGCTACGACTATCGCAGTAAGGGTAAAGAGCCAGCCTGTGTAGCCGCTTGCCCGTCGCGAGCTCTGGATTGGGGACCTATCGATGAGCTGCGCAGCACATACGGCAATGAGGACGCCATCGCTCCACTGCCTGATCCTTCGGTAACCAAACCGCACCTAGTGATCACTGCGCATCGTGACGCCCAGAGGTGGGACGAGGGCACCGGCGAGATCGCTAATACCAAGGAGATCTGA</t>
  </si>
  <si>
    <t>"group_8</t>
  </si>
  <si>
    <t>Carbamate kinase</t>
  </si>
  <si>
    <t>MERNIRRGLRRILGEYRFPTPAPQKGVDAMVSIVSRATRVVRLAAVAAVAASVGMSTGPAWADQS*</t>
  </si>
  <si>
    <t>GTGGAAAGGAACATCCGTCGTGGGTTGCGGAGGATCCTTGGGGAATATAGGTTTCCCACCCCCGCTCCTCAGAAGGGAGTAGACGCGATGGTGAGTATTGTTAGCCGTGCTACTCGTGTAGTTCGGCTTGCGGCTGTGGCTGCGGTGGCTGCCAGTGTAGGTATGAGTACCGGGCCAGCTTGGGCTGATCAATCCTGA</t>
  </si>
  <si>
    <t>"ilvH</t>
  </si>
  <si>
    <t>Acetolactate synthase small subunit</t>
  </si>
  <si>
    <t>Probable acetolactate synthase small subunit; AltName: Acetohydroxy-acid synthase small subunit;</t>
  </si>
  <si>
    <t xml:space="preserve">COG2014: COG0440 Acetolactate synthase, small subunit </t>
  </si>
  <si>
    <t>MTRRVLSVSPTDDPSETRMTIGVDAVSAQALEQIIKQLNKLIEIHKIAEPEPSTVTRELILVKVRSDVENRSKIIDTVALRRAKAVDASLESLTIEATG*</t>
  </si>
  <si>
    <t>TTGACCAGACGCGTACTGTCGGTGTCGCCGACTGACGATCCCAGTGAGACCCGGATGACGATCGGAGTGGACGCCGTCTCCGCCCAGGCCCTTGAACAAATTATCAAGCAACTTAACAAACTCATTGAGATTCATAAGATCGCCGAACCAGAGCCGAGCACGGTCACCCGTGAGCTCATCCTGGTCAAAGTGCGTTCCGACGTCGAAAACCGTTCAAAGATCATCGACACCGTTGCTCTACGTCGTGCCAAGGCCGTCGACGCCTCACTGGAATCGCTGACGATCGAGGCCACCGGGTGA</t>
  </si>
  <si>
    <t>"group_809</t>
  </si>
  <si>
    <t>UPF0496 protein At3g48650</t>
  </si>
  <si>
    <t>MKACLRQADWSGLGLAVLWVATSVGLMHMYPRVWKSFALTTGSVSVDTVILSPVCCGVGVAYGARLRRAGVTRTSRAWPRSATAAIVTTWLMGVGAVLLLAVGVTTAILALVASGDADPRLVMGSVLTAMAATAFLALGAVLGVAAASYLLAAVAAIAVYLVAGAVPEAYDLLIGWSGPAAIDGAPSHLTWHAIALWAGLDCAAIVVSLVLVAVITTPGGGPWWRWLTATILVAAVIVDAAATIRLEEVWESTDDWRCREVGKHGSMACVSGDLSWRLEEYATAMGRVDDLLMASGVQRRIVYAPEGGPGKAGYLPVRTHVSTSSTAREWAGDLNAPLLGDNLLGVEDSTSSQCDGTVEILDDALVSVMDGQPLAPDSLRSMVAQVRACP*</t>
  </si>
  <si>
    <t>ATGAAAGCCTGTCTTCGGCAGGCCGACTGGTCTGGGCTGGGGCTTGCTGTGTTGTGGGTCGCCACGAGCGTTGGCCTGATGCACATGTATCCCCGCGTGTGGAAGTCCTTCGCCTTGACGACGGGGAGTGTCTCGGTGGACACGGTCATCCTGTCTCCAGTGTGCTGCGGAGTCGGGGTGGCGTACGGCGCCCGTCTTCGCCGCGCCGGGGTCACGCGTACATCCCGAGCCTGGCCGCGCAGCGCCACCGCCGCCATCGTCACCACCTGGCTGATGGGTGTCGGAGCCGTTCTGCTTCTGGCTGTGGGGGTAACGACCGCAATCCTCGCATTGGTGGCTTCCGGTGACGCCGATCCGCGACTCGTGATGGGTTCGGTCCTCACCGCCATGGCCGCCACGGCATTCCTGGCCCTGGGGGCCGTCCTTGGAGTGGCGGCTGCTTCCTATCTGCTCGCCGCTGTCGCTGCCATCGCGGTCTACTTGGTGGCGGGGGCCGTTCCTGAGGCCTATGACCTGCTCATCGGATGGTCTGGTCCTGCGGCCATCGACGGCGCCCCTTCGCATCTCACCTGGCACGCCATCGCGTTGTGGGCTGGACTCGATTGTGCCGCCATCGTCGTCTCCTTGGTGCTCGTGGCCGTGATCACGACACCCGGTGGTGGGCCTTGGTGGCGGTGGCTCACGGCGACGATTCTGGTGGCAGCGGTCATCGTTGACGCCGCAGCGACGATTCGGTTGGAGGAGGTGTGGGAATCCACGGATGATTGGCGGTGTCGTGAGGTCGGCAAGCACGGATCCATGGCATGCGTCTCCGGTGACCTGTCCTGGCGGCTGGAGGAGTACGCGACGGCGATGGGCCGCGTCGATGACCTGTTGATGGCCAGCGGGGTCCAGAGACGCATTGTCTACGCCCCCGAGGGAGGGCCAGGGAAGGCCGGTTACCTGCCGGTGCGGACGCACGTGTCGACCTCCTCCACAGCGAGAGAATGGGCCGGGGATCTCAACGCACCCCTGCTGGGTGACAACCTGTTGGGAGTCGAGGATTCCACGTCCTCACAGTGTGACGGGACGGTCGAAATCCTTGACGACGCACTGGTGTCGGTCATGGACGGTCAACCCCTCGCCCCGGACTCGCTGCGATCCATGGTGGCACAGGTGAGGGCTTGTCCATGA</t>
  </si>
  <si>
    <t>"dmsA</t>
  </si>
  <si>
    <t>Dimethyl sulfoxide reductase DmsA</t>
  </si>
  <si>
    <t>Dimethyl sulfoxide reductase DmsA;</t>
  </si>
  <si>
    <t xml:space="preserve">COG2014: COG0243 Anaerobic selenocysteine- containing dehydrogenase </t>
  </si>
  <si>
    <t>MESYSTNIPGLKTKASRREFMKWSAVVGGTAALAPVLHETKDALANKPTNDASTFVWSACTVNCGSRCPLRLEVKDGTIVRVLPDDTANNKVGSQQVRACVRGRSIRHRIYNPDRLKKPMKRKPGTKRGDEQWVTISWDQALDEIAEKMKKIKARYGNEAFYINYGTGTLGSVMAKSWPPDQSAFARLMNTWGGYLDHYSDYSTTEITQAYPYFYGSWVGSNSFDDVKNSKLQVMFGNNPAETRMSGGGQVFVSQQTRKASGVRTIVIDPRYSETAITMADEWIPIRPGTDAALVAGLIHTMITEDLHNQAFLDRYCVGFDDKHLPEGTSAGSSYRAYLEGKGPDHTIKNAQWASHITGVPAERIRRLAREIAAANPCAITQGWGPQRHANGENSARAIFLLAAVTGNIGIPGGGTGAREGAQAFQFTLPFNTEITNTKSNKIIPVFSWLDAIDHGEQMDTFNSGVCEKPAPGVRANKVPIDEHGKPTNVKLSAPIKMVWQYAGNSLVGQTGNNNRSVEILRDDSKCELIVVCDIQYTTSARYADYVLPGTSTAEEEDIHPGENGGPMAYGIVSSQAIKPLYECRNIFDICAGLAKRLGTEKEFTGGLTRSQWLERTIEETRKKDPGLPTYREWKKIGIFRKDMGPYVELDEFRKDPVANPLETPSGKIEIYSERLAAMSEAWTFGTFRKKLAGDKLTALPEYVVTWEGPEEAKASKKYPFQVIGHHFKGRTHSSYGNVDWLLDAHPQTVWINTRDARAKGITNGDQVFVYNDRGTIRLPARVTDRIAPGVLSVPQGAWYRPLSNTKVAPPSKANPKQPVDINGAMNTLTSLHPSPLAKGNAVHTTIANVEKA*</t>
  </si>
  <si>
    <t>GTGGAATCCTATTCGACGAATATACCTGGGCTAAAGACCAAGGCAAGTCGCCGTGAATTCATGAAATGGTCCGCCGTGGTCGGCGGGACTGCCGCCCTCGCCCCAGTATTACACGAGACGAAAGATGCACTAGCCAACAAGCCAACCAACGACGCTTCGACCTTCGTGTGGTCTGCTTGCACCGTCAATTGCGGCTCACGCTGTCCGCTGCGCCTGGAAGTCAAGGACGGCACCATCGTACGCGTGCTACCCGACGATACCGCAAACAACAAAGTGGGCTCCCAACAAGTACGTGCCTGCGTGCGAGGACGTTCGATTCGCCACCGCATTTACAATCCCGACCGATTAAAGAAGCCAATGAAACGCAAGCCCGGCACCAAGCGGGGAGATGAACAATGGGTAACGATCAGTTGGGATCAAGCCCTCGACGAGATCGCCGAAAAAATGAAAAAGATCAAAGCCAGGTACGGCAACGAAGCCTTTTACATTAACTACGGCACTGGCACTTTAGGCTCAGTGATGGCCAAGTCATGGCCGCCGGATCAGAGCGCCTTCGCCCGGCTCATGAACACGTGGGGAGGTTACCTCGACCATTACAGTGACTACTCGACCACCGAGATAACTCAGGCCTACCCGTATTTCTACGGATCATGGGTCGGAAGCAACTCATTTGATGACGTGAAAAACTCCAAACTTCAGGTCATGTTTGGCAACAACCCTGCGGAAACACGCATGTCAGGCGGCGGCCAAGTGTTCGTTTCCCAGCAGACACGCAAGGCCTCGGGTGTACGCACGATAGTCATCGACCCGCGCTACTCTGAAACGGCCATTACTATGGCTGACGAATGGATTCCGATTCGGCCCGGCACCGATGCCGCCTTGGTCGCAGGTCTCATCCATACCATGATCACCGAGGACCTGCACAACCAAGCTTTCCTTGATCGCTACTGCGTCGGTTTCGATGACAAACATCTACCCGAAGGAACATCAGCCGGTTCATCTTACCGAGCCTATCTGGAGGGGAAGGGACCCGACCATACCATCAAGAACGCCCAATGGGCCTCCCACATCACCGGAGTCCCGGCAGAGCGGATCCGCCGCTTAGCACGTGAGATCGCAGCAGCCAATCCCTGCGCCATCACCCAAGGCTGGGGGCCCCAGCGTCATGCCAACGGAGAAAATAGTGCTCGGGCGATCTTCCTGCTCGCAGCCGTCACCGGCAACATTGGCATCCCCGGCGGCGGAACCGGTGCTCGCGAAGGCGCCCAAGCCTTCCAGTTCACCTTGCCCTTCAACACTGAGATCACCAATACCAAATCCAACAAGATCATCCCAGTGTTCTCTTGGCTGGACGCCATCGACCATGGTGAGCAGATGGACACCTTCAACTCTGGGGTGTGTGAAAAGCCAGCCCCCGGAGTACGTGCCAACAAGGTTCCCATCGACGAGCACGGCAAGCCGACGAATGTCAAGCTCAGCGCCCCCATCAAGATGGTGTGGCAGTACGCGGGCAACTCGCTAGTGGGACAGACCGGCAACAACAACCGCTCAGTGGAGATCCTGCGTGACGATTCCAAATGCGAGCTCATCGTCGTTTGTGACATCCAGTACACGACCTCGGCCCGCTACGCCGACTACGTCCTGCCTGGCACCTCCACCGCCGAGGAAGAAGACATCCATCCAGGCGAGAACGGGGGGCCGATGGCCTATGGAATCGTTTCATCTCAGGCAATCAAGCCTTTGTACGAGTGCCGCAACATCTTCGACATCTGCGCCGGACTAGCCAAGCGCCTAGGCACCGAGAAGGAATTTACCGGCGGATTGACCCGTAGCCAATGGCTGGAACGCACGATCGAAGAGACTCGAAAGAAAGACCCCGGCCTGCCCACCTACCGCGAGTGGAAGAAAATAGGTATCTTCCGCAAAGACATGGGCCCCTATGTAGAACTTGATGAATTCCGTAAAGACCCGGTTGCCAATCCACTAGAGACCCCCTCAGGCAAGATCGAGATTTATTCTGAGCGGCTAGCTGCGATGTCCGAAGCGTGGACGTTCGGCACCTTCCGCAAGAAGCTGGCTGGTGACAAACTCACTGCACTGCCGGAATACGTCGTCACCTGGGAAGGCCCCGAGGAGGCCAAAGCCTCCAAGAAATATCCGTTCCAGGTGATAGGACACCATTTCAAAGGACGAACCCACTCCAGCTATGGCAATGTTGACTGGCTACTGGACGCTCATCCCCAGACTGTCTGGATCAACACTCGAGATGCCCGAGCTAAAGGTATCACCAATGGCGATCAAGTCTTTGTTTACAACGACCGCGGTACCATCCGGCTACCGGCCCGTGTCACCGATCGTATTGCACCCGGCGTTCTCTCAGTGCCGCAGGGCGCTTGGTACCGCCCCTTGAGCAACACAAAGGTCGCCCCGCCAAGCAAGGCCAATCCCAAGCAACCGGTCGACATCAATGGAGCCATGAATACTCTCACCTCGCTGCACCCCTCGCCGCTAGCGAAGGGTAATGCGGTGCACACAACGATCGCCAATGTGGAGAAAGCATGA</t>
  </si>
  <si>
    <t>"group_1601</t>
  </si>
  <si>
    <t>Leucine-rich repeat-containing protein 71</t>
  </si>
  <si>
    <t>MSHSLRAVKNSLDYTKPNYWIRLLLSVIFITLVCLVCDLPHVIKSLSLIESIGFIIAIALFTADFVLVFLPVTTQWLRVNKLPTKVLEVPFSVFSFLIVYQFQASKMTSASMPYLMVDIWLIVAIFVMWLITHNKANEVVSQQDHIRDLQDQLQILRMSDPQQIVEPDTVGRTSKESSHLRLLGIVIHPFQRPRS*</t>
  </si>
  <si>
    <t>ATGTCCCACAGTCTTAGAGCCGTAAAGAATAGCCTCGACTACACAAAGCCAAACTATTGGATCCGGCTTCTACTTTCAGTAATTTTTATAACCCTCGTGTGCTTAGTCTGCGATCTGCCACACGTCATAAAATCTCTATCACTTATAGAAAGTATAGGGTTTATCATTGCCATTGCACTATTTACCGCAGACTTCGTTTTGGTGTTTCTCCCAGTGACAACCCAATGGCTTAGAGTCAACAAGTTGCCAACCAAAGTCCTTGAGGTTCCGTTTTCAGTATTTTCATTCCTGATAGTATATCAGTTCCAAGCTTCAAAAATGACATCAGCATCGATGCCATATCTGATGGTAGATATTTGGCTCATTGTTGCCATTTTTGTTATGTGGCTTATCACTCATAATAAGGCCAATGAAGTCGTCTCTCAGCAAGATCATATTCGCGACCTGCAAGATCAGCTTCAGATATTGAGAATGTCGGATCCGCAACAAATAGTCGAGCCAGACACAGTTGGACGCACCTCGAAGGAATCATCCCACCTCCGGCTCCTGGGAATAGTCATTCATCCGTTCCAGCGTCCACGTTCCTAA</t>
  </si>
  <si>
    <t>"group_2108</t>
  </si>
  <si>
    <t>iolG_4</t>
  </si>
  <si>
    <t>Inositol 2-dehydrogenase/D-chiro-inositol 3-dehydrogenase</t>
  </si>
  <si>
    <t>Inositol 2-dehydrogenase 3; AltName: Myo-inositol 2-dehydrogenase 3;</t>
  </si>
  <si>
    <t>COG2014: COG0673 Predicted dehydrogenase</t>
  </si>
  <si>
    <t>MVTAIRAGKHVLCEKPLATTAEDCLAILTAEQEAGRKLVTVGFMRRFDVGYGQMKDVLESGDLGQPTLVHCRHRNPSVPAKIYTTRNMIDDTAIHEIDTCRFLLDEEMMSVRVDTPRRSSLAPEGLQDPLVMVAKSAAGVLVDVEVNVNIQFGYSIECELVMESGAVRLGDQEKSVIRDGNGNRNAICRSHIDRFHDAFNAEVQSWIRAVEEGQHTGSSAWDGYAATCVVDAAVASLEDGGQEVAVDMIEKPDLYV*</t>
  </si>
  <si>
    <t>GTGGTCACCGCCATTCGCGCTGGTAAGCACGTGCTGTGTGAGAAGCCGTTGGCCACGACGGCCGAGGACTGTCTGGCCATTCTCACGGCTGAGCAGGAAGCGGGTCGAAAACTCGTCACCGTCGGGTTCATGAGACGTTTCGATGTCGGTTACGGCCAGATGAAGGATGTCCTGGAGTCGGGAGACCTCGGGCAGCCCACGCTCGTCCACTGCCGTCACCGTAATCCCTCGGTTCCCGCGAAGATCTATACAACACGAAACATGATCGACGACACGGCCATTCATGAGATCGACACCTGTCGCTTTCTCTTAGACGAGGAAATGATGTCGGTGCGTGTCGATACCCCGCGACGTTCGTCCTTGGCTCCTGAGGGTCTGCAGGACCCGCTCGTCATGGTCGCCAAGTCCGCGGCTGGTGTTCTTGTCGATGTTGAGGTTAACGTGAACATCCAGTTCGGATACTCCATTGAATGTGAGCTCGTTATGGAGTCGGGGGCGGTGCGTTTGGGTGATCAAGAGAAGTCGGTAATACGGGACGGAAATGGCAACCGCAACGCGATCTGCCGCAGCCACATTGACCGCTTCCATGATGCGTTCAACGCGGAGGTTCAGAGCTGGATTCGTGCGGTTGAGGAGGGCCAGCACACCGGATCGTCCGCGTGGGACGGTTACGCGGCTACCTGCGTCGTTGACGCAGCCGTCGCGTCCCTGGAAGACGGTGGGCAAGAGGTTGCGGTTGACATGATCGAGAAGCCCGATCTCTACGTCTGA</t>
  </si>
  <si>
    <t>"dasA</t>
  </si>
  <si>
    <t>Diacetylchitobiose binding protein DasA</t>
  </si>
  <si>
    <t>Putative binding protein BruAb2_0484; Flags: Precursor</t>
  </si>
  <si>
    <t>MTSMTRRGFATLSGLAMASIAAGCGRSSSPQAASTTGAKIKQGKATGNLTIWAMGAEEGRLPALLKKFTAQNPDCNITMTPIPWSSAHDKITSAIAGGTTPDLTQIGNTWMSEFVGLEAFDPAPSSIDMARFFEGSRKKSVFHGTTYGVPWYVETRCVFWRKDLAREAGITKAPQTWEEFKALARAYKKAGAKFGVSLPPGGQGSWQAYVPIMWSNGGKLMNNDEKTFTLDDPRNIEALSYYQSFFTEGLASTASSSAPAGAEFADGSVPMFISGAFMIDTIEKAGGGEKLKEKYGVFLIPKKVSSISLLGGSSLAVFKTTKNRDSAWKLVEFLTNIQTQLEWYKDSGELPSIKDAWQDPSLASNEKMAVFGKQLKSAATSPTISTWEQVASKMDAQVEKVCRSGLTPAQALKTAQNEATSIGVG*</t>
  </si>
  <si>
    <t>ATGACATCCATGACGCGCCGAGGCTTCGCTACCCTCAGCGGCTTGGCTATGGCGAGCATCGCTGCCGGTTGTGGCCGCTCATCCAGCCCACAAGCCGCCAGCACAACTGGAGCCAAAATCAAGCAGGGAAAAGCCACCGGAAACCTGACCATCTGGGCTATGGGCGCCGAAGAGGGGAGGCTCCCCGCACTGCTCAAGAAATTCACGGCTCAGAACCCTGACTGCAACATCACTATGACCCCGATCCCTTGGTCGTCAGCCCACGACAAGATCACCTCGGCCATCGCTGGTGGAACCACCCCGGATCTGACTCAGATCGGCAACACATGGATGAGCGAATTCGTCGGCCTCGAAGCCTTCGACCCAGCCCCCTCCTCTATCGACATGGCGCGATTCTTTGAAGGTAGTCGGAAAAAGAGCGTGTTTCATGGCACGACCTATGGGGTCCCATGGTATGTGGAGACACGCTGTGTTTTCTGGCGCAAGGACTTAGCCCGGGAAGCAGGAATCACCAAGGCGCCTCAAACCTGGGAGGAATTCAAGGCCCTCGCCAGAGCCTACAAGAAGGCAGGAGCCAAGTTCGGCGTAAGTCTGCCACCAGGCGGACAAGGTTCATGGCAGGCCTATGTCCCCATAATGTGGAGCAATGGCGGAAAACTCATGAACAATGACGAGAAAACCTTCACTCTCGATGACCCCAGGAATATTGAGGCACTTTCCTATTACCAGTCCTTCTTCACGGAGGGGTTGGCTAGTACGGCCAGCAGCTCCGCTCCCGCTGGCGCCGAGTTCGCCGACGGTAGTGTCCCCATGTTTATTTCAGGAGCCTTCATGATCGACACCATCGAGAAGGCTGGTGGTGGCGAGAAATTAAAGGAGAAATACGGCGTCTTTCTCATACCTAAAAAAGTGTCATCCATCTCCCTTCTTGGTGGCTCCAGCCTCGCTGTTTTCAAAACCACTAAAAATCGCGACTCAGCGTGGAAGCTGGTCGAGTTTCTAACCAACATACAAACACAGCTGGAATGGTACAAAGACTCCGGTGAGTTGCCGAGCATTAAGGATGCTTGGCAGGATCCCTCCCTCGCCTCCAACGAGAAAATGGCAGTATTCGGCAAACAACTCAAGTCTGCCGCCACGTCACCGACAATCAGCACGTGGGAGCAAGTTGCGAGCAAGATGGACGCTCAAGTAGAGAAAGTGTGTCGGTCCGGTTTGACACCAGCCCAAGCACTCAAGACGGCTCAGAACGAAGCCACCAGCATTGGCGTTGGCTGA</t>
  </si>
  <si>
    <t>"group_2113</t>
  </si>
  <si>
    <t>Beta-xylosidase</t>
  </si>
  <si>
    <t>Periplasmic beta-glucosidase; AltName: Beta-D- glucoside glucohydrolase; AltName: Cellobiase; AltName: Gentiobiase; AltName: T-cell inhibitor; Flags: Precursor</t>
  </si>
  <si>
    <t xml:space="preserve">COG2014: COG1472 Periplasmic beta-glucosidase and related glycosidases </t>
  </si>
  <si>
    <t>MSDGYQGSGPEDPNAILACAKHFIAYSQTQGGRDASEADLTPRTLRAWFAPPFERLARNKVATFMLGYQAIDGVPITINRPLIDDLLKREWGFNGLLVTDWDNVGRMVWEQKIFPSHTQAAAAAINAGIDMAMATPQFHSAALEALNTGLVSIDTIDHAVRRILTLKFTMGLFENPRRPDQQRQHTVIASSTHCELNLQLARQSLVLLANDGHLPLNPTSKHPLRIALLGPNCDNPDAQLGDWARNSGQGMRFTGHPDDVETVAQGMKTLLPDGWQLSVRPACDITTAAPDLEGCPLPDGQPRPTIVSPAAADPEAMDTAFQAVDDADVAIMVVGDDIHLTGEGRSTATLELIGPQKQLLEQTIASGTPTIVVVLSSKPLVLPRCIDHAAALVQAFNPGLRGGRAIAELILGHIEPVGRLPISIPRHAGQIPVHYNPIRGTHGTRYADMPFTPFRAFGEGMAYTTFHYRDAALDSYHLGFDDHIAVTVTVVNDGDRPLTETVQAYIRHPVTPVTWADKELKGFTRIHVPPHDSSTCHLEIPVDQCSIIDSTGKRVIPTGPCEILIGHSSKDDDLISLSFTIDGATTPTRSSTTEEL*</t>
  </si>
  <si>
    <t>ATGAGCGACGGCTACCAAGGCTCTGGCCCAGAGGACCCCAATGCGATCCTGGCCTGCGCCAAACACTTCATCGCCTACTCCCAAACCCAAGGCGGTCGGGACGCCTCTGAAGCCGACCTGACCCCTCGTACTCTCCGCGCCTGGTTCGCTCCGCCTTTCGAACGCCTGGCCCGCAACAAAGTCGCCACCTTCATGCTTGGCTACCAAGCCATCGACGGAGTCCCCATCACCATCAACCGTCCACTCATCGACGATCTCCTCAAGCGCGAATGGGGCTTCAACGGATTGCTAGTAACCGACTGGGACAACGTTGGTCGCATGGTTTGGGAACAGAAAATATTCCCCTCACACACCCAGGCTGCTGCCGCAGCAATCAACGCCGGCATCGACATGGCGATGGCCACTCCTCAATTTCACTCCGCCGCCCTTGAAGCCTTGAACACCGGTCTGGTAAGCATCGACACCATCGATCATGCCGTGCGGCGCATTCTGACTCTCAAGTTCACCATGGGTCTGTTCGAAAACCCCCGACGCCCAGACCAACAACGTCAACACACCGTCATCGCGTCATCGACACACTGCGAACTCAACCTCCAACTCGCCCGTCAATCCTTGGTTCTACTGGCCAATGATGGCCATCTCCCCCTGAATCCCACCAGCAAGCACCCTCTGCGCATCGCCCTCCTCGGTCCCAACTGCGACAACCCTGACGCCCAACTCGGTGACTGGGCCCGCAATTCCGGACAAGGAATGCGCTTCACCGGCCATCCCGACGACGTTGAAACAGTCGCCCAAGGCATGAAGACCCTCCTGCCCGACGGATGGCAACTGTCAGTGCGCCCAGCATGCGACATCACGACTGCAGCCCCTGACCTTGAGGGATGTCCCCTTCCCGACGGCCAACCCCGCCCAACCATCGTCAGCCCCGCCGCAGCGGACCCCGAAGCGATGGACACAGCCTTCCAAGCTGTTGACGATGCTGACGTCGCCATTATGGTGGTCGGTGACGACATCCATCTGACCGGAGAGGGCCGCTCCACCGCCACCCTCGAACTCATTGGGCCACAGAAACAACTCCTCGAACAAACAATCGCTTCGGGCACCCCCACCATCGTCGTGGTGCTCTCATCCAAACCGCTGGTCCTACCCCGCTGCATCGACCACGCCGCAGCGCTCGTCCAAGCGTTCAACCCTGGGCTACGCGGAGGCCGCGCCATCGCCGAACTCATCCTCGGCCACATTGAACCTGTCGGCCGTCTCCCTATTTCTATACCTCGACACGCCGGCCAAATTCCCGTCCACTACAACCCCATACGCGGCACCCACGGTACTCGATACGCCGATATGCCTTTCACCCCCTTCCGAGCTTTTGGCGAAGGAATGGCCTACACCACGTTTCACTACCGCGACGCTGCACTCGACTCATATCACCTAGGATTCGATGACCATATCGCTGTCACAGTCACCGTCGTCAATGACGGGGACCGACCTCTCACCGAAACCGTCCAGGCGTACATACGCCACCCGGTAACCCCAGTGACTTGGGCTGATAAAGAGCTCAAAGGCTTCACCCGAATACACGTGCCACCACACGATTCGTCGACGTGCCATCTCGAGATCCCGGTAGACCAATGCAGTATTATTGACTCCACAGGTAAGCGAGTCATACCCACCGGGCCATGCGAAATCCTTATCGGTCACTCATCCAAGGATGACGACCTGATAAGCCTGTCTTTCACCATCGACGGCGCGACAACACCAACGCGCTCGAGCACCACAGAAGAGTTGTAA</t>
  </si>
  <si>
    <t>"group_2134</t>
  </si>
  <si>
    <t>Putative type-1 restriction enzyme specificity protein MPN_615; AltName: S.MpnORFHP; AltName: Type I restriction enzyme specificity protein MPN_615;</t>
  </si>
  <si>
    <t xml:space="preserve">COG2014: COG0732 Restriction endonuclease S subunit </t>
  </si>
  <si>
    <t>MSDLRAFIEHKCPNGVKFQRLGDIATLVRGNGLSKKQLVGSDVGAIHYGQIYTKYSRFTTTTISRVDQDIADKLVVVNPGDVIVACTSENMEDVCTPLAWLGEEPIVTGGHTVTIRHRLDPKYLVYWLGSQAFQRQKRAIAGGVKVIDVSAKKLATVMVPVSPLEVQREIVKVLDRFTQLEAELEARRKQYLFYLEKLVRNSQDANIFKLGHYEELGLIELGRGKVISRRELAATPGDYPVYSSSAVNNGEFGRYGSYMFDDSRITWSIDGGGKLFFREPHCYSVTNVCGWLVSHSDQVVLKYIYYVLVDQWNRMKFDYTKKAHPSVIRDVYKFSLPEVTVQREVVEKLLFETLVNDLSSGIPAEIAARRKQYEYYRDKLLTFKELS*</t>
  </si>
  <si>
    <t>GTGAGTGATCTTCGTGCCTTCATCGAGCACAAGTGTCCAAACGGGGTCAAATTCCAGCGCCTTGGTGATATTGCGACGTTGGTGAGAGGAAATGGTCTTTCAAAGAAGCAATTGGTTGGATCGGACGTCGGCGCTATCCATTATGGGCAGATATACACGAAGTACAGCCGCTTCACGACTACGACGATTTCGCGTGTGGATCAGGACATTGCTGACAAGCTCGTCGTAGTAAATCCTGGTGACGTTATCGTCGCGTGCACGAGCGAGAACATGGAAGATGTCTGCACACCGCTTGCGTGGCTGGGAGAAGAGCCGATCGTGACAGGTGGCCACACGGTTACGATTCGTCATCGTCTTGATCCCAAGTATTTGGTCTATTGGCTCGGAAGTCAAGCCTTTCAGAGGCAGAAGAGGGCAATTGCTGGAGGTGTCAAAGTCATAGATGTGTCAGCTAAGAAACTGGCCACGGTAATGGTCCCTGTGTCACCTCTTGAGGTGCAGCGCGAAATTGTGAAGGTATTGGATCGGTTCACCCAGCTGGAGGCTGAGCTGGAGGCTCGACGAAAGCAGTACCTGTTCTATCTCGAGAAGCTCGTCAGGAACTCACAAGATGCAAATATATTCAAACTGGGACATTATGAAGAACTCGGACTTATCGAGCTAGGGCGAGGGAAAGTTATATCAAGACGCGAGCTCGCCGCAACTCCTGGTGATTACCCTGTGTACTCTTCCTCGGCTGTAAACAATGGGGAATTTGGTAGGTATGGTAGCTATATGTTTGATGATTCCCGCATAACATGGTCCATTGATGGTGGTGGTAAGTTATTTTTCAGGGAACCTCATTGCTATTCTGTGACGAACGTTTGTGGTTGGCTTGTTAGTCATAGTGATCAAGTCGTATTGAAATATATTTACTATGTTCTGGTTGACCAGTGGAATCGAATGAAGTTCGACTATACAAAAAAGGCCCATCCATCGGTAATCCGGGACGTCTACAAGTTTTCGCTTCCTGAAGTAACCGTTCAGCGGGAAGTGGTTGAGAAACTCTTATTTGAGACGCTGGTGAATGATCTTTCATCTGGCATTCCTGCCGAAATCGCTGCCCGCCGGAAACAGTACGAGTACTATCGAGACAAACTGCTGACCTTCAAGGAGTTGTCGTAA</t>
  </si>
  <si>
    <t>"dapA_3</t>
  </si>
  <si>
    <t>4-hydroxy-tetrahydrodipicolinate synthase</t>
  </si>
  <si>
    <t>4-hydroxy-tetrahydrodipicolinate synthase;</t>
  </si>
  <si>
    <t>EM</t>
  </si>
  <si>
    <t xml:space="preserve">COG2014: COG0329 Dihydrodipicolinate synthase/N-acetylneuraminate lyase </t>
  </si>
  <si>
    <t>MTSSIFTGLSAFPLTPLHDDKVDEEAFADLITRLVVAGVDSITVLGSTGSYAYLTPSERARIAELAVEHAGSTPVFVGVGDLRTSHVLAHVEAAEQAGAAGLLLAPMTYQALTADDVFELYCTVTEHTGLPIIVYDNPSTTHFTFTIDLYTRVAELSGIASVKIPGVPADPDKAREYVKTLRAVVPKHVTIGVSGDAFAATGLNAGCDAWYSVIGGTCPGPALTITRAAQEGRATDAMAESEHLAPLWELFVAFEGSLRVTAAIAEHLQLVPDRYLPLPIQGLTEVQRARVAQVVGELGLASPEITPRPTRSQ*</t>
  </si>
  <si>
    <t>ATGACCAGCAGTATCTTCACCGGCCTCTCCGCGTTCCCCCTCACCCCGCTCCACGACGACAAGGTTGACGAAGAAGCGTTCGCGGACCTAATCACACGCCTGGTCGTCGCTGGGGTCGACTCGATCACCGTGCTCGGCTCCACCGGCTCCTATGCCTACCTCACCCCGAGCGAACGTGCCCGCATTGCAGAGCTCGCTGTCGAACATGCGGGATCGACACCCGTGTTCGTCGGCGTCGGAGATCTGCGCACCTCGCACGTCCTCGCCCACGTCGAGGCCGCGGAGCAAGCAGGAGCAGCGGGGCTATTGCTGGCTCCGATGACCTATCAGGCGCTCACCGCGGACGACGTGTTCGAGCTGTACTGCACCGTCACTGAGCACACAGGGCTGCCGATAATCGTCTACGACAATCCCAGCACCACCCACTTCACGTTCACGATCGATCTTTACACCCGTGTCGCGGAACTGTCAGGGATCGCATCGGTCAAGATTCCCGGCGTTCCTGCCGACCCCGACAAGGCGCGCGAATATGTGAAGACGCTCCGTGCGGTGGTGCCCAAACACGTCACGATCGGGGTGTCGGGTGATGCGTTCGCAGCAACCGGTCTCAACGCAGGGTGCGATGCCTGGTACTCCGTGATCGGCGGAACCTGTCCCGGACCCGCCCTCACGATCACTCGCGCTGCGCAGGAGGGACGCGCGACAGATGCAATGGCGGAGTCAGAGCATCTGGCACCCCTGTGGGAGTTGTTCGTCGCGTTCGAGGGGAGCCTACGCGTGACCGCTGCGATCGCCGAGCACCTCCAGCTCGTACCCGATCGATACCTACCGCTGCCGATCCAGGGTCTCACCGAAGTGCAGCGTGCCCGCGTCGCGCAGGTAGTAGGCGAGCTCGGTCTTGCCTCACCAGAAATCACCCCGCGGCCCACGAGAAGCCAGTAG</t>
  </si>
  <si>
    <t>"group_2700</t>
  </si>
  <si>
    <t>MIKNRLVAAGAAAALATGTALMAVPAHAATPAPAPSPAPSAPAKPGINVSKLPIHIDFDCLKHNAQERHQIELKIAKILVQDGTAKSKAVAVDSAKEIIATILKDPSLLANPGALVAKIVKIIADNALKAFGDTSALGDLKQLAQDIVNNLKAAKACFIINIPGQPPKIQHVGHLGDLQSAAWLPASQVR*</t>
  </si>
  <si>
    <t>ATGATCAAGAACCGCCTCGTCGCCGCTGGAGCAGCAGCTGCCCTCGCAACTGGTACCGCCCTCATGGCTGTGCCGGCGCACGCTGCCACTCCGGCCCCTGCCCCCTCCCCTGCTCCCTCTGCTCCCGCCAAGCCGGGCATCAACGTCTCGAAGCTGCCGATCCACATCGATTTCGACTGCCTCAAGCACAATGCCCAAGAGCGTCACCAGATCGAGCTCAAGATCGCCAAGATCCTCGTCCAGGACGGCACCGCCAAGTCCAAAGCTGTGGCCGTTGATTCCGCCAAGGAGATCATCGCCACCATCCTCAAGGACCCGAGCCTGCTGGCCAACCCGGGCGCCCTCGTGGCCAAGATCGTCAAGATCATTGCCGACAATGCCCTCAAGGCCTTCGGCGACACCTCCGCTCTCGGCGATCTCAAGCAGCTCGCTCAGGACATCGTCAACAACCTGAAGGCCGCCAAGGCTTGCTTCATCATCAACATCCCGGGTCAGCCCCCGAAGATCCAGCATGTCGGCCATCTCGGCGACCTCCAGTCCGCCGCTTGGCTTCCGGCCAGCCAGGTCCGCTGA</t>
  </si>
  <si>
    <t>"group_2703</t>
  </si>
  <si>
    <t>Periplasmic oligopeptide-binding protein; Flags: Precursor</t>
  </si>
  <si>
    <t>MTTPMGPGNEFDRRGFMRLTGAIAMAAGLTVSLSACGGDNPNKKTSQGGSTSSGGVGNSDGTITAGISYELGTNGYDPMTTTAALTVAANWHTLEGLYEIEPTDPTKAYAALAADEKPRKIDEKTYEVKLREKAAFSDGSKVTADDVVFSYDRVMDPKNNSLYSQFTDFVIDSITKKDESTVVIKLKFPFEELLANRLATFKVVPKVIVEKDQKKFDANPVGTGPWKMTANGSGGSLKFARNEHYNGPRPAKAAKMVWNIMPDPDARTNALTSGSVQAIDSLPYTKIPNMKSSGFEYSSEQGFGLAFAMFNCSAGNPFNNVKNRQAVMYAMDVAKACKVGLSGQATPATCFVQAGHPAYQKAKVVYDRDLDKAKTLFRETGLKKFRVLGTDHDWMKAVENILVDSLKEADVVVEFDQKQSADVYNEITGKPEAYDVVLAPGDPSVFGADADLLMRWWYAGEVWVDGRMHRKGQPAQKQFDGILEKAAQAKGDEQMKGWHECFDLLSENVPLYPLFHRKTPTAWDGKSLVGFKPISLTGLDFLDVASTK*</t>
  </si>
  <si>
    <t>ATGACTACTCCCATGGGGCCAGGTAACGAGTTTGACCGCCGCGGATTCATGAGGTTGACCGGCGCCATTGCGATGGCTGCTGGTTTGACCGTCAGCCTATCGGCATGCGGCGGAGACAACCCGAACAAGAAGACCAGTCAGGGCGGCAGTACGTCCTCCGGCGGAGTGGGAAATAGTGACGGGACAATCACCGCTGGGATTTCCTACGAGCTAGGGACCAACGGGTACGACCCGATGACGACGACCGCAGCCTTGACCGTGGCTGCCAACTGGCACACCCTCGAGGGGCTCTACGAGATCGAACCCACTGACCCGACTAAGGCCTACGCTGCCCTGGCAGCCGATGAGAAGCCGAGAAAGATCGACGAGAAGACCTACGAGGTCAAGCTGCGTGAGAAAGCTGCGTTCTCTGACGGGTCGAAGGTGACCGCCGATGACGTCGTTTTCAGCTATGACCGGGTCATGGATCCCAAGAACAACTCGCTTTACAGCCAGTTCACCGATTTCGTCATCGACTCCATCACGAAGAAGGACGAGTCCACCGTCGTCATCAAGCTCAAATTCCCCTTTGAGGAGTTGCTGGCGAACCGCTTGGCCACTTTCAAAGTCGTACCGAAGGTGATCGTCGAGAAGGATCAGAAGAAATTCGACGCCAACCCGGTCGGAACTGGCCCATGGAAGATGACCGCTAACGGGTCCGGTGGCTCCCTCAAATTCGCCAGGAACGAGCACTACAACGGGCCTCGTCCGGCCAAGGCGGCGAAGATGGTTTGGAACATCATGCCGGACCCGGATGCCCGTACCAACGCCTTGACGTCGGGGAGTGTCCAGGCCATTGACTCGTTGCCATACACGAAGATCCCCAACATGAAGTCCAGCGGGTTCGAGTATTCCTCCGAGCAGGGATTTGGTCTGGCCTTCGCCATGTTTAACTGTTCGGCCGGCAACCCGTTTAACAACGTCAAGAACCGTCAAGCCGTCATGTATGCGATGGACGTCGCGAAGGCGTGCAAGGTCGGTCTGTCCGGGCAAGCAACCCCGGCGACCTGCTTCGTCCAAGCCGGCCATCCTGCCTATCAGAAGGCCAAAGTCGTCTACGACCGTGATCTCGACAAGGCCAAGACCCTGTTCAGGGAGACCGGCCTCAAGAAGTTCCGTGTCCTGGGGACCGACCACGACTGGATGAAGGCAGTGGAGAATATCCTGGTGGACTCCCTCAAGGAGGCAGACGTCGTCGTCGAGTTCGATCAAAAGCAGTCGGCTGACGTCTACAACGAGATCACCGGGAAGCCTGAGGCTTATGACGTCGTGCTGGCCCCCGGCGACCCGTCGGTTTTTGGCGCCGATGCTGACCTCCTGATGCGCTGGTGGTACGCGGGCGAGGTGTGGGTCGACGGCCGTATGCATCGGAAGGGACAGCCGGCACAGAAACAGTTCGACGGTATCCTCGAGAAGGCTGCTCAAGCGAAAGGCGACGAACAGATGAAGGGCTGGCACGAGTGCTTCGACCTTCTCTCCGAGAACGTGCCCCTCTACCCGTTGTTCCATCGCAAGACGCCCACCGCATGGGATGGAAAGTCCTTGGTCGGGTTCAAACCGATCTCGCTGACCGGCCTCGATTTCCTCGACGTCGCCTCGACTAAGTGA</t>
  </si>
  <si>
    <t>"group_2704</t>
  </si>
  <si>
    <t>S-layer protein; AltName: Surface layer protein; Flags: Precursor</t>
  </si>
  <si>
    <t xml:space="preserve">COG2014: COG3291 PKD repeat </t>
  </si>
  <si>
    <t>MLAALSHVVSTAYDQKTITAVKATLVKRLDADRQTDGWGWPDHGANARATTRVAPGLYRAGDAIHRDQAVKGQAWLAAQQQADGSFANDWGPSWRALATAQAVPVLRGLQSLDTIGANPARVVTVDGWVPPRRLVQMTVLGDSYSAGNGTLVDGYPADGSYRSPKNYGSVLTRKLNREFGVDTTFQTDVRAWSGAQITTGDTILLVRPTEWIPTQRWSS*</t>
  </si>
  <si>
    <t>ATGCTCGCCGCCCTGTCGCATGTGGTGTCTACAGCATACGATCAGAAGACGATTACGGCTGTCAAGGCGACGCTTGTCAAACGTCTGGATGCCGATCGTCAGACAGATGGGTGGGGTTGGCCAGACCACGGTGCGAATGCGCGTGCGACGACGCGGGTGGCACCGGGTTTGTATCGGGCCGGGGATGCCATCCACCGGGACCAGGCTGTCAAGGGTCAGGCGTGGCTTGCCGCTCAGCAGCAGGCTGACGGCTCGTTTGCGAACGACTGGGGTCCTTCGTGGAGGGCCTTGGCGACCGCGCAGGCGGTTCCGGTGTTGCGGGGTTTGCAGTCGTTGGACACTATTGGTGCTAATCCGGCTCGGGTGGTCACGGTTGATGGGTGGGTGCCGCCTCGCCGGTTGGTGCAGATGACTGTGCTGGGAGACTCCTACTCGGCAGGCAATGGAACCTTGGTTGATGGGTATCCGGCTGATGGGTCGTATCGCAGCCCTAAGAATTATGGTTCGGTGCTCACGCGTAAGTTGAATCGGGAGTTTGGGGTCGATACCACGTTTCAGACTGATGTGCGGGCCTGGAGTGGCGCCCAAATCACTACCGGGGACACAATATTGTTAGTCAGGCCGACGGAATGGATCCCCACACAAAGGTGGTCCTCATGA</t>
  </si>
  <si>
    <t>"group_2705</t>
  </si>
  <si>
    <t>Leucine-rich repeat and transmembrane domain- containing protein 2; Flags: Precursor</t>
  </si>
  <si>
    <t>MQTRKNLRRSVVLAVLMTLIASVFAPMSWARDAKVVLSKNHTDVFYITTDTGVPVVKVANGLHSRMYDPNDVEFQIQSDTYGKQYKLTGLSESPLESYYTGSENTAEWFEPGWNAPGFTKNGFDALRVDFTAITGPGKMYLVGNSPEADENGKLGAFLAGDTYQVVKGASLPIKGHQHAHWFFTRAGTYTMSGVAVGKKIDGKEVSSQPFTLSWEVLKSDDDKRSGAFDGSGEPSAGPSHDPSEEPSGGSHDVATPKIDDTKVEIAQGHLDVFAGIARNRKLSMTIKDDRSGQAIYRAPEAETLRVGENAYRKLPQSMHDRFAPEGYLLAQNGDNQQEALFPGWDTYGVVPDFGAVDLEFVDVKGPGKVYMFMQGIGKLRSPLASGSWVLASGESISQKKPGHVHTNWLFGKPGTYTMKVRLKGVPVKATDGKAVVSEPVKYTWVVGDRSGSQSSAVVSARQLVRRVDEKIAPDTQPAAIPAMDSGAVSRDATRTPQLTITGLPHTGI*</t>
  </si>
  <si>
    <t>ATGCAGACCAGGAAGAACCTACGAAGGTCGGTGGTGCTGGCCGTTCTCATGACTCTGATTGCGTCGGTGTTCGCGCCGATGTCATGGGCCAGGGACGCCAAGGTGGTCTTGAGTAAAAATCACACGGACGTCTTCTACATCACCACTGATACCGGTGTCCCCGTCGTCAAGGTTGCCAATGGGCTCCACTCGCGAATGTACGACCCAAACGATGTCGAATTCCAAATCCAGTCGGACACCTACGGCAAGCAGTACAAGCTCACAGGGCTGAGTGAGTCACCCCTTGAGAGCTACTACACCGGCAGCGAGAATACTGCCGAATGGTTTGAACCTGGCTGGAATGCTCCGGGCTTCACAAAGAATGGGTTCGACGCATTGCGCGTTGACTTCACCGCGATCACGGGTCCAGGCAAGATGTACCTCGTCGGCAATTCGCCCGAGGCAGACGAGAACGGCAAGCTTGGTGCCTTCCTTGCCGGTGACACATATCAGGTTGTCAAAGGGGCTTCATTGCCGATTAAGGGTCATCAGCATGCCCACTGGTTTTTCACTCGCGCCGGCACATACACCATGAGTGGGGTTGCTGTCGGTAAGAAGATTGACGGGAAGGAGGTTTCGTCGCAGCCGTTCACCCTGTCGTGGGAGGTGCTGAAGTCTGACGACGACAAGCGGTCTGGTGCTTTTGACGGCTCGGGTGAGCCTTCCGCTGGGCCGTCGCATGATCCGTCGGAGGAGCCGTCCGGCGGGTCCCACGACGTGGCAACGCCGAAGATTGATGACACTAAGGTCGAGATTGCCCAAGGCCATCTTGACGTCTTCGCTGGTATCGCCCGCAACCGCAAGCTGTCGATGACCATCAAGGATGACCGCAGTGGCCAGGCCATTTACCGGGCGCCCGAGGCGGAGACATTGCGTGTCGGGGAGAATGCCTACCGGAAATTACCCCAGAGTATGCACGACCGCTTTGCGCCTGAGGGGTATCTTCTGGCCCAGAATGGCGACAATCAACAAGAGGCACTGTTCCCGGGCTGGGACACCTATGGCGTTGTACCTGATTTCGGGGCTGTTGACCTCGAGTTCGTCGATGTGAAGGGGCCGGGGAAAGTGTACATGTTTATGCAGGGGATCGGCAAGTTGCGTTCCCCACTGGCGTCCGGCTCATGGGTGCTGGCTTCGGGGGAGTCCATCTCGCAGAAGAAACCGGGCCATGTCCACACCAACTGGTTGTTTGGGAAGCCGGGTACCTACACCATGAAGGTCCGTCTGAAGGGAGTTCCGGTCAAGGCGACTGATGGCAAGGCTGTTGTCTCTGAGCCGGTGAAGTACACGTGGGTCGTTGGTGACCGAAGCGGTAGTCAGTCATCTGCGGTGGTCAGTGCTCGCCAGCTTGTCAGGAGGGTGGATGAGAAGATTGCTCCCGATACCCAGCCCGCCGCGATACCAGCGATGGATTCTGGTGCGGTCTCCCGGGATGCCACGAGGACTCCACAGTTGACGATCACTGGTTTGCCGCATACCGGCATTTGA</t>
  </si>
  <si>
    <t>"group_2706</t>
  </si>
  <si>
    <t>Probable serine/threonine-protein kinase 010L</t>
  </si>
  <si>
    <t>MEVPLVHDRGFEFVNPRFAMSNSGKSIALSETGDYMCMPCLGFHNVLARLHIVEPGQNVHEK*</t>
  </si>
  <si>
    <t>ATGGAGGTCCCCTTAGTTCATGACAGGGGATTTGAATTCGTCAATCCCCGGTTCGCAATGTCAAATTCCGGCAAAAGTATAGCCCTATCCGAGACAGGTGATTACATGTGTATGCCTTGTTTGGGCTTTCATAACGTTTTGGCCCGGCTCCACATTGTGGAGCCGGGCCAAAACGTTCATGAAAAGTGA</t>
  </si>
  <si>
    <t>"group_2707</t>
  </si>
  <si>
    <t>Formin-like protein 5; AltName: OsFH5</t>
  </si>
  <si>
    <t>MGHPGVQPGQQSVPQPGTAPAYPAQAPGQRSGVQPGMAPNPGHPGPYQTSPQQGGYTTTQPLPTMPAAGQAPMMQQPYQGALAVQPSGNWFADAWGVLRRVWRGDVVEAFDLATASRKFWLWTGLAQAGFAGFAFANLMWRVTSSIDNGADRVTHGFLGWFGMDDPSQTYNVTGFDFSSWLKAFFTMFLAVAVVFAVRPLFIKMVYAWRQSRQTWEVAYTVNSVATLSSTFVVAVVSLLWFVPSGALVPVGLVMLWALGAMCQFLGELLLYTGVNKTGEFPPYSRSPLVPHVIGTGFYVVVVALLWLLCAVVCGGIMSWSDGERAASQRANAAWRRGTVRGDGLRVVGMRCCHRYNAQGQRRWFGFPELDGDLHQ*</t>
  </si>
  <si>
    <t>ATGGGTCATCCGGGTGTCCAGCCTGGGCAGCAGAGCGTGCCCCAGCCTGGTACGGCGCCTGCCTACCCGGCGCAGGCTCCGGGCCAACGTTCCGGTGTCCAACCCGGCATGGCGCCGAACCCTGGGCACCCGGGCCCTTACCAGACGAGTCCGCAGCAAGGCGGGTACACCACCACGCAGCCCCTGCCGACCATGCCCGCCGCTGGTCAAGCGCCGATGATGCAGCAGCCCTATCAGGGGGCGCTCGCGGTACAACCATCTGGTAACTGGTTCGCTGACGCGTGGGGAGTACTCCGTCGGGTCTGGAGAGGTGATGTCGTAGAGGCCTTCGATCTGGCCACGGCCTCCCGGAAGTTCTGGCTCTGGACTGGTCTTGCCCAGGCTGGATTTGCCGGTTTCGCCTTTGCCAACTTGATGTGGCGGGTGACGTCCTCCATCGACAACGGGGCCGACCGCGTGACTCACGGCTTCCTTGGTTGGTTCGGTATGGACGACCCCAGTCAGACCTATAACGTCACCGGATTCGACTTCAGTTCGTGGTTGAAGGCGTTCTTCACCATGTTCCTGGCTGTCGCCGTGGTGTTCGCGGTACGTCCGCTCTTCATCAAGATGGTATACGCGTGGCGTCAGTCCAGGCAGACTTGGGAGGTCGCCTACACCGTCAACTCGGTCGCGACCCTATCCTCCACCTTCGTCGTCGCAGTCGTTAGCCTCCTGTGGTTTGTGCCCTCCGGGGCCCTGGTCCCGGTAGGGCTCGTGATGCTGTGGGCGCTCGGCGCGATGTGCCAGTTCCTTGGTGAGTTACTCCTCTACACTGGCGTGAACAAGACCGGAGAATTCCCGCCATATTCCCGTTCCCCGCTCGTCCCGCACGTCATCGGAACTGGCTTTTACGTCGTAGTGGTTGCCCTACTCTGGCTGCTCTGCGCCGTAGTCTGCGGGGGGATCATGTCATGGTCCGACGGTGAGCGAGCGGCGTCTCAGCGCGCCAATGCGGCGTGGCGTCGTGGCACTGTGCGTGGCGATGGCCTTCGTGTTGTCGGGATGCGGTGCTGTCATAGGTACAACGCTCAAGGTCAACGACGATGGTTCGGGTTCCCGGAGCTTGACGGTGACCTTCACCAATGA</t>
  </si>
  <si>
    <t>"group_2708</t>
  </si>
  <si>
    <t>Putative prophage phiRv2 integrase</t>
  </si>
  <si>
    <t>LX</t>
  </si>
  <si>
    <t xml:space="preserve">COG2014: COG0582 Integrase </t>
  </si>
  <si>
    <t>MGGRKPQVTATIRCMFVAGPQRAAPDRKHHAQPRKASKRSFGTIRQMRSGNWQASYSDPYGAKDAKGRTRQHKAPTTFIAHDDAVTWLKGEEKLISWGA*</t>
  </si>
  <si>
    <t>ATGGGGGGCAGGAAGCCGCAGGTAACCGCAACCATTCGGTGCATGTTCGTTGCAGGGCCCCAACGAGCCGCACCAGATCGGAAGCACCATGCCCAGCCTAGGAAGGCAAGCAAGCGCTCGTTCGGCACGATCCGCCAGATGCGGTCCGGGAACTGGCAGGCCAGCTATTCGGACCCGTACGGAGCCAAGGACGCGAAGGGACGCACCCGCCAGCACAAGGCGCCCACCACGTTCATCGCCCACGATGACGCCGTGACGTGGCTCAAGGGCGAGGAGAAGCTCATCTCGTGGGGTGCGTGA</t>
  </si>
  <si>
    <t>"group_2710</t>
  </si>
  <si>
    <t>tRNA1(Val) (adenine(37)-N6)-methyltransferase; AltName: tRNA m6A37 methyltransferase</t>
  </si>
  <si>
    <t>MRILLRQASWWGLGLVSVWIIVTIGLLQRYPQARKSFALTTGNFSVVTVILSPLCCAVGIAYGARLRRSGVVRTSQGWPRSAASTIIATWVAVTGAVLLVSAAVTTGILALLAAGRCDPRLMVGPLLTALAATAFLTFGAFLGVVTGSYLFAAVDAIGIYVLIATIPVAGDVLIGWSGPAAIDGTPDHLGWHAIALWTGLDLAVIVTSLLLVTMVMAPGGGRWWLWVCSGILAAAIAIGAGMVAGLEDVWKSSGDWRCRSVGGRGSMACVSGDVSWRLDEYATAVGRVDDLLGASGGKRPLLYAPQGGPNRAGYIPVRIPVSTSSSPSEWATYFHQPLLADNLLRVNKSNASRCDGAIETLDDALVSVMDGQSFDPSSLRSMVSLARACG*</t>
  </si>
  <si>
    <t>ATGAGGATACTTCTGCGACAAGCATCCTGGTGGGGGCTGGGTCTTGTCTCGGTGTGGATCATCGTCACCATCGGACTGCTACAGAGGTACCCGCAAGCAAGAAAATCCTTCGCTCTGACCACCGGAAACTTCTCGGTGGTCACAGTTATCCTGTCACCTCTGTGCTGCGCTGTCGGTATCGCCTACGGTGCTCGTCTGCGTCGTAGTGGTGTCGTTCGGACTTCCCAAGGCTGGCCCCGAAGCGCTGCGTCCACGATCATCGCAACCTGGGTTGCGGTCACGGGCGCCGTTCTTCTCGTTTCGGCGGCAGTGACGACCGGGATCCTCGCGCTGCTAGCTGCCGGTCGCTGTGATCCTCGGCTCATGGTAGGCCCACTGCTAACCGCACTGGCCGCCACAGCCTTCCTGACGTTCGGGGCTTTCCTGGGAGTGGTCACGGGGTCCTATCTCTTTGCTGCGGTCGATGCGATAGGCATCTATGTCCTGATAGCGACCATCCCCGTAGCCGGTGATGTACTCATCGGATGGTCTGGGCCAGCGGCGATTGACGGGACTCCTGACCATCTCGGGTGGCACGCTATCGCACTATGGACCGGACTCGATCTTGCCGTCATCGTCACCTCGCTGTTGCTCGTGACCATGGTCATGGCCCCAGGGGGTGGACGTTGGTGGCTGTGGGTTTGCTCGGGGATCCTCGCGGCAGCGATCGCCATTGGCGCAGGGATGGTGGCCGGATTGGAGGATGTTTGGAAATCCTCGGGAGATTGGCGCTGTCGTTCGGTTGGTGGTCGCGGATCGATGGCATGCGTGTCGGGTGATGTGTCCTGGCGATTGGACGAATACGCCACGGCCGTGGGTCGTGTCGATGACCTCTTGGGGGCTAGTGGCGGGAAGCGACCACTTCTCTATGCCCCTCAAGGCGGGCCGAACAGAGCCGGGTACATACCAGTGCGGATACCGGTGTCCACGTCGTCTTCGCCGAGCGAATGGGCCACGTATTTTCACCAGCCTTTGCTCGCGGACAACCTGTTGAGGGTCAACAAATCTAATGCCTCACGATGCGACGGAGCCATTGAAACCCTCGATGACGCGCTGGTGTCGGTCATGGATGGCCAATCCTTCGATCCTTCGTCGCTGCGTTCCATGGTGTCCCTAGCGAGGGCATGCGGATGA</t>
  </si>
  <si>
    <t>"group_2711</t>
  </si>
  <si>
    <t>prmC_2</t>
  </si>
  <si>
    <t>Release factor glutamine methyltransferase</t>
  </si>
  <si>
    <t>Type I restriction enzyme EcoprrI M protein;</t>
  </si>
  <si>
    <t xml:space="preserve">COG2014: COG0286 Type I restriction- modification system, DNA methylase subunit </t>
  </si>
  <si>
    <t>MVPTTKEMQRSELHKTIWRIANDLRGSVDGWDFKTYVLGMMFYRFISENLTDYINEGEWRAGDTDFNYCNLSNADARDIFEEMVAEKGFFIFPSDLFVNVRARAAQDENLNETLEGVFRNIEGSAAGTPSERDLKGLFADLDVNSPRLGATVAQRNQKLVKVLDAIGDLPLGSFGDNAIDLFGDTYEYLMQMYASQAGKSGGEYFTPQEVSEVLARIAVGDKKRIGKVYDPAVGSGSLLLKFAKLLGPENVKGFYGQEINLITYNLARINMFLHGINYEQFDIVLGDTLTNPMHRDKEPFEAIVSNPPYSTKWEGSDNPLLINDDRYAPAGVLAPKSKADLAFTMHILSSLATNGTAAVVEFPSVLYRGGAERKIRKYLIDNNYVDTVIQLPPDLFFGTTIATCVIVLKKSKKDNSVLFVDASAEFSRVGNKNKLLSANQDRIVELVSARSEEPHVCTLVHNEDIAGNDYNLAVSSYVEPEDTHEETDIVELNSEIARIVERQSRIRAQLDEIIATLEDSGE*</t>
  </si>
  <si>
    <t>ATGGTTCCTACCACCAAAGAGATGCAGCGGTCAGAGCTGCACAAGACGATCTGGCGGATTGCCAATGATCTTCGCGGCAGCGTCGACGGCTGGGACTTCAAGACCTACGTGCTGGGGATGATGTTCTATCGGTTCATCTCCGAGAACCTCACTGACTACATCAATGAGGGTGAGTGGAGGGCCGGCGACACTGACTTTAATTACTGTAACTTGAGCAACGCTGACGCCAGGGACATCTTTGAGGAGATGGTGGCCGAGAAGGGGTTCTTCATCTTCCCGTCGGACCTCTTCGTCAACGTGCGGGCTCGTGCGGCGCAGGACGAGAACCTCAACGAAACCTTGGAAGGCGTGTTCCGCAACATTGAGGGATCGGCGGCGGGTACTCCTAGTGAGCGCGATCTTAAGGGTCTTTTTGCGGACCTGGACGTCAACAGCCCCCGTTTAGGGGCGACGGTCGCGCAGCGAAATCAGAAACTGGTCAAGGTTCTTGACGCGATTGGCGATTTGCCGTTGGGAAGTTTCGGAGATAACGCCATTGACCTGTTCGGTGATACGTACGAGTACCTTATGCAGATGTATGCCTCCCAAGCGGGCAAATCCGGTGGTGAGTATTTCACGCCTCAGGAGGTGTCCGAGGTTCTGGCTCGGATCGCCGTGGGGGACAAGAAGAGGATCGGCAAGGTGTACGACCCGGCTGTGGGCTCGGGTTCTCTTCTTCTGAAGTTCGCCAAACTGCTGGGACCCGAGAACGTGAAGGGTTTCTACGGCCAGGAGATCAACCTGATTACTTACAACCTGGCCCGCATTAATATGTTCCTGCACGGGATCAACTACGAGCAGTTTGACATTGTGCTGGGAGATACCCTCACCAATCCAATGCACAGGGATAAAGAGCCGTTCGAGGCAATCGTCTCCAACCCGCCATATTCGACCAAATGGGAGGGCAGCGACAACCCACTCCTTATCAACGATGACCGGTACGCACCTGCTGGCGTGTTGGCTCCCAAGTCCAAGGCTGACCTCGCCTTTACGATGCACATCTTGTCGTCGCTGGCGACGAACGGGACGGCTGCCGTCGTCGAGTTCCCGAGTGTGCTGTACCGAGGGGGAGCAGAGCGGAAGATCCGTAAGTACCTCATCGACAACAATTACGTCGATACCGTAATTCAGCTTCCGCCGGATCTTTTCTTCGGGACGACGATCGCCACCTGTGTCATCGTTCTCAAGAAGTCGAAGAAGGACAATTCGGTGTTGTTCGTGGACGCATCGGCGGAGTTCTCGCGGGTTGGAAACAAGAACAAACTTCTGTCGGCCAACCAGGACCGAATCGTCGAACTGGTTTCGGCGCGATCCGAGGAGCCGCATGTGTGCACGCTGGTTCACAACGAAGACATCGCCGGGAATGATTACAATCTGGCGGTGTCGTCTTATGTCGAGCCTGAGGATACTCATGAAGAGACCGACATTGTTGAATTGAACTCCGAGATCGCTCGTATTGTAGAGCGTCAATCACGAATTCGTGCCCAGTTAGATGAAATTATTGCGACGTTGGAGGATAGTGGTGAGTGA</t>
  </si>
  <si>
    <t>"group_2712</t>
  </si>
  <si>
    <t>Uncharacterized 68.4 kDa protein in HgiDIIM 3'region; AltName: ORF68</t>
  </si>
  <si>
    <t xml:space="preserve">COG2014: COG0326 Molecular chaperone, HSP90 family </t>
  </si>
  <si>
    <t>MTAPANSGSRETVRDQASGAHWSLNVQDDTVGVVDFVASNERIGKIPVKLSYGIIERFSEGLYSSPNKTFEELITNSYDAGAREVWVYLATDLSSERATLLVVDDGESMTLDGLADLWKIGESRKRSETPPPGRKKPVGKFGIGKLATYVLAEKLTYLVHRDDEYLAVSMDYGRVSPSAELLDGVNLSLDVVRLTQDQALDAIKRALEGTAVEERAKLLAVLPRLDHWTAALLSTLKPTAREIKLGRLRWVLRSALPLNPEFKLWMNDDEIKSSKVDGEELWTFTVGKDDATLPKSSERPWGPAQSLEVEVEHLGESARVPAVRLPKAGIVWGERHPLQTTVGTWTQRRFGPQPRFLRAGPRKADQPLRGGLCRRT*</t>
  </si>
  <si>
    <t>GTGACTGCTCCGGCGAATAGCGGAAGCCGCGAAACCGTGCGTGACCAGGCGTCCGGCGCGCACTGGTCCTTAAATGTTCAAGATGACACGGTGGGGGTCGTCGATTTTGTGGCGAGCAATGAACGCATTGGGAAGATTCCCGTCAAGCTATCATATGGGATTATCGAACGGTTCTCCGAGGGGCTCTACAGTTCTCCAAACAAGACATTCGAAGAACTGATTACAAATTCGTATGATGCAGGTGCGCGCGAGGTGTGGGTTTACCTTGCAACCGATCTCTCGTCCGAGAGGGCCACTCTACTCGTCGTGGACGACGGAGAGAGCATGACCCTTGACGGGCTTGCGGACCTTTGGAAAATTGGTGAGTCTCGCAAGAGAAGTGAAACCCCGCCGCCAGGGCGTAAGAAGCCTGTCGGCAAGTTCGGTATCGGCAAGCTGGCGACTTATGTACTGGCAGAGAAATTGACCTACTTGGTTCATCGAGATGACGAGTACCTAGCAGTTAGCATGGACTATGGGCGGGTCTCTCCGAGCGCTGAGCTGCTTGATGGCGTCAACTTGTCACTTGATGTGGTTCGTTTGACGCAGGACCAAGCCCTTGACGCCATCAAGCGAGCACTTGAAGGTACGGCGGTTGAGGAGAGGGCGAAGCTACTCGCGGTTCTGCCAAGACTCGACCATTGGACTGCCGCATTGCTCTCTACGCTGAAGCCCACGGCGCGCGAGATAAAACTAGGCCGCTTGCGTTGGGTTCTGCGTAGCGCCCTTCCGCTAAATCCGGAGTTCAAGCTCTGGATGAACGACGATGAAATCAAATCGTCAAAGGTCGACGGCGAGGAGCTGTGGACGTTCACTGTGGGCAAGGATGACGCGACCTTGCCCAAGAGCTCTGAGCGGCCCTGGGGGCCAGCACAGTCGCTCGAAGTCGAGGTAGAGCACCTGGGTGAGTCTGCTCGGGTCCCGGCTGTCCGTCTGCCAAAAGCCGGAATTGTCTGGGGGGAACGCCACCCTCTACAAACAACCGTTGGAACGTGGACGCAGCGAAGATTTGGCCCGCAGCCACGGTTTCTTCGTGCGGGTCCGCGGAAGGCTGATCAACCTCTACGAGGCGGACTTTGCCGTCGGACCTGA</t>
  </si>
  <si>
    <t>"group_2713</t>
  </si>
  <si>
    <t>Serine-aspartate repeat-containing protein E; Flags: Precursor</t>
  </si>
  <si>
    <t>MRVRGRLINLYEADFAVGPELRHGTLTRFRMEVNADNLDEQVASARENLKESEQLQELKNYLLAVFNKACAVSTEQDDGDVISNIAKNGRLAKPSTALSQGPLRRMLQRAISGEQSVAHSLGLNDAGIENAERVLADGGDVVESVLLEDYDSSEPMAVYDPARRAVVLNQTHPFVTNYIGGKTVAEPLKLLGLSEILTQAYLLDENISPDVIERVMSRRDAFLRELTMRFPRSAPIIAQRLRDATNDENALEDAVGDALELLGFSVTRLGGSTHGTDGIATARLGKRSATSASYAFTYDAKSTKDSVRVVLSEESTGSEESRLPGRIRADTARTSILRVHREKAAAKHGLEIAPSFTLLVAPDFQGALDEEGLINEVCANDEITAIRVDDLARLVELFALQGLNPADLRPLFDTRKPEETRAWVDRQSTQARIPRPPVSILVETLVENSEKKAPIVFESLAAFLATKDHDLDVAEIESLVRGLAALAPKSVYTDGRYVALNATPAALYGEIRESLDVFDPELVAEYLDTVPKSSDGSEPDLEG*</t>
  </si>
  <si>
    <t>GTGCGGGTCCGCGGAAGGCTGATCAACCTCTACGAGGCGGACTTTGCCGTCGGACCTGAGCTGAGGCACGGTACACTGACGCGATTTCGGATGGAAGTCAATGCGGACAACCTCGACGAACAGGTTGCTAGCGCCCGTGAGAACCTAAAAGAGTCAGAGCAGTTGCAAGAGCTAAAGAATTACCTCCTTGCAGTCTTCAATAAAGCTTGTGCTGTTTCAACGGAGCAGGACGACGGTGACGTCATCTCCAACATTGCAAAGAACGGGAGGCTCGCAAAACCTAGTACAGCACTTAGCCAAGGGCCACTTCGCCGCATGCTCCAGCGTGCGATCTCGGGCGAACAATCAGTCGCTCACAGTCTAGGTTTGAATGATGCTGGAATTGAGAACGCGGAACGAGTTCTCGCGGATGGCGGAGATGTAGTAGAGAGCGTTCTCTTGGAGGACTACGACTCAAGCGAACCCATGGCTGTTTATGACCCAGCACGTCGCGCAGTGGTCTTGAATCAAACCCATCCGTTCGTCACCAATTACATTGGTGGGAAGACAGTTGCGGAGCCACTGAAACTACTTGGCTTAAGTGAAATCCTCACGCAGGCATATCTGCTTGATGAGAACATATCCCCGGATGTCATCGAAAGAGTGATGTCTCGGCGTGATGCCTTCTTACGCGAACTGACAATGCGATTTCCTCGATCGGCGCCGATCATTGCGCAACGTTTGCGTGACGCCACCAACGATGAGAACGCCTTGGAGGACGCTGTCGGCGATGCTCTAGAACTTCTGGGCTTCTCGGTAACTCGACTCGGAGGATCGACGCATGGAACCGACGGTATTGCTACTGCAAGACTCGGAAAACGCAGCGCCACAAGTGCATCTTATGCATTTACGTACGATGCAAAGTCAACCAAGGACTCTGTGCGCGTAGTTCTTTCGGAAGAGTCGACGGGATCTGAAGAGTCGCGCCTCCCAGGCCGGATTCGAGCGGATACGGCACGTACATCGATTCTTCGGGTTCATCGCGAGAAGGCCGCGGCAAAGCACGGTCTCGAAATCGCTCCCAGCTTTACACTCCTCGTGGCCCCAGACTTTCAAGGTGCTCTTGATGAGGAGGGGCTGATCAATGAAGTGTGCGCTAATGATGAGATCACTGCCATTAGAGTGGATGACCTAGCTCGACTAGTTGAGCTATTTGCTCTACAGGGTCTCAACCCAGCCGATCTTCGTCCCCTCTTCGACACGAGGAAGCCCGAGGAGACTAGGGCCTGGGTCGATAGGCAATCGACGCAGGCTCGTATCCCCCGACCGCCGGTTTCTATCCTAGTTGAGACCTTGGTAGAAAACAGCGAGAAAAAGGCGCCTATTGTATTTGAGAGCCTCGCAGCATTCCTAGCCACAAAGGATCATGATTTGGATGTGGCTGAGATCGAGTCGCTCGTTCGTGGACTTGCAGCACTAGCTCCAAAGTCTGTCTACACTGACGGGCGCTACGTTGCCCTCAATGCAACGCCCGCTGCTCTGTATGGGGAGATTCGGGAGTCGCTGGATGTGTTCGATCCGGAGCTGGTGGCGGAGTATCTGGACACAGTGCCCAAAAGTTCAGATGGGTCAGAACCGGACCTGGAGGGGTGA</t>
  </si>
  <si>
    <t>"group_2714</t>
  </si>
  <si>
    <t>IS110 family transposase ISAar17</t>
  </si>
  <si>
    <t>Insertion element IS110 uncharacterized 43.6 kDa protein</t>
  </si>
  <si>
    <t xml:space="preserve">COG2014: COG3547 Transposase </t>
  </si>
  <si>
    <t>MTASGDQVYSHAPPNDEEKLRQVYSQLAARDRVLVVVDQPATIGALAVAVAQPMGIEVAYLPGLAMRRVADLYPGNAKTDQRDAFIIARAARSIPHTLRTLRALDEDEAELGMLTGFDDDLARQITQTRNRVRGLLTQIHPRLERVIGPRLDHPATLAMLQVWPVPGALKNHHHRHECGSSRYTSPGGNLG*</t>
  </si>
  <si>
    <t>GTGACCGCCTCCGGCGACCAGGTCTATTCACACGCGCCGCCAAACGACGAGGAAAAATTACGGCAGGTCTATTCCCAGCTTGCTGCACGCGATCGAGTACTGGTCGTAGTGGATCAGCCTGCAACAATCGGCGCGCTCGCTGTCGCAGTAGCCCAACCCATGGGTATTGAAGTTGCTTATCTTCCCGGGTTGGCAATGCGACGAGTCGCGGATTTGTATCCAGGTAACGCGAAAACTGACCAGCGGGATGCGTTCATTATCGCCCGTGCCGCTCGCAGCATACCTCACACCCTCAGAACGCTTCGTGCTCTGGACGAGGATGAGGCAGAGCTAGGAATGCTGACCGGGTTCGATGACGATCTTGCCCGCCAGATCACACAAACCCGTAACCGAGTTCGTGGCTTGCTCACTCAAATCCATCCCAGGCTTGAACGCGTGATTGGGCCACGCCTAGACCACCCGGCGACTCTTGCCATGTTGCAGGTCTGGCCCGTGCCAGGCGCACTAAAGAATCACCATCACAGGCACGAATGCGGCAGCAGTCGTTATACCTCACCTGGCGGAAACCTTGGATAG</t>
  </si>
  <si>
    <t>"group_2715</t>
  </si>
  <si>
    <t>IS3 family transposase IS1206</t>
  </si>
  <si>
    <t>Transposase for insertion sequence element IS904</t>
  </si>
  <si>
    <t xml:space="preserve">COG2014: COG2801 Transposase InsO and inactivated derivatives </t>
  </si>
  <si>
    <t>MTTEPSTRLTRMCHVLKLNRSSFYKWVTTRETRRARICSDALIGARIKTIFNDEQGLYGAKRISASLKEDDDCAPTNHKRVAQIMNAMGLKGFTKRHRCITTNRKPGHRVMPDLVGRGFTAPGPNKVYVGDITYLPRKGGKNMYLATVIDVYSRKLVGHALTDHMRTSLVIDALDHARSVRRSLDDAIFHSDHGSVYTSQAFQDFCQSLGVSQSMGAVGTSADNALAESFNATLKR*</t>
  </si>
  <si>
    <t>ATGACCACCGAACCGAGTACTCGGCTCACACGGATGTGTCACGTTCTCAAGCTCAATCGTTCGTCTTTCTACAAGTGGGTCACTACTCGCGAAACGCGAAGGGCACGGATCTGCTCTGATGCGCTTATCGGAGCCAGAATCAAGACCATCTTCAATGATGAACAGGGCCTTTATGGTGCAAAGCGAATCTCTGCGAGCCTGAAAGAAGACGACGATTGTGCCCCAACGAATCACAAGAGGGTCGCACAAATCATGAACGCCATGGGCCTTAAAGGCTTTACCAAACGCCACCGGTGCATCACTACCAATCGCAAACCAGGTCATCGGGTCATGCCCGATCTAGTGGGACGCGGCTTTACTGCTCCTGGCCCCAACAAGGTTTATGTCGGTGACATCACCTACCTGCCGCGTAAGGGTGGCAAGAACATGTATCTGGCCACGGTCATTGACGTCTACTCGCGCAAGCTGGTGGGCCATGCTCTAACCGATCACATGCGTACCTCACTGGTCATTGATGCTTTGGATCATGCTCGAAGCGTTCGCAGGAGCTTAGATGATGCTATCTTCCATTCTGATCATGGCAGCGTGTATACCTCACAAGCCTTCCAAGACTTCTGCCAATCCCTTGGAGTGTCCCAGTCCATGGGTGCTGTGGGAACGAGTGCAGATAATGCTTTGGCGGAATCGTTTAATGCCACGCTCAAGCGTTAG</t>
  </si>
  <si>
    <t>"group_2716</t>
  </si>
  <si>
    <t>Multifunctional tryptophan biosynthesis protein; Includes:  Anthranilate synthase component 2;</t>
  </si>
  <si>
    <t xml:space="preserve">COG2014: COG2963 Transposase and inactivated derivatives </t>
  </si>
  <si>
    <t>MPRYSERFKRDAVALYGDNEELALLVAAKELGINRTTLIDWNSKYGTGKRIRKQAQAATES*</t>
  </si>
  <si>
    <t>ATGCCTAGGTACTCCGAACGGTTCAAACGAGACGCTGTTGCTCTCTATGGGGACAACGAGGAACTCGCGCTTCTTGTGGCAGCAAAAGAGCTGGGTATCAATCGCACGACTCTTATCGACTGGAATTCCAAGTACGGCACCGGCAAACGTATCCGCAAGCAAGCTCAAGCAGCGACAGAGTCATAG</t>
  </si>
  <si>
    <t>"group_2717</t>
  </si>
  <si>
    <t>SAGA-associated factor 73; AltName: 73 kDa SAGA- associated factor; AltName: SAGA histone acetyltransferase complex 73 kDa subunit</t>
  </si>
  <si>
    <t>MTSMPEETLTQSPVQGSLPNHFEATSQIQHYNMMMAQKRNND*</t>
  </si>
  <si>
    <t>ATGACATCTATGCCGGAGGAGACATTAACACAGAGTCCAGTGCAGGGAAGCCTTCCGAACCATTTTGAAGCAACAAGCCAGATTCAGCACTACAACATGATGATGGCTCAGAAGAGAAATAATGATTAG</t>
  </si>
  <si>
    <t>"group_2719</t>
  </si>
  <si>
    <t>DNA polymerase</t>
  </si>
  <si>
    <t>L</t>
  </si>
  <si>
    <t xml:space="preserve">COG2014: COG0749 DNA polymerase I - 3'-5' exonuclease and polymerase domains </t>
  </si>
  <si>
    <t>MTNSWREPAHRVGSLHIFLYSKGTPSWIRSQSILRLSAPLQLAKAGIYPYAEHPDFDLLLFGYAVDGGPVEVVDLASRQTIPEEILAVLVDPDVIKWAYNASFERVCLSAWLRRHRPELLSDGFLDPAQWRCTVVWSVYLGLPMSLDAVATVLKLDVQKDGAGKKLIKQFCTPATPSILNGGKWRNLPSADPTGWARFIDYNRRDVEVELAIHNRLASFPMPKVEWETYALDQTINDDGILLDHTLVDNAVTVNERHRNATLARAQALTGLDNPNSPIQLKQWLATRGCELESLTKADVGTALDTATGEVKEVFELRGDLAKSSVKKYQAMQNVAGRDGRARGLIQFYGAGRTGRFAGHLVQVQNLPRNYLPDLNHARALVKMGDLDALDLLYDSILDTLSQLIRTAFIPSPGHRFIVADFSAIEARVVAWLAGEHATLQAFREGKDLYCETASQMHRQLHNRLPIEIWA*</t>
  </si>
  <si>
    <t>GTGACCAACTCGTGGAGGGAACCAGCACATCGCGTTGGTTCCCTCCACATTTTTCTCTATTCGAAAGGAACACCGTCATGGATACGCTCTCAATCGATATTGAGACTTTCAGCCCCCCTCCAGCTCGCCAAAGCGGGTATCTACCCGTATGCCGAACACCCAGACTTTGATCTGTTGCTCTTCGGCTACGCGGTTGATGGCGGCCCGGTGGAGGTGGTGGATCTTGCCAGCAGACAGACGATCCCTGAGGAAATACTCGCTGTCCTAGTGGATCCAGACGTGATCAAATGGGCGTATAACGCTTCTTTCGAGCGCGTGTGCTTGTCAGCGTGGCTACGCCGCCATCGCCCTGAGCTTCTCAGCGATGGGTTTCTTGATCCGGCGCAGTGGCGGTGCACCGTGGTCTGGTCGGTCTATCTCGGCCTGCCCATGAGTCTCGACGCGGTCGCAACCGTCTTGAAGCTCGATGTTCAAAAAGACGGTGCGGGTAAGAAGCTGATTAAGCAGTTCTGCACGCCCGCCACACCCTCCATCCTCAACGGTGGTAAGTGGCGTAACCTTCCCTCGGCTGATCCGACTGGGTGGGCGAGGTTCATCGACTACAACCGCCGCGATGTTGAAGTAGAACTTGCGATCCACAACCGGCTCGCGTCGTTTCCGATGCCCAAGGTGGAGTGGGAAACCTACGCACTTGACCAGACCATCAACGATGACGGGATTCTCCTCGACCACACACTGGTCGATAACGCTGTCACAGTGAACGAACGCCACCGCAATGCAACGCTCGCGCGAGCACAAGCGTTAACGGGGTTGGATAATCCCAACTCGCCGATCCAGCTCAAACAATGGCTCGCTACTCGCGGCTGCGAACTCGAATCGCTAACTAAGGCAGACGTCGGCACCGCACTTGATACCGCTACCGGCGAGGTCAAAGAGGTTTTCGAGTTACGTGGGGATCTGGCGAAATCGTCGGTGAAGAAGTATCAGGCGATGCAAAACGTTGCAGGCAGAGACGGGCGGGCGCGTGGCCTCATCCAGTTCTACGGCGCTGGCCGCACCGGACGCTTCGCAGGGCACCTGGTGCAGGTACAAAATCTGCCAAGGAATTACCTACCTGACCTCAACCATGCACGAGCCCTCGTCAAAATGGGCGATCTTGACGCGCTCGATCTGCTCTACGATTCCATACTCGACACGCTCAGCCAACTCATCCGCACTGCTTTCATTCCCAGTCCTGGTCACAGATTCATCGTTGCTGACTTCTCTGCGATCGAAGCACGCGTCGTCGCATGGCTCGCAGGAGAACACGCCACATTGCAAGCATTCCGAGAAGGAAAAGACCTCTACTGCGAAACCGCGTCACAGATGCACAGACAGCTCCACAACCGGCTTCCCATTGAGATCTGGGCGTGA</t>
  </si>
  <si>
    <t>"group_2720</t>
  </si>
  <si>
    <t>butyrate:acetyl-CoA coenzyme A-transferase</t>
  </si>
  <si>
    <t>MVCAGSGATPLPLLDAVDRCLETWRFACVNAPVGVPTRTGVIHQTVFIGPGSRHAENLEYVPCRLSLAPRLYEDRFAPDILLLHTSTPHNGAVSMGIEVQVLPAALESAKRRGALVIAQVNPSMPYVFGDGVVDVDDIDIGVIVDTPLPTAAMPSPGPTARRIGELVASRVPDGATLQVGIGAVPDAVVAMLPDDRAFGVWTELLTDSIRLLEEAHSLDGRLITGTFAMGTPALYEWLDENPRVQLLRCEKTNNPSFIATQPKMASINAALQVDLFGQVNATRLREKIHSGIGGSTDFLVGSMHSPGGQALIAMLSWHPKADCSTIVGKSQEEQARQLIDNAAHPNAREKLWREAKELSLV*</t>
  </si>
  <si>
    <t>GTGGTGTGTGCTGGTTCCGGTGCCACTCCCCTGCCCCTCCTCGACGCCGTTGACCGATGCTTGGAGACGTGGCGATTTGCGTGTGTCAACGCCCCGGTTGGCGTGCCGACGCGCACAGGAGTCATTCACCAGACGGTCTTTATTGGTCCCGGATCCCGTCACGCTGAGAATCTCGAATATGTCCCGTGCCGGTTGAGCCTTGCCCCACGACTCTACGAAGACCGTTTCGCCCCGGACATTCTCCTCCTCCACACCAGCACGCCTCACAACGGCGCGGTGAGCATGGGCATTGAGGTGCAGGTTCTCCCCGCAGCGCTGGAATCAGCGAAACGCCGAGGAGCCCTCGTTATTGCTCAGGTTAATCCCAGCATGCCCTATGTTTTCGGGGACGGAGTTGTCGATGTTGACGACATCGATATCGGAGTCATTGTCGACACCCCTTTGCCGACGGCCGCTATGCCGTCGCCTGGCCCGACTGCGCGGAGGATTGGCGAGCTCGTAGCCTCCCGGGTACCCGACGGAGCAACCCTCCAAGTGGGTATCGGCGCTGTTCCTGACGCTGTGGTGGCAATGCTGCCTGATGATAGGGCCTTCGGCGTGTGGACTGAACTACTTACTGACTCGATCCGGCTGCTCGAGGAGGCTCACAGCCTTGACGGCCGTCTCATCACCGGGACTTTCGCCATGGGAACGCCTGCCCTTTATGAATGGTTAGATGAAAACCCGCGAGTACAGTTGTTGCGCTGCGAGAAAACGAATAATCCAAGTTTTATTGCAACTCAGCCGAAAATGGCTAGCATTAATGCGGCCCTGCAAGTCGACCTGTTCGGCCAAGTCAACGCCACCCGGTTGCGCGAGAAAATCCATTCTGGGATCGGTGGGTCAACTGATTTCCTGGTAGGGTCAATGCATTCCCCTGGCGGACAGGCGCTTATTGCCATGCTGAGTTGGCATCCAAAAGCTGACTGCTCGACGATCGTCGGAAAATCCCAAGAGGAGCAGGCGCGACAACTCATCGACAATGCTGCTCATCCTAATGCCCGAGAAAAACTCTGGCGCGAGGCTAAAGAGCTATCCCTGGTCTGA</t>
  </si>
  <si>
    <t>"group_2723</t>
  </si>
  <si>
    <t>Citrate lyase alpha chain;</t>
  </si>
  <si>
    <t>MGRLDHFEKSNAFIMEATVVTLPTSVEIETAIYLDPVDVGRFVDTDELAILMACAQMHGHYHIRCLIMSRVRA*</t>
  </si>
  <si>
    <t>ATGGGACGACTGGACCATTTCGAAAAGAGCAACGCATTCATCATGGAGGCGACGGTGGTGACTCTGCCGACGAGTGTTGAAATAGAAACGGCGATCTATCTGGACCCGGTCGACGTGGGGCGATTCGTCGATACCGACGAGCTGGCGATCCTCATGGCTTGTGCGCAGATGCACGGTCATTACCACATCCGGTGCCTCATCATGTCCAGAGTCCGGGCATGA</t>
  </si>
  <si>
    <t>"lysA_1</t>
  </si>
  <si>
    <t>Diaminopimelate decarboxylase</t>
  </si>
  <si>
    <t>Diaminopimelate decarboxylase;</t>
  </si>
  <si>
    <t>COG2014: COG0019 Diaminopimelate decarboxylase</t>
  </si>
  <si>
    <t>MTHMHVAGSVHADVAAAGPQWLTLPDDVNALDPALWSASADRDDDGIVEVAGVTITELLSQYGSPLYVLDESDFRQRARTFRDAFSEWDVYYAGKAFFDPHDCLMD*</t>
  </si>
  <si>
    <t>ATGACGCACATGCACGTTGCCGGCTCGGTCCACGCCGACGTCGCAGCTGCCGGTCCGCAGTGGCTGACCTTGCCTGATGACGTTAACGCATTGGACCCTGCGCTCTGGTCAGCATCGGCTGATCGTGATGACGATGGAATCGTTGAGGTGGCCGGGGTGACCATCACCGAGCTGTTGTCGCAATACGGATCGCCTCTTTACGTGCTTGATGAGTCCGACTTCCGGCAGCGGGCACGGACCTTCCGTGACGCTTTTTCCGAGTGGGACGTCTACTACGCCGGGAAAGCTTTTTTTGACCCGCACGATTGCCTCATGGATTGA</t>
  </si>
  <si>
    <t>"group_2725</t>
  </si>
  <si>
    <t>sbnB_2</t>
  </si>
  <si>
    <t>N-((2S)-2-amino-2-carboxyethyl)-L-glutamate dehydrogenase</t>
  </si>
  <si>
    <t>Alanine dehydrogenase;</t>
  </si>
  <si>
    <t xml:space="preserve">COG2014: COG2423 Ornithine cyclodeaminase/archaeal alanine dehydrogenase, mu- crystallin family </t>
  </si>
  <si>
    <t>MTEYSEMLVIDAKLSEEFLKGRELFLIDLVERVYRAHHAGNTVCPDSYFLRFPGAPRDRIIALPSYINDQACVSGIKWISSFPENVDHGLQRASAVIVLNNPDNGYAYAFIEASRISAARTAASAALAVRVLHDAPTSIGVVGSGPIAQTTLHFVKSLYTAAVPVKIHDLNSELVARMVTRRGPECSVVSLEEALGCDLVLLATNAGTPYVPMSVRFQPNQLILNISLRDLHPESIKTANNVFDDVEHCLKANTTPHLLEQLNGNRDFVTGTLAEFICSEKQLDPDRPTVFSPFGLGILDLAVAQSLYEHVQASGGGLRVPDFHGDMKR*</t>
  </si>
  <si>
    <t>ATGACGGAATACAGTGAGATGCTAGTTATAGACGCCAAACTTTCCGAAGAATTTTTAAAGGGAAGGGAGTTGTTTCTCATTGATCTTGTTGAACGTGTTTACCGAGCACACCATGCCGGAAATACTGTATGCCCTGATAGTTATTTTCTCCGGTTCCCAGGAGCTCCACGAGATCGCATAATTGCGTTGCCATCTTATATTAACGATCAAGCTTGTGTGTCAGGTATTAAATGGATTTCTAGTTTTCCTGAAAATGTTGATCATGGGCTACAAAGAGCTTCAGCAGTCATCGTGCTAAATAACCCAGATAACGGCTATGCTTATGCTTTCATTGAGGCCAGCCGTATTAGTGCGGCTCGTACAGCTGCCTCGGCTGCGCTTGCAGTTCGAGTTCTTCACGATGCTCCTACGAGTATCGGTGTAGTAGGCAGTGGCCCTATTGCACAGACAACTTTACATTTTGTTAAGTCGCTATATACGGCAGCAGTTCCGGTGAAAATTCATGATTTGAATAGTGAATTAGTCGCACGTATGGTTACTCGGCGTGGTCCCGAGTGTTCGGTAGTCAGTTTAGAAGAGGCTCTTGGCTGTGATCTCGTGCTATTAGCTACCAACGCTGGAACTCCTTATGTGCCGATGAGTGTACGTTTCCAGCCGAACCAGCTCATCCTTAATATCTCGCTTCGTGATTTACACCCAGAGAGCATTAAAACGGCTAATAACGTGTTTGATGATGTTGAACATTGTCTGAAGGCAAACACTACTCCCCACCTCCTTGAACAGTTGAACGGAAATCGGGATTTTGTCACAGGAACGCTGGCCGAATTTATCTGCTCTGAGAAGCAACTTGACCCTGATCGCCCAACCGTATTTTCTCCGTTTGGTTTGGGAATTTTGGACCTTGCTGTTGCTCAAAGCTTGTACGAGCACGTTCAAGCATCAGGCGGTGGATTACGTGTTCCAGACTTTCACGGAGACATGAAGCGGTGA</t>
  </si>
  <si>
    <t>"group_2726</t>
  </si>
  <si>
    <t>tRNA (guanine(6)-N2)-methyltransferase; AltName: tRNA m2G6-methyltransferase</t>
  </si>
  <si>
    <t>MKRRKVTYVAVGVLALSLVIFGTVLAINKSRRGPVIEISRGVISKTIVSIPKGVYDKVGLGSSGLQGAKTGNKPDKDGKVKLFYVGSEFCPFCAMERLPLAAALSRFGTFSGLKDILSSPSEKELSNIPTITFRNYKYSSKYVDLDAYELADREGRQIANVPESKQDIFSKYNPE*</t>
  </si>
  <si>
    <t>ATGAAGCGCCGTAAGGTCACCTATGTTGCCGTGGGTGTACTGGCCCTCTCTCTTGTCATCTTTGGTACGGTACTTGCTATTAATAAGTCCCGCCGGGGTCCTGTTATAGAGATTTCCCGGGGTGTGATCTCTAAGACGATTGTTTCCATTCCTAAAGGCGTTTATGATAAGGTTGGCCTGGGTTCTTCGGGGCTCCAGGGCGCCAAGACTGGGAATAAACCTGACAAGGACGGCAAGGTAAAGCTCTTTTATGTGGGGTCTGAGTTCTGCCCCTTTTGTGCGATGGAACGGCTTCCTCTCGCGGCAGCTTTGTCTCGATTTGGAACTTTCAGCGGGCTAAAAGATATCCTGTCAAGCCCGTCGGAAAAGGAGCTTTCCAATATTCCTACGATTACTTTTAGGAACTACAAGTATAGCAGTAAGTATGTTGACTTGGACGCCTATGAGTTAGCCGATAGGGAAGGTCGACAAATAGCAAACGTGCCGGAATCTAAGCAAGATATATTTAGCAAGTACAACCCAGAATGA</t>
  </si>
  <si>
    <t>"group_2727</t>
  </si>
  <si>
    <t>30S ribosomal protein S27e</t>
  </si>
  <si>
    <t>MKVAALVMSAAASLSLTACGGCDNGTKVAGKAVSACWCYP*</t>
  </si>
  <si>
    <t>GTGAAGGTTGCAGCCCTCGTCATGAGCGCTGCGGCGAGTCTGTCTTTAACGGCATGCGGTGGTTGTGACAACGGGACGAAGGTCGCTGGTAAGGCGGTGAGTGCCTGCTGGTGCTACCCCTAG</t>
  </si>
  <si>
    <t>"group_2732</t>
  </si>
  <si>
    <t>Histone-lysine N-methyltransferase, H3 lysine-36 specific; AltName: SET domain-containing protein 2</t>
  </si>
  <si>
    <t>MGRPMLSLWDRENAHDSDTSYRCPGGTAGGDSRLTGRARGRRRPASTLGPVMGPCAASVGYPRHDRVGAGVAGQPHRLDRVGMVRPGRRSRSGDDALRAAAALAHARPSPSAPSGSRSPHCRVRGRTGSHKHGSRRRGHPCGGRRPGWTGTRGPRPGQPRHHLSGPGRLHHSENLEDLHGAGQRLPVEDRRALLR*</t>
  </si>
  <si>
    <t>ATGGGCAGGCCCATGCTCAGCTTGTGGGACCGGGAGAACGCCCATGACAGTGATACGTCGTATCGGTGCCCTGGTGGCACTGCTGGTGGTGATAGCCGGCTTACCGGCCGGGCTCGTGGCCGCAGGCGCCCCGCTAGTACCCTCGGGCCTGTCATGGGCCCATGTGCGGCATCTGTTGGTTACCCCAGACATGACCGGGTCGGTGCTGGTGTGGCTGGTCAGCCTCATCGGCTGGATCGGGTGGGCATGGTTCGCCCTGGCCGTCGCAGCCGAAGCGGTGACGATGCTCTCAGGGCAGCGGCTGCACTGGCACATGCCCGGCCCTCGCCTAGTGCGCCGAGTGGCAGCCGGTCTCCTCATTGCCGCGTTCGCGGCCGCACCGGCAGCCACAAGCACGGCTCACGCCGCCGAGGCCACCCATGTGGCGGTCGCCGCCCAGGCTGGACCGGCACACGCGGCCCCCGCCCAGGACAGCCCCGCCACCACCTCTCAGGCCCCGGACGCCTCCACCACTCCGAAAATCTGGAAGACCTACACGGTGCGGGCCAACGACTACCTGTGGAAGATCGCCGAGCACTACTACGGTGA</t>
  </si>
  <si>
    <t>"group_8761</t>
  </si>
  <si>
    <t>ortA</t>
  </si>
  <si>
    <t>MADISHTAPLADGPITKGTWVEVRTIILQPSERAAAVPEDTAATPLVQWVSGFLDEEAHIGDEVTVTSIIGRRHTGILDCVNPSYSHSFGNTVPELLTIGTTHEPITSHGQEDQS*</t>
  </si>
  <si>
    <t>ATGGCAGATATATCTCACACCGCCCCGCTAGCGGACGGCCCCATTACGAAGGGCACCTGGGTCGAGGTCCGCACTATCATCCTGCAGCCCTCCGAACGGGCCGCTGCCGTACCGGAAGACACCGCCGCCACCCCTCTCGTGCAGTGGGTTAGCGGATTTCTCGACGAAGAAGCACACATCGGCGACGAGGTCACCGTCACCTCGATTATCGGACGACGTCACACCGGCATCCTCGACTGCGTCAATCCCAGTTACAGCCACAGCTTCGGCAACACCGTGCCCGAGCTGCTGACCATCGGCACCACGCACGAACCCATCACATCTCACGGGCAGGAGGACCAGTCATGA</t>
  </si>
  <si>
    <t>"ulaF_1</t>
  </si>
  <si>
    <t>L-ribulose-5-phosphate 4-epimerase UlaF</t>
  </si>
  <si>
    <t>MVVVDIKGKIIEGDWGPSSDTASHLYVYRRRDDIRSIVHTHSTFATAWAATGQGIPCSLTAVADEFGGPVPCADYAHIGTEQIGQQVIRFID*</t>
  </si>
  <si>
    <t>ATGGTCGTCGTCGACATCAAGGGCAAGATTATCGAAGGGGACTGGGGACCATCCTCGGACACGGCCTCTCACCTTTATGTGTATCGCCGGCGTGATGACATTCGCAGCATCGTCCACACTCATTCCACCTTCGCTACCGCGTGGGCCGCCACTGGTCAGGGCATCCCGTGTTCCCTGACGGCCGTTGCTGACGAGTTCGGTGGACCCGTACCTTGTGCTGACTATGCCCACATTGGCACCGAGCAGATCGGGCAGCAGGTCATAAGGTTCATCGACTAG</t>
  </si>
  <si>
    <t>"group_8763</t>
  </si>
  <si>
    <t>Alpha-glucosidase 2; AltName: Alpha-glucosidase II</t>
  </si>
  <si>
    <t xml:space="preserve">COG2014: COG1501 Alpha-glucosidase, glycosyl hydrolase family GH31 </t>
  </si>
  <si>
    <t>MRAGAGIPQCELPAPSGEIITTRTVENSPHRIVLYLPDGNGHSQGFFFDDNGHTDSYRQGHGYWLTWIADYTGTTVTVHTHVEGDYQPSWGTMAFALRSGDDRAIEVVTDAARDQKPNTTIERRS*</t>
  </si>
  <si>
    <t>GTGCGCGCCGGGGCAGGGATCCCACAGTGTGAGCTGCCCGCGCCTTCGGGGGAAATCATCACCACGCGGACGGTCGAAAACTCCCCACACAGGATCGTTCTCTACCTTCCTGACGGTAACGGCCACTCGCAGGGATTTTTCTTCGACGACAATGGCCACACCGATAGTTACCGCCAGGGCCATGGGTACTGGCTCACTTGGATCGCCGACTACACCGGTACCACGGTGACGGTCCACACTCATGTCGAAGGTGACTACCAACCGTCATGGGGAACTATGGCCTTCGCTCTTCGCTCGGGAGATGACCGCGCCATCGAGGTCGTAACCGACGCCGCCCGGGACCAGAAACCAAACACCACAATCGAAAGGAGATCATGA</t>
  </si>
  <si>
    <t>"group_8766</t>
  </si>
  <si>
    <t>rnpA</t>
  </si>
  <si>
    <t>Ribonuclease P protein component</t>
  </si>
  <si>
    <t>Ribonuclease P protein component;</t>
  </si>
  <si>
    <t>COG2014: COG0594 RNase P protein component</t>
  </si>
  <si>
    <t>MLPTRSRMHRPGDYRAAVRGGVRSGRPTLVVHAGRHAQFRLDLADRTDLSTASVDKCDPGGLLVSDVMTTSRPDLDVTPRVGFVVSKAVGNAVTRNRVKRRLRHLCRPLVDELEDGTVVVVRALPAAVTQPDRVARDLDGAWHQALRKLR*</t>
  </si>
  <si>
    <t>ATGCTGCCTACCCGGTCGCGGATGCACCGTCCCGGTGACTACCGTGCCGCGGTCCGCGGAGGCGTCAGGTCAGGTCGTCCTACTCTCGTCGTCCACGCCGGGCGACACGCACAATTCAGGCTCGACTTAGCTGACAGGACCGACTTATCCACAGCATCTGTGGATAAGTGTGATCCTGGTGGACTATTGGTGTCTGACGTAATGACGACTTCCCGACCCGATCTTGACGTTACGCCGCGGGTCGGTTTTGTCGTGTCCAAGGCCGTGGGCAATGCCGTGACACGTAATCGAGTCAAACGTCGACTGCGTCACCTCTGCCGTCCCCTCGTGGATGAGCTCGAGGATGGCACTGTGGTCGTCGTGCGAGCTCTACCGGCTGCAGTGACCCAACCTGATCGGGTTGCCAGGGATCTCGACGGGGCATGGCACCAGGCATTGCGGAAACTGCGATGA</t>
  </si>
  <si>
    <t>"folE_1</t>
  </si>
  <si>
    <t>GTP cyclohydrolase 1</t>
  </si>
  <si>
    <t>GTP cyclohydrolase 1; AltName: GTP cyclohydrolase I;</t>
  </si>
  <si>
    <t>COG2014: COG0302 GTP cyclohydrolase I</t>
  </si>
  <si>
    <t>MDDKNGEMTDRDTANEGVRALLRLLGQDPSREGLEDTPRRVLQAYLDLRRDWREPSEPLGHVFKADAAGSKLTSVNGIPCSSLCEHHLMPFTGVAHVAYLPTKMQWWACQRFHAWYNT*</t>
  </si>
  <si>
    <t>ATGGATGACAAAAATGGCGAGATGACCGACCGGGACACAGCCAACGAGGGGGTACGTGCACTCTTGCGTCTGCTCGGTCAAGATCCTTCGCGGGAGGGGCTTGAGGACACGCCGCGCCGAGTCCTACAGGCGTATCTGGATTTGCGTCGCGATTGGCGTGAACCATCGGAGCCGCTTGGCCATGTCTTCAAGGCTGACGCGGCCGGAAGTAAACTCACTTCAGTCAACGGTATCCCTTGTTCCTCCCTATGCGAACATCACCTCATGCCGTTTACGGGAGTGGCGCACGTTGCGTACTTGCCCACAAAGATGCAGTGGTGGGCCTGTCAAAGATTCCACGCCTGGTACAACACATAG</t>
  </si>
  <si>
    <t>"queD</t>
  </si>
  <si>
    <t>6-carboxy-5,6,7,8-tetrahydropterin synthase</t>
  </si>
  <si>
    <t>6-carboxy-5,6,7,8-tetrahydropterin synthase;</t>
  </si>
  <si>
    <t xml:space="preserve">COG2014: COG0720 6-pyruvoyl-tetrahydropterin synthase </t>
  </si>
  <si>
    <t>MNYVISKDFSFSAAHYLNGLDEEHPCSRMHGHNYIVRVELISDTLNAIGFVVDYRDLSPIKDWLNKELDHRCLNEVIAANPTAENLAMHIAKIIRKVTNIPREVRVAVGVSETAKTWARYAE*</t>
  </si>
  <si>
    <t>ATGAACTACGTTATCAGCAAGGATTTTTCATTCTCAGCAGCTCACTATTTGAATGGTCTGGATGAGGAGCACCCTTGCTCACGAATGCACGGCCATAACTACATCGTACGCGTGGAGCTTATCAGTGACACTTTGAACGCTATTGGGTTCGTGGTTGACTACCGAGATTTATCTCCTATAAAGGACTGGCTTAATAAGGAGCTCGATCATCGCTGTCTTAATGAGGTTATAGCAGCTAACCCGACAGCGGAGAACCTTGCGATGCACATCGCTAAAATCATAAGAAAGGTGACGAATATTCCGCGCGAAGTGCGTGTCGCGGTAGGCGTTTCGGAGACCGCGAAGACATGGGCTCGATATGCCGAATAG</t>
  </si>
  <si>
    <t>"group_8769</t>
  </si>
  <si>
    <t>FMN-dependent NADH-azoreductase 2; AltName: Azo- dye reductase 2; AltName: FMN-dependent NADH-azo compound oxidoreductase 2</t>
  </si>
  <si>
    <t>MSCAQPLAAGVQGEKQTRPPIKEAPANAYGFYAYPLSIPTNSRLTNVWLTSNFIQLCLDRRTDSPVPLCFYLTDSRFSAPPSTEIIRTQTLVQCGLGIDEFLSLQIRGEGYCFLTVDHSKLSDPSLNAHNDHDLLVHGFNLSRGTVDVLAWRDTKVNGRDWDRSFSSGEMTLRSLAAAYHSARRRAEAEIVVWTPRMKYPEYSISPNIILQFLMDYRSGANTSLRFSNIGPVWNRVYGIPAVAEILRSITEVLGRAGRVDPRHTRVLFEHKLLLRRRVSALGLVETDSDLGHWMDKLLTISKRLHMLCLGRRPDLSSLHLTQIPTKWVNLELGVTQSLIKAIYRRYDCETSREV*</t>
  </si>
  <si>
    <t>TTGAGTTGCGCACAGCCACTGGCAGCCGGGGTTCAGGGAGAGAAACAAACCCGACCTCCCATAAAAGAGGCCCCAGCGAACGCCTACGGATTCTACGCCTATCCGCTTTCGATTCCGACAAACTCTCGCCTAACAAATGTTTGGCTTACTAGCAATTTTATCCAACTCTGCCTAGATCGCCGGACTGATAGCCCGGTTCCTTTATGCTTCTACCTGACCGACTCTCGATTCAGCGCGCCACCGAGTACCGAAATTATCCGAACGCAGACGCTAGTTCAATGCGGATTAGGAATTGATGAGTTCCTCAGTCTTCAGATTCGCGGGGAAGGATATTGCTTCCTAACGGTAGATCACTCGAAACTTAGCGATCCTTCACTGAACGCGCATAACGATCACGACCTGCTGGTCCACGGCTTTAACCTTAGTCGTGGAACCGTCGACGTCCTTGCTTGGCGGGACACAAAGGTAAATGGGCGGGACTGGGACCGATCGTTTTCGTCTGGCGAAATGACCTTGCGGTCTTTGGCCGCCGCCTATCACTCGGCTAGGCGGCGCGCTGAAGCCGAAATAGTCGTCTGGACACCTCGCATGAAGTACCCAGAATACAGCATTAGCCCCAATATTATACTGCAATTCCTCATGGACTATAGGTCAGGTGCAAATACGTCGCTGCGCTTTTCCAACATAGGTCCCGTATGGAACCGGGTTTACGGCATCCCAGCAGTAGCAGAAATATTGCGGAGCATAACTGAAGTACTGGGACGCGCTGGGCGTGTGGATCCCCGCCACACACGCGTTCTGTTTGAACACAAGTTGCTCCTGCGACGACGCGTGAGCGCTCTAGGCCTTGTTGAAACGGACTCCGACCTGGGTCATTGGATGGACAAATTGCTGACGATATCCAAGCGATTGCATATGCTGTGCCTAGGTCGGCGCCCGGACCTCAGCTCATTACACCTAACCCAGATTCCTACAAAGTGGGTCAACCTCGAGTTGGGTGTGACTCAATCCCTAATCAAAGCGATCTATCGGCGTTATGACTGCGAAACATCTCGAGAAGTATAG</t>
  </si>
  <si>
    <t>"group_8770</t>
  </si>
  <si>
    <t>N-(2-amino-2-carboxyethyl)-L-glutamate synthase;</t>
  </si>
  <si>
    <t xml:space="preserve">COG2014: COG0031 Cysteine synthase </t>
  </si>
  <si>
    <t>MACRSIARSTGLLLGGSSGSAIAAIARVANDICPEDSVIAICPDMGEKYLDTIYDDIWVSTHFPELKPIVTHDNEIHEEIRWDMP*</t>
  </si>
  <si>
    <t>GTGGCCTGCCGTTCGATAGCGCGCAGTACCGGTCTTCTCCTGGGCGGCTCATCCGGAAGTGCGATCGCCGCCATCGCGCGCGTCGCAAATGACATCTGCCCGGAAGATTCCGTGATTGCCATCTGCCCCGATATGGGTGAAAAATATTTGGATACCATCTACGATGATATATGGGTGTCGACACACTTTCCTGAACTTAAACCAATAGTGACCCATGATAATGAAATCCATGAGGAGATCCGGTGGGATATGCCATAA</t>
  </si>
  <si>
    <t>"group_8771</t>
  </si>
  <si>
    <t>MLTTHCIRQSALTRRSLTDYSTSSDFFPLAIPSLPRATLKLEGLNPAGSIKFKAASAMLQKAEQQGILRPNSHIIESSSGNMGIALSCIAASRGYRVTIICDPNTSERACKHMRALGAQVVVVHQQDEQGGFLGMRLQEVERRLRDDPSAVWLNQYTNDANWEAHKILHYLKF*</t>
  </si>
  <si>
    <t>ATGCTCACAACCCACTGCATTAGACAAAGCGCGCTGACTCGGCGATCGCTTACCGACTATTCAACGTCATCTGACTTCTTCCCCCTGGCAATTCCGTCCCTTCCCCGCGCCACCCTCAAATTAGAGGGCCTGAACCCCGCCGGCTCGATCAAGTTCAAAGCGGCAAGCGCGATGCTTCAAAAAGCAGAGCAGCAAGGAATCCTCAGACCAAATAGCCACATCATTGAGTCGAGTTCAGGCAACATGGGCATCGCTCTTTCGTGTATTGCTGCGAGCCGCGGGTACCGGGTCACAATCATATGCGATCCGAACACCTCAGAGCGAGCCTGCAAGCACATGCGCGCCTTGGGAGCACAAGTAGTCGTGGTGCATCAGCAAGACGAACAAGGGGGATTTCTAGGAATGCGACTACAAGAAGTCGAGCGCAGACTCCGCGATGACCCATCCGCAGTGTGGCTGAACCAGTACACCAACGACGCCAACTGGGAGGCACACAAAATATTACACTACCTGAAATTTTAG</t>
  </si>
  <si>
    <t>"group_8772</t>
  </si>
  <si>
    <t>PX domain-containing protein kinase-like protein; AltName: Modulator of Na,K-ATPase;</t>
  </si>
  <si>
    <t>MKADYTDQVVRPVLGEWVDESMATARGPSVLLLFILQPFQKQLLRRGRLCDHLCISKNQDQVLFIQRDIITGISAFFAVV*</t>
  </si>
  <si>
    <t>ATGAAGGCGGACTACACCGACCAAGTGGTACGACCGGTTTTGGGAGAGTGGGTCGACGAATCGATGGCGACGGCGAGGGGTCCGTCAGTGCTCTTGTTGTTCATTCTTCAGCCCTTCCAAAAACAACTGCTACGACGAGGCCGTCTTTGTGATCACCTTTGTATTTCGAAAAATCAAGACCAAGTGTTATTTATACAGCGCGACATCATAACCGGCATAAGCGCATTCTTTGCCGTAGTATGA</t>
  </si>
  <si>
    <t>"group_8773</t>
  </si>
  <si>
    <t>mRNA 3'-end-processing protein yth-1</t>
  </si>
  <si>
    <t>MPKTVASYSAAHFGGFHFVCAILGTAGSVEAQERNVPPEVAMPSYAHHQRRTQEGKDQYHSRSGHDRDGSPHTQHHDRCHGWSGDRNRGRPGYYRRAQTTFVIEGVSIVQSCPVGAGKLLWRPGAPFRSRVGHAARRLIESMTLKESVPIHRVRRCEVLVIVQVIFEFPDLYLCL*</t>
  </si>
  <si>
    <t>GTGCCCAAGACCGTCGCCTCCTATTCGGCTGCCCACTTCGGGGGCTTTCATTTTGTTTGCGCGATCCTGGGCACTGCCGGATCGGTAGAGGCTCAAGAGAGGAATGTGCCACCCGAAGTAGCTATGCCTTCCTATGCTCACCATCAACGCCGAACGCAGGAGGGCAAGGATCAGTACCACTCTAGGTCCGGTCATGATCGGGATGGATCCCCACACACGCAGCATCACGATCGATGTCATGGATGGTCAGGAGACCGCAATCGCGGGCGGCCGGGTTACTACCGTCGCGCCCAGACCACCTTCGTGATTGAGGGGGTATCGATTGTTCAATCGTGTCCTGTTGGGGCGGGGAAACTTTTGTGGAGGCCGGGGGCACCTTTTCGTTCTCGAGTAGGTCATGCTGCTAGAAGGTTAATAGAGAGTATGACTCTCAAAGAGAGTGTTCCTATTCACCGTGTGAGGAGATGTGAGGTACTTGTGATCGTGCAGGTGATATTCGAGTTCCCTGATTTATATCTGTGTTTGTGA</t>
  </si>
  <si>
    <t>"group_8774</t>
  </si>
  <si>
    <t>Uncharacterized protein L446</t>
  </si>
  <si>
    <t>MRAAYTSAVIVKMLGLGWKFPHVSGISAGSSLTANYISRDPERTRLSFTDFAANPRFGNLGTWLAGRGYFDGEYIYQRTAEPHQALPFDFLTFCASGQAFRIGATRTSDRGQEWFTREDMKTMDDLMVRIRASSTMPGFMPPVTIKGVEYVDGALGDTGGIPIDGAQLDGYDRFFVVCTRPRGYVKNEVKRPQALRRLSDAVLASPRQPSHDQPSTTLPVSCCATSSQTGRPTSSIHASCP*</t>
  </si>
  <si>
    <t>ATGCGTGCCGCCTACACCAGCGCCGTCATCGTCAAGATGCTCGGGCTAGGTTGGAAGTTCCCGCACGTTTCCGGTATCTCCGCTGGGTCCAGCCTCACCGCAAACTACATCTCCCGCGATCCCGAACGTACCCGTCTCAGCTTCACTGACTTCGCTGCGAACCCCCGATTCGGCAACCTCGGTACCTGGCTGGCAGGGCGTGGATATTTTGACGGCGAGTACATCTACCAGCGAACCGCCGAGCCCCATCAAGCCCTCCCCTTTGATTTCCTCACCTTCTGCGCGTCAGGTCAGGCTTTCCGCATCGGCGCGACCCGTACCAGCGACCGCGGGCAGGAATGGTTCACTCGCGAGGATATGAAAACAATGGACGACCTCATGGTGCGGATACGAGCCTCCTCAACCATGCCCGGATTCATGCCGCCGGTAACCATCAAGGGCGTCGAGTACGTCGACGGAGCCTTGGGGGACACAGGTGGCATTCCCATCGACGGCGCTCAACTCGACGGCTACGACCGGTTCTTCGTCGTCTGTACCCGGCCCCGCGGCTACGTCAAAAATGAGGTCAAACGCCCTCAGGCGCTTCGACGGTTGTCCGACGCCGTCCTAGCGTCGCCGAGGCAGCCATCGCACGACCAGCCAAGTACAACGCTACCCGTGAGTTGCTGCGCGACCTCGAGTCAGACGGGAAGGCCTACGTCTTCTATCCACGCGTCATGCCCGTAA</t>
  </si>
  <si>
    <t>"group_8775</t>
  </si>
  <si>
    <t>Microprocessor complex subunit DGCR8; AltName: DiGeorge syndrome critical region 8 homolog</t>
  </si>
  <si>
    <t>MIRPFHGRALLPQGRIDQIGIDAAPPARTDAIGAAGERSRSKPH*</t>
  </si>
  <si>
    <t>ATGATCCGGCCTTTCCATGGGCGAGCGCTGTTGCCTCAAGGCCGCATCGACCAGATCGGTATCGACGCTGCACCGCCTGCCAGAACAGACGCCATTGGTGCTGCCGGGGAGCGGTCGCGGTCGAAGCCGCACTGA</t>
  </si>
  <si>
    <t>"group_8776</t>
  </si>
  <si>
    <t>Piezo-type mechanosensitive ion channel component 1; AltName: Membrane protein induced by beta-amyloid treatment;</t>
  </si>
  <si>
    <t>MKYYCAMLTHGITRQLDFMLLAVAVALGCFGLNAWVILRDSQAPLVESLGVPAASWLVALILGLILRPFPTKLTGKVDATAMRNAIAKKTMMAFCGMTWPALILFVLAFLLYLPRTVVLLAMIAHGATLFLLLHSTDQRLEQFAETWRGDHYDPANPEIDTFLYGTRSVSFD*</t>
  </si>
  <si>
    <t>ATGAAATACTATTGCGCTATGTTAACTCATGGCATCACGAGACAACTGGACTTCATGCTCCTCGCCGTAGCTGTAGCGCTTGGGTGTTTCGGACTGAATGCGTGGGTAATCCTCCGGGACTCCCAGGCACCGCTCGTCGAGTCATTAGGCGTCCCGGCTGCATCGTGGCTCGTGGCATTGATCCTTGGCCTGATATTGCGTCCGTTTCCCACCAAACTAACCGGCAAGGTTGACGCCACCGCGATGAGGAATGCCATCGCCAAGAAGACGATGATGGCGTTCTGCGGAATGACCTGGCCTGCGCTCATCCTGTTCGTTCTCGCGTTCTTGCTATACCTACCACGCACAGTCGTCTTGCTCGCCATGATTGCCCACGGCGCGACGCTGTTCCTCCTTCTTCACTCGACCGATCAGCGTCTAGAGCAATTCGCCGAGACCTGGCGCGGCGACCATTACGACCCAGCGAATCCAGAGATCGACACATTCCTGTACGGCACGCGATCGGTAAGCTTCGACTGA</t>
  </si>
  <si>
    <t>"group_8777</t>
  </si>
  <si>
    <t>fhuC</t>
  </si>
  <si>
    <t>Iron(3 )-hydroxamate import ATP-binding protein FhuC</t>
  </si>
  <si>
    <t>Fe(3+)-citrate import ATP-binding protein YfmF; AltName: Ferric-citrate import ATP-binding protein</t>
  </si>
  <si>
    <t>PH</t>
  </si>
  <si>
    <t xml:space="preserve">COG2014: COG1120 ABC-type cobalamin/Fe3+- siderophores transport system, ATPase component </t>
  </si>
  <si>
    <t>MIKGAKLVVDNLGVDIDGHCIVDGVNFCAQPGDVVGILGPNGSGKSTILRSIFHSKKPARGSVTLDGVDVWSRDARWSAQHICVVLQETPAEFPLTCGEIVRMGRAPHKRSWQSLGAGDIELCHATMKVMEVDNLAGSSFSRISGGERQRVTIARALAQQTGMIVMDEPTNHLDIHHQFKLMHLLRRLNATTVIALHDINLAGRFCDTLVLMSGGSCVACGAPSAVLSPNVLDEVYHVRTNIVRQPNGTVHVAIL*</t>
  </si>
  <si>
    <t>ATGATTAAAGGTGCAAAGCTTGTTGTCGATAACTTGGGTGTAGACATCGATGGACATTGCATTGTCGACGGCGTCAATTTTTGTGCTCAACCAGGCGATGTTGTGGGGATCCTTGGTCCGAATGGGAGTGGTAAATCGACGATATTGCGGTCGATCTTTCACTCGAAGAAACCCGCGAGGGGATCTGTAACCTTAGATGGAGTAGACGTCTGGTCACGGGACGCAAGGTGGTCGGCGCAACATATCTGTGTGGTCCTGCAGGAAACACCTGCGGAGTTTCCGCTAACCTGTGGTGAAATTGTCCGGATGGGGAGAGCTCCTCACAAAAGGTCGTGGCAGTCGCTGGGAGCTGGTGATATCGAACTGTGCCACGCGACGATGAAGGTTATGGAAGTCGACAATCTTGCAGGATCGTCTTTTTCGAGGATTTCTGGGGGTGAGAGACAGCGAGTGACGATCGCGAGGGCGCTTGCTCAGCAAACTGGCATGATTGTCATGGATGAGCCGACTAATCATCTCGACATCCATCATCAATTCAAGCTGATGCACCTACTCCGTCGTCTCAATGCGACGACGGTAATCGCACTTCACGACATCAACTTGGCGGGTCGCTTTTGTGACACGTTGGTTTTGATGTCGGGGGGAAGCTGCGTTGCCTGCGGTGCGCCGTCGGCAGTGCTGTCTCCGAATGTCCTCGACGAGGTTTACCACGTGAGGACCAATATCGTTCGACAGCCTAACGGAACGGTCCATGTGGCCATCCTGTGA</t>
  </si>
  <si>
    <t>"group_8778</t>
  </si>
  <si>
    <t>Glucose transport transcription regulator RGT1; AltName: Restores glucose transport protein 1</t>
  </si>
  <si>
    <t>MNTSRLRTALSLALIATISGTMPLTATATQPHPPSTKPSVQVGPTAIYRYPTDTPGAGLIDKDGSFHVQHVCGPVWRQRRARVGLPDGEHL*</t>
  </si>
  <si>
    <t>ATGAACACGTCGCGATTGCGAACCGCTCTGAGTCTCGCCCTCATCGCCACGATTAGCGGAACTATGCCACTAACTGCTACGGCCACTCAGCCCCATCCCCCATCAACCAAACCTTCCGTGCAAGTGGGTCCCACCGCCATTTATCGCTATCCGACCGATACGCCTGGAGCCGGGCTCATCGACAAGGATGGTTCCTTCCACGTGCAACACGTCTGCGGCCCTGTATGGCGCCAACGACGTGCGCGAGTGGGCCTTCCTGACGGGGAACACCTTTGA</t>
  </si>
  <si>
    <t>"group_8780</t>
  </si>
  <si>
    <t>MSTPKTMPRRISAVITLFVASSLALVGCSQSESSGPASSSASAQRGCITHFDASKDYFPDKATFRDARGLTVSYHKFYKVVTVKTPSLTSSKHTTYVLVQCGAPRPKLDGSLATAQTITIPTTRIALGSTTEPLKFQMMNKLNAVVGMTSVDKVGDPKTREALKDHKVADFGVGDGTTEVNTEKLASLRPDLFIVSGHDDPGKFAKVKEMGTPVVAEPDFLENTPLGRAEWIKYDSLFVNAEKVANHKYDEIAKKYHETIQHTATVKTRPSVLYGYQFKGTWYIKSNENYSIQFLRDAGGSYVFSDVHGITSSKLDTETILAKAHDADFWIDGHINEPEKSSIPRIIKADPRMKTLKAVRTGNVWDATLRTDPKHGNDYWQTGIVRPDLVLADLSAILHPELSPHHRFIFYRKATAK*</t>
  </si>
  <si>
    <t>GTGAGTACTCCGAAGACGATGCCGAGGAGGATCTCGGCCGTCATCACCCTCTTTGTCGCCTCGAGCTTGGCTTTAGTGGGCTGCTCGCAGTCCGAGTCATCGGGCCCTGCGTCGTCGAGCGCATCCGCCCAGCGCGGCTGCATCACACATTTCGACGCGTCGAAGGACTATTTTCCCGACAAGGCCACCTTCAGGGATGCCCGCGGTCTTACCGTCTCATACCACAAGTTCTACAAAGTGGTGACGGTCAAAACCCCGTCACTCACCTCGTCCAAACACACAACATACGTCCTGGTGCAGTGCGGCGCACCACGTCCAAAGCTGGACGGCTCCCTCGCCACGGCACAGACGATCACCATCCCGACCACCAGGATCGCACTCGGATCGACCACCGAACCCCTGAAGTTCCAGATGATGAACAAGCTGAACGCCGTGGTTGGGATGACCAGTGTGGACAAGGTTGGCGATCCAAAAACTCGCGAAGCCCTCAAGGACCACAAGGTTGCGGACTTCGGCGTCGGGGACGGCACTACCGAGGTCAACACCGAGAAGCTTGCCTCACTGCGACCCGACCTGTTCATCGTCAGCGGCCACGACGACCCGGGTAAGTTCGCCAAAGTCAAGGAGATGGGTACACCAGTGGTCGCCGAACCCGATTTCCTCGAAAACACCCCGCTGGGACGTGCCGAATGGATCAAGTACGACTCGCTATTCGTGAACGCCGAGAAAGTCGCGAACCACAAATACGACGAGATCGCCAAGAAATACCACGAAACTATTCAGCACACCGCCACAGTGAAAACTCGGCCCAGCGTGCTTTACGGCTACCAGTTCAAAGGCACCTGGTACATCAAGTCTAACGAGAATTACTCCATCCAGTTCCTCCGTGATGCTGGCGGCTCATACGTTTTCTCTGACGTCCACGGGATCACCTCGTCAAAGTTGGATACCGAGACCATCCTCGCCAAAGCCCACGACGCCGACTTCTGGATCGACGGTCACATCAACGAGCCGGAGAAGTCGTCGATCCCCAGAATCATCAAGGCTGATCCACGCATGAAAACCCTCAAGGCAGTGCGTACCGGCAACGTCTGGGACGCCACCCTGCGCACTGATCCGAAACATGGCAATGACTACTGGCAGACGGGAATCGTTCGGCCCGACCTCGTGCTGGCGGACCTGTCGGCCATCTTGCACCCTGAGCTCAGCCCTCATCACCGGTTCATCTTCTACCGGAAGGCCACGGCCAAGTGA</t>
  </si>
  <si>
    <t>"group_8781</t>
  </si>
  <si>
    <t>Periaxin</t>
  </si>
  <si>
    <t>MGGHRAPALLTIRYLELPAAFSIPRDESHMHGVNVRLPRVGFGLGHSAVGEVGANPTLSRNGNACEAQSGRLPEEWQLLTLAVGVCRAHYVRPRETCGMTAGRTA*</t>
  </si>
  <si>
    <t>GTGGGCGGTCATCGGGCACCTGCGCTCCTGACGATTCGCTACCTAGAACTACCTGCAGCATTTTCCATCCCCCGCGACGAATCCCACATGCATGGTGTTAATGTGCGATTGCCTCGAGTCGGATTCGGTTTGGGGCACTCCGCAGTGGGCGAAGTCGGTGCAAATCCGACACTGTCGCGCAACGGTAATGCCTGCGAGGCTCAGTCCGGTCGACTCCCTGAGGAGTGGCAGTTGTTGACTCTCGCCGTAGGAGTCTGCCGGGCACACTATGTGCGCCCCCGCGAAACCTGCGGCATGACCGCAGGGAGAACCGCGTGA</t>
  </si>
  <si>
    <t>"group_8782</t>
  </si>
  <si>
    <t>andAa</t>
  </si>
  <si>
    <t>Anthranilate 1,2-dioxygenase system ferredoxin--NAD( ) reductase component</t>
  </si>
  <si>
    <t>3-phenylpropionate/cinnamic acid dioxygenase ferredoxin--NAD(+) reductase component</t>
  </si>
  <si>
    <t xml:space="preserve">COG2014: COG0446 NADPH-dependent 2,4-dienoyl- CoA reductase, sulfur reductase, or a related oxidoreductase </t>
  </si>
  <si>
    <t>MVGVRIVSTMNPILGADMTTYQYLIVGGGMAADSAARGIRDIDKKGSIAILSADVDAPYPRPALSKKLWTDPEFTWDQADLATVADTGAELRLGTEVLSIDRDGKTVLTASGQVFGYQKLLLVTGLVPSRIDDDGDAVLYFRSARDCQKLRALAQPGHQFMVVGGGYIGAELAAGLVQQGCEVTLVTPDPTLGGSQFPAQIASEYQKLFADAGVHLVTGKRVCSVRKHEVAEVTLDDGTILQADDVIAGLGASPVTKLAEEAGLTVNDGVVVDEQLRTNDPAIWAAGDIANYPDPVLGRTRVEHVTMPPRWARRPAASWRDQKTPTPIPR*</t>
  </si>
  <si>
    <t>GTGGTCGGTGTACGCATCGTTTCGACGATGAACCCCATCCTGGGAGCAGATATGACGACGTACCAGTACCTCATTGTCGGTGGCGGGATGGCCGCTGATTCTGCCGCTCGCGGTATCCGCGACATCGACAAAAAAGGGTCGATCGCCATCCTCAGCGCTGACGTCGACGCCCCGTATCCTCGGCCAGCGCTGAGCAAGAAGCTGTGGACCGACCCTGAGTTCACCTGGGACCAGGCCGACCTCGCTACCGTTGCAGACACCGGCGCGGAATTGCGGCTCGGCACTGAGGTGCTCAGCATTGACCGTGACGGCAAGACCGTCCTGACCGCTTCCGGCCAGGTATTCGGCTACCAGAAGTTGTTGCTCGTTACCGGCCTCGTCCCGTCGCGCATTGACGATGACGGCGATGCCGTCCTCTACTTTCGGTCTGCTCGGGACTGCCAGAAGCTGCGTGCGCTGGCCCAGCCCGGTCACCAGTTCATGGTCGTCGGTGGCGGATATATTGGTGCCGAGCTTGCTGCGGGCCTCGTCCAGCAGGGCTGCGAGGTCACCCTCGTCACCCCCGATCCGACGCTGGGTGGTTCGCAATTCCCGGCCCAGATTGCGTCTGAGTACCAGAAGCTTTTCGCCGATGCTGGGGTGCACCTCGTCACTGGGAAGCGCGTCTGTTCGGTGCGCAAACATGAAGTGGCCGAGGTCACCCTCGATGACGGCACTATCCTCCAGGCTGACGATGTTATTGCGGGTTTGGGGGCATCCCCGGTCACCAAACTGGCCGAGGAAGCAGGCCTTACCGTTAATGATGGGGTCGTCGTTGATGAGCAGTTGCGCACCAACGATCCGGCCATCTGGGCCGCCGGAGACATCGCCAATTACCCGGACCCGGTGTTGGGCCGCACCCGCGTCGAGCATGTGACAATGCCACCGCGATGGGCAAGGCGGCCGGCCGCATCATGGCGGGATCAAAAGACTCCTACACCCATACCCCGATGA</t>
  </si>
  <si>
    <t>"group_8783</t>
  </si>
  <si>
    <t>Proteasome subunit beta; AltName: 20S proteasome beta subunit; AltName: Proteasome core protein PrcB; Flags: Precursor</t>
  </si>
  <si>
    <t>MRNRLAWFQLALACVFAAVCARTDPDEVAVPAIFGSFGAVVVFSNLFGLVLTILYAVGLSRADLSVEDRSPRHTGILDAALGLALSGIMVLGLFGGPANAQVIRDVPILLAMTMIAARWMPRNVSCLPAIAYFLWVSWPVVSATSGRAGGTGRLLTPPGRSAWDGLLRPPSVVCWR*</t>
  </si>
  <si>
    <t>ATGCGCAACAGGTTGGCGTGGTTTCAGTTGGCCCTCGCGTGCGTCTTTGCTGCCGTGTGCGCTCGGACTGATCCCGACGAAGTGGCAGTGCCAGCTATCTTCGGGAGCTTCGGGGCCGTGGTTGTTTTCAGTAATCTGTTCGGTCTAGTCTTGACCATCCTCTACGCCGTCGGTTTGTCACGGGCAGATCTGAGTGTCGAGGATCGATCACCCCGACATACCGGAATTCTCGACGCTGCCCTTGGGCTGGCCCTGTCCGGGATTATGGTGCTGGGACTGTTCGGTGGGCCAGCGAACGCTCAGGTTATTCGTGACGTTCCGATACTCCTCGCCATGACGATGATCGCGGCGCGGTGGATGCCTCGAAACGTGTCGTGCCTGCCCGCAATTGCCTATTTTTTGTGGGTCTCCTGGCCGGTCGTCAGCGCAACGAGCGGGAGGGCTGGTGGAACTGGCCGGTTGCTGACGCCGCCGGGCCGGTCAGCGTGGGATGGATTATTGCGACCACCGTCTGTGGTGTGCTGGCGTTGA</t>
  </si>
  <si>
    <t>"group_8784</t>
  </si>
  <si>
    <t>Neutral ceramidase 2;</t>
  </si>
  <si>
    <t>MHRDAEVFPRIGLGVRGDDNVNNFWKLVRSVVRVGGEQDDDGAVRLGLKADDLVKTTGISNDECALVVEALTEFVARCPLTVT*</t>
  </si>
  <si>
    <t>ATGCACCGGGACGCCGAGGTGTTCCCAAGGATCGGTCTGGGGGTTAGGGGTGACGACAACGTCAACAATTTCTGGAAGCTTGTCAGGAGCGTCGTCAGGGTCGGTGGCGAGCAGGACGACGACGGGGCGGTCCGACTGGGCTTGAAAGCCGATGATCTCGTCAAGACGACGGGGATCAGTAACGATGAGTGCGCACTGGTGGTCGAGGCTCTCACCGAGTTCGTGGCGCGCTGTCCCCTGACGGTGACGTGA</t>
  </si>
  <si>
    <t>"group_8785</t>
  </si>
  <si>
    <t>Sugar transport protein 8; AltName: Hexose transporter 8</t>
  </si>
  <si>
    <t>MSVEPRYLSADMDNPPMPPYAEGTYGIARMERVMSRNPHQPRVFSLAHIMIPVFLPLAAGTTCGFMTLLLDNSDGIRDGFSGWAVAIGMLAIVYIPLAQGVWLRPSVDHDKIWTRFGHLFYRQIRFNEITRLDIGLKHYKIRAGKTKINIDYHRYNYALFYLRLLEELHHRHIQLPKANITDPNWDEQAQIWRNILAADAYREHRDFYNTNPEQLAHLNALTPPPHHYDN*</t>
  </si>
  <si>
    <t>ATGAGCGTCGAACCCCGCTACCTATCAGCAGACATGGACAACCCACCCATGCCACCCTACGCAGAAGGCACCTACGGCATCGCCCGCATGGAACGAGTCATGAGCCGCAACCCACACCAACCCCGCGTCTTCTCCCTCGCCCACATCATGATCCCCGTATTCCTACCACTTGCAGCTGGTACCACATGCGGGTTCATGACACTGCTCCTCGACAACTCCGATGGCATCAGAGACGGTTTTTCCGGGTGGGCCGTCGCCATCGGAATGCTGGCCATAGTCTATATACCCTTAGCCCAAGGCGTATGGCTCCGACCCAGCGTCGACCACGACAAAATCTGGACCCGATTCGGACACCTCTTCTACCGCCAAATCCGCTTCAACGAAATCACCCGACTCGACATCGGCTTAAAACACTACAAAATCCGGGCCGGAAAAACCAAAATCAACATCGACTACCACCGATACAACTACGCCCTCTTCTACCTACGCCTCCTCGAAGAACTCCACCACCGCCACATCCAACTCCCCAAAGCCAACATCACCGACCCCAACTGGGACGAACAAGCCCAAATATGGCGCAACATCCTGGCAGCCGATGCCTACCGAGAACACCGCGACTTCTACAACACCAACCCCGAACAACTAGCACACCTCAACGCCCTCACCCCACCACCACACCACTACGACAACTAA</t>
  </si>
  <si>
    <t>"group_8786</t>
  </si>
  <si>
    <t>tRNA(Glu)-specific nuclease WapA; AltName: Cell wall-associated protein; AltName: RNase WapA; AltName: Toxin WapA; Flags: Precursor</t>
  </si>
  <si>
    <t xml:space="preserve">COG2014: COG3209 Uncharacterized conserved protein RhaS, contains 28 RHS repeats </t>
  </si>
  <si>
    <t>MGARLYDPTTTTFLSPDPLTPPAGALWVNNPYDYANNNPLTLTDPLGTHPVTDDQLAGLTHPVRHWWATHKDHILSWQFGLGVLAVGIGLTATGFGAGAGIGLITAATSGALISGGSTLAIEKYSTGDVNWANVGKQAAIGFITGAVTAGTSNFLDSQLLKFPGKTAEKAMTEFGNITKINKAGTGIWSQLNGASKAQRAFKMAVDHGWEDAIKENIGNEFLGDIVVQPIASGAEYISDSVINHKKFSMTDLMLANVDGEFTAILPGGIRTAVRANAPTRNAISSMTHPRLHQFARHLEETTREAAWSTASNATRNGLWSLMKHDNTLTPDTITQDGAETIGESIHAGFGAHAEDWTSPHLHPRSR*</t>
  </si>
  <si>
    <t>GTGGGGGCGCGCCTCTACGACCCAACTACCACCACCTTCTTGTCTCCTGACCCGTTAACCCCGCCCGCCGGCGCGCTATGGGTCAACAACCCCTACGACTACGCCAACAACAACCCCCTCACCCTCACCGATCCTCTCGGAACTCACCCCGTCACCGACGACCAACTAGCCGGTCTGACCCATCCCGTCCGACACTGGTGGGCCACCCACAAAGACCACATTCTCTCCTGGCAATTTGGCCTGGGCGTCCTTGCTGTCGGTATCGGGCTCACAGCTACTGGGTTCGGGGCTGGCGCCGGAATTGGCCTTATCACGGCTGCAACCAGCGGCGCTTTGATTAGTGGTGGATCAACCTTGGCCATCGAAAAATACTCCACCGGAGATGTGAACTGGGCCAACGTGGGCAAGCAGGCCGCCATTGGGTTTATCACTGGTGCTGTAACCGCTGGTACAAGCAACTTCCTAGATTCCCAATTGTTGAAGTTTCCCGGAAAGACAGCCGAAAAAGCGATGACTGAATTCGGAAACATCACAAAGATCAATAAAGCTGGCACCGGAATATGGTCCCAGCTCAATGGGGCGTCGAAAGCTCAACGAGCCTTCAAGATGGCCGTCGACCACGGCTGGGAGGATGCAATCAAGGAAAACATTGGAAACGAATTCCTTGGAGATATTGTTGTGCAGCCAATAGCCTCCGGAGCCGAGTACATTTCCGATTCCGTAATCAACCATAAGAAATTCAGCATGACGGACTTGATGCTCGCTAACGTGGACGGAGAGTTTACGGCTATTTTACCGGGCGGCATACGCACTGCTGTACGCGCCAACGCGCCCACGCGAAACGCAATATCCTCTATGACTCATCCTCGGCTTCACCAGTTCGCCCGACACCTGGAAGAGACTACCCGAGAGGCAGCCTGGTCGACAGCGAGCAACGCGACCAGGAACGGGTTGTGGAGCTTGATGAAGCACGACAACACGTTGACCCCCGACACCATCACTCAGGATGGTGCCGAGACGATCGGGGAATCCATTCACGCCGGCTTCGGCGCACATGCCGAGGACTGGACCTCCCCCCACCTACACCCAAGGAGTCGATGA</t>
  </si>
  <si>
    <t>"group_8788</t>
  </si>
  <si>
    <t>Serine/threonine transporter SstT; AltName: Na(+)/serine-threonine symporter</t>
  </si>
  <si>
    <t>MENEEIEAPSRIINLSEIGPLALGKWSEIYVDSKCIGKPGDLLFTPSKYDYIPDIHLKIQMVEPFLLSIQNPIYAIQSVEFVRIYSTETISYTRINHADDTSRITGSDYVDIFDCTNRTILNGWSWAFSHEPIEPKWWHHIVPKTWLR*</t>
  </si>
  <si>
    <t>ATGGAAAACGAAGAAATAGAAGCACCGTCCAGGATCATTAACCTTTCGGAAATCGGACCGCTCGCGCTAGGAAAATGGTCCGAAATTTACGTCGACTCTAAATGCATCGGCAAGCCAGGAGATCTGTTATTTACGCCATCCAAATACGACTACATTCCGGATATACACCTGAAAATTCAGATGGTCGAGCCATTCCTCTTAAGTATTCAAAACCCGATTTACGCAATACAGTCAGTAGAATTTGTGCGCATATACAGCACTGAGACCATATCCTACACCCGCATAAATCATGCGGATGACACAAGCAGGATAACTGGATCAGACTATGTTGACATATTCGACTGCACGAATCGCACTATCCTTAATGGCTGGTCGTGGGCCTTCAGCCACGAACCCATCGAACCCAAATGGTGGCACCACATCGTCCCCAAAACATGGCTACGCTAA</t>
  </si>
  <si>
    <t>"group_8789</t>
  </si>
  <si>
    <t>Phosphopentomutase; AltName: Phosphodeoxyribomutase</t>
  </si>
  <si>
    <t>MKVSKMNPLSREIDLSEIGPLILNKATETYLDTGTIGKPGDLFFTPARYKYTPGVQLRIEMEEQFILEINRPKHAVQGRYYIHIYSEGPIYFTSIHDHSKTGKIVGHYRVDMIDFSKRGFLNGWSWAFSHEPFEPKWWHHIVPKTWLR*</t>
  </si>
  <si>
    <t>ATGAAAGTCTCCAAAATGAATCCACTCTCTCGCGAGATTGACCTATCCGAGATTGGACCCCTGATACTAAACAAGGCCACAGAAACATACCTCGATACCGGAACCATAGGGAAGCCGGGAGACCTATTTTTCACACCCGCCAGATATAAATACACTCCCGGAGTCCAACTAAGAATAGAAATGGAAGAACAGTTTATCCTTGAAATAAACAGGCCCAAGCATGCAGTACAAGGCAGGTACTACATACACATATACAGCGAGGGTCCGATATATTTCACTTCCATACATGATCACAGTAAAACTGGTAAGATAGTCGGACATTATCGCGTCGACATGATTGATTTCTCAAAGCGGGGCTTCCTCAACGGATGGTCTTGGGCCTTCAGCCATGAGCCCTTCGAACCCAAGTGGTGGCACCACATCGTCCCCAAAACGTGGCTACGCTAA</t>
  </si>
  <si>
    <t>"group_8791</t>
  </si>
  <si>
    <t>50S ribosomal protein L30</t>
  </si>
  <si>
    <t>MEIEEMTPPIMRIDLSTVGPLILNKMVQIQLDTGYLGRPGDQFVTVSAYKYTPNANLTIEMDDPFVLEIINPQYALISQERLRIYAAGSISYFSIPRENKDEITGSLYVDISDYTNRTILNGWSWAFSHEPFELKWWHHIVPKTWLR*</t>
  </si>
  <si>
    <t>ATGGAAATCGAAGAAATGACACCACCAATTATGCGAATTGATCTATCAACGGTGGGGCCGTTGATTCTAAACAAAATGGTGCAGATACAGCTCGACACCGGATACCTTGGTAGACCGGGTGACCAATTTGTTACGGTATCAGCGTATAAGTACACCCCCAACGCCAATCTAACTATAGAAATGGACGACCCCTTCGTTTTAGAGATCATAAATCCACAATATGCTCTCATATCGCAAGAGCGACTACGAATATATGCCGCAGGTTCGATATCTTATTTTTCTATCCCCAGAGAAAACAAAGACGAGATAACAGGATCATTATATGTAGACATTAGCGATTACACGAATCGCACTATCCTTAATGGTTGGTCTTGGGCCTTCAGCCATGAGCCCTTCGAACTCAAGTGGTGGCACCACATCGTCCCCAAAACATGGCTACGCTAA</t>
  </si>
  <si>
    <t>"group_8792</t>
  </si>
  <si>
    <t>iolG_2</t>
  </si>
  <si>
    <t>Trans-1,2-dihydrobenzene-1,2-diol dehydrogenase; AltName: D-xylose 1-dehydrogenase; AltName: D-xylose-NADP dehydrogenase; AltName: Dimeric dihydrodiol dehydrogenase</t>
  </si>
  <si>
    <t>MDTTATIGWGIAGTGRIARTVLKDFAHVPRARICAIASRSAARADAFADLVTQNLSCPRPDAHDSYVDMITNPTVNVVYVATPHPQHRPITLAAIDSGKAVLVENSLRRNCPCGCRNS*</t>
  </si>
  <si>
    <t>ATGGACACCACGGCCACCATCGGTTGGGGAATCGCGGGCACTGGACGTATCGCCCGCACAGTTCTTAAAGACTTCGCACATGTCCCGAGAGCACGCATCTGCGCTATCGCGTCAAGGTCGGCAGCCCGCGCCGATGCTTTTGCCGACCTGGTTACTCAGAACCTGAGCTGTCCCCGCCCAGACGCTCATGATTCCTATGTCGACATGATCACCAACCCCACAGTGAACGTCGTTTACGTGGCAACCCCGCACCCTCAGCATCGACCGATCACCCTGGCTGCCATTGACTCCGGGAAGGCTGTTCTCGTCGAGAACAGCCTTCGCCGCAACTGCCCATGCGGCTGCCGAAATAGCTGA</t>
  </si>
  <si>
    <t>"group_8793</t>
  </si>
  <si>
    <t>Alanine--tRNA ligase; AltName: Alanyl-tRNA synthetase;</t>
  </si>
  <si>
    <t>MFFATLAGALIGSLWGLRLRVVKGREGAREFAFGPHMVAGAQLVLIMPALSGLWS*</t>
  </si>
  <si>
    <t>GTGTTTTTTGCCACGCTGGCGGGCGCGCTCATTGGATCACTTTGGGGTCTGAGACTGCGTGTCGTCAAAGGACGAGAGGGGGCGCGTGAGTTCGCCTTCGGCCCGCACATGGTGGCCGGTGCCCAGTTGGTGCTCATTATGCCTGCTCTGTCGGGACTGTGGTCATGA</t>
  </si>
  <si>
    <t>"group_8794</t>
  </si>
  <si>
    <t>Biotin synthase</t>
  </si>
  <si>
    <t>MERPLATPRHRSKWRYTNSRRLQAVRVILTIVVSIGSIVLLALGIAAWSLPETEDIHLISASTVHLQKSPPLSQGQVVFISKDIKLDGTRPDSTLSCSITRESSMSKVTAPADPSIGERAREDTALRPVLQIGTTHGDETLHCSGTAAESGAVWIMPVRVGVPFRALVATVSGIGLLGLALLIHSGRLLDREG*</t>
  </si>
  <si>
    <t>ATGGAACGACCGCTTGCCACACCCCGGCACCGAAGCAAGTGGCGGTATACCAATTCACGGCGATTACAGGCCGTACGCGTCATCCTCACGATCGTCGTGTCGATCGGTTCCATCGTGCTACTCGCGCTAGGCATCGCCGCTTGGAGCCTGCCCGAGACCGAAGACATTCACTTGATCTCCGCATCCACCGTCCATCTTCAGAAGTCACCACCGTTGTCACAGGGGCAGGTGGTATTCATCAGCAAAGACATCAAGCTCGACGGGACTAGACCTGACAGCACCCTGTCATGCTCCATAACCCGAGAGTCGAGCATGTCGAAAGTGACGGCCCCCGCCGACCCGTCCATTGGCGAACGTGCACGCGAGGACACCGCTTTGCGCCCAGTGCTGCAGATCGGAACCACCCATGGTGACGAGACCCTCCACTGCTCCGGGACGGCGGCCGAATCAGGCGCCGTGTGGATTATGCCGGTGCGCGTCGGTGTCCCGTTCCGGGCGCTCGTCGCCACGGTCTCCGGAATAGGATTACTGGGCTTGGCCCTCCTTATCCACTCCGGACGTCTGCTGGACCGAGAAGGCTGA</t>
  </si>
  <si>
    <t>"group_8795</t>
  </si>
  <si>
    <t>Tyrosine-protein phosphatase Lar; AltName: Protein-tyrosine-phosphate phosphohydrolase; AltName: dLAR; Flags: Precursor</t>
  </si>
  <si>
    <t>MSDLFVVAEAHPYWPSPSSWRDDDPFVLVMGVDNPSALAVWVREYDVGGVVIVHRAQTDRQVRFMANLASGAVPGLSVTTVTHRASALAAALACREVAPWREPLASKVEWLERILTTARSGVVLSSVAGLHDPNPGIMRHLASLLPWGPPFVVQFTPGVEFVRLPNSDSLFEGGVGSWHVTEGDGPLPCPF*</t>
  </si>
  <si>
    <t>ATGAGTGATCTCTTCGTCGTCGCTGAGGCGCACCCGTACTGGCCTTCGCCGAGTTCGTGGCGAGACGACGATCCCTTCGTTCTCGTTATGGGAGTCGACAACCCCAGCGCTTTGGCTGTCTGGGTGCGCGAGTATGACGTTGGCGGTGTGGTCATCGTGCATCGGGCACAGACCGATCGGCAGGTCCGCTTCATGGCGAACCTTGCTAGTGGAGCTGTGCCTGGCCTTTCCGTGACGACGGTGACGCACCGGGCTTCGGCCTTGGCGGCTGCCCTCGCCTGCAGGGAGGTCGCACCCTGGCGTGAGCCTTTGGCCTCGAAGGTCGAATGGCTCGAACGAATCTTAACGACGGCGCGATCCGGGGTCGTGCTGTCGTCGGTGGCAGGTTTGCACGATCCGAATCCCGGAATCATGAGGCATTTGGCCTCATTGCTGCCATGGGGCCCACCGTTCGTCGTCCAGTTCACCCCGGGAGTTGAGTTCGTCCGACTTCCCAACTCGGACTCGTTATTCGAAGGTGGAGTCGGGTCCTGGCACGTCACCGAGGGTGATGGTCCCCTGCCCTGTCCGTTCTAG</t>
  </si>
  <si>
    <t>"group_8796</t>
  </si>
  <si>
    <t>Ankyrin repeat domain-containing protein 17; AltName: Gene trap ankyrin repeat protein; AltName: Serologically defined breast cancer antigen NY-BR-16</t>
  </si>
  <si>
    <t>MTDGAHHRDALHAAHRAATDVLPVAGGPSEEGELSTVAAVFGPHVSDRTLDRRQLERTGQGTITLGDVPGPDSTFE*</t>
  </si>
  <si>
    <t>ATGACAGACGGGGCACACCACCGAGACGCATTGCACGCCGCACACCGGGCAGCAACCGACGTACTCCCGGTCGCCGGAGGGCCATCCGAGGAGGGCGAACTCTCGACCGTGGCCGCCGTATTCGGCCCGCACGTCAGCGACAGGACGCTCGACCGACGCCAACTAGAACGGACAGGGCAGGGGACCATCACCCTCGGTGACGTGCCAGGACCCGACTCCACCTTCGAATAA</t>
  </si>
  <si>
    <t>"group_8797</t>
  </si>
  <si>
    <t>Transcriptional regulatory protein CreB</t>
  </si>
  <si>
    <t>UW</t>
  </si>
  <si>
    <t xml:space="preserve">COG2014: COG4963 Flp pilus assembly protein, ATPase CpaE </t>
  </si>
  <si>
    <t>MSTVIICHTDQNVVGDLRTVLDEVPDLVISHVVSTTIELHRAVAKGAPDLVLIGDQTGPDSADDVCRSFLAVHPETAVIQVLTHRSPQAALRAMEAGARGVVSQPFAFEDVSERIGRALEYADTMRTVIAGTVAQRRRRGRLICVAGAKGGVGTTTLAVHMAADFLRVHPQSRVCVVDADVEKGDVAAVLDIRQSVSIADIAKVYSDLSANTVGDAVIQHESGIHVMLAPVDVRESDYITPEAIHAILDLLRMEFPLVIVDAGGHVSPSQAAIAQMADEMVVVTSPDALVMRAFRKRAAAWESLGVRDEAELKVVVNKVDKRSIFPASAVAKLTVAKVVDVMLPFMPRALEVASNDRDPRALTEVSWWRLISSLRHEVGADESFPTSVDSQTRRIDLPEEQPMRTGASGDDVAERPRMAIPGREGRSHSGRPRHAADHAAGGASWVADLGCGCLRRHARPCGFGGVTGVCSDRVFGLGDRHGPRGRPGPVQRRHREW*</t>
  </si>
  <si>
    <t>ATGAGTACCGTCATCATCTGTCACACTGATCAGAACGTCGTAGGCGACCTGCGAACCGTGCTGGATGAGGTTCCGGATCTCGTAATCAGCCATGTTGTCTCAACGACGATCGAGTTGCACAGGGCCGTTGCTAAAGGTGCTCCCGATCTCGTGCTTATTGGTGACCAGACCGGGCCCGACTCGGCCGACGACGTGTGTCGATCGTTCCTCGCCGTCCATCCTGAAACGGCTGTCATCCAGGTGCTGACTCACCGGTCGCCGCAAGCGGCATTGCGGGCTATGGAGGCGGGTGCGCGCGGTGTCGTCAGCCAGCCTTTCGCCTTCGAGGATGTTTCCGAACGTATCGGTAGAGCCTTGGAGTACGCCGACACGATGCGGACGGTCATCGCTGGCACTGTGGCGCAGCGGCGGCGCCGCGGCCGTTTGATCTGTGTTGCTGGTGCCAAGGGTGGGGTCGGCACGACGACCTTGGCTGTGCACATGGCCGCCGATTTCCTGCGGGTTCATCCGCAGTCCCGGGTTTGCGTCGTCGATGCCGACGTCGAGAAGGGGGATGTCGCTGCGGTGCTCGATATTCGCCAGTCGGTCTCCATCGCTGACATTGCTAAGGTCTATTCGGACCTATCGGCGAACACTGTGGGGGACGCCGTCATCCAGCACGAGAGCGGTATCCACGTCATGCTGGCCCCAGTCGACGTGCGTGAGTCGGACTACATCACCCCAGAGGCGATCCACGCCATTCTTGACTTGCTGCGCATGGAATTCCCGCTCGTCATCGTTGATGCCGGTGGACACGTTTCTCCTAGTCAGGCGGCGATCGCTCAGATGGCCGACGAGATGGTCGTCGTGACAAGCCCCGACGCCCTGGTCATGCGAGCCTTCCGCAAGCGGGCTGCGGCCTGGGAGTCCTTGGGAGTGCGTGACGAGGCGGAGCTCAAGGTTGTCGTCAACAAGGTCGACAAGAGGTCGATCTTCCCAGCTTCCGCAGTAGCAAAGCTCACGGTGGCCAAGGTGGTCGACGTCATGCTGCCGTTTATGCCGCGGGCCCTCGAGGTGGCGTCCAACGATCGTGACCCGCGGGCGCTTACTGAGGTGTCGTGGTGGCGTCTCATCTCGAGTCTGCGCCATGAGGTCGGCGCCGACGAATCCTTCCCGACCTCGGTCGATTCCCAGACGAGACGCATCGATCTGCCAGAAGAACAGCCAATGAGGACGGGGGCGTCAGGTGATGACGTTGCTGAGAGACCTCGGATGGCGATTCCGGGACGAGAGGGGCGCAGCCACTCTGGAAGACCTCGGCATGCTGCCGATCATGCTGCTGGTGGTGCTAGCTGGGTGGCAGATCTTGGTTGTGGGTGTCTCCGACGTCATGCTCGGCCGTGCGGCTTCGGCGGCGTCACGGGAGTATGCAGTGACCGGGTCTTTGGCCTTGGCGACCGACACGGCCCGCGCGGGCGTCCCGGCCCCGTTCAACGACGTCACCGTGAGTGGTGA</t>
  </si>
  <si>
    <t>"group_8798</t>
  </si>
  <si>
    <t>Putative conjugal transfer protein MT3759</t>
  </si>
  <si>
    <t xml:space="preserve">COG2014: COG4962 Pilus assembly protein, ATPase of CpaF family </t>
  </si>
  <si>
    <t>MRSYAAFEDSRPSNTQADDHRESLVSVFRRLLLEEVDLGELSKLDTAQRRVRLERVIAHLVSREGVILSTSQRNQLVRRVVDEAVGLGVLEPILSDPSVSEIMINGHQTIYVERAGRLELWPTAFSSEEQLMQAIDRIVSTVNRRVDESSPMVDARLPPDSRMPRGARVNIVLPPLALNGPTVTIRLFPQALSLEAMVERKSLDMAMARLLQSFVQARLNIIVSGGTGSGKTTLLNALSTFIDPAERIITIEDAAELTLDQPHTIRLETRPANVEGGGQVTIRDLVRNSLRMRPDRIIVGECRGGEALDMLQAMNTGHEGSLTTVHANSPEDALVRLETLASMSDVDMPFQALHDQVNSAIDIIVQLQRTSYGARRVTTVSYVTSRRQEPFCIEPIMEWVHVPQNPREGSFHARGLSDPLRERLAASGVSVNHEGAA*</t>
  </si>
  <si>
    <t>ATGAGGTCGTACGCAGCGTTCGAGGATTCTCGACCCAGCAACACCCAGGCTGACGATCATCGCGAGTCGCTCGTGTCGGTTTTTCGCCGTCTCCTTCTTGAGGAGGTCGACCTGGGAGAGTTGTCCAAGCTTGACACCGCCCAGCGTAGGGTGCGCCTGGAGCGGGTTATCGCTCACTTGGTCTCCCGCGAGGGAGTTATTTTGTCGACCTCTCAGCGCAACCAATTGGTGCGTCGGGTCGTCGACGAGGCAGTCGGTCTGGGTGTGCTTGAACCAATCCTCTCGGACCCGAGCGTCAGCGAGATCATGATCAACGGCCACCAGACCATCTATGTTGAGCGAGCCGGTCGCCTGGAACTGTGGCCAACGGCCTTCAGCTCCGAGGAACAGCTCATGCAGGCGATCGACCGCATAGTCTCGACCGTCAACCGACGTGTCGACGAGTCCAGCCCGATGGTCGACGCGCGGCTGCCACCGGATTCGCGCATGCCCCGAGGTGCTCGGGTCAACATCGTCCTGCCCCCGCTGGCCCTCAACGGTCCGACAGTGACGATCCGGTTGTTCCCGCAGGCCCTCAGCCTTGAGGCGATGGTCGAACGCAAGTCGCTTGACATGGCTATGGCACGGCTCTTGCAGTCCTTTGTGCAGGCTCGTCTTAACATTATCGTCTCGGGAGGCACCGGTTCGGGTAAGACGACCTTGCTTAACGCCTTGTCGACTTTCATTGACCCGGCGGAACGTATCATCACTATCGAGGACGCCGCCGAACTCACTCTTGACCAGCCCCACACCATTCGGCTTGAGACCCGCCCGGCAAACGTCGAGGGTGGCGGGCAGGTCACGATCCGCGACCTGGTGCGTAACTCGCTGCGTATGAGGCCAGACCGCATCATCGTCGGTGAGTGCCGTGGCGGTGAGGCGCTCGACATGCTTCAGGCGATGAATACCGGCCATGAGGGGTCGCTGACGACGGTGCACGCCAACTCCCCCGAGGACGCTCTCGTGCGGCTTGAGACCTTGGCCTCCATGAGCGATGTTGACATGCCTTTCCAAGCGCTCCATGATCAGGTCAACTCGGCCATCGACATTATCGTCCAGCTCCAGCGCACCAGTTACGGAGCTCGCCGGGTGACCACCGTCTCGTACGTGACTAGTCGGCGGCAGGAGCCTTTCTGCATAGAACCGATCATGGAATGGGTCCATGTGCCGCAAAATCCGCGCGAGGGTTCCTTCCACGCTCGTGGCTTGTCCGACCCCCTGCGCGAGCGGTTGGCGGCTAGCGGTGTCTCCGTGAATCACGAGGGGGCCGCATGA</t>
  </si>
  <si>
    <t>"degU</t>
  </si>
  <si>
    <t>Transcriptional regulatory protein DegU</t>
  </si>
  <si>
    <t>Transcriptional regulatory protein YdfI</t>
  </si>
  <si>
    <t>TK</t>
  </si>
  <si>
    <t>COG2014: COG2197 DNA-binding response regulator, NarL/FixJ family, contains REC and HTH domains</t>
  </si>
  <si>
    <t>MSENKVITVLVVDDSAVMRLGLRTLLDQDDGIEVVGEAENGDIAVRCATELHPDVILLDIRMPRQDGLSVLSQLAAGSTVIMITFTDDAGAIRRAMDEGAAGYLVHGTFDARSLGHMIRSAKAGVMPVAPMVMSALAGRGHGTEIARLPGIRRNMGLSERQAEVMDLIAAGQSNKEISKTLFLAEKTVKNHINQIFATLGVTTRAQAIVLWLQGSGPDGPERELGSAWVHS*</t>
  </si>
  <si>
    <t>GTGAGTGAAAACAAGGTGATCACGGTGCTCGTGGTCGACGATTCCGCTGTCATGCGTCTGGGGTTGCGGACCCTGCTCGACCAGGACGACGGCATCGAGGTGGTGGGCGAAGCCGAGAACGGTGACATCGCAGTGCGCTGCGCCACCGAGCTTCATCCTGATGTCATTCTGCTCGACATCCGGATGCCTAGGCAGGACGGACTGTCAGTGCTGTCTCAGCTCGCTGCGGGGTCAACGGTCATCATGATTACTTTCACCGACGACGCTGGCGCGATCCGACGGGCTATGGACGAAGGCGCTGCGGGATACCTCGTGCACGGTACTTTCGACGCCCGCTCGTTGGGCCACATGATCCGCAGTGCGAAGGCCGGCGTTATGCCCGTGGCGCCTATGGTCATGTCGGCCCTGGCCGGTCGGGGCCACGGGACGGAGATCGCTCGACTCCCGGGGATTCGTCGAAACATGGGTCTCAGCGAGCGCCAGGCCGAGGTGATGGATCTCATCGCTGCGGGCCAGTCCAACAAGGAGATCAGCAAGACGCTCTTTCTAGCCGAGAAGACGGTCAAGAACCACATCAACCAAATCTTCGCCACGCTCGGGGTAACGACGAGGGCTCAGGCCATCGTTCTGTGGCTCCAGGGCTCGGGTCCAGACGGGCCCGAACGAGAGTTGGGTTCGGCCTGGGTCCACAGTTAG</t>
  </si>
  <si>
    <t>"group_8800</t>
  </si>
  <si>
    <t>Putative glycerol transporter Lin0368</t>
  </si>
  <si>
    <t>MNGLVLTTTVHTQLAIKSMVEKLRQNERGASALEYVGMLLVGAMFVAGVVAAVNKDQVTKWVQGATKVIDGINL*</t>
  </si>
  <si>
    <t>ATGAACGGTCTGGTTCTCACCACCACTGTTCACACGCAGCTCGCCATCAAGTCGATGGTTGAGAAACTTCGTCAGAACGAGCGTGGTGCCAGCGCTCTTGAGTACGTCGGCATGTTGCTCGTCGGTGCCATGTTCGTTGCCGGCGTCGTGGCTGCTGTTAACAAGGACCAGGTCACGAAGTGGGTCCAGGGTGCGACGAAGGTCATCGACGGTATCAATCTGTGA</t>
  </si>
  <si>
    <t>"group_8801</t>
  </si>
  <si>
    <t>Metal transporter CNNM2; AltName: Ancient conserved domain-containing protein 2; AltName: Cyclin-M2</t>
  </si>
  <si>
    <t>MDADGVYRIGACRRRHMSTLGGCGITVKMCRGWGELVLRKDEEGQASTALLLSFTFVLLLVAVMAIPRFAKAGTERTGLDSAADVAALAGAQQVQEMLPQIVEAYAWSGGESPEVGSIGAEAAISFAERNGSHVVMYQYTPVDGLVSVTVRSNKVQENGMQNTGHAVADSGFAFGAGCALDVPTPTPLSGPVVSTTSTPGDAGDPAPVPIEPTSGHMRCGDKVIDVGVGKRSGAEVWVSPREIRDFLLGGRRASLVR*</t>
  </si>
  <si>
    <t>GTGGACGCCGATGGTGTCTACCGCATCGGTGCGTGTCGACGCAGACATATGTCGACGTTAGGTGGATGTGGGATTACCGTGAAAATGTGTCGGGGATGGGGGGAATTAGTGTTACGCAAAGATGAAGAGGGGCAGGCTAGCACCGCCCTCCTCTTATCATTCACATTCGTCTTGCTCTTAGTGGCGGTGATGGCAATTCCACGTTTCGCCAAGGCAGGAACTGAGCGCACTGGACTTGATAGCGCTGCCGATGTCGCTGCTTTGGCGGGGGCGCAGCAAGTCCAGGAAATGCTCCCGCAAATCGTCGAGGCCTATGCTTGGTCGGGCGGGGAAAGCCCGGAGGTTGGGTCGATTGGGGCAGAGGCCGCCATCTCCTTTGCAGAGCGAAATGGGTCGCATGTTGTCATGTATCAGTACACACCCGTAGACGGGTTGGTGAGTGTGACAGTGAGAAGCAATAAAGTGCAAGAGAATGGCATGCAGAATACGGGCCATGCGGTGGCAGACTCAGGTTTTGCTTTTGGGGCCGGGTGCGCACTCGATGTGCCGACGCCGACGCCGTTGTCGGGTCCGGTTGTGAGTACTACGTCGACTCCTGGTGATGCCGGTGATCCGGCTCCTGTGCCCATCGAGCCGACTTCTGGTCACATGCGGTGCGGTGACAAGGTTATTGACGTGGGTGTTGGTAAGCGTAGTGGGGCTGAGGTCTGGGTTTCTCCGCGTGAGATTCGAGATTTTCTTCTTGGGGGCCGTAGGGCGTCGCTGGTGCGGTGA</t>
  </si>
  <si>
    <t>"group_8802</t>
  </si>
  <si>
    <t>Chromosomal replication initiator protein DnaA</t>
  </si>
  <si>
    <t>MKGRPVFVGCVAVLVLTACGGAGVSAGSHPHTAVASSSVSVVGMSASPSASVSVMGSEQAAAVESAAGKAIRDKVKEDGGPIPKEAAAIRFRPNLYTREVVLHVSSVRTGPTGTVLTFWVTSQDSDDAVMFHNLPENFPSIIDAAGGVKYGVNYFNKPLYPREVVGSQEPQIDATSVYVMQASYPPLPKSVTKVKIAVGSAKTSPDISVIR*</t>
  </si>
  <si>
    <t>ATGAAGGGTCGTCCGGTTTTCGTTGGCTGTGTGGCTGTGTTGGTTTTGACGGCTTGTGGTGGTGCTGGTGTGTCTGCTGGGTCGCATCCTCATACTGCTGTTGCTTCTTCAAGTGTGTCTGTGGTGGGTATGTCGGCGTCGCCGAGTGCGTCGGTTAGTGTGATGGGTTCGGAGCAGGCTGCGGCTGTGGAGTCGGCGGCGGGTAAGGCGATTCGGGATAAGGTGAAAGAGGATGGTGGCCCAATTCCCAAAGAGGCTGCCGCGATTCGCTTTCGCCCGAATCTTTATACCCGGGAAGTGGTTTTGCATGTGTCATCGGTGCGTACTGGGCCGACTGGGACTGTCCTGACTTTCTGGGTGACTTCACAAGACAGTGACGATGCCGTGATGTTCCATAATCTTCCCGAGAACTTTCCGTCTATTATCGACGCCGCTGGAGGCGTTAAATATGGGGTGAATTACTTCAACAAGCCCCTCTACCCGCGGGAAGTGGTTGGTAGCCAGGAGCCCCAGATCGATGCGACGAGCGTCTATGTTATGCAGGCGTCGTATCCGCCTTTGCCGAAGTCGGTGACGAAGGTGAAGATCGCGGTCGGGTCAGCCAAGACGTCGCCTGATATCTCGGTGATTCGTTGA</t>
  </si>
  <si>
    <t>"group_8803</t>
  </si>
  <si>
    <t>Ubiquitin carboxyl-terminal hydrolase MINDY-3 homolog; AltName: Deubiquitinating enzyme MINDY-3; AltName: Protein CARP homolog</t>
  </si>
  <si>
    <t>COG2014: COG3198 Uncharacterized protein</t>
  </si>
  <si>
    <t>MSNDQQPPHYPQPQYPGEGPQGQPNPQYALNSGGMPPSKPKKPIYKRVWFWIVIAVVVLGICAGLGGGSKGGDGQKSGSDKAASAPATSQAKQVEKPAAKTTDEDQVKGDLALLKGWKLNKDEFTVHVMGYVRNNSDESINNYVQIEFNAYDASGNNTDTCMVNTNTIDAHGKWKFDAICSKDPSEIKTVKFKDITGI*</t>
  </si>
  <si>
    <t>ATGTCCAATGACCAGCAACCACCCCACTACCCACAACCGCAGTACCCGGGAGAAGGTCCGCAAGGTCAGCCCAACCCCCAATATGCCCTGAACTCGGGCGGGATGCCGCCGTCGAAGCCAAAAAAGCCGATCTACAAGCGGGTGTGGTTCTGGATTGTCATCGCCGTCGTCGTTCTGGGGATTTGCGCAGGTCTGGGAGGAGGGTCGAAAGGAGGTGACGGGCAGAAATCCGGTAGTGACAAGGCCGCGTCGGCCCCAGCTACGAGCCAGGCCAAGCAGGTCGAAAAGCCTGCCGCGAAGACCACCGACGAGGATCAAGTCAAAGGTGATCTTGCCCTGCTCAAGGGTTGGAAGTTGAACAAGGACGAGTTCACGGTCCATGTGATGGGGTACGTACGCAATAACTCTGACGAGTCGATCAACAACTACGTCCAGATCGAATTCAACGCCTATGACGCGTCCGGCAACAACACGGACACCTGTATGGTCAACACCAACACCATCGATGCTCACGGCAAGTGGAAGTTCGATGCGATTTGTTCCAAAGACCCTAGTGAGATTAAGACCGTGAAATTTAAGGATATCACCGGAATCTGA</t>
  </si>
  <si>
    <t>"group_8804</t>
  </si>
  <si>
    <t>nanE_1</t>
  </si>
  <si>
    <t>Putative N-acetylmannosamine-6-phosphate 2-epimerase</t>
  </si>
  <si>
    <t>Putative N-acetylmannosamine-6-phosphate 2- epimerase; AltName: ManNAc-6-P epimerase</t>
  </si>
  <si>
    <t xml:space="preserve">COG2014: COG3010 Putative N-acetylmannosamine- 6-phosphate epimerase </t>
  </si>
  <si>
    <t>MNSVVQSLTKGLIVPCQTLPGEPIHSESDGVTPLFATAAAQSGAVDICANSVRDIKTILSTGADIVAVGGTITRPAHICTHFIDAIRSRIPHTSLEN*</t>
  </si>
  <si>
    <t>ATGAATTCAGTCGTTCAGTCCCTAACGAAGGGACTCATCGTGCCGTGCCAGACATTGCCTGGTGAACCCATACATTCCGAGAGTGATGGCGTCACGCCCCTATTCGCGACGGCAGCTGCGCAGTCCGGGGCCGTCGACATCTGTGCCAACTCGGTCCGCGACATCAAGACAATCCTGTCCACCGGAGCCGACATCGTTGCCGTTGGTGGCACAATCACCCGTCCCGCCCACATCTGCACCCACTTCATCGACGCGATTCGCTCCCGCATCCCCCACACGTCCTTGGAGAACTGA</t>
  </si>
  <si>
    <t>"group_8805</t>
  </si>
  <si>
    <t>Acetyl-coenzyme A carboxylase carboxyl transferase subunit beta;</t>
  </si>
  <si>
    <t>MDALHTGTGWRSSARVQLCDADLTAIAGEMGKVLALELARMFFLVLPISTDGQNPHDPVLTSSADHPSGSSDDPTLRPHRAGKSRR*</t>
  </si>
  <si>
    <t>ATGGACGCCCTACACACTGGCACCGGCTGGCGCAGCTCAGCTCGCGTTCAGCTATGTGACGCCGACCTGACGGCCATCGCAGGTGAGATGGGGAAGGTCTTGGCGCTTGAGTTAGCACGTATGTTCTTCCTCGTTCTGCCCATCAGTACCGATGGGCAGAACCCTCACGATCCCGTCCTGACGAGTTCCGCTGACCATCCATCCGGGAGCAGCGATGATCCCACTCTGCGCCCACACCGCGCAGGAAAGTCTCGACGATAA</t>
  </si>
  <si>
    <t>"group_8806</t>
  </si>
  <si>
    <t>Sensor histidine kinase YvfT</t>
  </si>
  <si>
    <t>MVVIVGTSHPIPLRRRNRNALAAGIWLVFLAYTVVSLQSSPLPPWRIALGWVGLAIFALFYLALFWWHVDGLELWYTKRQVRRSAIVGQVVLVVLCALLALVSPKMVTSALAYPIAFAVFQMPEVALEITLAIEVVGMAVLVWTAPDLMPWAICSAISVALVTVVGVLGRTACRGQLARQAEQDVLARLEERQRVASDVHDLLGQTLTVIAMKAQLVERLIGTDPDAARAQAVELHGLSRRALGQVRELVSDMAHMGVDAQLAAARAALEAAGLECVVSDTRTDVQRGCHGEGSEFDTVRGWVLREAVTNVVRHAQAHTCFVEIDDEILAISDDGCGRGGAPEGNGLTGMRRRVEAAGESCGSGRGNVVTVPGLS*</t>
  </si>
  <si>
    <t>ATGGTAGTGATCGTAGGGACATCGCATCCGATTCCCCTGCGGCGTCGCAACCGCAACGCCCTCGCTGCTGGTATCTGGCTCGTCTTCCTCGCCTATACCGTAGTGTCCCTTCAGAGTTCGCCTTTACCGCCATGGCGCATCGCTTTGGGCTGGGTGGGGCTGGCCATCTTCGCGCTGTTCTACCTGGCGCTGTTCTGGTGGCATGTTGACGGGCTGGAACTGTGGTACACGAAACGTCAGGTCCGTAGAAGTGCCATCGTGGGTCAGGTTGTGCTCGTGGTCTTGTGCGCCCTGTTGGCCCTTGTCAGCCCCAAGATGGTGACCAGCGCGCTAGCGTACCCGATAGCCTTCGCTGTCTTCCAGATGCCTGAGGTAGCCCTAGAGATCACGCTTGCCATCGAGGTCGTCGGGATGGCCGTCCTGGTGTGGACCGCGCCGGACCTGATGCCGTGGGCGATCTGTTCGGCCATCTCGGTTGCTCTAGTGACGGTGGTGGGGGTCCTGGGGCGGACGGCCTGCCGGGGGCAGCTGGCTCGTCAAGCCGAGCAGGACGTCCTGGCACGTCTGGAGGAACGCCAACGGGTCGCCTCCGATGTCCACGACCTGCTCGGTCAGACACTCACGGTTATAGCCATGAAGGCCCAGTTGGTGGAACGCCTCATTGGCACCGACCCGGACGCTGCGCGTGCCCAGGCGGTCGAACTGCACGGATTGTCGCGCCGTGCCCTGGGGCAGGTGCGAGAACTGGTCAGTGACATGGCTCACATGGGAGTCGATGCTCAACTTGCCGCAGCCCGTGCCGCACTGGAGGCTGCCGGTCTCGAGTGTGTCGTCTCCGACACGCGTACCGATGTCCAACGCGGGTGCCATGGTGAGGGCTCGGAGTTCGACACGGTGCGCGGATGGGTGCTGCGCGAGGCGGTGACGAATGTGGTGCGTCACGCGCAGGCCCACACCTGCTTCGTCGAGATCGATGACGAGATTCTGGCCATCAGCGATGACGGTTGTGGCCGAGGAGGCGCTCCCGAGGGCAACGGTTTGACGGGTATGCGTCGACGGGTCGAGGCAGCCGGGGAGAGTTGTGGGTCGGGCCGGGGGAACGTGGTCACGGTACCCGGATTGTCGTGA</t>
  </si>
  <si>
    <t>"group_8807</t>
  </si>
  <si>
    <t>Cartilage intermediate layer protein 2; Contains: Cartilage intermediate layer protein 2 C1; Contains: Cartilage intermediate layer protein 2 C2; Flags: Precursor</t>
  </si>
  <si>
    <t>MSIPLRVGTLALIRSPRTFLGPWLVDVLAIATLCSLTALVDAAARSNSNVGALTVFLVTTAVGLFAVMGSVFNVVRAGYEHDIEALNSLGGRQSYGKAITVTQSVGTCLTAIPLGLLATFPTYEVIIALLRTGGFHGVPSVSPSWITSCAVGIGIGVVLAVVGGWRARPLKVHSVSPDSSTVSKLVRYLLGASTIVGSLLLLKAASHTGLGALFGATLLWISGCVLLVAPILFFAICRVLSGLPGTSWAWPARISLVRNRVFKLSASVTVVALAAILFSSTVSMITGAEQAQREALAKSFRPTAIVATTPNGAPLDTATARHICTSTPDCSGIVLIAPENSSQSGEAYTTSQVIDTLYSKGPRKIVPGGLSASPWKHLNVSHPSGLSEAWHGIPVFKTQSARLRSSLRHTSGIITQPATSWAHTGPTQAILRGSGAADIGPMMAPMLTMALLFAAASAYLLQASFHRTTHTIDMLGSDKFTDMIVVLADALARTLTVYAMTWASWILMARALMALGHSYGLHTIPHPLPNIVHAAFIGLFIITFFGGLLGMRAGRKL*</t>
  </si>
  <si>
    <t>ATGAGTATCCCGCTCCGGGTGGGCACCCTAGCACTAATACGTTCACCTCGTACCTTTCTTGGACCATGGCTAGTCGACGTACTAGCTATAGCCACATTGTGCTCACTGACGGCCCTAGTAGATGCTGCCGCCAGGAGCAATAGCAACGTTGGCGCGTTGACGGTGTTTCTGGTTACTACAGCTGTTGGACTTTTTGCGGTCATGGGCAGCGTCTTCAACGTGGTTCGTGCAGGTTATGAGCATGATATTGAAGCGCTGAATTCTTTAGGTGGCCGACAAAGTTACGGAAAGGCGATAACTGTAACCCAGTCAGTTGGGACCTGCCTTACTGCTATTCCATTGGGTCTGCTAGCAACGTTCCCTACATACGAGGTTATCATCGCTTTACTGCGCACGGGAGGATTCCACGGCGTACCTTCAGTAAGTCCAAGCTGGATCACGTCCTGTGCTGTAGGGATCGGCATCGGTGTCGTCCTTGCTGTCGTTGGCGGATGGCGAGCCAGACCCTTGAAAGTCCACTCTGTTAGTCCGGACTCTTCGACGGTTTCGAAGCTCGTCCGCTACTTACTAGGTGCCAGTACTATCGTGGGATCTCTCCTCCTGCTGAAAGCGGCCTCCCATACTGGCCTAGGAGCACTATTCGGCGCGACACTGTTATGGATATCAGGCTGTGTGCTGTTGGTGGCCCCGATCTTATTCTTTGCAATATGTAGAGTATTATCGGGCCTGCCCGGTACAAGTTGGGCGTGGCCTGCTCGTATTAGCCTCGTCCGTAATCGCGTTTTCAAACTCTCTGCCAGTGTCACCGTGGTTGCGCTAGCTGCAATATTATTTTCCTCGACTGTTTCCATGATCACTGGTGCTGAGCAAGCACAGCGCGAAGCACTTGCTAAGTCCTTCCGTCCGACGGCTATTGTCGCTACGACCCCGAACGGCGCTCCGCTAGACACGGCTACTGCCCGACATATATGCACCAGCACACCTGACTGCTCCGGCATCGTGCTGATAGCGCCCGAAAACAGCTCACAGTCAGGAGAAGCGTATACCACCTCGCAAGTAATCGACACTTTATATAGCAAGGGTCCCCGCAAAATAGTACCCGGTGGCTTATCGGCCTCACCATGGAAGCACCTGAATGTTAGCCACCCGTCTGGCCTTTCGGAAGCTTGGCATGGAATCCCAGTCTTCAAAACACAGTCGGCCCGCCTTCGCTCGAGCCTGCGACATACATCTGGGATCATCACACAACCAGCAACATCGTGGGCGCACACCGGCCCAACACAAGCTATTTTAAGGGGGAGTGGAGCCGCAGACATTGGTCCGATGATGGCTCCCATGCTCACCATGGCGCTGCTATTCGCTGCAGCCTCGGCGTACCTTCTCCAAGCAAGCTTCCACCGCACAACCCACACCATTGACATGCTGGGATCAGACAAATTCACCGATATGATAGTGGTATTAGCTGACGCCTTAGCTCGAACCCTAACCGTTTACGCCATGACGTGGGCCAGTTGGATCTTGATGGCCAGAGCACTGATGGCGCTTGGTCACTCGTACGGGCTACACACTATTCCACATCCGCTACCTAACATTGTGCACGCCGCGTTCATTGGATTGTTTATCATTACTTTCTTCGGAGGGTTACTTGGTATGCGCGCAGGACGAAAACTTTAG</t>
  </si>
  <si>
    <t>"tcyC</t>
  </si>
  <si>
    <t>L-cystine import ATP-binding protein TcyC</t>
  </si>
  <si>
    <t>Probable ABC transporter ATP-binding protein PEB1C</t>
  </si>
  <si>
    <t>COG2014: COG1136 ABC-type lipoprotein export system, ATPase component  Length=215</t>
  </si>
  <si>
    <t>MRIDIHAVIAAQPKGSFNLRIPELLIDEGQMVVAVGPSGSGKSTLLDVCAGVIKVTKGHIAVLNTDLSSKKARTKIRRMGTYMTQRGSVVDYLTAAENVLLAGDLAGVRRNRRTVLNLLNEVGLEAQANKKAANLSGGQRQRVAMASALYRHSPLVWADEPTSALDSETAMTVFKGLRSLAHHHGATVLCVTHDVRHAKTVADTIIEVNDGVVSPGQVPLCHGSRAPEERS*</t>
  </si>
  <si>
    <t>ATGCGAATTGATATACATGCAGTCATCGCAGCCCAACCTAAAGGGTCTTTCAATTTAAGGATCCCAGAGCTGCTTATTGATGAAGGCCAGATGGTCGTCGCGGTCGGGCCGTCCGGATCTGGCAAGTCGACTCTCCTGGACGTGTGCGCTGGAGTAATCAAAGTTACCAAGGGTCACATAGCCGTACTGAACACAGATCTATCTTCAAAAAAGGCTCGAACCAAGATCCGTCGTATGGGTACTTACATGACGCAGCGCGGATCAGTGGTGGATTATTTGACCGCCGCCGAGAACGTGCTGCTTGCTGGCGACCTTGCCGGGGTACGACGTAATCGCCGTACCGTGTTGAATCTTTTAAACGAGGTCGGTCTTGAGGCCCAAGCGAATAAGAAAGCAGCAAACCTCTCCGGCGGACAGCGCCAACGAGTCGCCATGGCTTCAGCTCTTTATCGGCACTCCCCTTTAGTGTGGGCCGATGAGCCAACTTCTGCTTTGGATAGCGAGACCGCTATGACCGTATTCAAAGGGCTGCGATCACTAGCCCATCATCATGGTGCAACTGTGCTATGTGTGACTCACGACGTGCGGCATGCTAAAACAGTCGCCGACACGATCATTGAGGTTAACGATGGCGTGGTATCTCCCGGGCAAGTTCCGCTGTGCCACGGATCTCGAGCGCCAGAGGAGCGGTCATGA</t>
  </si>
  <si>
    <t>"group_8809</t>
  </si>
  <si>
    <t>SKI/DACH domain-containing protein 1; AltName: Protein DLN-1</t>
  </si>
  <si>
    <t>MLISKRPLMLAATLVPLIATAVSAPSAVATSISIAGPRRASIQ*</t>
  </si>
  <si>
    <t>ATGCTCATCTCAAAGCGACCCCTAATGCTCGCTGCGACCCTCGTGCCGCTCATCGCCACCGCCGTGTCAGCCCCGTCTGCCGTGGCGACATCAATATCCATTGCCGGCCCAAGGCGGGCCAGCATCCAGTAA</t>
  </si>
  <si>
    <t>"group_8810</t>
  </si>
  <si>
    <t>luxS_1</t>
  </si>
  <si>
    <t>S-ribosylhomocysteine lyase</t>
  </si>
  <si>
    <t>S-ribosylhomocysteine lyase; AltName: AI-2 synthesis protein; AltName: Autoinducer-2 production protein LuxS</t>
  </si>
  <si>
    <t xml:space="preserve">COG2014: COG1854 S-ribosylhomocysteine lyase LuxS, autoinducer biosynthesis </t>
  </si>
  <si>
    <t>MATLRDILKLDTTPAANEVQCGWGTNHSLKPAQEAAHTMLNHRDHWKQVMA*</t>
  </si>
  <si>
    <t>GTGGCCACCCTGCGCGACATCCTCAAGCTCGACACCACCCCTGCCGCTAACGAAGTACAGTGCGGGTGGGGAACCAACCATTCCCTCAAGCCCGCCCAAGAAGCCGCCCACACAATGCTGAACCACCGCGACCACTGGAAACAGGTAATGGCCTGA</t>
  </si>
  <si>
    <t>"group_8811</t>
  </si>
  <si>
    <t>Uncharacterized protein Rv1792c/MT1741/Mb1728c</t>
  </si>
  <si>
    <t>MRIRKSASAVVATVIVAALFGGTAGSMTVVAHAESISNKSQTVTLAMQALSDRSDLAHGGDGCIAVGDREVVRWHGGIPVAEATNSHQVSTYGWTSWGSRAALFVLRHSVHKLPAKIWPWVNKIADVLEQTEIWEKAPIISPWVKLGSRTMLPRRLRVGSFSSWAEV*</t>
  </si>
  <si>
    <t>ATGAGGATAAGGAAGTCCGCCTCGGCTGTGGTGGCGACGGTTATCGTTGCGGCCCTTTTCGGTGGCACTGCTGGCTCGATGACTGTAGTTGCACATGCGGAGTCGATATCTAACAAGAGTCAAACGGTTACTTTAGCGATGCAGGCCTTGTCGGATCGCAGCGATCTGGCCCATGGCGGCGATGGTTGTATCGCTGTTGGTGATCGTGAAGTTGTGCGATGGCATGGTGGAATTCCAGTAGCGGAAGCGACCAATTCTCACCAAGTATCCACGTATGGTTGGACATCATGGGGGAGCAGAGCCGCCCTTTTTGTGCTGCGCCATTCCGTGCACAAACTACCAGCCAAAATCTGGCCTTGGGTCAACAAAATCGCAGATGTTCTTGAGCAAACAGAGATATGGGAAAAGGCCCCTATTATTTCGCCTTGGGTAAAGCTGGGATCCCGTACGATGTTGCCAAGGCGACTGCGGGTTGGATCATTTTCTTCCTGGGCTGAGGTTTGA</t>
  </si>
  <si>
    <t>"group_8812</t>
  </si>
  <si>
    <t>Lactose phosphotransferase system repressor</t>
  </si>
  <si>
    <t xml:space="preserve">COG2014: COG1349 DNA-binding transcriptional regulator of sugar metabolism, DeoR/GlpR family </t>
  </si>
  <si>
    <t>MTAITNYEPAFQRLRDQRGTKVILTGGRYLSWADAFVGPLTTHTSRACAPTPW*</t>
  </si>
  <si>
    <t>ATGACCGCGATCACCAACTACGAGCCCGCCTTCCAGCGGCTGCGCGACCAGCGCGGCACGAAGGTAATTCTCACGGGTGGGCGGTACCTCTCCTGGGCCGATGCCTTCGTCGGACCTCTGACGACCCACACATCTCGAGCATGCGCGCCGACGCCGTGGTGA</t>
  </si>
  <si>
    <t>"group_8813</t>
  </si>
  <si>
    <t>Pre-mRNA-splicing factor SLT11</t>
  </si>
  <si>
    <t>MTAHPLAIIVGTFAVLALVQTIVCVETCEETRRIATSSHSDLSGGRVRVNDWTIDRRVHSLIGALQ*</t>
  </si>
  <si>
    <t>ATGACGGCTCACCCGCTCGCCATCATTGTCGGGACCTTTGCCGTTCTGGCTCTGGTGCAGACGATCGTCTGTGTGGAGACATGTGAGGAAACACGGCGGATCGCCACGTCCAGCCACTCCGACTTATCTGGGGGGCGAGTCCGAGTAAATGACTGGACAATTGACCGGAGGGTCCATAGCCTTATTGGAGCGCTCCAATAA</t>
  </si>
  <si>
    <t>"group_8814</t>
  </si>
  <si>
    <t>degA_2</t>
  </si>
  <si>
    <t>HTH-type transcriptional regulator DegA</t>
  </si>
  <si>
    <t>HTH-type transcriptional regulator GalR; AltName: Galactose operon repressor</t>
  </si>
  <si>
    <t>MSRGSRPTQVDVARLAGVSRQTVSLVVRDDPRVAEKSRRSVREAMRALGYYPNMAARVLAAHTTRVVGVVIAQLTNPFNAELAEALRGACERVGLVPFVSPVSDERGDVLVAVRRFLQLGVDGLLLVSPLATDEELDEIGRQVPTVVLIRNAGPASVDLVRVDDAAGGRLVAEHLVASGYCPVVHVGSDRYVHGDSTSERRAGYRLVMASIGQEPMEISMDGADLKETIARLVVRNRRFALCCHNDVTAFAATGCIRALGLRPGADVGITGFDDTSISSLPGIDLTTIHAGIPDIARCAVDVLGERCEGRRQPRDVVLPHSLVVRGSSRCPDNID*</t>
  </si>
  <si>
    <t>ATGTCACGTGGGTCCCGTCCTACCCAGGTTGACGTCGCTCGACTGGCCGGGGTGTCTCGTCAGACGGTGTCCTTGGTGGTCCGAGACGACCCTAGGGTCGCTGAGAAGAGCCGACGCAGCGTGCGCGAGGCGATGCGGGCCCTTGGCTACTACCCGAACATGGCGGCTCGTGTGCTGGCTGCACACACCACGAGGGTTGTTGGAGTCGTTATTGCACAGCTCACGAACCCTTTCAACGCGGAGCTAGCGGAAGCGCTACGTGGCGCCTGTGAGCGCGTCGGACTGGTTCCGTTCGTCTCACCCGTGAGCGACGAACGGGGGGATGTGCTGGTGGCCGTCCGGCGGTTCCTTCAGCTGGGAGTGGATGGTCTATTGCTTGTGTCCCCGCTGGCTACTGACGAGGAGCTTGACGAGATCGGGCGCCAGGTGCCCACGGTGGTACTCATCCGTAACGCTGGTCCGGCCTCGGTCGACTTGGTGCGCGTAGACGATGCCGCCGGTGGACGGCTGGTTGCTGAGCACCTCGTCGCCTCCGGGTACTGTCCGGTGGTTCATGTGGGTAGCGACCGCTATGTGCACGGTGACTCGACGAGCGAACGACGTGCTGGGTACCGGCTGGTCATGGCTTCGATTGGGCAGGAACCCATGGAGATCTCCATGGATGGCGCGGATCTCAAGGAGACGATTGCTCGTCTTGTGGTGCGCAACCGAAGGTTTGCTTTGTGCTGTCATAATGACGTCACGGCGTTCGCGGCGACGGGCTGTATTAGAGCTTTGGGACTGAGACCAGGGGCCGACGTGGGGATTACGGGTTTTGACGACACCTCCATTTCGTCGTTGCCTGGAATTGACTTGACTACGATCCATGCGGGGATTCCCGACATAGCGCGATGCGCCGTTGATGTGTTGGGAGAGCGTTGCGAGGGGCGTCGACAGCCCCGGGATGTGGTGTTGCCTCACAGTCTCGTCGTCAGGGGCAGTTCAAGGTGCCCTGACAACATAGATTAA</t>
  </si>
  <si>
    <t>"group_8815</t>
  </si>
  <si>
    <t>iolT_1</t>
  </si>
  <si>
    <t>Major myo-inositol transporter IolT</t>
  </si>
  <si>
    <t>GEPR</t>
  </si>
  <si>
    <t>COG2014: COG0477 MFS family permease</t>
  </si>
  <si>
    <t>MTSSQQGRDMNEIPLSEIPELVARTPPSGKKRSIALLAAVATFGSLLFGYDTGVISGALPYMYLPRVAGGLALNSFEEGLVGGILAIGAAFGAIIGGQLSDRYGRRHNILMLAIIFIVGTVGCTLAPNIWVLYPFRFVLGWAVGGASSTVPIYLSENAPKRIRGPLVAVDQFMIVTGQLLAYTMNAILSSSHGGPRVQVDHDPSGEFSHGQWAAWDAVGRINDITVMAGNGQAWRYMLVLATIPAVCLWIGMRMMPESSRWYAANGHLMESIGALKRIRDEDKDDVADEIKQMVEINRVEAHEEEWTLSQAWNIKWTRKIILIGCFLGFFDQLTGINTAMYYLPKILESAGFSAASSIELNVITGLASCIGAAFGFVLVSKLLRRHVGIYQETGVSLSLFGLALIFGVGIAPYIKADGSISSSIPNYLPWMVVVLVSVFVFMKQSGTVNWILVSEIFPARIRGVAQGVAVGALWCMNAVVTFAFPSMIAHLGPAWTYTIFGCINVCALIFYIKVVPETKNSTLEEVEATLLAKYS*</t>
  </si>
  <si>
    <t>ATGACGTCCTCTCAGCAAGGTAGGGATATGAATGAGATCCCTTTGTCGGAGATCCCGGAATTGGTGGCTCGCACGCCGCCCTCGGGCAAGAAGCGATCCATCGCGCTCCTGGCGGCCGTGGCGACGTTCGGGTCGCTGCTGTTTGGGTATGACACGGGCGTGATCTCCGGGGCGCTGCCGTACATGTATCTACCTCGCGTGGCTGGCGGCTTGGCCCTTAACTCTTTCGAGGAGGGGCTCGTCGGTGGCATCCTGGCGATCGGAGCGGCCTTCGGGGCGATCATCGGGGGACAGCTGTCGGACCGGTATGGGCGACGCCACAACATCCTCATGCTCGCAATCATCTTCATCGTTGGCACGGTGGGATGTACTCTCGCGCCGAACATCTGGGTCCTGTATCCATTCAGGTTCGTTCTAGGCTGGGCCGTCGGTGGCGCTTCCTCGACAGTCCCCATCTATCTGTCCGAAAATGCCCCCAAACGCATCCGGGGGCCGCTCGTGGCCGTGGACCAGTTCATGATCGTCACTGGACAGCTTCTGGCGTACACGATGAACGCCATCCTCTCGTCCTCCCATGGCGGTCCTCGTGTGCAGGTGGACCATGATCCGTCGGGTGAGTTCTCCCACGGACAGTGGGCGGCTTGGGATGCCGTGGGTCGCATAAACGACATCACGGTCATGGCAGGAAACGGGCAGGCATGGCGTTACATGCTCGTCCTGGCGACCATACCGGCCGTCTGCTTGTGGATCGGTATGAGAATGATGCCCGAGTCGTCTCGGTGGTATGCAGCCAATGGACACCTCATGGAATCCATTGGGGCTCTCAAGCGCATTCGTGACGAGGACAAGGATGACGTTGCCGACGAGATCAAGCAGATGGTCGAGATCAACCGTGTCGAGGCTCACGAGGAGGAGTGGACCCTGAGCCAGGCGTGGAACATCAAGTGGACCCGCAAGATTATTCTCATCGGCTGCTTCTTGGGCTTCTTCGACCAGCTGACGGGTATTAACACGGCTATGTACTACCTACCAAAGATTCTCGAGAGCGCAGGGTTCTCCGCAGCTAGTTCGATCGAGCTCAACGTCATCACGGGCCTCGCCTCATGCATTGGAGCCGCATTCGGTTTTGTGTTGGTCAGCAAACTCTTGCGTCGGCATGTGGGCATCTATCAGGAGACAGGAGTGTCACTGTCGTTGTTCGGGCTGGCGCTGATCTTCGGTGTCGGTATCGCACCGTACATCAAGGCCGACGGATCCATCAGCTCGTCGATCCCGAATTACCTACCGTGGATGGTCGTCGTCTTAGTCTCAGTGTTTGTATTCATGAAGCAGTCCGGAACTGTGAACTGGATCCTTGTCTCGGAGATCTTCCCCGCCCGGATCCGTGGTGTAGCTCAAGGCGTTGCGGTGGGTGCGTTGTGGTGCATGAACGCTGTCGTCACATTCGCCTTCCCGTCGATGATTGCTCACCTCGGACCGGCATGGACGTACACGATCTTCGGGTGCATCAACGTCTGCGCTCTCATCTTTTACATCAAGGTCGTCCCAGAGACCAAGAACTCGACTCTCGAGGAGGTCGAGGCGACACTTCTGGCGAAGTACAGCTGA</t>
  </si>
  <si>
    <t>"group_8817</t>
  </si>
  <si>
    <t>Histidine ammonia-lyase;</t>
  </si>
  <si>
    <t>MRIAVLDTGPCESSLGGKRFQGLTAIASTGDQLGERAVIASLIVVWGATRLSSSRVDGLGRGFQRICPRCLEGARSRPGADDVDGCGDAACHISMVGGKTDDPARSPMPDQRS*</t>
  </si>
  <si>
    <t>ATGCGGATCGCGGTGCTCGATACGGGGCCCTGTGAGTCCAGTCTGGGTGGAAAACGGTTCCAGGGGCTGACGGCTATTGCGTCGACGGGGGATCAGCTCGGTGAGCGGGCGGTGATCGCCTCCTTGATAGTGGTGTGGGGCGCTACAAGGCTTTCCAGCAGCAGGGTTGACGGGTTGGGTCGGGGTTTCCAGCGGATCTGCCCGAGGTGCTTGGAAGGCGCGCGGAGCAGGCCGGGAGCCGACGACGTCGACGGGTGCGGTGATGCTGCGTGCCATATCTCCATGGTAGGGGGTAAGACCGACGATCCGGCGCGCTCACCTATGCCCGATCAACGCTCATAG</t>
  </si>
  <si>
    <t>"group_8818</t>
  </si>
  <si>
    <t>Zinc transporter zipt-7.2; AltName: Histidine- rich membrane protein KE4 homolog 2</t>
  </si>
  <si>
    <t>MILVKIPVVVLDDVNSSIRDFSGFDGIYQCSGVCEFTTGAVDEKSALAHHGELLRVDHVVAHRHSGHMQGDGVAVVEQCFQVDELDDVVLLWVRREVAG*</t>
  </si>
  <si>
    <t>GTGATCTTGGTGAAAATACCTGTGGTCGTTCTCGATGACGTCAATAGCAGCATCCGCGACTTTTCCGGATTCGATGGCATCTATCAGTGCTCGGGTGTTTGTGAGTTCACCACGGGCGCAGTTGACGAGAAAAGCGCCCTAGCGCATCATGGCGAATTGCTCCGCGTCGATCATGTGGTGGCTCATCGGCATAGCGGGCACATGCAGGGTGATGGCGTCGCTGTTGTGGAGCAGTGTTTCCAAGTCGACGAACTCGACGATGTCGTTTTGTTGTGGGTTCGGCGGGAGGTCGCAGGCTAG</t>
  </si>
  <si>
    <t>"group_8819</t>
  </si>
  <si>
    <t>Putative sugar kinase PH1459</t>
  </si>
  <si>
    <t xml:space="preserve">COG2014: COG0524 Sugar or nucleoside kinase, ribokinase family </t>
  </si>
  <si>
    <t>MSGALVIGESLIDVVNDEAHRGEHPGDSPMNVAITISRAGANPPRTAELG*</t>
  </si>
  <si>
    <t>ATGTCGGGAGCACTTGTTATTGGGGAGTCATTGATTGATGTTGTCAATGATGAGGCGCATAGGGGTGAGCATCCTGGGGACTCCCCGATGAATGTCGCGATTACCATCTCCCGCGCCGGCGCGAACCCACCGCGCACCGCCGAATTAGGGTGA</t>
  </si>
  <si>
    <t>"group_8821</t>
  </si>
  <si>
    <t>Uncharacterized protein U55</t>
  </si>
  <si>
    <t>MGAPEGPKQVSSGVIHRVIHQLGMTHMDVISTNVISEFSSLSPRRGGDGADRGVVRKMSAQPGKGHWSAWP*</t>
  </si>
  <si>
    <t>GTGGGGGCGCCCGAGGGTCCGAAACAAGTCTCCTCGGGAGTTATCCACAGGGTTATCCACCAACTGGGGATGACTCACATGGATGTAATTTCAACTAATGTCATTTCCGAGTTCAGCTCTCTGAGTCCCCGTAGGGGCGGTGACGGTGCTGACCGAGGCGTGGTGCGAAAAATGTCAGCACAGCCGGGGAAGGGGCACTGGAGTGCCTGGCCCTGA</t>
  </si>
  <si>
    <t>"group_8822</t>
  </si>
  <si>
    <t>Beta-mannanase/endoglucanase A; Includes:  Mannan endo-1,4-beta-mannosidase A; AltName: Beta-mannanase; AltName: Endo-1,4-mannanase; Includes:  Endo-1,4-beta- glucanase; AltName: Cellulase; Flags: Precursor</t>
  </si>
  <si>
    <t>MMALVMVGLATVACGADEDSTGATGGITPVASVAPTPSPTLTPSAEAPKFVKVTATPAPGTKQDALFLEAKRVYETYLEQTLLFEQEGGGESLPLELKKTVGGPWENVLEEYYEKVGKRGHHVTSQSAGFGNIALSCIKTERPYLITLRSCVDQRQWVFVDKSGGEVSRGNVRQIIMSMTKGNGSLVIAAASSKGVDKCAV*</t>
  </si>
  <si>
    <t>ATGATGGCCCTTGTCATGGTCGGTCTAGCGACAGTGGCATGTGGCGCTGATGAGGATTCCACTGGTGCGACGGGCGGGATAACTCCAGTTGCGAGCGTGGCCCCGACGCCAAGTCCGACCCTAACGCCGAGTGCGGAGGCGCCGAAGTTTGTGAAAGTGACGGCAACGCCGGCTCCAGGGACGAAGCAGGATGCGTTGTTCTTGGAAGCGAAGAGGGTCTATGAGACGTATCTGGAACAGACTCTGCTTTTTGAGCAAGAAGGTGGGGGTGAGTCTTTACCTCTAGAGCTTAAGAAAACAGTAGGCGGCCCATGGGAAAATGTTCTCGAAGAATATTATGAAAAGGTGGGAAAGCGAGGGCATCACGTAACTTCCCAGTCTGCTGGATTCGGAAATATAGCTCTGTCTTGTATCAAGACAGAGCGCCCCTATCTAATAACGCTTAGATCGTGTGTAGATCAGCGTCAGTGGGTGTTTGTGGATAAGTCTGGAGGGGAAGTGTCTCGAGGTAATGTACGCCAGATTATTATGTCGATGACTAAGGGAAATGGGTCACTCGTGATTGCTGCTGCTAGCTCTAAGGGTGTAGATAAATGCGCCGTATAA</t>
  </si>
  <si>
    <t>"group_8823</t>
  </si>
  <si>
    <t>Uncharacterized protein MJ0574</t>
  </si>
  <si>
    <t>MPELLQLGYRFRPTGRQLLLLRDGQVGLLSIFAHDLPGGGWVVRNHGIDGAGNGVDTLEHMILLTALSVLAITVPTIVFIFALLSILRSDRLTGTGKVIWIVVCFCFPLVGPIVWFIAGKSTALN*</t>
  </si>
  <si>
    <t>ATGCCAGAGCTGCTGCAACTTGGGTACAGATTTCGCCCGACCGGACGCCAGTTGCTGCTACTACGTGACGGGCAGGTGGGGCTGCTGTCAATTTTCGCCCATGATCTGCCGGGCGGTGGCTGGGTCGTTCGTAATCACGGCATCGATGGCGCGGGCAACGGCGTCGATACGCTGGAGCACATGATTCTCTTAACCGCTCTGTCGGTCTTGGCCATCACCGTTCCGACCATCGTGTTCATCTTTGCTCTTTTGTCGATTCTCAGATCGGACCGCTTGACGGGCACGGGAAAGGTGATCTGGATCGTTGTCTGCTTCTGCTTCCCACTTGTCGGACCGATCGTGTGGTTTATCGCAGGTAAGAGCACAGCGCTGAATTGA</t>
  </si>
  <si>
    <t>"group_8824</t>
  </si>
  <si>
    <t>Ascorbate transporter, chloroplastic; AltName: Phosphate transporter PHT4;4;</t>
  </si>
  <si>
    <t>MFPCSGVLARVVAPLAHSVVNKVTKEILEFLVLWWIYFTLMQPVSYAFGASVMVTIVTSAAGPQPLSPPSSDH*</t>
  </si>
  <si>
    <t>GTGTTTCCCTGCTCTGGGGTGTTGGCAAGGGTTGTCGCTCCATTAGCTCATTCGGTGGTCAATAAAGTCACCAAGGAAATCCTTGAGTTTCTTGTGCTCTGGTGGATTTACTTCACTCTCATGCAGCCGGTCAGCTACGCTTTTGGCGCCAGCGTTATGGTGACGATCGTTACCTCCGCCGCGGGACCGCAACCTTTATCACCACCTAGCTCCGATCACTGA</t>
  </si>
  <si>
    <t>"group_8825</t>
  </si>
  <si>
    <t>DNA-directed RNA polymerase subunit beta';</t>
  </si>
  <si>
    <t>MFGILMLAGRSGSGLLAGTVNGSKSKTPPVPESVRAVSDSVTWRRSSLD*</t>
  </si>
  <si>
    <t>GTGTTTGGTATTCTGATGCTCGCCGGGCGATCCGGCTCGGGATTGCTAGCTGGGACCGTCAACGGCTCCAAGTCGAAAACTCCCCCGGTTCCCGAATCCGTGCGGGCCGTCTCCGACTCCGTGACCTGGCGACGTTCCTCTCTCGACTAA</t>
  </si>
  <si>
    <t>"group_8826</t>
  </si>
  <si>
    <t>Spindle pole body component 97; AltName: DdSpc97;</t>
  </si>
  <si>
    <t>MGSEVSDRTVLQDETFCVLRSANIRCVTGLALSTFCTTSRSTSEVSSSSTSKPSAWNITLAFTTRCHYPPDNSSPPMTSTEDGSRPSRSA*</t>
  </si>
  <si>
    <t>ATGGGTTCCGAGGTCAGCGATCGTACCGTTCTGCAGGACGAGACCTTCTGCGTGCTGCGGAGTGCAAACATTCGATGTGTGACCGGATTGGCACTCAGCACGTTCTGCACGACCAGTCGCTCCACCTCCGAGGTGAGCTCGTCGAGTACAAGCAAGCCATCCGCCTGGAACATCACCCTAGCGTTCACCACACGTTGCCACTATCCTCCCGACAACTCCTCGCCGCCCATGACGTCGACCGAGGACGGTTCCCGGCCCTCACGCTCGGCATGA</t>
  </si>
  <si>
    <t>"group_8827</t>
  </si>
  <si>
    <t>Uncharacterized protein pXO2- 81/BXB0111/GBAA_pXO2_0111</t>
  </si>
  <si>
    <t>COG2014: COG4227 Antirestriction protein ArdC</t>
  </si>
  <si>
    <t>MHAGITPTEYYEHRGQCEVEAESVVHVVAGILGLDTSAYSVGYVAGWPKGDAELIRQSASRVLAAAHRIAEAIIEDSTD*</t>
  </si>
  <si>
    <t>ATGCACGCCGGCATCACCCCCACCGAGTACTACGAGCACCGGGGACAGTGCGAGGTCGAGGCCGAGAGCGTCGTTCACGTGGTCGCCGGTATTCTCGGACTCGACACCAGCGCCTACAGCGTCGGCTACGTCGCCGGATGGCCCAAGGGAGACGCCGAACTCATCCGACAGAGCGCCAGCCGTGTACTGGCCGCCGCGCACCGGATCGCCGAAGCTATCATCGAGGACTCCACTGATTAG</t>
  </si>
  <si>
    <t>"group_8828</t>
  </si>
  <si>
    <t>Mucin-5AC;</t>
  </si>
  <si>
    <t>MAQFCNVSITLATFASAAVLLISITAPASASPSSPSDPPLLSATTAVRAQVTNPDTNRTYTPSSTASKVGLNASSGDPIVASYWTPERMKNAMPTETPTSTAEVDRQIDELKQQASANESLTDGSSPVAATSTTITPQAAPPVTNFSKPTEKSSTIIRPTARITCAPDPPLIATPNV*</t>
  </si>
  <si>
    <t>ATGGCCCAGTTCTGCAACGTATCCATCACCCTCGCAACCTTCGCATCAGCGGCCGTTCTCCTCATCTCGATCACTGCACCGGCATCCGCATCGCCCAGCTCACCGAGTGATCCACCACTGTTGTCCGCCACCACAGCAGTACGTGCACAGGTAACGAACCCCGACACAAATCGGACCTACACACCGTCCAGTACCGCGAGCAAAGTTGGCCTCAATGCGAGCAGCGGCGACCCCATTGTCGCCTCCTACTGGACACCCGAACGCATGAAGAACGCCATGCCCACCGAGACCCCGACAAGCACGGCTGAAGTAGACCGACAGATTGATGAGCTCAAACAACAGGCTTCAGCAAACGAGTCGCTTACTGACGGCTCCTCTCCCGTAGCGGCAACGTCGACCACGATCACGCCGCAGGCTGCACCCCCGGTCACGAACTTCTCGAAACCAACGGAAAAGTCTTCTACCATAATCAGACCGACGGCAAGGATTACGTGTGCTCCGGATCCTCCATTAATAGCGACTCCAAACGTCTAG</t>
  </si>
  <si>
    <t>"group_8829</t>
  </si>
  <si>
    <t>CRISPR system Cascade subunit CasD</t>
  </si>
  <si>
    <t>MTVLLLRLAGPLQSWGDSSRFTTRATRREPTKSGVIGLLAAAQGRRRTDSLEDLLTLRFGVRTDQPGSIVRDFQTAMDWAHPKKDGRVKAMPLSNRYYVADAVFVAAVEGDPSLPPGVGRGNQRPGVPALPRTKILSHGRTGVLRRARERAGEDLGR*</t>
  </si>
  <si>
    <t>GTGACCGTCCTGCTCTTACGCCTCGCGGGGCCCTTGCAGTCCTGGGGAGATTCCAGCCGATTTACGACCCGGGCCACACGACGGGAACCGACGAAGTCCGGCGTCATCGGGTTGTTGGCTGCGGCGCAGGGACGACGTCGCACCGACAGTCTCGAAGACCTGCTCACCCTGCGATTCGGCGTGCGAACCGACCAGCCGGGGTCGATCGTGCGGGACTTCCAGACAGCCATGGACTGGGCACATCCCAAGAAGGACGGCCGCGTCAAAGCCATGCCGTTGTCAAACCGCTACTACGTGGCCGACGCAGTCTTCGTGGCGGCGGTCGAAGGAGACCCGTCTCTCCCTCCAGGCGTTGGACGAGGCAATCAGAGACCCGGAGTTCCCGCTCTACCTCGGACGAAGATCCTGTCCCACGGAAGGACAGGTGTCCTTAGGCGTGCGAGAGAGCGAGCTGGTGAAGACCTTGGAAGATGA</t>
  </si>
  <si>
    <t>"group_8831</t>
  </si>
  <si>
    <t>Anhydro-N-acetylmuramic acid kinase; AltName: AnhMurNAc kinase</t>
  </si>
  <si>
    <t>MTPTPTPSPRTPVATHDSEESPDGRIPKASSSPIPTAQRSVLDAFGGRKPILIFAGVIGVLLLGVLLGSLTRRRGGNVHSSDEGDGNSFFDDWDGPDSH*</t>
  </si>
  <si>
    <t>GTGACGCCCACCCCAACCCCGTCACCCCGCACCCCAGTCGCCACTCATGACAGTGAGGAATCCCCGGACGGCCGGATCCCTAAAGCGTCGTCCAGCCCCATCCCAACAGCGCAACGTAGCGTCCTGGACGCCTTCGGTGGGCGCAAGCCAATTCTCATCTTCGCGGGAGTCATCGGGGTTCTGCTGCTCGGTGTCCTCCTCGGCTCCTTGACCCGCCGCCGCGGCGGCAACGTCCATTCCAGCGACGAGGGGGACGGCAACTCCTTCTTCGACGACTGGGATGGCCCTGACTCGCACTAA</t>
  </si>
  <si>
    <t>"glpR_4</t>
  </si>
  <si>
    <t>Glycerol-3-phosphate regulon repressor</t>
  </si>
  <si>
    <t>Uncharacterized HTH-type transcriptional regulator YulB</t>
  </si>
  <si>
    <t>MIIEAVRSGPHSIDELAKLTGASSVSVRRDLAELADQGVIRRFRGGAAPVSHRGADYPFALRQASGIESKSALAKATAELIEPGESVFIDNGTTALAVAEELSGKNLTAMTVSLHSAAALASKPGNQVIVPGGPIDHDDLAFTSAGATEAVAAMRFDTAVIGTCAANPDAGLTVAGWGDAQVKRAAIASAQRVFLVATADKFNHTAAHRFASIADLDAIITTYGAPPSAIAEARIAGVTMIELDHSGSTETLG*</t>
  </si>
  <si>
    <t>ATGATCATTGAGGCGGTGCGCTCTGGACCGCACTCCATCGACGAGCTCGCGAAGCTGACTGGCGCGAGCTCAGTCAGCGTCAGACGAGACCTCGCCGAACTTGCTGATCAGGGTGTCATCCGACGCTTCCGCGGTGGCGCAGCCCCGGTATCTCATCGTGGGGCTGACTATCCCTTCGCCCTGCGCCAAGCCTCAGGCATTGAGTCCAAATCCGCTTTGGCCAAGGCCACGGCCGAGCTCATCGAACCGGGAGAGAGCGTCTTCATCGACAACGGCACCACTGCACTCGCCGTAGCCGAAGAGCTATCGGGAAAGAACTTGACCGCAATGACAGTCTCCCTCCACTCCGCAGCCGCGCTCGCAAGCAAGCCAGGAAACCAAGTCATTGTCCCTGGTGGACCCATCGACCATGACGACCTGGCCTTCACCAGCGCCGGCGCCACCGAAGCAGTCGCTGCCATGAGATTCGATACTGCTGTCATTGGTACATGTGCCGCAAACCCCGACGCTGGCCTCACCGTCGCCGGATGGGGTGATGCCCAGGTCAAACGTGCTGCCATCGCCTCAGCCCAGCGAGTTTTCCTTGTCGCAACGGCCGACAAGTTCAACCACACGGCGGCGCACCGATTCGCATCCATCGCCGACCTGGATGCAATCATCACGACCTATGGTGCACCGCCAAGTGCCATCGCAGAGGCGCGCATCGCCGGGGTGACCATGATCGAATTGGACCATAGCGGCAGTACCGAGACGCTCGGGTAA</t>
  </si>
  <si>
    <t>"group_8833</t>
  </si>
  <si>
    <t>Uncharacterized transporter y4wD</t>
  </si>
  <si>
    <t xml:space="preserve">COG2014: COG0738 Fucose permease </t>
  </si>
  <si>
    <t>MVPEFRTGPRGVAGVGAFFISNGAVFAALLPWYPLVMGRLGLKAWEFGLVGASFAVGAIVSSVLPSRLIARFYAVPVAVVGTVVLAAAVALAGWSGCGFALAACIFFAGFFDAIVDVAQNVVGVAVQDNSGRSILSSMHALWSLGGVISGAASTAAATAGTDMRLYLAVVGFVCIILVGIGGLLVGNAPVMPKSNDEPSASSGKGRLQWWFVLRAALPLAVIATCGTTIEDVANNWSAIAAVQIGNVPAASAGVAFSVIIGSQCLGRFSGDFLIQKCGRIRIARFGGVFIVFGGLAIVTAQEPIRLIIGLAAVGYGAATLVPSALGSAAHIPGVSSASGVTLVNWIMRVGFLVTSPLVGVITTATSLRWGLSVLLPIGFVAVVLASTLNPVENVPAPKGRDAPKRDVTISPPG*</t>
  </si>
  <si>
    <t>GTGGTACCCGAATTCAGGACCGGCCCTCGTGGCGTTGCTGGCGTAGGAGCCTTTTTCATCAGCAATGGCGCGGTCTTCGCCGCCTTACTACCCTGGTACCCCCTGGTTATGGGCCGACTGGGCCTGAAGGCCTGGGAGTTTGGCCTCGTTGGTGCTTCATTTGCAGTCGGAGCGATCGTCTCCTCCGTCTTGCCCTCGCGATTGATCGCCCGCTTCTACGCGGTACCTGTGGCAGTCGTAGGCACTGTCGTCCTCGCGGCCGCGGTTGCTTTGGCTGGCTGGTCAGGTTGTGGGTTCGCTTTGGCGGCATGCATATTCTTCGCTGGTTTCTTCGACGCGATTGTGGACGTCGCCCAGAACGTCGTCGGGGTCGCTGTCCAAGACAACTCGGGCCGCTCGATCCTTTCATCTATGCATGCGTTGTGGAGCTTGGGTGGCGTCATCAGCGGTGCTGCTTCGACAGCAGCCGCAACTGCGGGCACTGACATGCGTCTCTACCTGGCCGTGGTCGGCTTCGTCTGCATTATCCTCGTCGGGATCGGTGGTCTCCTCGTTGGTAACGCTCCCGTGATGCCGAAGAGCAATGACGAACCTAGCGCTTCCAGCGGGAAGGGCCGGTTGCAGTGGTGGTTCGTGCTCCGGGCTGCCCTTCCGCTCGCCGTTATTGCGACCTGCGGGACCACCATCGAAGACGTGGCGAACAACTGGTCTGCCATCGCCGCAGTGCAGATTGGTAACGTTCCGGCAGCGAGTGCGGGCGTCGCGTTCAGCGTCATCATCGGTAGTCAATGTCTGGGCCGCTTCAGCGGTGACTTTCTCATCCAGAAGTGCGGCAGGATACGGATCGCTCGTTTCGGCGGAGTCTTTATCGTGTTCGGTGGTCTCGCCATCGTGACGGCGCAGGAACCTATCCGACTCATCATTGGACTGGCTGCAGTGGGATACGGGGCGGCGACTCTGGTCCCCAGTGCTTTGGGTTCGGCCGCTCACATTCCCGGCGTGAGCTCAGCTTCGGGTGTCACTCTCGTGAACTGGATCATGCGCGTGGGATTTCTCGTCACCAGCCCCTTAGTCGGCGTGATCACTACAGCCACAAGCTTGCGGTGGGGCCTGTCCGTCCTGTTGCCGATCGGCTTTGTAGCCGTCGTGCTCGCCAGCACGCTCAACCCGGTAGAGAACGTTCCTGCACCGAAAGGCCGAGATGCTCCCAAACGTGACGTCACTATCTCGCCGCCGGGATGA</t>
  </si>
  <si>
    <t>"group_8834</t>
  </si>
  <si>
    <t>Bifunctional epoxide hydrolase 2; Includes: Cytosolic epoxide hydrolase 2;</t>
  </si>
  <si>
    <t xml:space="preserve">COG2014: COG1011 FMN phosphatase YigB, HAD superfamily </t>
  </si>
  <si>
    <t>MKKLLIDYAEVISRPFPDTAMTELAQRAAMSASDFRQRYWEYREPYDCGQSPRDYWQKVLGADYKLGDEELAAFVRIDVDGWLNLDPAAVEWLTKLNESGVRPWLLSNAPHPLAEAIADLPIASLFNGMLFSARLGMAKPSQGCFVAATRAMEARPEDIMFIDDRSVNTDAAAEFGMSTFLFRGEFPGLPLA*</t>
  </si>
  <si>
    <t>ATGAAGAAGCTGCTCATCGACTACGCGGAAGTGATTTCTAGGCCGTTTCCCGACACGGCGATGACTGAACTCGCTCAACGCGCGGCAATGTCTGCCTCGGATTTCCGACAGCGGTACTGGGAATACCGAGAGCCTTATGATTGCGGACAGTCGCCTCGCGACTACTGGCAGAAGGTACTCGGCGCAGATTACAAGCTCGGTGATGAGGAACTTGCCGCCTTTGTTCGCATCGATGTAGACGGATGGCTCAACCTTGACCCAGCCGCTGTCGAGTGGTTGACCAAGCTCAACGAGTCAGGTGTCCGCCCGTGGCTATTGTCGAACGCTCCGCATCCCTTGGCTGAGGCGATCGCTGATCTTCCGATTGCTTCGCTCTTCAATGGGATGCTTTTCAGCGCTCGCCTCGGCATGGCCAAGCCCTCTCAGGGGTGTTTCGTCGCAGCAACTCGTGCCATGGAGGCTCGGCCTGAAGACATAATGTTTATCGACGATCGCTCGGTTAATACCGACGCTGCCGCTGAGTTTGGAATGAGCACTTTCCTTTTTAGGGGAGAATTTCCTGGCTTGCCTCTCGCTTAA</t>
  </si>
  <si>
    <t>"dat</t>
  </si>
  <si>
    <t>Diaminobutyrate--2-oxoglutarate aminotransferase</t>
  </si>
  <si>
    <t>Acetylornithine aminotransferase;</t>
  </si>
  <si>
    <t xml:space="preserve">COG2014: COG0160 4-aminobutyrate aminotransferase or related aminotransferase </t>
  </si>
  <si>
    <t>MPDTSNYLYYNVSDLTVVDAEGLYVRDKDGNEFMDCSAGTFNLSLGYRHPAVVKAIKEQADKMIHVSSSYQTHPINEMTSTLAELAPAGLDHVHPKVSGGSSANEGEIKMAQRVTGRTEVITLFRAHVGQTMAMTALSGNQFRKTPFPTLPRFGIQVPDPYCYRCFYGKEPETCGLLCADRIVDFIEYASQGEIAAVLIEPISGNGGNIVPPEGYLQRVREICDARGIKLIFDEVQTGIGRTGRMFASEHFGVVPDAITVAKGLGGSGAQVAAIITNDGLLGLEPDHHSFTYGSNLIAAAAANATLKIIREPAFLQNVTIVGDYIMQRMRALQAQVPIIGDVRGVGLMIGLELIDADGSENVAATNHIAKMARKYGLLMRTSRYGRGNVLKIRPALNITLDEAETMCDRLEQLIRGESR*</t>
  </si>
  <si>
    <t>ATGCCGGATACGTCAAACTACCTATACTATAACGTTTCCGATCTCACGGTTGTCGATGCAGAAGGTCTATACGTCCGTGATAAGGACGGTAACGAATTTATGGACTGCTCGGCGGGGACTTTCAACCTCAGCCTCGGATACCGCCACCCGGCGGTCGTGAAAGCCATCAAGGAGCAGGCCGACAAGATGATTCATGTCAGCTCGAGTTACCAGACCCACCCGATCAACGAAATGACCAGTACACTCGCTGAACTCGCGCCTGCCGGCCTGGACCACGTGCACCCTAAGGTCTCCGGCGGATCCTCCGCGAATGAGGGGGAGATCAAGATGGCTCAGCGCGTGACTGGTCGCACCGAGGTGATCACTCTCTTCCGTGCCCATGTAGGTCAGACCATGGCCATGACAGCGCTCTCAGGCAACCAGTTCCGGAAAACGCCCTTCCCAACGTTGCCGCGGTTCGGGATACAGGTTCCAGACCCCTACTGCTACCGGTGCTTCTATGGCAAGGAACCTGAGACCTGTGGGCTGTTGTGCGCAGACCGAATTGTAGATTTTATCGAATACGCCTCCCAGGGTGAGATCGCGGCCGTGCTCATCGAACCGATTTCCGGCAACGGCGGAAACATCGTCCCACCGGAGGGATACCTTCAGAGGGTCCGTGAGATTTGTGACGCGAGGGGCATCAAGCTCATCTTCGACGAGGTCCAGACCGGAATCGGACGCACTGGACGCATGTTCGCCTCGGAGCATTTCGGCGTGGTTCCGGACGCTATCACCGTCGCGAAGGGTCTTGGTGGCTCTGGCGCCCAGGTCGCAGCGATCATCACCAACGATGGCCTGCTCGGCTTGGAGCCCGACCATCACTCGTTCACTTACGGTTCGAACCTCATTGCTGCCGCCGCAGCGAATGCCACTCTGAAGATCATCCGTGAACCTGCCTTCCTACAGAACGTGACCATCGTTGGTGACTACATCATGCAGCGAATGCGTGCCCTTCAGGCTCAAGTGCCCATCATCGGCGACGTTCGCGGCGTTGGGCTGATGATCGGTCTCGAGCTCATCGACGCCGATGGGTCTGAGAATGTCGCTGCAACCAACCATATAGCCAAGATGGCGCGGAAGTACGGATTGCTGATGCGGACCTCGCGCTACGGGCGCGGCAATGTGTTAAAGATCCGACCGGCGCTGAACATCACTCTTGACGAAGCCGAGACCATGTGTGACCGTCTCGAACAGCTGATCCGGGGGGAATCACGATGA</t>
  </si>
  <si>
    <t>"group_8836</t>
  </si>
  <si>
    <t>Transmembrane protein 25; Flags: Precursor</t>
  </si>
  <si>
    <t xml:space="preserve">COG2014: COG0483 Archaeal fructose-1,6- bisphosphatase or related enzyme of inositol monophosphatase family </t>
  </si>
  <si>
    <t>MKRLLFNAATAIRRAAHSNRAQRGAPSGHDSPGGDAQFDIDLIAEQALWRYLERARTPLAVYTEDGALRSVGDGDPEAFLIVDPIDGTRGAAAGLESSMISLAVTRTSDTPRLRDITDALLMELTTGRWMYAHGDSFEAHGYPYTVPAQTNVTELKRMFWSIEFNGHPVHLMNDAYGHLVDMSSNTGGVFIFNSCAYSISRIITGQLDAYVDVGNRILRDHPETRIDFERAGRGNVCICSPMMLLLPYRSLRRQASSLPTHTATVSTICR*</t>
  </si>
  <si>
    <t>ATGAAGAGGCTTCTGTTTAATGCTGCAACGGCCATCCGTAGAGCAGCTCACAGCAACCGCGCTCAGCGCGGGGCACCATCTGGTCACGACTCACCCGGTGGCGATGCGCAGTTTGACATCGACCTTATTGCCGAACAAGCCCTGTGGCGATATCTCGAACGTGCGAGAACTCCTTTGGCCGTCTATACCGAGGATGGAGCGCTGCGTAGTGTTGGTGACGGCGATCCCGAAGCGTTCCTTATCGTCGATCCCATCGATGGAACGCGTGGTGCCGCCGCCGGCTTAGAGAGCTCCATGATCTCCTTAGCCGTCACCCGGACTAGCGACACCCCTCGGTTGCGAGACATCACTGATGCCTTGTTGATGGAATTGACCACCGGTCGGTGGATGTACGCGCATGGGGATAGCTTCGAAGCCCACGGTTACCCCTATACGGTGCCGGCACAGACCAATGTGACCGAGCTGAAACGAATGTTCTGGTCCATTGAGTTTAATGGTCACCCAGTGCATCTGATGAACGACGCCTACGGCCACCTCGTCGATATGTCCTCGAACACTGGCGGGGTCTTCATCTTCAATTCTTGTGCTTACTCCATCAGCCGAATCATTACAGGCCAACTGGATGCGTACGTCGACGTCGGAAACCGCATCTTGCGGGACCACCCGGAGACTCGAATTGACTTCGAGCGCGCTGGGCGGGGCAATGTTTGCATCTGTTCCCCTATGATGTTGCTGCTGCCGTACCGATCGCTCAGGCGGCAGGCATCATCATTACCGACGCATACGGCGACAGTTTCGACAATATGTCGCTGA</t>
  </si>
  <si>
    <t>"tdh_2</t>
  </si>
  <si>
    <t>L-threonine 3-dehydrogenase</t>
  </si>
  <si>
    <t>NADP-dependent alcohol dehydrogenase</t>
  </si>
  <si>
    <t xml:space="preserve">COG2014: COG3173 Predicted  kinase, aminoglycoside phosphotransferase (APT) family </t>
  </si>
  <si>
    <t>MLALTLGDDARSLHLVTVQAPEATRPDDVIVRILQSGICGTDRSVLVGKFDARPGVIMGHEAVGIVEGTGDWVTNVKPGDRVVVNPTLFCGECLECRKGRFNHYVNKANNEIGIDRDGTFCEQIVLPAQFVVPVPDEISTDRATLIEPFCCALSNVTAAGVQPGSRVIILGGGPVGALASIAAALSGGQVTLVEANPHRRVLLQGVFDHPDMPTVSILEANRPPESQPRADVVIDTVGNLLETAVSLLAPKGTAVVMGYNSSAEARLRPIDILFGEYRIIGAGDYNYPMFQRAFDTGIRIPLERIITHKFGLSEYKQAFGFLSVNQENAYDALKVVLESRL*</t>
  </si>
  <si>
    <t>ATGCTAGCCCTGACTCTCGGAGACGATGCGCGCTCTCTGCACTTGGTCACTGTGCAAGCGCCCGAAGCCACACGCCCTGATGATGTCATCGTTCGCATTCTGCAAAGCGGCATCTGTGGAACCGATCGAAGCGTCCTCGTCGGTAAATTCGACGCGCGACCCGGTGTCATCATGGGACATGAAGCTGTCGGGATCGTCGAAGGCACTGGCGACTGGGTGACCAACGTTAAGCCCGGAGATCGCGTCGTTGTGAACCCAACCCTGTTTTGCGGAGAATGCCTCGAGTGTCGCAAAGGTCGATTCAACCACTATGTAAACAAGGCTAACAACGAAATCGGCATCGATCGGGACGGCACGTTTTGCGAGCAGATTGTTCTTCCAGCGCAATTCGTCGTACCCGTCCCCGACGAGATCAGCACCGACCGTGCAACGCTCATCGAACCGTTTTGTTGCGCCCTGTCGAACGTCACAGCAGCAGGAGTCCAACCCGGTTCACGCGTGATCATCTTGGGAGGAGGGCCCGTCGGGGCACTGGCCAGCATCGCCGCAGCGCTTTCTGGAGGTCAAGTCACTCTCGTTGAGGCGAACCCCCACCGACGCGTACTGCTACAAGGGGTTTTCGATCATCCGGATATGCCGACTGTTTCTATCCTCGAAGCGAACAGGCCGCCAGAATCACAGCCGCGAGCAGACGTGGTCATTGACACGGTCGGAAATCTTTTGGAGACCGCTGTGTCCCTGTTGGCCCCCAAGGGCACGGCTGTGGTGATGGGGTATAATTCTTCAGCTGAGGCGCGATTGCGACCCATCGACATCCTCTTCGGTGAGTATCGGATTATCGGTGCCGGCGACTATAACTACCCGATGTTCCAGCGCGCGTTCGACACGGGAATTCGTATCCCGCTGGAGCGTATTATCACTCACAAGTTCGGACTTAGTGAATACAAGCAGGCTTTCGGTTTCCTATCCGTCAATCAGGAAAACGCCTACGATGCGTTGAAAGTCGTCCTAGAAAGCCGTCTCTAA</t>
  </si>
  <si>
    <t>"group_8838</t>
  </si>
  <si>
    <t>Beta-galactosidase-1-like protein; Flags: Precursor</t>
  </si>
  <si>
    <t>COG2014: COG1874 Beta-galactosidase GanA</t>
  </si>
  <si>
    <t>MITIVGEYPYYRARITDWVVDLARLHSEGIEAISFYIPWRLHERSSGDIDFTGADVSNANLDQFFDLLRNQGLKAVVKPGPFIHAEVRYGGLPDRIVHCSDSEKDYRFSSFGIGFGEDPPLSSVDSSFLTEAITWLEIVRDRLVVPNLDIVAAVQIGNEGVFSDAAKPTDHPRCSPVSGIDQVLSTFSNVFADVPVKRYINLPLPDPSIANHLAYDWWVTRVLPLTEVAGSKGYTAWAGPTSTSDEALARTLMASPHFDMGCVEENWGHVWDGSHYRSADVLLHHSVLSLALGSSTLSIYTACTTNSMDSTLQPTTTDLLAEGMEPKAFTGVYCLAAPLAAGGKDGETLDGLRRLVALRDAISEKGTRWSICYDLDLIIDPGAAFITWRVAGIVKDLLVRYGLHARTIFSSAAEVGLSRPAVRVQTAGDPWGSDELCVTVRRGGRDVEWIPMDATQLDAESIWRILQLTPKLPSLDSNSSYRIRWVAGDDSDACLDFIFNRASEKVDVRYGIESSSGGSVVNHCLRLGPTAC*</t>
  </si>
  <si>
    <t>ATGATAACGATTGTCGGCGAATACCCCTACTATCGAGCACGAATTACTGACTGGGTGGTTGATCTTGCGCGCCTGCATAGCGAGGGCATCGAAGCGATCAGCTTTTACATCCCGTGGCGCCTCCATGAACGTTCCAGCGGCGACATTGACTTCACTGGGGCGGACGTCTCTAATGCTAACCTCGACCAATTCTTCGACTTGCTCCGAAATCAGGGGCTCAAGGCCGTCGTCAAGCCGGGGCCCTTCATTCACGCAGAAGTTAGATACGGCGGGCTTCCCGATCGGATCGTTCATTGCTCCGATTCGGAGAAGGACTACCGGTTCTCTAGCTTTGGGATCGGATTCGGCGAAGACCCACCGCTCTCCTCGGTCGACTCCAGCTTTCTTACGGAGGCGATCACTTGGCTGGAGATAGTTCGTGATCGACTCGTCGTGCCGAACCTTGATATCGTCGCGGCGGTGCAGATCGGTAACGAGGGCGTCTTCAGCGATGCGGCCAAACCTACGGACCATCCCCGCTGCTCTCCGGTCTCAGGGATTGATCAAGTGTTGTCGACGTTTAGCAACGTCTTTGCTGACGTACCGGTGAAGCGGTATATCAACCTACCTCTACCCGATCCAAGCATCGCCAATCATCTCGCCTACGACTGGTGGGTCACCCGGGTTCTGCCGCTAACTGAGGTGGCAGGCTCCAAAGGCTATACTGCGTGGGCTGGGCCAACTAGCACTTCGGACGAGGCACTCGCGCGTACGCTGATGGCTAGCCCTCACTTCGATATGGGATGCGTCGAAGAGAACTGGGGGCATGTCTGGGATGGATCGCACTACCGTTCTGCAGACGTGCTGTTGCATCATAGCGTCCTCTCTCTGGCCCTAGGGTCTTCGACTCTGTCGATCTACACGGCATGCACCACCAATTCCATGGACAGCACTCTTCAGCCGACTACTACCGATCTGCTGGCTGAAGGCATGGAGCCGAAAGCCTTCACAGGGGTATACTGCCTTGCCGCCCCGCTTGCGGCCGGGGGAAAGGATGGGGAGACCCTCGATGGCCTGCGCAGATTGGTCGCATTACGAGATGCAATTAGTGAGAAGGGCACGAGGTGGTCAATTTGCTACGATCTGGACCTGATAATCGACCCGGGAGCCGCGTTTATTACTTGGCGGGTTGCGGGGATCGTGAAAGATTTGTTGGTGCGCTATGGACTGCACGCGCGGACGATTTTCAGTTCCGCTGCCGAGGTCGGTTTAAGCCGCCCGGCTGTGCGCGTACAGACGGCGGGAGATCCGTGGGGGTCGGACGAGTTGTGCGTGACTGTGCGACGCGGCGGCCGAGATGTGGAATGGATTCCTATGGATGCCACGCAGCTGGACGCCGAGTCAATCTGGCGTATATTGCAGCTGACGCCAAAATTACCGTCGCTGGATTCGAATTCCTCATATCGTATTAGATGGGTAGCAGGTGATGATTCAGATGCGTGCTTGGACTTCATTTTCAATCGCGCTAGCGAGAAGGTGGACGTGCGCTATGGCATCGAGTCATCCTCTGGGGGGTCGGTGGTAAATCATTGTTTACGCTTGGGCCCTACGGCGTGTTAG</t>
  </si>
  <si>
    <t>"group_8839</t>
  </si>
  <si>
    <t>2-phospho-L-lactate guanylyltransferase;</t>
  </si>
  <si>
    <t>MNAHARPSVAIISMLLPRCANADQGSWLANESRYDPAPDGHRAPQNNRNTTPRKGN*</t>
  </si>
  <si>
    <t>ATGAACGCTCACGCTCGTCCTTCAGTCGCTATCATCAGCATGTTGCTACCAAGATGCGCCAATGCAGATCAAGGCTCTTGGCTGGCCAACGAGTCACGCTACGATCCCGCTCCTGACGGTCACCGCGCGCCTCAAAATAATCGGAACACAACTCCCCGGAAAGGAAACTGA</t>
  </si>
  <si>
    <t>"group_8840</t>
  </si>
  <si>
    <t>V-set and transmembrane domain-containing protein 2B; Flags: Precursor</t>
  </si>
  <si>
    <t>MSRTTSGDPASIVGPSQPSPPASVAAQETASAESSHDYQAKHRAGGRALSSLMQPIRGRILVARIIVIASCVVALAPYLALVKLGTILLSAHIDHEALVHTANLLVAAFCTQALLYVLALVITHFADLKTAQCLAGPHHRAPVPGTAGMVQFVIHRAGA*</t>
  </si>
  <si>
    <t>GTGAGCAGAACCACCTCGGGGGATCCTGCCTCCATCGTTGGCCCGTCCCAGCCGTCGCCGCCAGCCTCCGTGGCAGCCCAGGAAACTGCATCTGCCGAAAGCTCCCACGACTATCAGGCCAAGCACCGCGCCGGGGGTAGAGCCCTCTCATCGCTTATGCAACCCATCCGGGGACGAATCCTGGTGGCGCGGATTATCGTCATCGCCTCCTGCGTCGTCGCCTTGGCCCCCTATCTAGCCTTGGTGAAGCTCGGCACCATCCTGCTGAGCGCCCATATCGACCACGAGGCCCTCGTACATACCGCGAACCTGTTGGTGGCGGCCTTCTGCACCCAGGCCCTGCTCTACGTGCTGGCCCTTGTCATCACACATTTCGCTGACCTCAAAACTGCGCAGTGTCTTGCAGGGCCGCATCATCGGGCGCCTGTCCCGGGCACCGCTGGCATGGTTCAGTTCGTCATCCACCGGGCAGGTGCGTAA</t>
  </si>
  <si>
    <t>"group_8841</t>
  </si>
  <si>
    <t>rihA</t>
  </si>
  <si>
    <t>Pyrimidine-specific ribonucleoside hydrolase RihA</t>
  </si>
  <si>
    <t>Non-specific ribonucleoside hydrolase RihC; AltName: Purine/pyrimidine ribonucleoside hydrolase</t>
  </si>
  <si>
    <t>F</t>
  </si>
  <si>
    <t xml:space="preserve">COG2014: COG1957 Inosine-uridine nucleoside N- ribohydrolase </t>
  </si>
  <si>
    <t>MPTSTRSLPVLLDCDPGIDDAFALAYLACRDDVETVGVVTTAGNVGQDDVLRNALGLTDLLGMDVPVARGADVPLVEPLMTAEETHGPHGLGHAVLRECGRHPDSRSGAQLWVDLARQYPGKLVGIVTGPLTNLALALREEPELPRLLRGLHVMGGAINHRGNTGPTSEWNIAVDPEAGHEVFKAWGEASQRVVLGALQATEVIRLDEGDRQAVQGLGEHPVVQVLTDALKFYFEFHQADGLGWCAYLHDPLVVANAVTGRFASTRPLAVDVELTGTLTRGQTVGDELGRWGKEPNVDLLCDVDAEGFIEHLLTTLRTGLG*</t>
  </si>
  <si>
    <t>ATGCCGACCTCTACGCGCTCCCTGCCCGTCTTATTGGACTGCGATCCGGGTATCGACGACGCCTTCGCTCTGGCCTACCTGGCCTGCCGTGACGACGTTGAGACCGTCGGGGTGGTGACGACTGCCGGCAACGTGGGGCAGGACGACGTACTGCGAAACGCGCTTGGGTTGACTGATCTGCTCGGAATGGACGTGCCGGTTGCCCGAGGGGCGGACGTTCCGCTCGTCGAGCCTCTCATGACCGCCGAGGAGACCCACGGGCCGCACGGGTTGGGGCACGCTGTGCTAAGGGAGTGCGGGCGTCACCCGGATTCGCGTAGCGGGGCACAACTGTGGGTTGATCTCGCGCGCCAATACCCGGGGAAGTTGGTGGGTATCGTCACCGGGCCGTTGACGAACCTCGCGCTGGCGCTGCGGGAAGAACCGGAATTGCCGCGGTTGTTGCGGGGGCTGCACGTCATGGGTGGGGCGATCAATCATCGTGGCAACACCGGGCCGACGAGCGAGTGGAACATCGCGGTGGACCCGGAGGCCGGCCACGAGGTGTTCAAAGCATGGGGTGAGGCGTCGCAGCGAGTTGTGTTAGGGGCGCTGCAGGCTACCGAGGTCATCCGTCTCGACGAGGGGGATCGTCAGGCTGTGCAGGGTTTGGGAGAACACCCCGTTGTACAGGTCCTGACCGACGCACTGAAGTTTTACTTTGAGTTCCATCAGGCTGACGGCCTGGGGTGGTGCGCCTATCTGCACGATCCCCTCGTGGTCGCCAATGCCGTGACGGGGAGATTTGCCAGCACGCGCCCGTTGGCGGTTGACGTCGAGCTGACCGGGACGTTGACTCGCGGTCAGACCGTCGGTGACGAGTTGGGGCGCTGGGGCAAGGAGCCCAACGTCGATCTGTTGTGCGACGTCGATGCTGAGGGGTTCATCGAGCATCTTTTGACAACGTTGCGGACGGGGTTGGGCTGA</t>
  </si>
  <si>
    <t>"group_8842</t>
  </si>
  <si>
    <t>TraT complement resistance protein; Flags: Precursor</t>
  </si>
  <si>
    <t>MHMVLSASAMAGSGAQDTGIKFRRFNPSTEMPQLNKLGQELVIQYQLLMTILGF*</t>
  </si>
  <si>
    <t>ATGCATATGGTTCTGTCGGCCTCGGCTATGGCTGGTTCGGGTGCCCAAGACACCGGCATCAAGTTCAGACGATTCAACCCCAGCACTGAGATGCCTCAGTTAAATAAGCTTGGACAGGAACTAGTTATTCAGTATCAGCTTTTGATGACGATCCTGGGATTCTGA</t>
  </si>
  <si>
    <t>"group_8843</t>
  </si>
  <si>
    <t>Group 2 truncated hemoglobin GlbO; AltName: Hemoglobin-like protein HbO; AltName: Truncated hemoglobin;</t>
  </si>
  <si>
    <t>COG2014: COG2346 Truncated hemoglobin YjbI</t>
  </si>
  <si>
    <t>MDAFEILVRRFYEGVRCDEMLWPMYGPDDLEEGIVTQPLSRPVLGAAR*</t>
  </si>
  <si>
    <t>ATGGACGCCTTTGAAATCTTGGTGCGCCGTTTCTACGAGGGGGTTCGGTGCGATGAGATGCTGTGGCCGATGTATGGCCCGGACGATCTCGAAGAGGGCATCGTGACTCAGCCACTTTCTCGGCCAGTATTGGGGGCTGCTCGTTAG</t>
  </si>
  <si>
    <t>"group_8845</t>
  </si>
  <si>
    <t>Potassium-transporting ATPase potassium-binding subunit; AltName: ATP phosphohydrolase [potassium- transporting] A chain; AltName: Potassium-binding and translocating subunit A; AltName: Potassium-translocating ATPase A chain</t>
  </si>
  <si>
    <t>MSWVNMAFSPCVFPGADTGRIQLGVVVAKDTLPSCAPPLVLDRLGSPLPYEHEATNRVAATAAVTTSSLFRGFFMSSLSLRCLVG*</t>
  </si>
  <si>
    <t>ATGAGCTGGGTGAACATGGCGTTCTCACCCTGCGTCTTTCCGGGTGCGGACACCGGGAGGATCCAGTTGGGCGTGGTGGTCGCGAAGGATACGTTGCCATCGTGCGCGCCGCCGCTTGTCTTAGACCGACTGGGGTCGCCACTGCCATACGAGCACGAGGCAACCAACAGAGTTGCTGCCACCGCTGCGGTCACCACAAGCAGTCTCTTTCGTGGTTTCTTCATGAGTTCTCTCAGCCTCCGTTGCCTGGTGGGATAA</t>
  </si>
  <si>
    <t>"group_8846</t>
  </si>
  <si>
    <t>Multiple sugar-binding protein; Flags: Precursor</t>
  </si>
  <si>
    <t xml:space="preserve">COG2014: COG1653 ABC-type glycerol-3-phosphate transport system, periplasmic component </t>
  </si>
  <si>
    <t>MNRTLKAAAVGALAALCLTACSDPGSDSSQSSGPESWPSATTNLNGVELTMWAAQSSASIPQQVAANFNKATGAKIKIVTIPDPYEQSVQTKVATGDVPDLAMWQPTTSMLTSLGAKEHLQVLDDAPWESKTDKNVLAAGGSLDGHRYAAFVSAPSVMGVWYNKEIFAKNGIQVPKNFDEMLTIAKKLKAAGQTPFYEMGGEWWASQWAVQVQLADAAKAGLWDKVNKDEDKFTGAEIQGAINTYDTMIKDGLFNSDIATGTFNDQAKALLDGKAAMTIQVTSLLGNMAARADTATLNTKIGFFPISKSGTVATSIPDQTNAVVAFKSKDAKRETAARQFITYWLSNDYASFIKAQNTVSIIDGVKTPDSVPKALIDSNATLKGSVGSMQSLAVANPDLAKNLGDMIAGTKTPAQVGSETQSQFAQLAKAIGAKGF*</t>
  </si>
  <si>
    <t>ATGAATCGCACCCTCAAGGCCGCCGCAGTAGGAGCCCTCGCGGCATTGTGCCTCACTGCCTGCTCCGACCCAGGCTCAGACTCGTCGCAATCCTCAGGACCGGAGTCATGGCCGTCAGCAACCACCAATCTCAACGGTGTGGAGTTGACAATGTGGGCTGCCCAGTCGTCGGCGTCAATCCCTCAACAGGTCGCCGCGAACTTCAACAAGGCTACCGGGGCCAAGATCAAGATCGTCACGATCCCCGACCCCTACGAGCAGAGCGTCCAGACCAAAGTCGCCACCGGTGACGTCCCTGACCTGGCCATGTGGCAGCCAACGACGTCCATGCTCACGAGCCTGGGAGCCAAAGAGCATCTGCAGGTGCTCGACGACGCCCCATGGGAGTCGAAGACTGACAAAAACGTCCTGGCTGCCGGAGGTTCTCTCGACGGGCACCGCTACGCCGCCTTCGTCTCAGCCCCCTCGGTCATGGGCGTTTGGTACAACAAAGAAATTTTCGCCAAGAACGGTATCCAGGTACCGAAGAATTTCGACGAGATGCTCACCATTGCCAAGAAGCTCAAGGCTGCCGGCCAGACCCCGTTCTACGAGATGGGCGGAGAGTGGTGGGCCTCCCAGTGGGCAGTCCAGGTGCAGCTGGCCGACGCCGCTAAGGCCGGTCTGTGGGACAAGGTCAACAAGGACGAGGACAAGTTCACCGGCGCTGAGATCCAAGGTGCTATCAACACCTACGACACCATGATCAAGGACGGTCTGTTCAATTCGGACATCGCAACCGGAACTTTCAACGACCAAGCCAAGGCGCTGCTTGACGGGAAAGCAGCGATGACCATTCAAGTAACGAGCCTATTGGGCAACATGGCCGCCCGAGCCGACACCGCCACTCTCAACACGAAGATCGGATTCTTCCCCATCTCTAAGTCGGGCACCGTGGCAACGTCGATACCCGACCAGACCAACGCCGTGGTCGCCTTCAAGTCGAAGGATGCCAAGAGGGAGACTGCAGCACGTCAGTTCATCACCTACTGGTTATCCAACGACTACGCATCCTTCATCAAGGCACAAAACACCGTTTCCATCATTGATGGTGTTAAAACACCCGATTCCGTGCCCAAAGCCCTCATCGACTCGAACGCCACCCTCAAAGGCTCGGTCGGCTCGATGCAGTCTCTGGCTGTCGCCAACCCCGACTTAGCTAAGAACCTCGGTGACATGATCGCTGGCACGAAGACCCCAGCACAGGTGGGCTCAGAAACTCAGTCTCAGTTCGCCCAGCTCGCCAAGGCGATTGGCGCGAAAGGGTTCTGA</t>
  </si>
  <si>
    <t>"group_8847</t>
  </si>
  <si>
    <t>Ras-related protein Rab-44</t>
  </si>
  <si>
    <t>MSQTFGAWRATYTPGSWVVLAGPSSLVVMQPAAPRHSDLVSSIWRHVAEARDPETLVETLSVIGLAKMPSLGVFFWVDGEMYSLARGQIVVKDASTGEVVNHGDGLLTWSEKKLNPATVVVEMERAGQGLSMPLLLGVAQASKLIIDATGNVEPFVVPQTDEVHRPRVLADDALNPWTSELDEAHKADKSEGSDETGEDAESGEAPDAEDRAPGFVEVPAPGEVPEPAVGSAAATLVSSTGEVTHLYGPVLIGRAPRGDNGEDTMRVPSLGQDISRTHVRVAPGQWGIEVTDMHSTNGTVVCRIGQEPLQLESGQMVDLSIGDSVDLGDGVVITIEAYQG*</t>
  </si>
  <si>
    <t>ATGTCCCAGACTTTCGGTGCCTGGCGTGCCACCTACACCCCTGGTTCCTGGGTGGTGCTAGCTGGGCCGAGCAGTCTCGTCGTCATGCAGCCGGCTGCCCCGCGCCACTCCGACCTGGTGTCGTCCATCTGGCGGCACGTAGCCGAGGCCAGGGATCCCGAGACGCTTGTTGAAACCCTCTCGGTCATCGGGCTGGCCAAGATGCCCAGCTTGGGGGTGTTCTTTTGGGTGGACGGGGAGATGTATTCCCTGGCGCGTGGCCAGATCGTCGTCAAGGACGCCTCCACCGGCGAGGTCGTCAACCACGGTGACGGTCTGTTGACGTGGAGCGAGAAGAAACTGAACCCGGCGACCGTCGTCGTCGAAATGGAGCGGGCAGGGCAGGGGCTGTCGATGCCATTGCTGCTGGGTGTTGCCCAGGCGAGCAAACTCATCATCGATGCCACCGGCAATGTTGAGCCCTTCGTCGTACCGCAGACCGACGAGGTCCATCGTCCACGCGTGTTGGCTGACGATGCGCTCAATCCGTGGACATCAGAGTTGGACGAGGCTCACAAGGCTGACAAGTCTGAGGGCTCTGATGAGACGGGTGAGGACGCCGAGTCAGGCGAGGCACCCGATGCTGAGGACCGCGCTCCCGGATTCGTGGAGGTTCCGGCTCCGGGTGAGGTTCCTGAGCCCGCCGTCGGGTCTGCGGCTGCCACCCTCGTCTCGAGCACCGGCGAGGTGACCCACCTCTACGGTCCTGTTCTTATTGGGCGGGCTCCGCGAGGCGATAATGGCGAGGACACCATGCGGGTGCCGTCGCTGGGGCAGGACATTAGCCGTACCCACGTTAGGGTCGCTCCTGGCCAGTGGGGGATCGAGGTCACTGACATGCATTCGACGAACGGCACCGTCGTTTGCCGCATCGGCCAGGAGCCGTTGCAGTTGGAGAGTGGCCAGATGGTCGACCTGTCCATCGGTGATTCGGTCGATCTAGGTGACGGAGTTGTCATCACCATCGAGGCTTATCAAGGCTGA</t>
  </si>
  <si>
    <t>"group_8848</t>
  </si>
  <si>
    <t>Alcohol dehydrogenase</t>
  </si>
  <si>
    <t>ER</t>
  </si>
  <si>
    <t xml:space="preserve">COG2014: COG1063 Threonine dehydrogenase or related Zn-dependent dehydrogenase </t>
  </si>
  <si>
    <t>MTEAMLAERFHAADRSIILEDIPIPHPGPGEVLVKVAYCR*</t>
  </si>
  <si>
    <t>ATGACAGAAGCCATGCTTGCTGAACGTTTCCACGCCGCAGATCGATCTATCATCCTCGAGGACATTCCGATCCCGCACCCGGGACCTGGTGAGGTGCTCGTCAAGGTCGCTTACTGTCGATGA</t>
  </si>
  <si>
    <t>"group_8849</t>
  </si>
  <si>
    <t>Elastin; AltName: Tropoelastin; Flags: Precursor</t>
  </si>
  <si>
    <t>MILEGRFLATIVIMSDKLRRVTTPNPAPTSAHELANDLATAFRGYPAGVAILTTMGGGWARGLDGLLPGVGVSRPGCRIGVVG*</t>
  </si>
  <si>
    <t>ATGATCCTTGAGGGCAGGTTTCTGGCGACAATCGTGATAATGAGTGACAAACTCAGGCGGGTGACGACGCCGAACCCCGCACCGACCTCTGCCCACGAGTTGGCCAACGATTTGGCCACTGCATTTCGTGGATACCCGGCTGGAGTGGCGATCCTCACGACGATGGGGGGCGGCTGGGCCCGAGGGCTTGACGGTCTCCTCCCTGGCGTCGGTGTCAGTCGTCCCGGCTGTCGTATCGGTGTCGTTGGGTAA</t>
  </si>
  <si>
    <t>"group_8850</t>
  </si>
  <si>
    <t>Aspartate-semialdehyde dehydrogenase;</t>
  </si>
  <si>
    <t>MRTKTTIKYAVCVILSAAAGIGGTFLVQHRDDELQVSTVGMATYFTEAISTPDTIDSYRVQGLVAPDTDWDSHSKKAEAWGHAIFKAYNDDKAGLNEGILISDGPLPTRSADIYSRSTGEPIMTVVMVPVMENCRRLEHHGASQQFPAPTTTITPMT*</t>
  </si>
  <si>
    <t>ATGAGAACAAAAACAACTATAAAATACGCCGTATGCGTCATACTATCCGCTGCTGCCGGAATTGGCGGCACATTCCTAGTACAGCACCGTGATGACGAACTCCAGGTAAGCACCGTCGGCATGGCGACCTATTTCACCGAGGCCATCTCAACCCCTGACACCATCGATAGCTACCGAGTTCAAGGCCTCGTTGCACCCGATACCGACTGGGACAGTCATTCCAAGAAAGCCGAAGCCTGGGGCCACGCCATTTTCAAGGCCTACAACGACGACAAAGCCGGACTGAACGAAGGGATCCTTATTTCCGATGGACCTCTTCCTACGCGATCGGCAGACATCTATTCCCGTTCGACCGGAGAACCGATCATGACGGTCGTCATGGTCCCTGTGATGGAAAATTGCCGTCGACTGGAACACCACGGTGCGAGCCAACAATTCCCCGCTCCCACCACTACCATCACACCGATGACGTGA</t>
  </si>
  <si>
    <t>"group_8851</t>
  </si>
  <si>
    <t>Aquaporin NIP1-4; AltName: NOD26-like intrinsic protein 1-4; AltName: OsNIP1;4</t>
  </si>
  <si>
    <t>MSIAVQNMSGPAVDGGMNIAALLIGPVSGPPTISVGTVRRW*</t>
  </si>
  <si>
    <t>GTGAGTATTGCCGTCCAGAACATGTCAGGGCCGGCCGTAGACGGTGGGATGAACATCGCCGCTCTGCTAATCGGCCCTGTCTCTGGCCCTCCGACGATTTCCGTCGGCACCGTGCGACGCTGGTAG</t>
  </si>
  <si>
    <t>"group_8852</t>
  </si>
  <si>
    <t>gsiC_2</t>
  </si>
  <si>
    <t>Putative peptide transport system permease protein BruAb2_1031</t>
  </si>
  <si>
    <t>MSNLLRVIGKRLIALPIMVLGVVLLVFIVMSFSPRDPAILALGESATPEALAQYRAANGLNSPLLVRYGRFLAGMIHGDLGTTSGGTPVAEVVSRAFPITLQLTVWGLLIAVVVSLVLGVIAALYRDRWPDQVIRVLSIASLATPSFWLAILLVQWLGDIPGGTGSFPAVVSTWIPLSENPAAYFNSLALPVIALAIPVCGSLTRVVRTSVVEELDKDYVRTAIGAGIPYHTVVARNVLRNALINPLTVVGLKFGYLMGGAVIIEIIFNIKAMGQLILDGVSRNDVFLVQGVTLTVAIAFIVINILVDVLYVLVNPRIRSV*</t>
  </si>
  <si>
    <t>ATGTCGAATCTCCTTCGAGTCATCGGGAAAAGACTCATCGCGCTGCCGATCATGGTGCTCGGTGTTGTCCTGCTCGTTTTCATTGTCATGTCCTTCTCGCCCCGGGATCCTGCAATCCTGGCCCTGGGCGAGTCGGCTACTCCCGAGGCCCTCGCGCAGTATCGTGCGGCAAATGGTCTCAACTCGCCACTGCTGGTCCGGTACGGACGGTTCCTAGCGGGGATGATCCATGGCGACCTGGGGACCACGTCTGGTGGCACCCCGGTTGCCGAGGTGGTGAGCCGGGCGTTTCCCATCACTTTGCAGCTGACCGTTTGGGGTCTTCTCATCGCTGTCGTCGTCTCATTGGTCCTCGGCGTCATCGCAGCCCTTTACCGTGATCGCTGGCCCGACCAGGTGATACGCGTCCTCTCGATTGCGAGCTTGGCAACCCCGTCCTTCTGGTTAGCCATCTTGCTGGTCCAGTGGCTCGGTGACATCCCCGGTGGTACGGGGAGCTTCCCCGCGGTGGTCTCGACGTGGATCCCGCTGTCGGAGAATCCGGCTGCCTATTTCAACTCGCTGGCCCTTCCGGTCATCGCTCTGGCAATTCCGGTCTGCGGCTCCCTAACCCGAGTGGTTCGCACTTCGGTCGTCGAGGAACTCGACAAGGATTACGTCCGCACCGCCATTGGCGCTGGGATTCCCTACCACACCGTGGTGGCCCGAAACGTACTCCGCAATGCCCTCATCAACCCGCTCACGGTGGTCGGCCTGAAGTTCGGTTACCTCATGGGTGGCGCGGTGATTATCGAGATCATCTTCAACATCAAGGCTATGGGCCAGTTGATCCTCGATGGTGTCTCACGTAATGACGTGTTCCTCGTCCAAGGCGTGACCCTCACCGTCGCCATCGCCTTCATCGTCATCAACATCCTGGTGGATGTGCTCTACGTACTGGTGAACCCGAGAATCAGGAGCGTGTGA</t>
  </si>
  <si>
    <t>"dppC_1</t>
  </si>
  <si>
    <t>MRQELTRRLERPGLRFGRLPVSSRLCLVILVLVALAAIFAPLLSRYSPTQTGLSQPTVVDGINVPFHAPDGDFWFGTDNSGRDIFSRVLYGARGSLVIGLGATLLALVIASVLGSIAATAGKVVSEILMRIMDIIMSFPGIALAAVFVAVFSQSLPSIPLLIITIGFLYVPQLTRIVRANVLEQYGEDYVAAACVMGAPTWWIIVKQVARNALAPVLVFAAVLVADAIVFEASLSFINAGIKPPSPSWGNILADGKAIISSGAWWPTFFPGMMILITVLCLNVLSEGLTDAMVAPPPRVRVSDPAEDVVTDATTGENRGVLDADEASARPAIHVI*</t>
  </si>
  <si>
    <t>ATGCGTCAAGAACTCACTCGCCGCCTCGAGCGACCCGGTCTGCGTTTCGGCCGGTTGCCCGTTAGCTCCCGCCTCTGTCTGGTCATCCTGGTCCTGGTGGCGCTAGCCGCGATCTTCGCGCCCTTGTTGTCCCGATACAGCCCTACCCAGACCGGTCTATCGCAGCCGACCGTTGTGGATGGGATTAACGTCCCCTTCCACGCCCCTGACGGAGATTTCTGGTTCGGCACGGACAACTCTGGTCGTGACATCTTCTCCCGGGTGCTCTATGGAGCTCGCGGTTCACTTGTCATCGGCCTGGGCGCCACGCTGTTGGCCCTGGTGATCGCGTCCGTCCTCGGATCCATCGCTGCGACCGCCGGAAAGGTCGTTTCCGAGATCCTCATGCGGATCATGGACATCATTATGAGCTTTCCCGGGATCGCGTTGGCCGCGGTTTTCGTCGCGGTGTTCTCGCAGTCCTTGCCGTCGATCCCGCTGTTGATCATCACTATCGGGTTTCTCTATGTTCCGCAGCTCACTCGCATTGTCCGGGCCAATGTGCTGGAACAGTACGGGGAGGACTACGTGGCGGCTGCTTGCGTTATGGGCGCGCCAACATGGTGGATTATCGTCAAACAGGTAGCTCGCAACGCCCTGGCACCGGTCCTGGTGTTCGCTGCTGTGCTGGTAGCCGACGCAATCGTCTTTGAAGCTTCATTGTCCTTCATTAACGCTGGGATTAAGCCGCCGTCCCCGTCATGGGGCAACATTCTTGCCGATGGCAAGGCGATCATCTCCTCGGGAGCGTGGTGGCCTACCTTCTTCCCCGGCATGATGATCCTTATCACGGTGCTGTGCCTCAACGTGCTCTCCGAGGGGCTAACCGACGCGATGGTCGCTCCGCCGCCACGTGTTCGCGTAAGCGATCCCGCTGAGGACGTCGTCACTGACGCAACTACCGGGGAGAACCGGGGAGTCCTCGACGCCGACGAGGCTTCCGCCCGCCCTGCGATCCACGTCATTTAA</t>
  </si>
  <si>
    <t>"group_8854</t>
  </si>
  <si>
    <t>oppD_1</t>
  </si>
  <si>
    <t>Oligopeptide transport ATP-binding protein OppD</t>
  </si>
  <si>
    <t>Putative peptide import ATP-binding protein BruAb2_1033</t>
  </si>
  <si>
    <t>MRHCQTIRTDRLVLPADLADRKPVLEVKDLSIAFPQAHGDVDIVDKVSFCVRPGETMGLVGESGCGKSISSFAVMGLLPKTADIRGSIMFNGQELLTMTPKQRNALRGHEMSMIYQDALSALNPSMLIRSQMAQLTKRGGTRSAEDLLELVGLDPTRTLKSYPHELSGGQRQRVLIAMALTRDPQLLIADEPTTALDVTVQQQVVELLNHLREELGFAMVFVSHDLALVAQLAHRITVMYAGQVVETGSATEVMSDPRHEYTRGLLGSVLSIEAGQGRLHQVPGVVPSPSEFVAEDRFSPRSSHPEIGRDVKATMRTPPGTTHSWAHHPEAENQEASR*</t>
  </si>
  <si>
    <t>TTGCGCCACTGCCAGACCATCCGCACCGACCGGCTCGTCCTTCCCGCAGATCTCGCTGACAGGAAGCCAGTCCTGGAGGTCAAGGATCTGTCCATCGCCTTCCCGCAGGCCCATGGCGACGTCGACATCGTCGACAAAGTGTCCTTCTGCGTGCGTCCAGGGGAGACGATGGGGCTGGTCGGTGAATCTGGTTGCGGAAAGTCCATCAGTTCTTTCGCCGTCATGGGGTTGCTTCCCAAGACTGCTGACATTCGCGGGTCGATCATGTTCAACGGCCAGGAGCTGCTCACCATGACTCCTAAGCAGCGCAATGCCCTGCGAGGCCATGAAATGAGCATGATCTACCAGGATGCCCTGAGCGCCCTCAACCCATCGATGCTGATTCGTTCCCAGATGGCGCAGTTGACCAAGCGTGGCGGAACTCGCAGTGCTGAGGACCTGTTGGAGTTGGTCGGGCTGGACCCCACCCGCACCCTCAAGTCCTACCCGCACGAGCTGTCAGGTGGACAGCGCCAGCGTGTGCTTATCGCTATGGCGTTGACCCGTGATCCGCAATTGCTCATCGCCGACGAACCGACCACGGCCCTCGACGTGACGGTGCAGCAGCAGGTGGTGGAACTGCTGAACCACCTCCGCGAGGAATTGGGATTCGCTATGGTCTTCGTCTCCCATGACCTGGCCTTGGTGGCGCAACTCGCCCATCGCATCACGGTGATGTACGCCGGGCAGGTCGTCGAGACGGGGTCGGCCACCGAGGTGATGTCCGATCCTCGTCACGAATACACTCGCGGTCTGCTGGGATCCGTGCTGTCCATCGAGGCTGGACAGGGTCGACTGCACCAGGTGCCGGGAGTGGTTCCTTCCCCGTCGGAGTTTGTGGCGGAGGATCGTTTTTCACCGCGTTCCTCGCACCCGGAGATCGGGCGTGACGTCAAGGCCACCATGCGAACCCCGCCCGGTACCACCCACTCCTGGGCGCACCATCCCGAGGCCGAGAACCAGGAGGCATCTCGATGA</t>
  </si>
  <si>
    <t>"oppF_1</t>
  </si>
  <si>
    <t>Oligopeptide transport ATP-binding protein OppF</t>
  </si>
  <si>
    <t>Oligopeptide transport ATP-binding protein AppF</t>
  </si>
  <si>
    <t xml:space="preserve">COG2014: COG4608 ABC-type oligopeptide transport system, ATPase component </t>
  </si>
  <si>
    <t>MRYQARPRRADTGDDTPVIELRDVTMIHRARGGKLFHPTLVRAMDHVNLSVHRGETLGIVGESGCGKSTTARVMVGLQKPTSGEVCFYGEPLGRHARDRKALGRAVSVVFQDPATALNPRLPIRQVLMDPLNVHNVGTRDEREARVRDLLGMVGLPDSVLNVLPWQVSGGQRQRVAVARALALDPDIIVADEPTSALDVSVRAQILNLFDDLQDSLGLGLVFISHDMNTVRHISDRIAVMNAGKVLELASVEEISEHPQDPYTKKLLGAVPSLLVA*</t>
  </si>
  <si>
    <t>ATGAGGTATCAGGCAAGGCCCCGCCGGGCCGATACGGGCGACGATACGCCGGTGATCGAGCTGCGTGACGTCACGATGATCCATCGTGCACGTGGCGGCAAACTCTTCCACCCAACCCTCGTGCGAGCGATGGACCACGTCAACTTGTCGGTCCATCGCGGGGAGACACTGGGTATCGTCGGTGAGTCCGGTTGCGGGAAGTCGACCACGGCTCGGGTCATGGTCGGGCTGCAGAAGCCCACCTCCGGCGAGGTGTGTTTCTACGGTGAGCCGCTGGGTCGCCACGCGCGCGATCGAAAGGCGTTGGGCCGCGCCGTGTCGGTTGTGTTTCAGGACCCTGCCACTGCCCTTAACCCGAGGCTGCCGATACGTCAGGTGCTCATGGATCCGCTCAACGTCCACAACGTCGGGACGAGGGATGAGCGTGAGGCACGGGTCCGTGACCTACTCGGCATGGTTGGCTTGCCCGATTCGGTCCTTAACGTGCTTCCCTGGCAGGTCTCGGGTGGCCAGCGGCAGCGCGTCGCCGTCGCCCGTGCCCTCGCGCTGGATCCGGACATCATCGTTGCTGATGAGCCGACCTCTGCCCTGGATGTGTCGGTGCGTGCCCAGATCCTGAATCTCTTCGACGATCTGCAGGACAGCCTTGGACTCGGGCTGGTGTTCATCTCGCACGACATGAACACAGTTCGCCACATCTCGGACCGGATCGCCGTCATGAACGCAGGCAAGGTTCTCGAGCTCGCCAGCGTCGAAGAGATCTCCGAGCATCCTCAGGATCCATACACGAAGAAGCTGCTGGGGGCGGTTCCGTCCCTGTTGGTCGCGTGA</t>
  </si>
  <si>
    <t>"group_8856</t>
  </si>
  <si>
    <t>Protein eva-1; AltName: Enhancer of ventral-axon guidance defects of unc-40 mutants; Flags: Precursor</t>
  </si>
  <si>
    <t>MTTHKNTLEKQYRHAPLNGLTTGAIVGAVWVLVFLGVYLKTHDDFTYINVALMCFVFPIIGWLTGLWERSACAYKTPTKQTRKIATIGAVMTTITGLIMATVCYAILDKPEDHGILKNAAFSGKTFIVYFAPLIVFPIAGYALGVFRSVLAFEDRFIIFKMSLASITALFACVITWLCFSGILGMVFFFTF*</t>
  </si>
  <si>
    <t>ATGACCACCCACAAAAACACACTCGAAAAGCAATACCGCCACGCACCCCTCAACGGCCTGACCACCGGAGCCATCGTCGGAGCCGTCTGGGTATTAGTATTCTTGGGTGTCTATCTGAAGACACACGACGATTTCACGTACATAAACGTGGCCTTGATGTGTTTCGTGTTTCCCATAATAGGATGGCTCACTGGCTTATGGGAGAGAAGTGCTTGCGCATACAAGACTCCAACGAAACAGACACGCAAAATTGCGACCATCGGGGCCGTCATGACCACCATCACCGGGCTTATCATGGCAACCGTTTGCTATGCTATCCTTGACAAACCCGAAGATCATGGCATACTCAAAAATGCCGCCTTTAGCGGAAAGACTTTCATCGTCTATTTTGCCCCGCTTATAGTTTTCCCTATTGCAGGGTATGCCCTGGGTGTTTTCAGAAGCGTTTTGGCATTCGAGGATCGTTTTATCATCTTCAAGATGAGCCTTGCGTCAATCACAGCTTTGTTCGCCTGTGTGATCACATGGCTTTGTTTCTCGGGAATTCTAGGCATGGTCTTTTTCTTCACGTTTTGA</t>
  </si>
  <si>
    <t>"group_8857</t>
  </si>
  <si>
    <t>Cullin-1;</t>
  </si>
  <si>
    <t>MTAGGNDLDFTTVVENCFIDDFWSLAKCGGSVDASRKKIGATMTKTTTLLSHIQNRLADPAHTRVILIGYPYLIPADEDIPSTDVPSTRVRAAEDEFRTKQAATIKAWNKTHALKVTYAPTTSLFNTHEPNPFFIGSENSFR*</t>
  </si>
  <si>
    <t>ATGACCGCCGGAGGCAACGACCTAGACTTCACCACCGTCGTCGAAAACTGCTTCATTGATGATTTCTGGTCATTAGCCAAGTGTGGCGGCTCTGTTGATGCGTCACGCAAGAAAATTGGTGCCACGATGACGAAAACGACGACGTTGTTGTCGCACATACAGAACCGGCTGGCCGACCCGGCTCACACACGGGTCATCCTGATCGGATACCCCTACCTCATCCCCGCAGACGAGGACATCCCTTCCACGGATGTACCGTCGACGCGGGTGCGGGCCGCCGAGGACGAATTCCGCACCAAACAAGCCGCCACCATCAAGGCCTGGAACAAAACCCATGCCCTCAAAGTGACCTACGCCCCCACCACCAGCCTGTTCAATACTCACGAACCCAATCCCTTCTTTATCGGTTCGGAAAACTCATTTCGCTGA</t>
  </si>
  <si>
    <t>"group_8858</t>
  </si>
  <si>
    <t>Probable endo-1,3(4)-beta-glucanase NFIA_089530; AltName: Mixed-linked glucanase NFIA_089530; Flags: Precursor</t>
  </si>
  <si>
    <t>MAMRRRRVAGLMVAAVVTGTVGVPVPALAAGGPKPADYAAQAGKAVDYIDSHSADLTKGDLGPELDGALALISAGKTNAATFTTIKNDIKDKGPTYCTSKNVGGCAKATITLLAAGESPTYGGVDYAGPVTSFPDSVLNEHPFHQALDMIALERLGQPIPQKLFKSHQLCLDASQTELSEYCEY*</t>
  </si>
  <si>
    <t>ATGGCAATGAGGCGTAGGCGTGTGGCAGGTCTGATGGTGGCCGCGGTGGTGACTGGCACGGTGGGGGTGCCTGTCCCGGCTCTAGCAGCGGGTGGGCCGAAGCCCGCCGATTACGCTGCCCAGGCCGGTAAGGCGGTCGACTACATTGATAGTCACAGTGCTGATCTGACGAAGGGTGATTTGGGTCCGGAGTTGGATGGGGCGCTGGCGTTGATTTCTGCTGGCAAAACCAATGCGGCGACGTTCACGACGATCAAGAACGACATCAAGGATAAGGGGCCGACCTATTGCACTTCTAAGAATGTGGGTGGGTGTGCGAAAGCGACGATCACCTTGCTGGCAGCTGGCGAATCACCCACCTATGGCGGGGTCGATTACGCCGGTCCGGTGACATCGTTTCCGGATTCGGTACTCAACGAGCACCCGTTTCATCAGGCGTTGGACATGATCGCGTTGGAGCGGCTGGGTCAACCGATCCCGCAGAAGCTATTCAAGTCTCACCAACTATGCCTTGACGCCTCCCAGACGGAATTATCCGAGTACTGCGAGTACTGA</t>
  </si>
  <si>
    <t>"group_8859</t>
  </si>
  <si>
    <t>MRICGFIGLGRLGGTHPHTADERRRTGKAQDRGMKNFHQLTPSVVMGCSDVATGLSRIDGMGTK*</t>
  </si>
  <si>
    <t>ATGCGGATCTGCGGATTCATCGGGTTGGGCCGCCTGGGCGGGACTCACCCCCACACTGCTGACGAGCGCCGTCGCACAGGCAAGGCCCAGGACAGAGGTATGAAGAATTTTCACCAGTTGACTCCTAGCGTGGTAATGGGCTGCTCAGACGTAGCCACAGGACTGTCACGAATTGACGGTATGGGGACGAAGTGA</t>
  </si>
  <si>
    <t>"group_8860</t>
  </si>
  <si>
    <t>Enoyl-[acyl-carrier-protein] reductase, mitochondrial; AltName: 2-enoyl thioester reductase; Flags: Precursor</t>
  </si>
  <si>
    <t>MRSPRFLVVMAACVLFCFSLAGCSTIQAETDEDAAACADYAVPDALRKELDLRGLTSPTARADAAQTWFNETRPVDISIGGYWVVRWRRGTRFRVDLYRHMKSGSLLPPDAGKSASSVACRVYDVAHGVTVQQVDCPKESLDQLP*</t>
  </si>
  <si>
    <t>ATGAGGAGTCCTCGGTTTCTGGTTGTGATGGCTGCGTGTGTGCTGTTTTGCTTCAGTTTGGCGGGTTGCAGCACGATCCAGGCTGAGACGGATGAGGATGCCGCAGCATGCGCCGACTACGCCGTACCCGATGCGCTGCGCAAGGAACTGGACTTACGAGGGCTCACCTCTCCTACTGCGCGTGCGGACGCTGCGCAGACATGGTTCAACGAGACCAGACCGGTGGACATCTCTATTGGCGGCTACTGGGTGGTGCGTTGGCGTCGGGGGACCCGGTTTCGTGTCGACTTGTATAGGCATATGAAGTCTGGCTCCCTGCTTCCACCTGACGCGGGAAAATCTGCTTCCTCGGTCGCGTGTCGGGTTTACGACGTGGCCCATGGGGTGACGGTCCAGCAGGTTGACTGCCCAAAGGAATCGCTGGATCAGTTGCCCTGA</t>
  </si>
  <si>
    <t>"group_8861</t>
  </si>
  <si>
    <t>Protein hunchback</t>
  </si>
  <si>
    <t>MSSQVGLSADTPFHAQIHNHVIGTLRHKYARHERVIPASGPPNHGDLQVIRSCSSPLAQQRTH*</t>
  </si>
  <si>
    <t>ATGTCCAGCCAGGTCGGCTTGTCGGCCGACACACCGTTTCACGCTCAGATCCACAACCATGTGATCGGCACGCTTAGGCACAAGTACGCGCGTCACGAGCGCGTCATACCCGCCAGCGGCCCGCCCAACCATGGCGACCTTCAGGTGATCCGTTCCTGCTCATCTCCCCTGGCACAGCAACGGACACATTAG</t>
  </si>
  <si>
    <t>"group_8862</t>
  </si>
  <si>
    <t>NAD(P)H-quinone oxidoreductase subunit 5, chloroplastic; AltName: NAD(P)H dehydrogenase subunit 5; AltName: NADH-plastoquinone oxidoreductase subunit 5</t>
  </si>
  <si>
    <t>MASGVFEEVGVLEWGICALTTYFMNDADKTVGGGSISSAVTKSVAVRKMSAALYGAY*</t>
  </si>
  <si>
    <t>ATGGCGTCAGGTGTATTCGAGGAGGTCGGGGTTTTGGAGTGGGGCATCTGCGCCCTGACTACCTATTTTATGAATGATGCTGACAAAACCGTGGGCGGGGGCAGTATTTCAAGCGCAGTTACCAAATCCGTAGCTGTCAGAAAAATGTCTGCGGCGCTGTATGGCGCTTACTGA</t>
  </si>
  <si>
    <t>"group_8863</t>
  </si>
  <si>
    <t>Beta-1 adrenergic receptor; AltName: Beta-1 adrenoreceptor;</t>
  </si>
  <si>
    <t>MKKIPLVLAGVAAAITPVVLAAPGPEPAMPDGPLADLCAPSTTLLLRAGRPGRRVGSSLTKQPNSCTGCTPTTRVGTSGSAPRPR*</t>
  </si>
  <si>
    <t>ATGAAGAAGATCCCACTCGTGCTGGCCGGTGTGGCGGCGGCCATCACCCCCGTCGTCCTGGCGGCTCCCGGCCCCGAGCCGGCTATGCCCGACGGTCCGCTGGCCGACCTGTGCGCACCGTCGACGACGCTGTTGCTGCGTGCCGGGCGTCCGGGAAGGCGGGTTGGGAGCTCGTTGACGAAGCAACCCAACTCGTGCACCGGATGTACACCCACTACTCGTGTTGGCACTTCTGGCTCAGCCCCGAGACCTCGCTAG</t>
  </si>
  <si>
    <t>"group_8864</t>
  </si>
  <si>
    <t>Probable transport accessory protein MmpS3 [Mycobacterium tuberculosis variant bovis AF2122/97]</t>
  </si>
  <si>
    <t>MKKNWLLTTLLTTVMIAMGTTTTAVASPPTDITPEHPGGVTAPHSPEGIPSNNEGPSMPS*</t>
  </si>
  <si>
    <t>ATGAAGAAAAACTGGTTACTCACGACCCTCCTTACCACAGTGATGATCGCCATGGGCACGACGACCACCGCCGTCGCCAGCCCGCCTACCGACATCACTCCCGAACATCCAGGCGGGGTTACCGCGCCTCACAGCCCTGAGGGAATCCCCTCGAATAATGAGGGGCCAAGCATGCCCAGCTGA</t>
  </si>
  <si>
    <t>"group_8866</t>
  </si>
  <si>
    <t>Trithorax group protein osa; AltName: Protein eyelid</t>
  </si>
  <si>
    <t>NW</t>
  </si>
  <si>
    <t xml:space="preserve">COG2014: COG3170 Tfp pilus assembly protein FimV </t>
  </si>
  <si>
    <t>MVSYAHAECFASYETLSRLLLLAGCAKFDTAMEIKDENHIHLKSTVGVSKSIASTSAGSLASEFSDCNNSKGSAGTGSDGTVKKFEDNNYIGCIIAGETTAADLDKDDGMQVTFDKNEVSFKMTSDLFRDSGRSDRTPDASMFSDFKVSVTFPGKVLSHSGSSKVDGNTVTWTDPNDLFSSSGLTATSKRSNGIPTWVWIVVAVAVLVIVGVVVVILNKKKGQKAGQPENGGAPWTMQYPGDGQPQGQPQQWNGQPYQGDSYAQPPYQDPNYQDPRQQEPGQLWGNQPLGHVSGGTTSAPQTGQNQGSQPGQQPPSDPDDFWKNHGSY*</t>
  </si>
  <si>
    <t>GTGGTTTCATATGCCCATGCTGAATGCTTCGCGTCATATGAGACGCTGTCTCGTCTCTTGCTGCTTGCCGGGTGCGCAAAATTTGATACTGCCATGGAGATCAAGGATGAGAATCACATCCACCTCAAAAGCACGGTTGGTGTCTCCAAGTCAATAGCCAGTACGTCGGCTGGCTCCCTCGCCTCTGAGTTTTCCGACTGCAACAACTCGAAGGGGTCCGCCGGTACCGGCTCGGACGGCACGGTCAAGAAGTTCGAGGACAATAATTACATCGGGTGCATCATTGCCGGGGAGACCACCGCTGCTGATCTCGACAAAGATGATGGCATGCAGGTCACCTTCGACAAAAACGAGGTGTCTTTCAAGATGACCTCGGACTTGTTCCGCGATAGCGGGCGCTCCGACCGCACCCCTGACGCGAGTATGTTCAGCGACTTTAAGGTGTCTGTGACCTTCCCGGGTAAGGTCCTCAGCCATTCTGGATCGAGCAAGGTCGATGGGAACACCGTTACCTGGACCGATCCGAACGATTTGTTCTCCAGTTCGGGGCTGACCGCGACGAGTAAGCGCTCCAACGGCATACCGACCTGGGTCTGGATCGTTGTTGCCGTCGCCGTCCTGGTCATTGTCGGCGTTGTTGTGGTCATCCTTAACAAGAAAAAGGGACAGAAGGCAGGGCAACCGGAGAATGGTGGCGCTCCGTGGACCATGCAGTACCCAGGCGACGGACAGCCACAGGGGCAGCCGCAGCAGTGGAACGGTCAGCCTTACCAGGGCGACTCCTACGCGCAGCCTCCTTATCAGGATCCGAATTACCAGGATCCGAGGCAACAGGAGCCGGGTCAGCTCTGGGGCAATCAGCCTCTAGGTCATGTCTCAGGCGGCACGACGAGTGCGCCCCAGACTGGCCAGAATCAGGGCTCGCAGCCGGGTCAGCAGCCCCCGTCAGACCCTGATGACTTCTGGAAGAACCACGGCTCTTACTGA</t>
  </si>
  <si>
    <t>"group_8867</t>
  </si>
  <si>
    <t>Multifunctional CCA protein; Includes:  CCA- adding enzyme; AltName: CCA tRNA nucleotidyltransferase; AltName: tRNA CCA-pyrophosphorylase; AltName: tRNA adenylyl-/cytidylyl-transferase; AltName: tRNA nucleotidyltransferase; AltName: tRNA-NT; Includes:  2'- nucleotidase; Includes:  2',3'-cyclic phosphodiesterase; Includes:  Phosphatase</t>
  </si>
  <si>
    <t>MSISAGVLVVAFITAHQALESGFKPLYSRAIRTVIAEAVTTMYCTFVHKCGASLSTLDYWPKSPKFHAVTRRTGPET*</t>
  </si>
  <si>
    <t>ATGAGCATTTCTGCGGGTGTCTTAGTTGTGGCTTTTATCACTGCACACCAAGCTCTCGAATCGGGCTTCAAACCGCTTTATAGCAGGGCTATACGTACTGTCATCGCCGAGGCCGTAACCACGATGTACTGCACATTCGTGCATAAGTGTGGTGCATCTCTCTCGACGCTCGACTACTGGCCGAAATCACCGAAGTTTCACGCCGTGACGCGCAGAACGGGCCCGGAAACGTGA</t>
  </si>
  <si>
    <t>"group_8868</t>
  </si>
  <si>
    <t>Double-stranded RNA-specific adenosine deaminase;</t>
  </si>
  <si>
    <t>MSNAREIREPLAWTVIVVSVGFLVAFVVRVVKMLTHDHSGLFGTARSLSGSSLGIGMILLLLAAVLVCRFIHPATPHAELLGKVSACVVAVAAGCDLVLALLSPIHSPGGAFGAVLGLFGDLLAIAIKVLAAWVLLVLTRPEAASVQDNEDPAEPEVVLDGSAGCPVIADEAEGPAHDDKVSWPVGVGAVWTRAGDAASGAEASSWDQNDAGGNWTTEAPGPSRDEPGGQE*</t>
  </si>
  <si>
    <t>GTGAGTAACGCCCGAGAAATTCGTGAGCCGCTTGCGTGGACAGTCATCGTTGTCAGCGTTGGTTTCCTTGTCGCTTTTGTTGTGCGTGTGGTCAAGATGCTGACTCACGATCACAGTGGGCTCTTCGGTACGGCTCGCAGCCTGTCTGGAAGCTCGCTGGGAATTGGCATGATTTTGTTGCTGCTGGCGGCAGTTTTGGTGTGCCGGTTTATCCATCCGGCGACGCCGCATGCTGAATTGCTCGGCAAGGTATCTGCCTGTGTTGTTGCCGTCGCAGCGGGATGTGACCTCGTTCTCGCCCTGTTGTCACCAATTCACAGCCCCGGCGGGGCCTTTGGGGCTGTCCTGGGGCTATTTGGGGATCTTTTGGCGATCGCCATTAAGGTCCTCGCTGCTTGGGTCTTATTAGTGTTGACGCGGCCCGAGGCAGCTTCAGTCCAGGATAACGAGGACCCCGCAGAACCTGAGGTCGTCCTGGATGGGTCTGCTGGCTGTCCTGTCATTGCCGATGAGGCCGAGGGCCCGGCTCACGACGATAAAGTTAGTTGGCCTGTGGGTGTCGGCGCAGTGTGGACTAGGGCCGGGGACGCTGCGAGTGGTGCTGAGGCATCATCGTGGGATCAGAATGATGCGGGCGGCAACTGGACGACGGAGGCGCCGGGCCCTTCGCGCGACGAGCCGGGCGGTCAGGAGTAG</t>
  </si>
  <si>
    <t>"group_8869</t>
  </si>
  <si>
    <t>Dynein heavy chain-like protein MAL7P1.162</t>
  </si>
  <si>
    <t xml:space="preserve">COG2014: COG2373 Uncharacterized conserved protein YfaS, alpha-2-macroglobulin family </t>
  </si>
  <si>
    <t>MIAAPAQAAQAAGPSDYTAQAGKAADYIDSHSADLTKGDLGPELDGALALISAGKTDAATFTTIKNDIKAKGPSYCTPKNVGGCAKVTITLLAAGESPNYGGTDYAGPVTSASQFAEYPTNQALDMIALERLGKPIPKALFVKVTDDATKGSQWEDPDTDGLTLTALSHVKATPEQQGKITNAKAALVKRLDGSKQGEAWGFKGKGPNVNTTAWVAPGLFRAGDADHQQQAVKGQEWLVGQQKSDGSFRGLVTTPAGIMMATTQAVPALRGLQSYDNVGAHQAQEEPVD*</t>
  </si>
  <si>
    <t>GTGATAGCGGCCCCGGCTCAGGCGGCCCAGGCGGCTGGGCCTTCCGATTACACCGCCCAGGCTGGTAAGGCGGCCGACTACATTGATAGTCACAGTGCTGATCTGACGAAGGGTGATTTGGGTCCGGAGTTGGATGGAGCGTTGGCGTTGATTTCTGCCGGTAAGACCGATGCGGCGACGTTCACGACGATCAAGAACGACATTAAGGCTAAAGGGCCGTCGTATTGCACTCCTAAGAATGTGGGTGGGTGTGCGAAGGTGACGATCACCTTGCTGGCGGCTGGCGAATCACCCAACTATGGGGGAACTGATTACGCTGGTCCGGTGACCTCGGCGTCTCAGTTCGCTGAGTATCCGACGAATCAGGCGTTGGACATGATCGCGTTAGAGCGGTTGGGTAAGCCGATCCCCAAGGCCTTGTTCGTCAAGGTGACCGACGATGCGACCAAGGGTTCCCAGTGGGAGGATCCGGACACCGATGGTCTCACGCTCACGGCGCTGTCGCATGTGAAGGCCACCCCGGAGCAGCAGGGGAAGATCACGAATGCTAAGGCGGCGCTCGTCAAGCGTCTCGATGGCAGCAAGCAGGGCGAAGCGTGGGGTTTCAAGGGCAAGGGTCCGAATGTGAATACGACTGCGTGGGTGGCTCCGGGTCTGTTCCGGGCTGGTGATGCGGATCATCAGCAGCAGGCCGTCAAGGGCCAGGAGTGGCTTGTGGGGCAGCAGAAGTCGGATGGTTCGTTCCGGGGGTTGGTGACGACGCCTGCCGGGATCATGATGGCGACGACGCAGGCGGTACCGGCGCTGCGGGGTTTGCAGTCCTACGACAATGTAGGTGCTCATCAGGCCCAGGAAGAGCCGGTTGACTGA</t>
  </si>
  <si>
    <t>"group_8870</t>
  </si>
  <si>
    <t>ESX-1 secretion-associated protein EspK</t>
  </si>
  <si>
    <t>MVRGVGMWSGLRSRRWRVRAVACLVMVAALVCAGVAPRPAAADDPDQPASDGKTGVWPDHGDSLPNESGIKGTWRDGWCRRGEGYSVVVDLSDIPESWRGDLTPTPEHVKQYGPTVRDGWIVRCHQGPWTMDYDKPHEWPALEIDVESVGISTDLRSDYVQPEGTTKPLGIFEASLEILGVRNVANAKWKPHTNSGQNAYVFDNAIWIRPDARTGSLTGGWPPNQSLTDEPWPSKSNNRLVNTTVRLEGPISAGMVAYIGYDVAADCRFNVGDRDWSNRVCLGDAARHPRTYVGHPEWTLTPQYAQERPHPGPAPKPGPTSSGRAPHSGTQPRPHRRPHSGPQPHLGPGGHGGRRDVAGVHAGASVRRGGVPHARPSASVSVSPPASPSATASPSVSPSRSASPSPSMSAFGSASALPGGGRVWGSERQGPVASSGHRGVPSWAWGAGGAVLVAAGVLVWWLVRGRYRRREDDEIDSGDVE*</t>
  </si>
  <si>
    <t>GTGGTTCGTGGTGTCGGTATGTGGAGTGGGTTGAGGAGTCGTCGGTGGCGGGTGCGTGCGGTCGCCTGTCTTGTCATGGTGGCGGCTTTGGTGTGTGCTGGGGTGGCGCCGCGGCCTGCGGCGGCAGACGACCCGGACCAGCCGGCGTCGGATGGGAAGACGGGGGTGTGGCCGGACCATGGCGATTCTCTTCCGAATGAGAGCGGAATCAAGGGTACGTGGCGTGATGGCTGGTGCCGCCGTGGTGAAGGGTATTCGGTCGTCGTCGACCTTTCCGATATTCCCGAGAGTTGGCGGGGTGATCTGACGCCGACACCCGAGCATGTTAAACAGTATGGCCCTACCGTCCGCGACGGATGGATCGTGCGCTGCCACCAGGGACCCTGGACCATGGATTATGATAAACCCCACGAGTGGCCAGCCCTAGAGATAGATGTCGAATCGGTGGGAATATCGACCGATCTGAGGTCTGACTACGTCCAACCCGAGGGGACAACCAAACCCTTAGGCATCTTCGAGGCCTCACTGGAAATTTTGGGTGTGAGGAATGTTGCGAATGCCAAGTGGAAACCCCACACCAACTCTGGTCAGAATGCTTATGTCTTTGATAATGCGATATGGATCCGTCCGGATGCTAGGACGGGGAGTCTAACGGGTGGATGGCCCCCGAATCAGTCACTAACCGATGAACCGTGGCCGTCAAAGTCAAACAATCGACTTGTCAATACGACCGTCAGACTCGAGGGCCCTATTTCGGCTGGAATGGTCGCGTACATCGGATATGATGTCGCAGCCGATTGTCGATTCAATGTCGGTGATCGTGATTGGTCAAACCGGGTGTGTTTGGGGGATGCGGCGCGGCATCCGAGGACGTATGTGGGGCATCCGGAGTGGACGTTGACGCCTCAGTATGCCCAGGAGAGGCCTCATCCGGGTCCGGCTCCCAAGCCTGGTCCAACGTCTTCGGGTCGTGCGCCTCATTCTGGCACGCAGCCTCGTCCGCACCGGAGGCCTCATTCTGGCCCGCAGCCTCATCTGGGGCCGGGTGGTCATGGTGGGCGCCGGGATGTGGCGGGGGTTCATGCTGGTGCGAGTGTGCGGCGTGGCGGGGTGCCACATGCCCGTCCGTCGGCTTCTGTGTCGGTGTCACCGCCTGCGTCGCCATCGGCAACGGCGTCCCCCTCGGTATCGCCGTCTCGGTCGGCTTCCCCGTCGCCGTCGATGTCGGCATTTGGCTCGGCATCGGCGTTGCCTGGTGGTGGTCGAGTGTGGGGCTCTGAGCGGCAGGGCCCTGTGGCCTCTAGTGGCCACCGTGGTGTGCCGAGTTGGGCCTGGGGTGCTGGTGGGGCTGTGTTGGTTGCTGCCGGAGTCCTGGTGTGGTGGCTGGTGCGGGGTCGGTATCGCCGCCGCGAGGACGACGAGATCGATTCCGGTGACGTTGAATGA</t>
  </si>
  <si>
    <t>"group_8871</t>
  </si>
  <si>
    <t>Protein sidekick homolog; AltName: Neuronal IgCAM protein 4; Flags: Precursor</t>
  </si>
  <si>
    <t>MPAWADDDGVEQIPTALADQWHAGWCNKSEEGYSVLIDLASLDPKDRGDLNPTTTSYTDAHVKDGWFVRCHKGLEPVKYAPSGEWAAEYQSANWAASVGVPGTRDANGWYRFLGITPGGDETPDGDLILAGALTVVPDKDGVLPPWPEKVVEGESYPGAPINDPDVVPSMTAKPVKGMAVAIAFEPEGHS*</t>
  </si>
  <si>
    <t>GTGCCTGCATGGGCCGATGATGATGGTGTGGAGCAGATTCCGACGGCTTTGGCGGACCAGTGGCATGCGGGCTGGTGTAACAAGAGTGAGGAGGGCTACTCGGTTCTCATTGATCTCGCGTCCTTGGATCCGAAGGATCGCGGCGATCTGAATCCAACCACGACGTCCTACACAGATGCCCATGTTAAGGATGGTTGGTTCGTGCGCTGCCACAAGGGCTTGGAGCCGGTCAAGTACGCTCCAAGTGGTGAGTGGGCTGCAGAGTATCAGTCGGCGAACTGGGCGGCGAGTGTGGGTGTTCCCGGTACACGGGACGCCAATGGGTGGTATCGCTTCCTGGGGATCACTCCCGGCGGTGATGAGACCCCGGATGGTGACTTGATCTTGGCAGGTGCGTTGACGGTGGTGCCCGACAAGGACGGCGTCCTGCCGCCGTGGCCGGAGAAGGTCGTGGAGGGGGAGTCCTACCCGGGTGCACCAATCAATGATCCTGACGTGGTCCCGTCGATGACGGCCAAACCGGTGAAGGGGATGGCCGTGGCCATTGCCTTCGAGCCCGAGGGGCACTCATAA</t>
  </si>
  <si>
    <t>"group_8872</t>
  </si>
  <si>
    <t>Shadow of prion protein;</t>
  </si>
  <si>
    <t>MMTKRIGMSTTYRRVAGPLVAVLLAAGAVTGTGAAQAAGPASGPGWHDGACAANEGQTVVVDFKDDPSHQKPAVEGNWPAGAKDSRILVRCNVGGQWASPKGDGRTESLKAVGITYAPDGGMSLIHMVNGVTDNPDLGKYWMYSMASKPGGKWDMMVPTPGKNTWVGVTLGGQEVPSIVPPVKK*</t>
  </si>
  <si>
    <t>ATGATGACAAAGAGGATAGGAATGTCGACGACGTATCGGCGTGTGGCTGGCCCGCTCGTTGCGGTGCTGCTGGCCGCTGGTGCCGTGACCGGGACGGGGGCGGCCCAAGCGGCTGGGCCAGCCTCCGGACCGGGATGGCATGATGGGGCCTGCGCTGCCAATGAGGGGCAGACGGTCGTCGTGGACTTCAAGGATGATCCGAGCCACCAGAAGCCGGCTGTGGAGGGCAACTGGCCAGCTGGTGCGAAGGACTCGCGGATTTTGGTGCGGTGCAATGTAGGTGGTCAGTGGGCTAGCCCCAAGGGTGATGGCCGGACTGAGTCACTCAAGGCGGTGGGGATCACCTACGCACCGGATGGTGGGATGAGTCTCATCCACATGGTCAATGGTGTTACTGATAATCCGGATTTGGGGAAGTATTGGATGTACTCCATGGCTTCCAAGCCCGGCGGTAAGTGGGACATGATGGTGCCGACACCGGGTAAGAACACTTGGGTGGGTGTGACCCTGGGCGGGCAGGAAGTTCCGTCGATCGTTCCGCCTGTCAAGAAGTAA</t>
  </si>
  <si>
    <t>"group_8873</t>
  </si>
  <si>
    <t>Ribosomal RNA large subunit methyltransferase E; AltName: 23S rRNA Um2552 methyltransferase; AltName: rRNA (uridine-2'-O-)-methyltransferase</t>
  </si>
  <si>
    <t>MKVRTTMCLASAVMAIGVVSWPVAAHADAGVSGRLCADPTHECTVSVMGGHAREVAYSGVDVTGAPGVRLRVAAYYVRTDAHGKLTGLERFAVGDKPVVVGETGIVGTRLGFPTVQDDPAKVPSAWIFVGPDDVTMTNLGTAAGTFVPYGTLKPTVLGDGWSLEKPVGQTIGARIVGSMIDGTYSIEYQDDAGHWVNVTKAPKPEKDKLISGQLPVSSVWDSADVAQVWVDNPSQPVDIGYELPRGLKHHRYKMRMITYGGDGLIVVHKWDVVPSDHPKRASYKGTFREPYHRGAPSSAGADERHSGSHVVQGAVGGGAVALALAMAGAGWRGRRS*</t>
  </si>
  <si>
    <t>GTGAAGGTTCGCACGACGATGTGCTTGGCGAGCGCTGTGATGGCCATCGGCGTGGTTTCGTGGCCGGTTGCGGCCCATGCAGATGCTGGTGTTTCGGGCCGGTTGTGTGCCGACCCCACTCATGAATGCACTGTGAGTGTGATGGGAGGCCATGCACGAGAAGTGGCCTATTCGGGGGTCGATGTGACCGGGGCCCCGGGGGTTCGGCTGCGTGTGGCGGCCTACTATGTACGCACCGATGCACACGGCAAGCTGACAGGGTTGGAGCGCTTTGCGGTGGGTGACAAGCCGGTGGTTGTCGGCGAGACCGGAATCGTCGGTACCAGATTGGGTTTCCCAACCGTCCAGGATGACCCGGCGAAAGTGCCCAGCGCATGGATCTTCGTGGGCCCCGATGACGTGACCATGACGAACCTTGGCACGGCAGCAGGCACATTCGTGCCCTACGGAACGCTGAAACCGACTGTGTTGGGGGACGGCTGGAGCCTAGAGAAACCCGTGGGCCAGACGATCGGTGCACGTATCGTCGGGTCGATGATCGATGGGACGTATAGTATCGAATACCAGGATGATGCGGGGCACTGGGTGAACGTCACTAAGGCTCCGAAACCCGAGAAGGACAAGTTGATCAGTGGCCAACTCCCGGTGTCGTCGGTGTGGGACTCCGCCGACGTCGCCCAGGTGTGGGTAGACAATCCTTCCCAGCCGGTGGATATTGGTTACGAGCTGCCCCGCGGACTGAAACATCACCGCTACAAGATGCGAATGATCACCTATGGCGGCGACGGGTTGATCGTGGTGCACAAGTGGGACGTCGTTCCCTCGGACCATCCCAAGCGGGCATCATATAAGGGAACGTTCCGCGAGCCGTACCACCGGGGGGCGCCGAGCTCGGCAGGAGCCGACGAGAGGCACTCGGGTAGCCATGTCGTGCAGGGTGCTGTTGGGGGTGGGGCCGTGGCTCTCGCGCTGGCGATGGCAGGCGCCGGATGGCGAGGCCGTCGATCGTGA</t>
  </si>
  <si>
    <t>"btuD_9</t>
  </si>
  <si>
    <t>Hemin import ATP-binding protein HmuV</t>
  </si>
  <si>
    <t>COG2014: COG1131 ABC-type multidrug transport system, ATPase component  Length=499</t>
  </si>
  <si>
    <t>MLEVESVRVDVSRVGRVLDDVTISAEPGVTVVTGRSGCGSTTLLRLIAGFHDRQVVRRQGVIRLSGRRIDTMSHAELRPQVAVVGHRPTGAMGCGDAERDRVIEELGLRDWCDRPAARMPACVAARMALAEGISSGAPVLLLDQLLAPMTSKWRPRVAACVVQVARTGRIVLWAEHALDYALGAADSVVEIIDGHARQVEASSWSSTNLPSTPLQEIAARAGEGIFASPEQAHARLAATALTAVPSPQPQQPKGPVLARVDPAALRLSGGLIDVRAGQVLGIVAHEPVQAHRAARRLAATVRPRGVNDHLLHALLRQTSVQRACGMVDRRADRPIGESMELANEVLGPVGARRGAEHSEGQQRLLANVLACAGGQVVLWVDPGWAVDAASGDHLVQTVRRRGASVIMASRDVDLVARWCDRVLVVDEHEVVADGRPGSVVADLPYPPQVAQVFPGGHVVRTADVALIPGSKAEGGRAHAQLV*</t>
  </si>
  <si>
    <t>GTGCTTGAGGTCGAGTCGGTGCGTGTGGACGTCTCCCGGGTCGGCCGGGTGCTGGACGACGTCACTATCAGCGCCGAGCCTGGAGTCACCGTGGTGACGGGCCGCAGCGGCTGCGGGTCGACCACCTTGCTGCGCCTCATTGCAGGCTTTCATGACCGGCAAGTGGTGCGCCGACAAGGCGTGATCCGGTTATCGGGACGACGTATCGACACGATGAGCCATGCCGAACTGCGCCCGCAGGTGGCCGTGGTGGGTCACCGTCCGACAGGAGCAATGGGGTGCGGTGACGCCGAGCGTGACCGTGTCATTGAAGAACTGGGCCTGCGGGACTGGTGTGACAGGCCGGCGGCGCGCATGCCGGCGTGCGTGGCAGCCCGCATGGCGCTAGCCGAAGGCATCAGCTCCGGGGCGCCGGTGCTGCTTCTAGATCAACTCTTGGCACCCATGACGTCGAAATGGCGGCCGCGAGTTGCTGCGTGCGTCGTCCAGGTGGCCCGCACCGGGCGAATCGTCCTATGGGCCGAACATGCTCTGGACTATGCCCTGGGAGCGGCCGACAGCGTCGTCGAAATCATTGACGGGCACGCTCGCCAGGTGGAGGCCTCGTCGTGGTCATCGACCAACCTGCCCTCCACCCCGTTGCAGGAGATCGCCGCCCGGGCTGGCGAGGGAATATTCGCCAGCCCGGAGCAAGCCCACGCCCGTCTGGCTGCGACAGCGCTCACCGCAGTGCCATCGCCCCAACCGCAGCAGCCCAAGGGGCCGGTACTCGCCCGCGTCGATCCTGCGGCCTTGCGCCTATCGGGAGGATTAATTGACGTGCGCGCCGGTCAGGTGCTGGGAATCGTTGCTCACGAACCGGTCCAGGCGCATCGGGCCGCGCGCCGTCTGGCCGCAACCGTGCGTCCCCGTGGTGTGAACGACCATCTGCTGCACGCGCTGCTGCGGCAGACAAGCGTGCAACGAGCCTGCGGTATGGTCGATCGCCGGGCAGACCGCCCGATCGGAGAGAGCATGGAGCTGGCCAACGAGGTACTGGGGCCGGTTGGTGCCCGCCGAGGTGCCGAACACAGCGAAGGGCAGCAACGTCTACTCGCCAACGTGTTGGCTTGCGCAGGCGGCCAAGTCGTGTTGTGGGTCGATCCGGGCTGGGCGGTTGACGCCGCCAGCGGCGACCACCTGGTGCAGACGGTGCGCCGACGGGGCGCAAGCGTCATCATGGCGAGCCGCGACGTCGACCTGGTGGCCCGATGGTGCGACCGGGTCCTCGTCGTTGATGAGCACGAGGTTGTGGCCGACGGGCGTCCCGGCTCCGTCGTAGCTGACCTGCCCTACCCACCCCAGGTGGCTCAGGTGTTCCCCGGCGGCCACGTCGTCAGGACCGCCGATGTGGCCCTCATCCCCGGTTCCAAAGCGGAGGGAGGTAGGGCTCATGCGCAACTGGTGTAG</t>
  </si>
  <si>
    <t>"group_8875</t>
  </si>
  <si>
    <t>Anthranilate phosphoribosyltransferase</t>
  </si>
  <si>
    <t>MNTHENTAGQYRRAPLNGLAIEAIVGAVMATFTGALMFLIEFFLFADHISFSGVKVATHPLPLVVFSFAGLALSVIGIRLKNSNAHLFSA*</t>
  </si>
  <si>
    <t>ATGAACACCCATGAGAACACGGCGGGACAGTACCGTCGCGCACCCCTTAATGGCCTGGCCATCGAAGCCATTGTTGGAGCCGTCATGGCGACTTTCACGGGTGCGCTCATGTTTTTGATTGAGTTTTTCTTGTTTGCGGATCATATATCGTTTAGCGGCGTGAAGGTGGCAACGCATCCGCTGCCGTTAGTAGTGTTTTCTTTTGCTGGGCTGGCTCTCAGTGTTATTGGAATCAGGCTCAAGAACAGTAATGCCCATTTATTCTCAGCATAA</t>
  </si>
  <si>
    <t>"group_8876</t>
  </si>
  <si>
    <t>Histone acetyltransferase KAT6A; AltName: MOZ, YBF2/SAS3, SAS2 and TIP60 protein 3;</t>
  </si>
  <si>
    <t>MFGHHGDRALGVASVNCLVGQPGQFTEQVMATHTAWGKQHLKIEAYHWVLAFGTDELDPGDPEAVSKALELASTMAHLAWLTRQTLLVAQNDGESGLLHVHVLVGSVDPLTDRAARGDDMSWTRVAPIQWLAMDQLGMTQSAKLPTTVEEAKDRSQTTPQGRYQKAADLVRGALASEPPTSWEKALGLLNRTPGLRKAQVKVTKSRGKVTDKRLVVMLDEPSARPFDSQRGGDLAYDALTTLWEQNEEDRYYAERKAERDAFMACMFPEGEDRPEPTQPEHPHQEPIIDDAVPAADEFDPVAFIRAKRQQRTAPSALDKALRRLAVEEEFAKLCDGDQEVKFG*</t>
  </si>
  <si>
    <t>ATGTTCGGCCACCACGGCGACCGGGCCTTGGGCGTCGCGTCGGTGAACTGTCTGGTCGGCCAGCCCGGCCAGTTCACCGAGCAGGTCATGGCCACCCACACGGCGTGGGGCAAGCAGCACCTCAAGATCGAGGCGTACCACTGGGTGCTCGCGTTCGGTACCGACGAGCTCGACCCCGGCGACCCCGAGGCGGTCTCGAAGGCGCTGGAGCTGGCGAGCACCATGGCGCACCTCGCGTGGCTGACGCGTCAGACCTTGCTCGTCGCCCAGAACGACGGCGAGTCTGGCCTGCTCCACGTCCACGTCCTCGTCGGCTCCGTCGACCCGCTCACCGACAGGGCCGCACGCGGTGACGACATGAGCTGGACTCGCGTCGCCCCGATCCAGTGGCTGGCTATGGACCAGCTGGGCATGACCCAGTCGGCCAAGCTCCCCACTACCGTCGAGGAGGCCAAGGACCGCTCGCAGACGACCCCGCAAGGACGCTACCAGAAGGCGGCCGATCTCGTGCGCGGGGCGCTCGCGTCCGAGCCGCCGACCAGCTGGGAGAAAGCGCTCGGCCTGCTTAACAGGACGCCGGGGCTGCGCAAGGCGCAGGTCAAGGTCACCAAGAGCCGAGGCAAGGTCACCGACAAGCGTCTGGTGGTCATGCTCGACGAGCCCAGCGCCCGCCCCTTCGACTCCCAGCGCGGCGGCGACCTCGCCTACGACGCCCTCACGACCTTGTGGGAGCAGAACGAGGAGGACCGCTACTACGCCGAGCGCAAGGCCGAACGGGACGCCTTCATGGCCTGCATGTTCCCCGAGGGCGAAGACCGGCCGGAGCCCACCCAGCCTGAGCACCCTCACCAGGAGCCGATCATCGACGACGCGGTCCCCGCCGCCGACGAGTTCGATCCCGTCGCGTTCATCCGCGCCAAGCGCCAGCAGCGCACCGCGCCCAGCGCGCTGGACAAAGCGCTTCGGCGACTGGCCGTCGAGGAGGAGTTCGCCAAGCTCTGCGACGGCGACCAGGAGGTCAAGTTCGGATGA</t>
  </si>
  <si>
    <t>"group_8877</t>
  </si>
  <si>
    <t>Uncharacterized protein ORFB</t>
  </si>
  <si>
    <t>MTGPPKKKGTPSASALEVPQRASWSAHAALPAGQRPATAWGTRDCVRRPLDP*</t>
  </si>
  <si>
    <t>ATGACCGGCCCGCCAAAGAAGAAGGGCACCCCGAGCGCGTCAGCGCTCGAGGTACCCCAGCGGGCGTCTTGGTCTGCCCATGCCGCGCTCCCGGCCGGGCAGCGCCCGGCCACTGCGTGGGGCACGCGCGACTGCGTCCGTCGCCCTCTCGACCCCTAA</t>
  </si>
  <si>
    <t>"group_8878</t>
  </si>
  <si>
    <t>Protoheme IX farnesyltransferase; AltName: Heme B farnesyltransferase; AltName: Heme O synthase</t>
  </si>
  <si>
    <t xml:space="preserve">COG2014: COG1403 5-methylcytosine-specific restriction endonuclease McrA </t>
  </si>
  <si>
    <t>MASPNKKNRPGGYPVWLWVVIGLIAVGSLASLGSDPGAAVFGLLIVAAFVAVPAIRHYRMTKYFASEEFQAQKAALADVVREHNEIANYVEEIRTRGLFELGASSSGAMSHLATTSNTSNWNYKRDRNVAELGDPHVHNASLQVVNNAKADPLTST*</t>
  </si>
  <si>
    <t>ATGGCATCCCCGAACAAGAAGAACCGTCCCGGCGGGTACCCGGTGTGGCTCTGGGTGGTCATCGGCCTCATCGCGGTGGGGTCGCTCGCAAGTCTCGGGAGCGACCCCGGCGCGGCCGTCTTCGGGCTGCTGATCGTGGCAGCGTTTGTTGCGGTGCCGGCCATCCGTCACTACAGGATGACCAAGTATTTCGCCAGTGAAGAGTTTCAGGCCCAGAAGGCTGCGTTGGCCGACGTCGTGCGTGAGCACAACGAGATCGCCAACTACGTGGAGGAGATCAGGACTCGCGGCCTCTTCGAGCTGGGAGCCTCATCCTCCGGCGCCATGTCCCACCTCGCGACCACCAGCAACACGAGCAACTGGAACTACAAGCGGGACCGCAACGTGGCCGAGCTGGGCGACCCGCACGTGCACAACGCGTCGCTCCAGGTCGTCAACAACGCGAAGGCCGATCCTCTCACAAGTACCTGA</t>
  </si>
  <si>
    <t>"group_8879</t>
  </si>
  <si>
    <t>5-methylcytosine-specific restriction enzyme A; AltName: EcoKMcrA</t>
  </si>
  <si>
    <t>MKYFDLGATEENLARVEQLGESIASLEGAIANLHQREADISQSINPPAFILKHYRERFMNRVGVELSPITVTYPVYKFQYVSAGGNSGQETTIPLTPQTIFALIETMSAKIRWRKSAAGQRALMTTRLRNYIKDRDNHTCQNCSVSVAQEPHLLLEVDHIMPVSRGGLTTEENLQTLCWRCNRTKSNKVPA*</t>
  </si>
  <si>
    <t>ATGAAGTACTTCGACCTCGGGGCAACCGAGGAGAACCTTGCACGGGTCGAGCAGCTGGGCGAGTCGATCGCGAGCCTTGAGGGAGCGATCGCAAACCTGCATCAGCGTGAGGCCGACATCTCTCAGTCGATCAACCCGCCTGCGTTCATCCTCAAGCACTACCGTGAGCGGTTCATGAACAGGGTCGGTGTCGAGCTGTCTCCCATCACGGTGACCTACCCGGTCTACAAGTTCCAGTACGTCTCAGCTGGGGGCAACTCCGGCCAGGAGACGACGATCCCCCTGACCCCGCAGACCATCTTCGCGCTCATTGAAACCATGAGCGCGAAGATCCGTTGGCGCAAGAGTGCCGCAGGGCAGCGCGCTTTGATGACGACGCGTCTGCGGAACTACATCAAGGACCGCGACAACCACACGTGCCAGAACTGCTCGGTGTCCGTTGCGCAGGAACCTCACTTGCTCCTTGAGGTGGACCACATCATGCCGGTTTCGCGTGGCGGTCTCACCACCGAGGAGAATCTTCAGACCCTGTGCTGGCGGTGCAACCGCACCAAGTCCAACAAGGTGCCAGCCTGA</t>
  </si>
  <si>
    <t>"group_8880</t>
  </si>
  <si>
    <t>Chaperone protein DnaK; AltName: HSP70; AltName: Heat shock 70 kDa protein; AltName: Heat shock protein 70</t>
  </si>
  <si>
    <t>MFRDQKHHKLSTKPHAGNETSATDKQMTYEVYRRFRLGVETGQDHTMPTLTSQDWTWTRKTWRYSDGTSSKSGCTISSMDTSRKVRILALLTNLDGRYMSHTQASAIDTS*</t>
  </si>
  <si>
    <t>ATGTTTCGGGATCAGAAGCACCATAAGTTGTCCACAAAGCCCCACGCCGGTAACGAAACCTCTGCCACCGATAAGCAGATGACCTACGAGGTCTACAGACGATTCCGACTCGGAGTGGAAACCGGTCAAGACCACACGATGCCCACACTCACGTCACAGGATTGGACATGGACACGTAAAACCTGGCGTTACTCAGATGGCACCTCGTCAAAGTCAGGATGCACGATCTCCTCAATGGATACATCGCGGAAGGTAAGGATCTTGGCGCTCTTGACGAACCTAGACGGCCGGTACATGTCCCACACCCAGGCATCCGCCATAGACACCTCGTAG</t>
  </si>
  <si>
    <t>"group_8881</t>
  </si>
  <si>
    <t>Probable polyketide synthase 10;</t>
  </si>
  <si>
    <t>COG2014: COG1724 Predicted RNA binding protein YcfA, dsRBD-like fold, HicA-like mRNA interferase family</t>
  </si>
  <si>
    <t>MPSVAQILASMRANPRNIDYADLFRVCEEFFGAARNTGGSHAVFKTPWPGNPRVNIQNDHGKAKTYRVRQVLQAIEKLKEQ*</t>
  </si>
  <si>
    <t>ATGCCGAGCGTTGCCCAGATCCTCGCTTCCATGCGAGCCAATCCACGCAACATCGACTATGCAGACTTGTTCCGCGTGTGCGAGGAGTTCTTCGGAGCAGCCAGGAACACTGGCGGCTCGCACGCCGTCTTCAAGACCCCATGGCCCGGCAACCCTCGGGTCAACATCCAGAACGACCACGGCAAGGCCAAGACATACCGAGTCCGACAGGTGCTCCAAGCAATCGAGAAGTTGAAGGAACAGTGA</t>
  </si>
  <si>
    <t>"group_8882</t>
  </si>
  <si>
    <t>Nuclear receptor coactivator 3;</t>
  </si>
  <si>
    <t>MSRPRRAFEVRPSQVVADRMAHQVMSTIKRTSRRVIICNPYYELHDDGGSFSPESRYASITSVCNYYAVWRDDHPSLVTSPLPPSLMDCTESISSPDSYSPHRFVTFSRAINELLVLAQPGAITLIATGLLARSTTIAPRPHHDPPQRGTRVAPKCALGDRVVNS*</t>
  </si>
  <si>
    <t>ATGTCACGTCCCAGACGAGCCTTCGAGGTTCGCCCAAGCCAGGTCGTTGCCGACCGGATGGCACACCAGGTCATGAGCACCATCAAGCGGACTAGCCGACGTGTCATTATCTGCAACCCATACTATGAGCTTCATGACGATGGTGGTTCGTTCTCACCCGAAAGTCGGTATGCCTCGATCACGAGCGTCTGCAACTACTACGCAGTATGGCGGGACGACCACCCATCCCTTGTTACCTCCCCGCTACCTCCCTCGCTGATGGACTGCACTGAGTCGATCTCCTCACCGGATTCATATTCACCACACAGATTCGTCACTTTCAGTCGCGCCATCAATGAACTCCTGGTGCTAGCCCAACCTGGGGCCATTACCCTAATCGCTACTGGCTTGCTAGCCCGGTCCACGACGATCGCCCCTAGACCACACCACGATCCTCCTCAACGAGGGACCCGAGTCGCTCCGAAATGCGCTCTTGGAGATCGTGTGGTCAATTCCTAA</t>
  </si>
  <si>
    <t>"group_8883</t>
  </si>
  <si>
    <t>Uncharacterized protein Mb2073c [Mycobacterium tuberculosis variant bovis AF2122/97]</t>
  </si>
  <si>
    <t>IQR</t>
  </si>
  <si>
    <t>COG2014: COG1028 NAD(P)-dependent dehydrogenase, short-chain alcohol dehydrogenase family</t>
  </si>
  <si>
    <t>MRILVVGARGLIEKAVTTLFRSHSHTVIGVGRSEGEILCDISDETQLESLWQQAGHSALGTTPFAPLEELTSADFNDAWKNKALSQINLVRTGINHISER*</t>
  </si>
  <si>
    <t>ATGCGTATTTTAGTTGTAGGAGCCCGCGGATTAATTGAAAAAGCCGTAACCACCTTGTTCCGCAGCCATAGCCATACGGTGATTGGAGTAGGTAGGTCTGAGGGTGAGATCCTGTGCGACATCAGCGATGAAACACAGTTGGAGTCATTGTGGCAGCAGGCAGGCCATAGCGCATTGGGGACGACGCCTTTCGCGCCCTTGGAGGAGTTGACCTCAGCCGATTTCAACGATGCCTGGAAGAACAAGGCGCTTTCCCAAATAAACCTCGTGCGCACAGGAATTAATCATATTTCCGAGCGGTGA</t>
  </si>
  <si>
    <t>"group_8884</t>
  </si>
  <si>
    <t>L-threonine 3-dehydrogenase;</t>
  </si>
  <si>
    <t>MSSQTNRAERLVLTTQQCFVIPGSIADNIESLLDDEGDESSHDGKGARSHTM*</t>
  </si>
  <si>
    <t>ATGTCCTCCCAGACCAACCGGGCAGAACGCCTTGTCCTGACTACCCAGCAATGCTTCGTCATCCCGGGAAGTATCGCCGACAATATCGAATCCCTCCTCGACGACGAAGGTGATGAATCCTCCCACGACGGCAAGGGCGCTCGGAGCCACACAATGTGA</t>
  </si>
  <si>
    <t>"group_8886</t>
  </si>
  <si>
    <t>lacF_4</t>
  </si>
  <si>
    <t>Lactose transport system permease protein LacF</t>
  </si>
  <si>
    <t>COG2014: COG1175 ABC-type sugar transport system, permease component  Length=292</t>
  </si>
  <si>
    <t>MLSTPFLVLFALFIAWPVFQSLLMSFTDMKIHDIRTPFAVNFVGFENYRKALADPVYQRSALNTVIFVAVGVPLTMAAGLASAIALNKGIKKFRTLFRVGFYTPVITSIVAVAVIWHFLLADNGAINQLLSWIGISGPHWLDDPSTALLSLILLSTWRNFGGSMIIFLAGLQNVPWTLHKAAMLDRAGPWKRFLHITFPQLKPTLLFVMVTTTIGYLQFFEEPFVMTKGGPLNATISASMYTYQQFGYGNYGVAGATAYLTFAVVAIATALQFHLTRERD*</t>
  </si>
  <si>
    <t>ATGCTGTCAACACCGTTCCTGGTGCTGTTCGCTCTATTCATCGCGTGGCCAGTTTTCCAGTCTCTGCTTATGTCGTTCACCGACATGAAGATCCACGACATCCGCACACCCTTCGCAGTGAACTTCGTAGGCTTCGAAAACTACCGCAAGGCCTTAGCTGATCCAGTTTACCAACGCTCAGCTCTCAACACTGTAATCTTCGTCGCAGTGGGAGTTCCCCTAACCATGGCAGCAGGCTTAGCTTCAGCCATAGCCCTAAATAAGGGTATCAAGAAATTTCGCACCTTGTTCCGAGTCGGCTTCTACACCCCTGTTATTACCTCTATCGTCGCGGTTGCTGTAATCTGGCATTTTCTGTTAGCGGACAACGGCGCCATCAACCAATTGCTGTCATGGATTGGAATCTCTGGTCCTCACTGGCTCGATGACCCGTCGACCGCGCTGCTGTCGCTCATTTTGCTATCCACGTGGCGAAACTTTGGTGGCAGTATGATCATCTTTCTTGCCGGACTCCAAAACGTCCCGTGGACCCTGCACAAGGCCGCAATGCTCGACAGAGCTGGCCCCTGGAAGAGATTCCTCCATATCACCTTTCCCCAACTAAAACCCACCTTACTTTTCGTCATGGTCACCACAACCATCGGCTACCTGCAGTTCTTCGAAGAACCATTCGTCATGACCAAAGGCGGACCCTTAAATGCCACTATATCGGCTTCGATGTACACCTACCAGCAATTTGGTTACGGCAACTATGGTGTTGCTGGAGCCACGGCATATCTAACCTTCGCCGTGGTGGCAATAGCCACTGCGCTGCAGTTCCACCTGACACGGGAACGGGACTGA</t>
  </si>
  <si>
    <t>"group_8887</t>
  </si>
  <si>
    <t>araQ_5</t>
  </si>
  <si>
    <t>L-arabinose transport system permease protein AraQ</t>
  </si>
  <si>
    <t>MNNNDFRHRWWLYLLLTITLLLVVLPFAWMVLGSIKPENELVRTQPTWWPHHPTLDNFHRLFSGQPWGKYLANSIVVSAAVTAGSLLFSSMLGYALARLNYPGKKLIFGAVMGCLMIPGLVMFIPQYVLIVNMGLANTLAALILPFLVQPFGAFLMRQFFLGIPRDLLEAGRIDGAGELTIFFRIFLPLATPAFATLGILTFLGSWNSFLWPLVVSSSQDTYTLPVALALASTGEDQTDYGLLMAGATLVVLPILLVFLFCQRFILEGLSHAGLK*</t>
  </si>
  <si>
    <t>ATGAATAACAACGACTTTCGCCACCGCTGGTGGCTCTACCTACTGCTTACGATTACGCTGCTATTAGTCGTCCTCCCATTCGCTTGGATGGTACTCGGTTCAATCAAACCCGAGAATGAATTAGTTCGCACTCAACCAACGTGGTGGCCCCACCATCCTACCCTCGACAATTTTCACCGCCTTTTCTCCGGACAGCCATGGGGGAAATATCTCGCCAATTCGATTGTAGTTTCAGCGGCGGTGACCGCAGGAAGTTTACTGTTCAGTTCTATGCTCGGATATGCTTTGGCTCGCCTGAACTATCCGGGCAAGAAGCTCATCTTCGGTGCGGTTATGGGATGCCTCATGATCCCCGGTCTGGTCATGTTTATCCCACAATACGTATTGATCGTCAATATGGGATTGGCCAATACCTTAGCGGCTTTGATTCTACCTTTCTTGGTGCAGCCTTTCGGAGCTTTTCTCATGAGACAGTTCTTTCTCGGAATCCCTCGTGATCTCCTCGAAGCAGGCCGCATCGATGGTGCTGGTGAGTTGACGATATTTTTCCGCATCTTCCTTCCCCTCGCGACCCCAGCCTTCGCCACCTTGGGGATCCTCACCTTCTTAGGTTCATGGAACAGTTTCCTATGGCCCTTGGTCGTGTCCTCCTCCCAAGACACCTACACGCTGCCCGTAGCCCTTGCTCTGGCCTCTACCGGCGAAGACCAGACGGATTACGGCTTGCTTATGGCCGGTGCAACACTGGTCGTGCTACCGATCCTGCTGGTATTCCTGTTCTGCCAGCGATTCATTCTCGAAGGCTTGTCCCATGCCGGCCTCAAATGA</t>
  </si>
  <si>
    <t>"group_8889</t>
  </si>
  <si>
    <t>1,2-beta-oligoglucan phosphorylase</t>
  </si>
  <si>
    <t>COG2014: COG3459 Cellobiose phosphorylase</t>
  </si>
  <si>
    <t>MTMTVSTTSSGALARLEVGGLSLIQYPATEFEAGPANLWLHLHDAAHPLTGPASHSSTSHTSGITVVNGTIEGVHHSNWLIPSTDGQVLGWHWSLTNITSTPIELGIICTLDMALAPLEDVRRNEFYVSQYLDLTPVEWDGGVALAVRQNMPGTRQPWCALASSEPVASWCTDALQLVDRSAGPGMNLSRGLPGTRLQHEHTLAGLQTTTMTLAPGTCRHGVFWIIPVLDHPRATGPEDAIVIAQAATSTWQQVDADADHPSPAVATVFSPARYAEVLPVDPPDGIAMVESSPEGAFWSGFSAGRLVVSADKERHVLRPHGSILHFAPDAHSAANHLADTVWMRGCFSSQLTLGPASAVQRLSIRRSYLGLVEACGLRLLVRSPGQQWTLLDLPSLWQVDERSASWTYRLGGPLHGSTVQVDVTLPTNQRMSLHARVFGKPLDIMAVLFENNGGPELNVHGAKVNDDSPLFADGRSRGTSTRTVTSTNGTLILDAVIPAVFPEVTQAHHWHIPQLTGNQSANLLSRFLSNVAKDAAVHYQTPRGLEQHTGGAWGTRDVCQGPAGLLIGRSARDAPQGLRRAAGRRFVASMVPFPA*</t>
  </si>
  <si>
    <t>ATGACCATGACAGTGTCTACTACCAGTTCCGGAGCCCTTGCCCGGCTCGAGGTTGGCGGACTCAGCCTCATCCAGTATCCAGCAACCGAGTTCGAGGCAGGGCCCGCAAACCTGTGGCTGCACCTCCATGACGCCGCCCACCCTCTCACGGGACCGGCAAGTCATTCATCCACATCCCATACATCTGGCATTACCGTCGTTAACGGCACCATCGAGGGGGTACACCACTCCAATTGGCTCATCCCCTCCACTGATGGCCAAGTCCTCGGTTGGCACTGGAGCCTCACCAACATAACCTCGACACCCATCGAGTTGGGCATCATCTGCACCCTCGACATGGCATTAGCCCCTTTAGAGGATGTACGCCGCAACGAATTTTACGTCAGTCAGTACTTGGACCTCACCCCCGTCGAATGGGACGGCGGCGTAGCCCTGGCAGTACGCCAAAATATGCCAGGAACACGGCAACCGTGGTGCGCACTGGCCAGCAGTGAGCCGGTGGCGTCATGGTGCACTGACGCTCTGCAGCTGGTGGATCGCAGCGCGGGCCCGGGCATGAACCTCTCGCGGGGATTGCCCGGGACCCGGCTACAGCACGAACACACCCTCGCAGGTCTGCAAACGACCACCATGACCTTGGCCCCCGGCACCTGCCGGCACGGCGTCTTCTGGATCATCCCTGTCCTCGACCATCCCCGAGCTACCGGACCAGAAGACGCCATCGTTATTGCTCAAGCAGCTACCAGCACATGGCAACAGGTGGATGCGGACGCAGATCATCCCAGTCCGGCCGTAGCTACAGTATTCTCCCCCGCCCGGTACGCCGAGGTGTTGCCAGTCGATCCGCCCGACGGGATAGCGATGGTCGAGTCATCGCCAGAGGGAGCGTTCTGGTCAGGATTTAGCGCAGGACGCCTCGTCGTATCCGCCGACAAAGAACGCCACGTGCTACGCCCCCATGGTTCAATCCTGCATTTCGCTCCCGACGCCCACTCAGCAGCTAACCATTTGGCCGACACGGTGTGGATGCGTGGCTGTTTCAGTTCACAGTTGACCCTCGGCCCGGCGTCAGCAGTGCAACGCTTGTCGATCCGGCGCTCCTATCTGGGACTGGTCGAGGCTTGTGGACTTCGACTGTTAGTTCGAAGCCCGGGTCAGCAATGGACCCTTCTCGACCTTCCCTCACTGTGGCAGGTCGATGAACGATCAGCCAGCTGGACCTATCGTCTCGGCGGTCCACTGCACGGATCAACAGTTCAGGTCGACGTGACACTGCCTACCAACCAACGAATGAGTCTTCATGCCCGCGTATTCGGCAAACCGCTCGACATAATGGCGGTACTCTTCGAGAACAACGGCGGGCCCGAACTCAACGTTCACGGCGCCAAGGTCAACGATGACTCACCCCTGTTCGCCGACGGCAGGAGTCGAGGAACCAGTACTCGCACCGTTACATCAACCAACGGAACTCTGATCTTGGACGCCGTTATACCGGCTGTCTTTCCCGAAGTCACCCAAGCCCATCATTGGCACATACCCCAGCTGACTGGAAACCAGTCCGCCAACCTGTTGAGTCGCTTCTTGAGCAATGTTGCCAAGGATGCGGCCGTGCATTATCAGACCCCACGTGGGCTGGAACAACACACGGGCGGCGCCTGGGGCACTCGTGACGTGTGTCAGGGCCCGGCCGGTTTACTTATTGGACGCTCTGCGCGAGATGCTCCTCAAGGTCTACGCCGGGCAGCAGGACGACGGTTCGTGGCCTCAATGGTTCCATTTCCTGCCTGA</t>
  </si>
  <si>
    <t>"group_8890</t>
  </si>
  <si>
    <t>MGEYLERTSDLDFLDEQVPFVKQRALSPRTAIRDHVLAALDYIEAHRTRDPRLPAYGHGDWNDSLQPTSASLAEQMCSTWTTELEIHSLETLANALGPVYPDLSKRLRSRAAATREGLTDVFLADGELAGYAIIGNPTMELMVHPRDERTGLHHGILQMIHAISGELLDPLDMKHHLDIIAEYLTGPMGTYLFDAPITYSGGTSHYFKRAEAATFWGREIGLMYTHAHLRFIEALTHAGRAQQAWDELKKVIPIGITNRVPGAMPRQVDCYYSSADAVFADRYEASQRAHALFTTTTAFEGGWRVYSSGPGLILRIVTEDILGIRIRGHQLIVDPVLPVVFDGTTAVVHAGGRILHINYHVNADGHGVTRILVEGLPVEAKTLSPRYRRGGQTINLADLSNKDVTMDVWMG*</t>
  </si>
  <si>
    <t>TTGGGCGAGTACCTTGAACGGACCTCAGACCTGGATTTCCTCGACGAACAGGTGCCCTTCGTCAAGCAACGGGCATTGAGTCCTCGCACTGCGATCCGGGATCATGTCCTCGCCGCGCTAGACTACATCGAAGCACACCGTACCCGCGATCCTCGGCTGCCTGCCTACGGTCACGGCGACTGGAACGACTCCCTTCAACCAACCAGCGCGTCCTTAGCTGAACAGATGTGCTCCACATGGACGACCGAACTGGAGATCCACTCATTGGAAACCTTGGCGAATGCCCTGGGTCCGGTCTACCCCGACTTGAGCAAACGGCTGCGATCACGTGCTGCTGCCACTCGAGAGGGCCTCACAGATGTGTTCCTAGCCGATGGAGAACTAGCTGGCTACGCCATCATAGGCAATCCCACCATGGAACTAATGGTTCACCCTCGCGATGAACGCACCGGACTACACCATGGCATCCTGCAGATGATCCACGCCATCAGCGGTGAGCTGCTCGATCCTCTCGACATGAAACACCATCTGGACATCATCGCCGAATACTTGACCGGCCCCATGGGCACATACCTATTCGACGCGCCCATCACCTATTCAGGCGGCACGTCGCACTACTTCAAACGAGCTGAGGCAGCCACTTTCTGGGGACGAGAAATCGGCCTCATGTACACCCACGCCCATCTACGCTTTATTGAAGCTCTCACACATGCTGGCCGAGCCCAGCAGGCATGGGATGAACTGAAGAAGGTGATACCTATCGGCATCACCAACCGCGTCCCGGGGGCAATGCCCCGCCAAGTGGATTGCTACTACTCCTCAGCCGATGCCGTCTTCGCCGACCGCTACGAAGCCAGCCAGCGCGCCCATGCCCTGTTCACGACCACAACCGCGTTCGAGGGCGGCTGGCGCGTATATTCCTCAGGACCAGGACTGATCTTGCGTATCGTCACCGAAGACATACTCGGCATCCGGATACGGGGCCACCAATTGATCGTTGACCCGGTACTACCAGTGGTTTTCGACGGAACCACTGCCGTCGTTCACGCTGGAGGCCGGATCCTCCACATCAACTACCACGTCAATGCAGATGGCCACGGCGTCACAAGAATCCTCGTCGAAGGGCTCCCAGTCGAGGCCAAAACTCTCAGCCCCCGGTATCGGCGCGGCGGACAGACCATAAATCTTGCAGACCTTTCCAACAAAGACGTCACTATGGACGTCTGGATGGGCTAG</t>
  </si>
  <si>
    <t>"group_8891</t>
  </si>
  <si>
    <t>Coatomer subunit gamma-1; AltName: Gamma-1-coat protein;</t>
  </si>
  <si>
    <t>MDALCGIVILLGDETSYIGHQRALREMMNFHKRSVCLKNSLGSVIFGCVMPLFGLVGSEAQSVTLSNGLLQLFCGARARWCCRAVDGERQAYQVVILG*</t>
  </si>
  <si>
    <t>ATGGATGCTTTATGTGGGATCGTAATCCTGTTGGGGGATGAAACTTCGTACATAGGACATCAACGTGCTCTCCGCGAGATGATGAATTTCCACAAGCGCTCGGTGTGCTTAAAAAATTCCCTCGGAAGTGTCATCTTCGGTTGTGTTATGCCCTTGTTTGGGCTGGTCGGGAGCGAAGCGCAGTCGGTCACCTTGTCAAATGGCCTGTTACAACTCTTCTGTGGTGCTCGAGCGCGTTGGTGTTGTCGCGCCGTCGATGGTGAAAGACAGGCTTATCAGGTCGTCATCCTTGGATGA</t>
  </si>
  <si>
    <t>"group_8892</t>
  </si>
  <si>
    <t>D-(-)-3-hydroxybutyrate oligomer hydrolase;</t>
  </si>
  <si>
    <t>MTGRVSTFGWFLRSRGVVVVLVYLIAGVACARQLGGDLVAVPMSAGRSVDVGIGTSSLCGLIASVVFSSPDPQRERAFPDVPIRVMRVGWAVIVLVWPAVWVVLFNLGRSDSLRWVLLDQSPFDALSLAMSAVLVVVGLVLQWHTPGPPR*</t>
  </si>
  <si>
    <t>ATGACGGGTCGAGTTTCCACGTTCGGATGGTTCCTGCGTAGTCGCGGTGTGGTCGTCGTGCTCGTCTACCTGATTGCGGGGGTGGCGTGTGCGCGTCAGCTTGGCGGCGATCTTGTGGCTGTCCCCATGTCCGCGGGCCGGTCGGTCGATGTGGGGATCGGGACCTCGAGCTTGTGTGGGCTCATTGCCTCGGTGGTGTTTTCCTCTCCGGATCCGCAACGGGAGAGGGCCTTCCCTGATGTCCCCATTCGCGTCATGAGAGTGGGATGGGCCGTCATAGTGCTGGTGTGGCCAGCAGTGTGGGTGGTGCTGTTCAATTTAGGTCGATCGGATTCCTTGCGATGGGTGCTGCTGGACCAAAGTCCCTTCGACGCGTTGAGCCTCGCCATGTCAGCTGTACTGGTCGTCGTCGGGTTGGTGCTGCAATGGCACACACCTGGGCCACCGCGTTGA</t>
  </si>
  <si>
    <t>"group_8893</t>
  </si>
  <si>
    <t>btuD_9</t>
  </si>
  <si>
    <t xml:space="preserve">COG2014: COG1131 ABC-type multidrug transport system, ATPase component </t>
  </si>
  <si>
    <t>MRQRCRNVISDLNVEQFAHQLIGTLSGGQKCRVFLAAALVHDPEVLILDEPTVGLDPAERIAFRRHVVNQAASRVVVLSTHLMDDVALAADHVHLVDAGCITWSGSLPELMAEAGQFRS*</t>
  </si>
  <si>
    <t>ATGAGGCAACGGTGTCGAAACGTCATATCCGATCTGAACGTGGAACAATTCGCCCATCAGCTCATCGGTACCCTGTCAGGTGGCCAGAAGTGTCGGGTCTTTCTTGCGGCGGCGCTAGTCCATGATCCAGAGGTGCTCATCCTCGACGAACCAACGGTCGGCCTGGACCCGGCGGAGCGCATTGCGTTCCGACGTCACGTGGTCAACCAGGCGGCATCGCGGGTTGTCGTCCTGTCCACCCATCTTATGGACGACGTTGCCCTGGCCGCTGACCATGTGCACCTTGTCGATGCGGGGTGCATCACGTGGAGCGGTTCGTTGCCTGAATTAATGGCCGAGGCAGGGCAATTCCGATCATGA</t>
  </si>
  <si>
    <t>"group_8894</t>
  </si>
  <si>
    <t>Uncharacterized protein CFAP97D1; AltName: CFAP97 domain-containing protein 1</t>
  </si>
  <si>
    <t>MIDPSLLTMRTGNDESTIAVPVLQVRLGMQSNVSVIGMSNLKGEVHHPAAYAQTSISSINGHSSDDEVVFVIKNAQRTDRATVDRRPHYDRRGVQVRGRLDPAQCTVAPH*</t>
  </si>
  <si>
    <t>ATGATCGATCCCAGCCTCCTCACAATGCGGACCGGTAACGACGAATCCACAATCGCGGTACCAGTTCTCCAGGTACGACTGGGCATGCAGAGCAACGTCTCGGTCATCGGCATGAGCAATCTCAAGGGCGAGGTTCACCATCCGGCGGCCTATGCGCAGACCTCGATAAGCAGCATCAACGGCCACTCGTCCGATGACGAGGTGGTCTTTGTCATCAAGAATGCGCAGCGTACCGACCGGGCGACCGTCGACCGACGCCCACACTATGATCGTCGTGGGGTTCAAGTTCGCGGCCGTCTAGATCCGGCTCAGTGCACTGTTGCTCCCCATTGA</t>
  </si>
  <si>
    <t>"group_8895</t>
  </si>
  <si>
    <t>fldZ_1</t>
  </si>
  <si>
    <t>Cinnamate reductase</t>
  </si>
  <si>
    <t xml:space="preserve">COG2014: COG1902 2,4-dienoyl-CoA reductase or related NADH-dependent reductase, Old Yellow Enzyme (OYE) family </t>
  </si>
  <si>
    <t>MTERVHAHDSRIVLQVGAGFGRVIMPVVLRQGERPAAPSEIPYKWNPHITCREITTDGIHQIVAQFRIAAKVAYEAGFDGIQVHACHEGYLVDQFATEKFSHRTDKYGGSLENRLRFPREIVEAIHETVEDDFPVQIRFSPKSMMKDWNVGALPEEDFEEVGRDMPEGIEAARLLHSYGYQALDIDVGCYDAWFWNHPPMYQAKGLYLPYASELKEALPDIPLIVAGRMDDPDLAANAVSDGIVDMVSLARPTLADPDIVVKLQTDHPKRVRPCISCQEGCLGCIKYPVPNCSVNPEAGREAVTVEASNHIGGVVLAGSQPSFKEDDLALLE*</t>
  </si>
  <si>
    <t>ATGACCGAGCGCGTCCATGCTCATGATTCCCGCATTGTCCTGCAAGTCGGCGCCGGGTTTGGCCGCGTCATTATGCCGGTCGTACTGCGTCAGGGAGAACGTCCAGCAGCACCATCGGAAATCCCCTATAAGTGGAATCCACACATCACATGTCGCGAGATCACCACCGACGGGATCCACCAGATCGTCGCCCAGTTCCGCATCGCTGCAAAAGTGGCCTATGAAGCCGGGTTTGACGGGATCCAAGTGCATGCGTGCCACGAGGGCTACCTTGTAGACCAATTCGCCACCGAGAAATTCAGCCATCGCACCGACAAATACGGTGGTTCCCTCGAAAACCGGCTGAGATTCCCGCGCGAGATCGTCGAAGCCATCCACGAAACAGTCGAAGACGACTTCCCAGTACAAATCAGGTTCTCGCCCAAGTCCATGATGAAGGATTGGAATGTCGGCGCGCTCCCCGAAGAGGACTTTGAGGAGGTCGGCCGTGACATGCCCGAGGGCATTGAAGCGGCCCGCCTGCTGCACTCCTACGGCTACCAGGCCCTCGACATTGATGTTGGATGCTATGACGCCTGGTTCTGGAACCATCCACCGATGTATCAGGCCAAAGGGTTGTACCTGCCCTATGCCTCCGAACTCAAGGAAGCCTTACCCGATATTCCGCTCATCGTCGCAGGCAGGATGGACGATCCCGATCTTGCCGCTAATGCTGTTTCTGACGGGATCGTCGACATGGTGTCCCTCGCCCGTCCGACACTGGCGGACCCGGACATCGTCGTCAAACTGCAGACCGACCACCCAAAGCGGGTGCGTCCCTGCATCTCTTGTCAGGAGGGCTGCCTTGGTTGTATCAAGTACCCCGTACCCAACTGCTCGGTGAACCCCGAAGCAGGACGCGAGGCCGTCACCGTCGAGGCTAGCAACCACATCGGCGGAGTCGTCCTCGCAGGTAGTCAACCCTCCTTCAAGGAGGACGACCTAGCCCTGCTCGAGTGA</t>
  </si>
  <si>
    <t>"group_8896</t>
  </si>
  <si>
    <t>sufU</t>
  </si>
  <si>
    <t>MNVEEIYQQIILDHYREKHHSGLREGYDAEVTQVNPSCGDELLLRVHVDGDVITDVSYDAVGCLISQASTSVMTDLVIGKTIGEAQDLYRGFQEMMRSRGTVELDEDIYEDAVAFEGVAKLMARVKCAMLGWSALEDSLLKVTEGSAEKVGSGSGADMSEMKEKG*</t>
  </si>
  <si>
    <t>ATGAATGTCGAAGAGATATACCAGCAGATCATCCTGGACCACTACCGGGAGAAGCATCACAGCGGTCTGCGTGAGGGCTATGACGCCGAGGTGACGCAGGTCAACCCGTCTTGTGGGGACGAGTTGCTGCTGCGGGTGCATGTAGATGGGGACGTCATTACTGACGTGTCTTATGATGCTGTGGGTTGTTTGATTTCGCAGGCATCGACGTCTGTTATGACGGATCTTGTTATTGGTAAGACTATTGGTGAGGCTCAGGACCTTTATCGGGGCTTTCAGGAAATGATGCGCTCGCGTGGCACCGTCGAACTTGACGAGGATATCTACGAGGATGCCGTGGCTTTCGAGGGAGTTGCCAAGCTCATGGCCCGGGTGAAGTGCGCGATGCTGGGCTGGTCGGCTTTGGAAGATAGTTTGCTTAAGGTGACTGAGGGTTCTGCGGAGAAGGTTGGTTCTGGTTCGGGTGCTGATATGAGCGAGATGAAGGAAAAGGGCTGA</t>
  </si>
  <si>
    <t>"group_8897</t>
  </si>
  <si>
    <t>Nuclear anchorage protein 1;</t>
  </si>
  <si>
    <t>KL</t>
  </si>
  <si>
    <t xml:space="preserve">COG2014: COG0553 Superfamily II DNA or RNA helicase, SNF2 family </t>
  </si>
  <si>
    <t>MLDWAADRALSKLSRNAVYVVRGKVDLPVVLAVGTLTDRRGLVVAASWMCIKFFDSENLTSPYITMHTSSADMLADVGVGADMSNPGPVARPDDLKPLVELAMNAADEELKSTFDAAKKATQDRIATWNHKTVAWQEDSQTLIPNHALRVRRTSVEEEKQLIADMEPQQRLARPLLVVVPENYPTAHEECAHAKQ*</t>
  </si>
  <si>
    <t>GTGCTGGACTGGGCCGCTGATCGCGCGCTGTCGAAGTTGTCGCGCAATGCTGTCTATGTGGTGCGCGGCAAGGTCGACTTACCCGTCGTCTTGGCTGTTGGCACGCTTACAGATCGCCGCGGACTAGTGGTGGCAGCGAGCTGGATGTGCATCAAGTTCTTCGATTCGGAAAACCTCACCTCCCCTTATATCACCATGCATACGTCGTCGGCCGATATGCTCGCGGACGTCGGCGTCGGCGCTGATATGTCCAATCCAGGGCCCGTCGCACGGCCTGATGATCTTAAGCCCTTGGTGGAGCTCGCCATGAACGCGGCGGACGAGGAACTCAAGTCCACGTTCGACGCTGCCAAGAAAGCTACGCAGGACCGGATCGCTACATGGAACCACAAGACCGTCGCATGGCAGGAGGACTCGCAGACCCTCATCCCCAACCATGCCCTGCGCGTCCGGCGAACCTCCGTCGAGGAGGAGAAGCAGCTCATCGCCGATATGGAACCGCAGCAAAGGTTGGCGCGGCCCCTGCTCGTCGTCGTGCCGGAAAACTACCCGACCGCTCATGAGGAGTGTGCCCATGCCAAGCAGTGA</t>
  </si>
  <si>
    <t>"group_8898</t>
  </si>
  <si>
    <t>MIMSQGDSGRSINEGATKTCDDVRPQMEKSAATAWLSIEQQRVWRAWLLGSAHITSCLSEELRRHGLELCEYEILASLSEADDYAVRMSVLATKVHQSRSRLTHAVERLEARGLVTREPDVRDRRGVVARLSPAGMDLLRQAAPDYARTVRHVFVDPVGPEDFAAMGRAIRAVLSVPN*</t>
  </si>
  <si>
    <t>ATGATCATGTCACAGGGCGACTCTGGGCGCAGCATTAATGAAGGTGCCACTAAGACATGTGATGATGTCAGGCCCCAGATGGAAAAGTCAGCTGCGACTGCCTGGTTGAGCATCGAACAGCAGCGGGTTTGGCGAGCGTGGCTTCTCGGGTCCGCGCATATCACCTCTTGCCTCTCGGAGGAGTTGCGTCGCCACGGCCTGGAACTGTGCGAATACGAGATCCTGGCCAGTCTCTCGGAGGCTGACGACTACGCGGTGCGGATGTCTGTGCTTGCCACCAAGGTGCATCAGTCGAGGTCCCGGCTCACCCATGCCGTTGAGCGACTGGAAGCTCGCGGACTCGTCACGCGAGAACCCGACGTCCGGGACCGTCGCGGGGTGGTAGCTCGGTTGAGCCCCGCCGGAATGGACCTGCTGCGTCAAGCCGCCCCGGATTATGCTCGTACGGTTCGCCACGTTTTCGTTGACCCGGTCGGCCCCGAAGATTTCGCTGCCATGGGACGGGCCATAAGAGCGGTTCTCTCCGTGCCAAACTGA</t>
  </si>
  <si>
    <t>"group_8899</t>
  </si>
  <si>
    <t>Alcohol dehydrogenase-like 4</t>
  </si>
  <si>
    <t>MKSPRHCFAKTSIIDILFSLSHSDVGILQSLSNGVEQSVIGFWIIEIFTWGIYSGDPRVGMKT*</t>
  </si>
  <si>
    <t>GTGAAGAGCCCGCGCCATTGCTTCGCCAAAACCAGTATCATTGATATTTTGTTTTCGCTCAGTCACAGTGATGTCGGTATCCTTCAGTCCCTCTCGAATGGCGTTGAACAAAGCGTCATCGGCTTCTGGATCATAGAAATCTTCACCTGGGGTATCTATTCCGGAGACCCCAGAGTAGGAATGAAAACTTGA</t>
  </si>
  <si>
    <t>"group_8900</t>
  </si>
  <si>
    <t>MAAIAVLGTLDTEGDELDWLRHRILTNGGKVVIIDVGSFSNSRIADYTSDEVIRAAGESPSDIRTRYNRGEMMDVMGRGASVIASRLAEEGRIHGLLSLGGSGGSSVAASVMQALPIGFPKLLVSTMASGDVSPYVGQADVTLMYSVVDVAGINSVSRMVFANAAAAIAAMAKGYEDAGIVSNTAHNKPVIGLTMTGLTTPAADEARRTLTDLGYEVLVFHATGSGGKAMEKLASSGLLAGICDLTTTELADDLCGGVLSAGPRRMEAAADLGIPEVISLGALDMVNFGPVDTVPERYSSRTLHIHNPAVTLMRTSDTEMAELGHRIAIKAAAARGPTQVFIPTLGSPE*</t>
  </si>
  <si>
    <t>ATGGCCGCAATTGCTGTGCTCGGAACCTTGGATACCGAGGGAGACGAGCTCGACTGGCTTCGTCACCGCATTCTTACCAACGGCGGCAAGGTAGTCATCATCGATGTTGGTTCATTCTCCAACAGCCGCATAGCCGACTACACTTCCGATGAGGTCATTCGTGCCGCAGGCGAGTCGCCAAGTGACATCCGAACACGCTATAACCGTGGCGAAATGATGGATGTCATGGGCCGTGGCGCATCGGTTATTGCATCCAGGCTTGCTGAAGAAGGGAGAATCCACGGCCTCCTGTCCCTCGGCGGATCAGGTGGATCATCCGTAGCGGCTTCGGTCATGCAGGCATTGCCGATTGGATTCCCCAAGCTCCTGGTTTCCACCATGGCTTCCGGGGATGTCAGCCCCTATGTGGGACAGGCCGACGTCACACTTATGTACTCCGTCGTTGACGTGGCCGGCATCAATTCCGTGTCGCGCATGGTCTTCGCCAATGCAGCCGCCGCTATCGCAGCCATGGCCAAAGGGTACGAAGACGCTGGAATCGTCAGCAACACCGCTCACAACAAACCGGTCATCGGCCTGACGATGACCGGATTGACAACACCCGCTGCGGACGAAGCCCGCAGGACGTTGACAGACCTTGGGTACGAGGTTCTCGTCTTCCACGCAACTGGTTCCGGTGGGAAGGCGATGGAAAAGCTCGCATCATCTGGGCTACTCGCGGGAATATGTGACCTGACGACTACCGAGCTTGCCGACGACCTCTGCGGAGGAGTTCTCTCGGCAGGACCCCGCCGGATGGAAGCCGCAGCAGACCTTGGAATACCCGAAGTCATCAGTCTTGGCGCGCTTGACATGGTCAATTTCGGCCCTGTCGACACTGTTCCGGAGCGCTATTCCTCTCGCACGTTGCATATCCACAATCCAGCGGTGACGCTCATGCGAACGAGCGACACCGAAATGGCCGAGCTTGGTCACAGAATCGCCATAAAGGCGGCCGCTGCGCGCGGCCCGACTCAAGTTTTCATTCCTACTCTGGGGTCTCCGGAATAG</t>
  </si>
  <si>
    <t>"hsdR_1</t>
  </si>
  <si>
    <t>Type I restriction enzyme EcoR124II R protein</t>
  </si>
  <si>
    <t>Type I restriction enzyme EcoR124II R protein;</t>
  </si>
  <si>
    <t xml:space="preserve">COG2014: COG0610 Type I site-specific restriction-modification system, R (restriction) subunit and related helicases ... </t>
  </si>
  <si>
    <t>MSESSPRVYDSIVMSDQSTVVAEYAPADSRCEDYQSEAALEREFIRILESQAYEYLPIHRERDLVVNLRRQLEDLNGFTFSENEWSSFYSTCIASANDSIEDKTVRLQEDEVQLLRRDDGTTKNVKLIDKSNIHNNRLQVINQYQVGAERDGSRYDNRYDVTILVNGLPMVHVELKRRGVAIREAFNQIRRYQRDSFWAGSGLFEYVQLFVISNGTQIKYYSNTTRSQHLKDQDKLSAKKTSNSFEFTSWWADAQNKPIQDLEAFAKTFFAKHTLLNILTKYCVLTVDHMLLVMRPYQIVATERILQRIATSTNYRQLGTVAAGGYIWHTTGSGKTLTSLKTAQLATRMSGIDKVLFVVDRKDLDYQTMREYDRFEKGAANSNASTAILKAQLEDPSAKIIITTIQKLSIFIRGNNNHDVYNKHVVIVFDECHRSSSVTCTPTSPALSSVTTSLVSPVRPSLRPTVEARAIRSCVLPGRPSGTSCTLTPSSTLSMTRTCCLSASTTTTP*</t>
  </si>
  <si>
    <t>ATGAGTGAATCATCACCTCGCGTCTATGACTCCATCGTGATGTCCGACCAGAGCACCGTCGTCGCCGAATATGCTCCGGCTGATTCTCGCTGCGAGGATTACCAATCTGAGGCGGCGCTAGAGCGTGAATTCATTAGGATTTTGGAATCACAGGCCTACGAGTACCTTCCGATTCACCGCGAGAGGGATCTCGTCGTCAATTTGCGACGTCAACTTGAGGACCTCAATGGGTTCACGTTCAGTGAGAACGAGTGGTCATCCTTCTACTCGACGTGCATCGCCTCGGCCAACGACAGTATTGAGGACAAGACTGTCCGCCTCCAGGAAGACGAGGTCCAGTTGCTGCGTCGCGATGACGGTACTACGAAGAATGTCAAGCTCATTGACAAGAGCAATATCCACAACAACCGACTCCAAGTCATCAACCAGTATCAGGTGGGTGCCGAGCGTGATGGGTCACGGTATGACAATCGTTACGACGTCACCATCCTCGTCAATGGTCTGCCCATGGTCCACGTAGAGCTCAAGCGCAGGGGGGTGGCAATCCGCGAAGCCTTCAACCAGATCCGGCGCTATCAGCGCGACAGCTTCTGGGCGGGTTCAGGATTGTTTGAGTACGTGCAGCTCTTCGTCATTTCAAACGGCACTCAAATCAAATACTACTCGAACACGACCCGTAGCCAGCACCTCAAAGATCAGGACAAGCTCTCGGCCAAGAAGACTTCCAATAGCTTTGAATTCACCTCGTGGTGGGCCGATGCCCAAAATAAACCCATTCAGGATCTCGAGGCATTCGCGAAAACCTTCTTCGCCAAGCACACCCTGCTCAACATCCTCACCAAGTACTGTGTGCTCACCGTTGACCACATGCTCCTAGTCATGCGCCCTTACCAGATCGTGGCGACCGAGCGTATTCTGCAGCGCATCGCCACTTCGACTAATTATCGCCAACTCGGTACTGTCGCCGCTGGTGGATATATCTGGCACACCACCGGATCGGGTAAAACGCTCACCTCGCTCAAGACGGCCCAGCTCGCCACCAGGATGTCCGGCATTGATAAGGTGCTTTTCGTCGTCGACCGCAAGGATCTGGACTACCAGACCATGCGCGAATACGACCGCTTCGAAAAAGGTGCTGCCAACTCCAACGCCTCAACGGCAATCCTCAAGGCCCAGCTTGAGGATCCGAGTGCCAAGATCATCATCACGACGATCCAGAAGCTCAGTATTTTCATTCGCGGCAACAATAACCACGACGTCTACAACAAGCACGTCGTCATCGTCTTCGATGAGTGCCACCGTTCCAGTTCGGTGACATGCACACCGACATCACCCGCGCTTTCAAGCGTTACCACCTCTTTGGTTTCACCGGTACGCCCATCTTTGCGGCCAACGGTGGAAGCTCGGGCAATCCGAAGTTGCGTACTACCGGGCAGACCTTCGGGGACAAGCTGCACACTTACACCATCGTCGACGCTATCAATGACAAGAACGTGCTGCCTTTCCGCGTCGACTACAACAACACCATGA</t>
  </si>
  <si>
    <t>"group_8902</t>
  </si>
  <si>
    <t>hsdR_1</t>
  </si>
  <si>
    <t>MLPFRVDYNNTMRVGSPEDRQVAGIDTEMALMAPERIRQIVQYTLEHFAQKTKRTSSYEYSVVTNVTESTCSRRAAEALRERRVHGFNAIFATASIDAARRYYNEFQRQQEELAPDKRLKIAIIYSYGANEATDDGILDDEAYDTESLSEDLRAFLENAIQDYNDLFGTSYDTTAEKFQNYYKDLSQRLKSREVDLVIVVNMFLTGFDATTFNTLFVDKPLKAHGLLQAFSRTNRILNSVKTYGNIVCFRDLEDATNKALELFGNRDARGIVLLEPYKHYLDEYTAKVDDLLSQYPLGDPIVGEAAKKEFVKLFGAIIRLENILASFDEFASDDKLTERQKQDYRSIYLDLWDEFRRDQEGEGDKEKIDDEDVVFEIELIKQVAINVDYILMLVEEHRKECGNGKDVELPPVVSRAIDANPNLRSKKDLIEEFVAKMSVDTAVNSQWEQFINNKRNQELDKIIEQENLYSEKTHEYMDNAFCDGELQTTGIAITKVMKPMSRFGAKNNHAEKKSRVIKALRVHFDRFRGLGLGEDLED*</t>
  </si>
  <si>
    <t>GTGCTGCCTTTCCGCGTCGACTACAACAACACCATGAGAGTCGGAAGCCCGGAAGACCGTCAGGTTGCTGGCATCGATACCGAAATGGCCCTCATGGCGCCCGAACGCATCAGGCAGATCGTTCAGTACACCTTGGAGCATTTCGCCCAGAAGACCAAGCGTACGAGTAGCTACGAGTATTCTGTAGTCACCAATGTCACCGAGTCCACCTGCAGCCGTCGCGCCGCAGAAGCCCTCCGCGAGCGGCGGGTTCACGGATTCAACGCCATCTTCGCCACGGCATCCATCGATGCTGCTCGCCGTTACTACAACGAGTTCCAGCGCCAGCAGGAAGAGCTCGCACCGGACAAGAGACTCAAGATCGCCATCATCTACTCCTACGGAGCCAACGAAGCCACCGATGACGGCATCCTCGACGACGAGGCCTACGACACCGAGTCCCTTTCCGAGGACTTGCGTGCTTTTCTTGAGAACGCCATCCAAGACTACAACGATCTGTTTGGAACCAGTTACGACACCACCGCTGAAAAGTTCCAGAACTACTACAAGGACCTCTCGCAACGGCTCAAGAGCCGTGAGGTCGATCTGGTCATCGTCGTCAACATGTTCCTCACCGGATTCGACGCCACCACCTTCAACACCCTATTCGTCGACAAGCCATTGAAGGCTCACGGGTTGCTGCAAGCCTTCTCGCGCACCAATCGCATCCTCAACTCCGTCAAGACCTACGGCAACATCGTTTGCTTCCGAGATCTCGAGGACGCCACCAACAAAGCGCTCGAACTCTTCGGAAACAGGGATGCCAGAGGCATAGTGCTGCTCGAGCCGTACAAGCATTACCTGGACGAGTACACCGCGAAGGTTGATGATCTGCTCTCCCAGTATCCGCTCGGAGACCCCATCGTAGGCGAGGCGGCGAAAAAGGAGTTCGTCAAACTCTTTGGTGCGATCATTAGGCTGGAAAACATCCTTGCTTCCTTTGACGAATTCGCTAGCGATGACAAGCTCACTGAGCGTCAGAAGCAGGACTATCGCAGTATCTATTTGGACCTGTGGGATGAATTCCGAAGGGATCAGGAAGGGGAAGGAGACAAGGAGAAGATCGACGACGAGGACGTTGTCTTCGAGATCGAGCTCATCAAGCAGGTCGCCATCAATGTCGACTACATCCTCATGCTCGTTGAGGAACACCGCAAGGAATGTGGAAATGGCAAGGACGTCGAGCTGCCACCGGTTGTCTCCCGAGCTATCGATGCCAATCCTAACTTGCGCAGCAAGAAGGACCTCATCGAAGAATTCGTGGCAAAGATGTCGGTCGACACGGCCGTCAACTCTCAATGGGAGCAGTTCATCAACAACAAGCGGAACCAGGAACTCGACAAGATCATCGAACAAGAAAACCTGTACTCCGAGAAGACTCACGAATACATGGACAATGCGTTCTGTGACGGTGAACTGCAGACCACTGGAATCGCGATCACCAAGGTCATGAAACCGATGTCTAGGTTCGGTGCCAAGAACAATCACGCCGAGAAAAAGTCCAGAGTCATCAAAGCGCTCCGTGTTCACTTTGATCGATTCCGTGGGCTCGGGCTCGGTGAGGACCTAGAAGATTGA</t>
  </si>
  <si>
    <t>"group_8904</t>
  </si>
  <si>
    <t>Histone-lysine N-methyltransferase SETD1A; AltName: SET domain-containing protein 1A</t>
  </si>
  <si>
    <t>MKKFSRRHFVHASAGLATATALTGCGSNTHSFSTGSNSSAMPRSSRKIVQWYHEYGGRGVQQADNHYAKGSSNEVETAKNFAQWL*</t>
  </si>
  <si>
    <t>ATGAAAAAATTTTCTCGCCGGCACTTCGTTCACGCATCCGCAGGTCTTGCCACTGCTACCGCCCTGACCGGATGCGGATCGAACACCCACAGCTTCTCAACCGGTTCAAATTCTAGCGCCATGCCTAGAAGCTCCAGAAAGATCGTCCAATGGTACCACGAATATGGCGGGAGGGGCGTCCAACAGGCCGACAATCACTACGCCAAAGGATCTAGCAATGAAGTTGAGACTGCAAAGAATTTTGCCCAATGGCTGTAG</t>
  </si>
  <si>
    <t>"btuD_10</t>
  </si>
  <si>
    <t>MIDTDMCHREPVSVRVEELTRAFGNLVAVDHLNFDIPAGRMTGFVGANGAGKTTTMRMIGGVLKPTSGQVLWSGRPITTEDRRTIGYMPEERGLYPKQPVIDQLVYLARIKGASAQTARTEAMEYLDRFGFADHAREQVQKLSLGNQQRIQVTASLLADPAVLILDEPFSGLDPVAVDAMADVLREVGPRRYRVEARGDLGWLRSLPGLTVVDVDGTTAVIEFPDPNQIDCLLDVIVTESMNRGGLVELTHIRPSLGEIYREVAQS*</t>
  </si>
  <si>
    <t>ATGATCGACACGGATATGTGCCACCGAGAACCGGTGTCGGTTCGGGTTGAGGAACTTACCCGGGCCTTCGGGAACCTAGTGGCGGTCGACCATCTGAACTTCGATATCCCGGCGGGTCGGATGACGGGCTTTGTCGGAGCCAATGGCGCTGGCAAGACGACGACGATGCGGATGATCGGCGGAGTGCTTAAGCCCACCTCCGGCCAGGTGTTGTGGTCAGGAAGGCCGATCACGACTGAGGACCGCCGCACCATCGGTTACATGCCTGAGGAGAGAGGTCTCTATCCCAAGCAGCCGGTCATCGATCAGCTTGTCTACCTCGCCCGAATCAAGGGGGCATCCGCGCAGACGGCTCGCACCGAGGCCATGGAATACCTAGACAGGTTCGGGTTTGCTGATCATGCTCGCGAGCAGGTGCAGAAGTTGTCCCTGGGCAACCAGCAGCGGATCCAGGTAACGGCATCGCTGCTTGCTGATCCGGCAGTCCTCATTCTCGATGAGCCCTTCTCCGGACTCGATCCGGTGGCCGTGGACGCGATGGCCGATGTATTGCGCGAGGTCGGTCCCCGGCGTTATCGGGTGGAGGCCCGTGGCGATCTTGGCTGGTTGCGCTCGCTGCCCGGCTTGACGGTTGTCGACGTCGACGGCACCACTGCCGTCATCGAATTCCCCGATCCCAACCAGATTGACTGTCTCCTCGACGTCATCGTCACCGAGTCGATGAACCGTGGCGGACTGGTCGAGTTGACCCACATTCGCCCGAGCCTGGGCGAGATCTACCGAGAGGTGGCCCAGTCATGA</t>
  </si>
  <si>
    <t>"group_8906</t>
  </si>
  <si>
    <t>Endoplasmin homolog; Flags: Precursor</t>
  </si>
  <si>
    <t>MPMKKIITGIVAALAISSFSVAVPAQATTDSAPTQNAVNTQPKAHVKGIIDGLCSIYPDWCYNWG*</t>
  </si>
  <si>
    <t>GTGCCCATGAAGAAGATCATCACCGGCATCGTGGCTGCCTTAGCAATCAGCTCCTTCTCGGTCGCCGTCCCCGCTCAGGCCACCACTGACTCCGCCCCCACTCAGAACGCTGTGAATACGCAACCCAAGGCCCATGTTAAGGGAATCATAGACGGCCTTTGCAGCATCTACCCCGACTGGTGTTACAACTGGGGCTGA</t>
  </si>
  <si>
    <t>"group_8908</t>
  </si>
  <si>
    <t>Putative arsenical pump membrane protein</t>
  </si>
  <si>
    <t xml:space="preserve">COG2014: COG1055 Na+/H+ antiporter NhaD or related arsenite permease </t>
  </si>
  <si>
    <t>MTLLIAYERLATAHLANTASLLLPVSNLPAVLVLIPFVFPAGWVAVLTMPIGVNIGPNLSCAGLLATLLWRRIIEAHDRPARQVYSPRHTHGPRKHPRLGMHDMGNELCRTGTAVNLRCRQDAPVPT*</t>
  </si>
  <si>
    <t>ATGACCCTGCTTATCGCCTACGAACGTCTCGCCACCGCTCACCTGGCCAATACTGCCTCCCTGCTACTGCCAGTCTCCAACCTGCCTGCAGTATTGGTACTGATCCCCTTCGTTTTCCCTGCGGGTTGGGTTGCAGTTTTGACCATGCCTATCGGAGTCAATATCGGGCCGAACCTCAGCTGTGCTGGATTATTGGCGACTTTGTTATGGCGTCGCATCATCGAAGCACATGACCGGCCGGCCCGGCAGGTTTACTCGCCTCGGCATACTCACGGTCCACGCAAACATCCTCGTCTCGGTATGCACGATATGGGCAATGAGCTGTGTCGGACTGGGACTGCGGTTAATCTGAGGTGCCGTCAAGATGCCCCGGTGCCCACGTGA</t>
  </si>
  <si>
    <t>"group_8909</t>
  </si>
  <si>
    <t>Antitoxin MT0933</t>
  </si>
  <si>
    <t>MGLFDKAKDAISDHQDDIKNQASQHSDQVEQGIDKAGTAVNDKTGGKFSDQIDKGQDALKDKFGDL*</t>
  </si>
  <si>
    <t>ATGGGACTCTTCGATAAGGCCAAGGACGCCATCAGCGACCACCAGGACGACATCAAGAATCAGGCCAGCCAGCACAGCGATCAGGTCGAGCAGGGCATCGACAAGGCTGGCACCGCTGTCAACGACAAGACCGGCGGCAAGTTCTCCGATCAGATCGACAAGGGCCAGGACGCCCTCAAAGACAAGTTTGGCGACCTCTGA</t>
  </si>
  <si>
    <t>"group_8910</t>
  </si>
  <si>
    <t>HTH-type transcriptional regulator BetI</t>
  </si>
  <si>
    <t>MAGEDNSGISPKVGPMAATTKSFTRRGPYAKGVARRAEILDVALRLYGASSGERPTLTAIAAEVGLTEAGVLHYFGSMDELFVAILEARDVHAVDAGGLTDPDHVWAYLAQTTRTPGLTKLFADMSVAAADPHNPAHAFMKRHRQRVHEVVRMALGIDDEQAVRLVVAAAEGLQMRWIQNQATDIAGDLEALARVLTTRSAASKETLPKASDDLEPQ*</t>
  </si>
  <si>
    <t>ATGGCTGGGGAGGACAACTCTGGGATTTCCCCTAAGGTTGGGCCCATGGCAGCGACGACGAAGAGCTTCACCCGACGTGGACCATACGCTAAGGGGGTTGCTCGTAGGGCTGAGATTCTTGACGTCGCTCTGCGGCTCTATGGCGCAAGTTCGGGGGAGCGACCCACACTGACCGCCATCGCTGCCGAAGTTGGGCTTACGGAGGCAGGCGTTCTGCACTACTTCGGGTCGATGGACGAATTATTCGTGGCGATTCTTGAGGCTCGTGACGTCCACGCGGTCGATGCTGGTGGTCTCACTGACCCTGACCATGTGTGGGCATACTTGGCCCAGACGACCCGCACTCCGGGGCTGACCAAGCTCTTTGCCGACATGAGCGTGGCCGCCGCCGATCCCCATAATCCGGCCCATGCTTTCATGAAGCGACACCGTCAGAGGGTTCACGAGGTCGTCAGAATGGCCCTCGGAATCGACGATGAACAGGCCGTCCGACTGGTAGTTGCCGCGGCTGAGGGCTTACAGATGCGGTGGATACAGAACCAGGCAACCGATATCGCGGGGGATCTTGAGGCGTTAGCTCGAGTACTGACTACTCGCTCAGCGGCCAGTAAGGAAACGTTGCCCAAGGCTAGTGACGACCTGGAACCCCAGTGA</t>
  </si>
  <si>
    <t>"group_8911</t>
  </si>
  <si>
    <t>Lipase 2; AltName: Triacylglycerol lipase</t>
  </si>
  <si>
    <t>COG2014: COG0657 Acetyl esterase/lipase</t>
  </si>
  <si>
    <t>MLALPVLVWSIAAVLPSHNTFTFVSSVLVGSLAVPTLVIATTAFILGFLGRGALRAVTVVVSAAALVVPVATTATTTWITDRAGGHINVPLATAVTSMSDLPDATIRYGSGADETAQLYRPKNRHARVLVDIHGGGWNTDATMPATLRWFADHGWLVIRPSYTLATQGHPTWNTAPKQVACAWAWSLSHVKELGGDPSQVSIMGDSAGGGMAINLAYGAASGKLTSPCGSMRAPKSVLALYPTVDVGTVESITTLSAGNAAKMYIGGTPKQFPDRYRAVNSSTWITPQAPPTMVIQGNHDTFVPPSSVRKFVDRARQTGVGLDHVQLPMLNHAFDSQARNSLGFQVVTSLGQRFLTGR*</t>
  </si>
  <si>
    <t>GTGCTTGCCCTGCCTGTGCTGGTGTGGTCAATCGCTGCCGTCCTGCCCTCGCACAACACATTCACGTTCGTCTCCTCCGTGCTCGTGGGCTCGCTCGCCGTGCCGACCCTGGTCATTGCCACCACTGCCTTTATCCTCGGCTTTCTCGGTCGGGGAGCTCTTCGAGCGGTGACCGTGGTCGTTTCCGCGGCGGCCCTCGTCGTCCCGGTGGCTACCACCGCGACGACGACATGGATCACAGATCGAGCTGGTGGGCACATTAATGTGCCCTTGGCCACCGCCGTAACATCCATGTCAGACCTCCCTGATGCAACGATCCGATACGGATCAGGTGCCGACGAAACCGCCCAGCTTTATCGCCCTAAGAACCGCCATGCGCGGGTACTAGTGGACATCCACGGTGGGGGGTGGAATACAGATGCCACCATGCCGGCCACCTTGAGGTGGTTCGCCGACCATGGCTGGTTAGTCATTCGCCCCTCGTACACCCTGGCCACCCAAGGCCACCCCACCTGGAATACCGCCCCAAAACAGGTCGCATGTGCCTGGGCCTGGAGCCTGTCCCACGTGAAAGAACTCGGTGGCGACCCTTCACAGGTATCGATCATGGGTGATTCCGCTGGTGGTGGAATGGCCATTAATCTCGCCTACGGCGCCGCCAGCGGGAAGCTGACGAGTCCCTGCGGCTCAATGCGGGCCCCAAAGTCAGTCCTCGCCCTCTATCCAACGGTGGATGTCGGTACCGTCGAGTCAATCACCACATTGAGCGCGGGCAATGCCGCCAAAATGTATATCGGTGGCACCCCCAAGCAATTCCCCGACCGTTATCGCGCCGTCAACAGTTCCACCTGGATCACTCCTCAGGCACCACCAACAATGGTGATCCAGGGAAATCACGACACCTTCGTCCCACCATCCAGTGTGCGGAAATTCGTCGATCGTGCCCGCCAGACTGGAGTCGGGCTCGATCACGTGCAGTTACCGATGCTCAATCACGCTTTCGATTCCCAGGCACGCAACTCACTGGGGTTCCAGGTCGTCACTAGCCTTGGGCAACGTTTCCTTACTGGCCGCTGA</t>
  </si>
  <si>
    <t>"group_8912</t>
  </si>
  <si>
    <t>Insertion element IS6110 uncharacterized 12.0 kDa protein</t>
  </si>
  <si>
    <t>Insertion element IS6110 uncharacterized 12.0 kDa protein [Mycobacterium tuberculosis variant bovis AF2122/97]</t>
  </si>
  <si>
    <t>MPAAKPVEFRRRALDLVAAGEPVAKVARDLGISEPGLRRWMEQADVDAGRREGLTSAEKRELVELRRRNRVLEMEILKRASAYFTRENVLPK*</t>
  </si>
  <si>
    <t>ATGCCTGCTGCCAAGCCTGTGGAGTTCCGTCGGCGAGCGTTGGATCTGGTCGCGGCTGGTGAACCGGTCGCGAAGGTCGCTCGTGATCTAGGGATCAGCGAGCCGGGGCTGCGACGTTGGATGGAGCAAGCTGATGTCGATGCCGGCCGCCGCGAGGGGTTGACGAGCGCGGAGAAGCGAGAGCTGGTCGAGCTGCGCCGCCGTAACCGAGTCTTGGAGATGGAGATCCTGAAGCGCGCAAGCGCGTATTTCACGAGGGAGAACGTCCTCCCAAAATAG</t>
  </si>
  <si>
    <t>"group_8913</t>
  </si>
  <si>
    <t>Putative DNA processing protein DprA</t>
  </si>
  <si>
    <t>COG2014: COG0758 Predicted Rossmann fold nucleotide-binding protein DprA/Smf involved in DNA uptake</t>
  </si>
  <si>
    <t>MAGVADLGVDERRARVVLAMLAEPDDPVTGALLRREGAVETLGLLDTDTTVPGLGRVDGQVWRDRLTSSGRLDGLERQLRMVEESRIATLIPGDAQWPRALDDLGERAPYVLFVRGATSFLARPMQDLVTVTGSRAASAYGEHVAGELAGDLANRERVLVAGGA*</t>
  </si>
  <si>
    <t>ATGGCTGGTGTTGCTGATCTTGGTGTTGATGAACGTCGTGCCCGGGTGGTGCTCGCAATGCTGGCTGAGCCTGATGATCCCGTCACCGGCGCGCTGCTGCGCCGCGAAGGTGCTGTTGAGACGCTCGGGCTGCTCGACACCGACACGACCGTGCCGGGTTTGGGCCGGGTCGATGGTCAGGTGTGGCGTGACCGCCTCACCTCATCGGGCAGGCTGGATGGGCTGGAACGGCAGCTGCGCATGGTTGAGGAGAGCAGGATCGCCACTCTGATTCCGGGTGATGCGCAGTGGCCTCGGGCGCTGGATGATCTGGGCGAACGTGCCCCGTATGTTCTGTTCGTGCGCGGGGCGACGTCGTTCCTGGCGCGGCCAATGCAGGACTTGGTGACGGTCACGGGGTCTCGTGCGGCCTCCGCATATGGGGAGCATGTCGCGGGCGAGCTGGCTGGCGACCTCGCAAACCGTGAGCGTGTGCTGGTGGCTGGTGGCGCTTAG</t>
  </si>
  <si>
    <t>"group_8914</t>
  </si>
  <si>
    <t>Cadherin EGF LAG seven-pass G-type receptor 3; AltName: Multiple epidermal growth factor-like domains protein 2;</t>
  </si>
  <si>
    <t>MFRSIWMLSIHAHDFFQQYMPSNRLLAATRTWRGLKWGVPALLVGVPYLANVNVCTILIDRGAPE*</t>
  </si>
  <si>
    <t>GTGTTCCGATCTATCTGGATGCTCAGCATCCATGCCCATGACTTCTTCCAGCAGTACATGCCGAGCAACCGCCTGCTCGCAGCTACGCGAACCTGGCGAGGGCTGAAGTGGGGTGTCCCGGCGCTGCTGGTCGGTGTCCCGTACCTTGCCAATGTCAACGTGTGCACGATCCTGATCGATCGTGGGGCGCCTGAGTAG</t>
  </si>
  <si>
    <t>"group_8915</t>
  </si>
  <si>
    <t>Uncharacterized protein YobB</t>
  </si>
  <si>
    <t>MSRRRGRPPGRIDTSLTCDGATHGLRIDLEPTAELYERPTCLVEPGGFLGLRRVQTCAANGDVAACEMSCRGQAWIWNCLASSRRVAPAS*</t>
  </si>
  <si>
    <t>GTGTCACGCCGGCGTGGTCGTCCACCCGGTCGGATCGACACGTCCCTGACGTGCGATGGTGCGACGCACGGTCTGCGCATCGACCTCGAACCGACGGCCGAGCTGTACGAGCGTCCAACCTGCTTGGTAGAGCCGGGCGGCTTCCTTGGTCTGCGCAGAGTCCAGACCTGCGCGGCGAACGGGGACGTCGCGGCGTGCGAGATGAGCTGCCGCGGTCAGGCGTGGATATGGAACTGCTTGGCCAGCTCCCGCAGGGTCGCACCGGCCTCGTAG</t>
  </si>
  <si>
    <t>"group_8916</t>
  </si>
  <si>
    <t>TBC domain-containing protein C4G8.04</t>
  </si>
  <si>
    <t>MAENPLFSHQCSVDLRREFDNFGSAARTVCSRWSRGVYRTSKRPSEPCIVDSRGHPVHSLEMTQTFLTDAEVDQLVAAYEAGATLRELAKQFHIHA*</t>
  </si>
  <si>
    <t>ATGGCTGAGAATCCCCTGTTCAGCCATCAATGTTCGGTGGACCTACGTAGAGAGTTTGACAACTTTGGCTCGGCCGCGCGAACCGTGTGTTCGCGCTGGTCGCGAGGGGTTTACCGGACATCGAAGCGGCCATCGGAACCCTGCATTGTAGACTCCCGGGGCCACCCTGTCCACTCACTTGAAATGACTCAAACTTTTCTGACCGACGCCGAGGTCGACCAGCTGGTCGCTGCCTACGAGGCCGGTGCGACCCTGCGGGAGCTGGCCAAGCAGTTCCATATCCACGCCTGA</t>
  </si>
  <si>
    <t>"group_8918</t>
  </si>
  <si>
    <t>Uncharacterized urease accessory protein ureG- like</t>
  </si>
  <si>
    <t>MTTPGNNVPRRLAAKAQLALRNEDPCKVAIPFLGPGGPDDVGTYYTLDERHQDHNWAA*</t>
  </si>
  <si>
    <t>ATGACGACTCCGGGAAACAACGTACCCAGAAGACTGGCTGCTAAGGCGCAATTGGCTCTCCGTAACGAAGACCCTTGCAAAGTCGCAATTCCCTTTCTGGGTCCGGGAGGGCCCGACGACGTGGGGACTTATTACACCTTGGACGAGCGCCACCAAGACCACAACTGGGCAGCTTAG</t>
  </si>
  <si>
    <t>"group_8919</t>
  </si>
  <si>
    <t xml:space="preserve">COG2014: COG0443 Molecular chaperone DnaK (HSP70) </t>
  </si>
  <si>
    <t>MDLGIDLGTTYAAVAAMEFTLRQERNLFVDLDSTILHIPRVEVARACTPLIDRTIETMKPLSSLLNDADSDIASIHLVGRATSLPIIPRRLRELCGRKVHRSPHPTPATAIGLAVAADADTLGIGDRLSRGFGVFRETESGGGIEFDVLTDQTTRLAGTTIITRKYRCRHNIGVFRFVEFSRNDAIGEPVGDLFPLTTVVFPLDETLQYSSAEFDADQVEVQEINNGHAIEETYTILETGMITATITDVGTGWSITATMGRPTTSTGTGRA*</t>
  </si>
  <si>
    <t>ATGGATCTAGGAATCGACCTAGGAACCACCTACGCTGCGGTGGCTGCTATGGAATTTACTCTGCGTCAGGAACGCAACCTTTTCGTCGATCTGGATTCAACGATCCTACATATTCCGAGGGTCGAGGTGGCACGAGCGTGCACGCCTCTTATAGATCGCACTATTGAGACGATGAAGCCACTATCCTCTCTGCTCAACGATGCTGATTCTGACATCGCAAGCATCCACCTTGTGGGCAGGGCGACATCTTTGCCCATCATCCCGCGCCGTCTGCGTGAGTTATGTGGCCGAAAGGTGCACCGCTCCCCTCATCCGACGCCTGCAACCGCCATCGGCTTGGCTGTCGCGGCCGACGCTGACACCCTCGGCATCGGTGATCGTCTATCGCGTGGCTTCGGTGTTTTCCGTGAGACAGAATCCGGAGGTGGGATTGAGTTCGACGTCCTTACCGACCAAACTACTCGGCTAGCGGGGACGACCATCATCACGAGAAAGTACCGCTGCCGCCACAACATTGGCGTATTCCGCTTTGTGGAGTTCTCGCGAAACGACGCCATCGGCGAGCCGGTAGGCGACCTCTTTCCCCTCACTACCGTCGTTTTCCCCCTTGACGAAACCCTGCAATACTCTAGCGCTGAATTCGATGCTGACCAGGTCGAGGTGCAGGAAATCAATAACGGCCACGCCATTGAGGAGACTTACACTATTCTTGAAACTGGCATGATCACCGCGACAATTACCGACGTGGGCACTGGCTGGTCTATTACTGCCACTATGGGCCGGCCTACGACGAGCACCGGTACGGGTCGCGCATGA</t>
  </si>
  <si>
    <t>"group_8920</t>
  </si>
  <si>
    <t>Undecaprenyl-diphosphatase; AltName: Bacitracin resistance protein; AltName: Undecaprenyl pyrophosphate phosphatase</t>
  </si>
  <si>
    <t>COG2014: COG0620 Methionine synthase II (cobalamin-independent)  Length=331</t>
  </si>
  <si>
    <t>MIATGIGSLPGTDMRGNLAAMAETFDQLIPLPELPARGVGAHMIGRATAVLVDLPVDHGPGGWRLADSTDHAARSARSWLRSDLDDLEEVLADEEASVKLSFAGPLTLATGLHLRTGGSILADGSALADVTTSLAEGVIQLIAELRRRMPRVTWTLQIDEPSAPAVLSGAVPTQSGLYRYPAMAGSAAVQLWQTVVSGCGKAEVGMHCCGTPIPWALARKAGFSTMWCEVTSLLNMDRVAEWVESGARLGMGIVDTMQVDEVPLVDHLIDRVLWLARRLEIDPAVLKSGILTPACGLAGWSRRDAAEVCRTVKRAGDLVDEQLDQASR*</t>
  </si>
  <si>
    <t>ATGATTGCGACCGGAATTGGTTCTCTGCCAGGCACCGACATGCGCGGAAACCTTGCGGCGATGGCGGAGACATTTGACCAGCTCATACCCTTGCCGGAGCTACCAGCACGTGGGGTAGGCGCCCACATGATTGGACGAGCAACGGCTGTGCTCGTCGACCTTCCAGTCGACCACGGTCCAGGGGGATGGCGGCTGGCTGACTCCACTGATCACGCTGCTCGATCGGCACGGTCCTGGTTGCGCAGCGACCTCGACGATCTCGAGGAAGTCCTGGCCGACGAGGAGGCGAGTGTCAAGCTCTCGTTCGCTGGGCCCCTCACTTTGGCGACCGGTCTGCACCTGAGAACAGGGGGATCAATCTTGGCCGACGGATCGGCGCTAGCAGACGTCACCACGAGCCTGGCTGAAGGAGTTATTCAGCTTATAGCAGAACTGCGACGGCGGATGCCGAGGGTCACCTGGACACTGCAGATTGACGAGCCTTCAGCTCCCGCAGTCCTTTCCGGCGCGGTCCCCACCCAGTCTGGCTTGTATCGCTACCCAGCTATGGCAGGTTCGGCAGCGGTTCAGCTGTGGCAAACCGTCGTGTCAGGCTGCGGGAAGGCTGAGGTGGGCATGCACTGTTGCGGAACGCCGATACCGTGGGCATTGGCTAGGAAAGCAGGATTCTCGACGATGTGGTGTGAGGTCACCTCGTTGCTCAACATGGATCGGGTTGCCGAGTGGGTGGAATCTGGTGCGCGCCTTGGAATGGGGATTGTCGACACCATGCAGGTAGATGAAGTGCCTCTCGTTGATCATCTTATTGACAGGGTGCTGTGGCTGGCCAGGCGTCTCGAGATTGATCCGGCTGTGCTGAAGTCTGGCATCCTGACCCCAGCCTGCGGTCTGGCCGGCTGGTCGCGTCGCGACGCTGCTGAGGTGTGCCGTACTGTCAAGCGAGCTGGTGACCTCGTTGATGAGCAGCTAGACCAGGCGAGCAGGTAG</t>
  </si>
  <si>
    <t>"group_8921</t>
  </si>
  <si>
    <t>Anthranilate synthase component 1;</t>
  </si>
  <si>
    <t>EH</t>
  </si>
  <si>
    <t xml:space="preserve">COG2014: COG0147 Anthranilate/para- aminobenzoate synthases component I </t>
  </si>
  <si>
    <t>MIDVTSSREGFVARAVNHTVVPVRTTLVGDDDTPVGAMTHSVAGIRLHGRTVALKDRVRHVQAGAGSVLDSVGSRDNATCESKAAAVIQAIQSSRSLFALREDER*</t>
  </si>
  <si>
    <t>GTGATCGACGTCACCTCTTCGCGTGAAGGGTTCGTGGCTCGTGCTGTCAATCACACGGTCGTGCCGGTGCGGACCACGCTGGTGGGTGATGATGACACTCCTGTTGGGGCGATGACCCATTCCGTCGCCGGAATTCGACTGCATGGTCGCACCGTGGCGCTTAAGGATCGGGTGAGGCATGTTCAGGCTGGTGCCGGAAGTGTGCTGGACTCGGTTGGATCGCGCGACAACGCCACATGCGAGAGCAAGGCTGCCGCGGTTATCCAGGCGATACAGAGCTCCAGATCGCTGTTCGCGCTGCGGGAGGATGAGCGGTGA</t>
  </si>
  <si>
    <t>"group_8923</t>
  </si>
  <si>
    <t>Sulfite reductase [NADPH] hemoprotein beta- component;</t>
  </si>
  <si>
    <t>COG2014: COG3589 Uncharacterized protein</t>
  </si>
  <si>
    <t>MMRSVYLTNESCGLVARQAASYSKVIFASLQVPETEYAKSFTLVALKRVGCRTSCPRPGAEITSRWCLERPRLFTDRGLLVAFILAETGLRAPLRRGLLNLEYERYSNAWVIVLHRTGATVTLTEEELLNETRACDDEKEQDYVFLGS*</t>
  </si>
  <si>
    <t>ATGATGCGGTCCGTATACCTGACCAACGAGAGTTGTGGGCTGGTTGCTCGCCAGGCTGCTTCGTACAGCAAGGTCATATTCGCCTCGCTACAGGTGCCTGAAACCGAGTACGCGAAATCCTTCACTCTGGTCGCTCTGAAGCGTGTCGGATGTCGTACTTCCTGCCCGCGTCCTGGCGCTGAAATCACCAGTAGGTGGTGCTTGGAACGACCGCGATTGTTCACAGATCGCGGTCTTCTGGTGGCTTTTATTCTCGCAGAGACGGGACTGCGAGCTCCGCTACGTCGTGGCTTACTGAATTTAGAGTACGAGCGGTATAGCAACGCGTGGGTCATCGTATTGCACCGTACGGGAGCGACGGTGACTTTAACGGAAGAAGAGCTGCTCAATGAGACCCGTGCCTGTGATGACGAGAAAGAGCAGGATTATGTGTTTCTTGGGAGTTGA</t>
  </si>
  <si>
    <t>"group_8924</t>
  </si>
  <si>
    <t>N-acetyl-D-glucosamine kinase;</t>
  </si>
  <si>
    <t xml:space="preserve">COG2014: COG2971 BadF-type ATPase, related to human N-acetylglucosamine kinase </t>
  </si>
  <si>
    <t>MRPVPVMTRKSRIMCFLGVDIGGTSVRSLVTDAGGKILGYQRIARVSHEFLWQTISDCLGAVMAQSSVVHVEAAVVGAAGAGPTGNHDVCQSVEKALGAVGLDVTPQVVTDIEIAYWSAAAFGDGSILVAGTGAIAGRFSEWRCVDRRDGAGWLLGDHGSGYWIGRKALRAAAADLDRRGPSTAITRGVVEALGLPHGCTVQDLIGQTKELRPADVASFAQIVLSAQDDKIASIILAAAASELVTTVRSVGAEYVILAGGLLAPSTSHKYQRPNTLRAMVEDSLGECPYASHPVVGACWAAGRLRGVELHKVDLMNALEIRSDSRRR*</t>
  </si>
  <si>
    <t>ATGAGACCCGTGCCTGTGATGACGAGAAAGAGCAGGATTATGTGTTTCTTGGGAGTTGACATTGGCGGAACGAGTGTGAGATCCCTCGTTACTGATGCGGGCGGGAAAATACTGGGTTATCAACGTATTGCGCGCGTCAGTCACGAATTTTTGTGGCAGACTATCAGTGACTGTCTAGGCGCGGTGATGGCTCAATCTTCGGTTGTGCATGTGGAAGCCGCTGTCGTCGGAGCCGCAGGCGCGGGTCCGACTGGGAATCACGACGTCTGTCAGAGTGTTGAGAAGGCACTTGGCGCCGTAGGCCTAGATGTCACCCCTCAGGTGGTGACTGACATTGAGATTGCCTACTGGTCTGCCGCAGCTTTCGGGGATGGCTCCATTCTCGTAGCCGGCACCGGGGCGATAGCCGGTCGCTTCTCGGAATGGCGCTGTGTCGATCGCCGAGATGGAGCTGGGTGGTTGTTGGGGGATCATGGTTCCGGCTACTGGATTGGCAGAAAAGCCTTGCGAGCCGCGGCGGCGGACCTTGACCGGCGAGGCCCGAGTACCGCTATCACGCGTGGGGTTGTCGAGGCGCTTGGATTGCCTCATGGATGTACCGTTCAGGATCTCATTGGTCAGACGAAGGAGCTTCGACCGGCAGACGTCGCAAGCTTTGCTCAAATCGTATTGTCCGCTCAAGACGACAAGATCGCGTCGATCATCCTGGCTGCCGCGGCATCGGAGCTGGTGACGACCGTGAGAAGTGTTGGTGCTGAATACGTCATCCTGGCAGGAGGTTTGCTTGCGCCGAGCACAAGTCACAAATACCAACGACCTAACACGTTACGGGCAATGGTGGAGGACTCGCTGGGTGAGTGCCCATATGCGAGCCACCCGGTGGTCGGGGCATGCTGGGCGGCCGGGCGCTTACGAGGTGTCGAGCTGCACAAAGTCGATCTGATGAATGCATTAGAGATTCGTTCGGATTCCAGGAGACGATGA</t>
  </si>
  <si>
    <t>"group_8925</t>
  </si>
  <si>
    <t>PTS system lactose-specific EIIA component; AltName: EIIA-Lac; AltName: EIII-Lac; AltName: Lactose- specific phosphotransferase enzyme IIA component</t>
  </si>
  <si>
    <t xml:space="preserve">COG2014: COG1447 Phosphotransferase system cellobiose-specific component IIA </t>
  </si>
  <si>
    <t>MTSQCGSDSPDGGAVMPEIETAIFTIITSAGEARASLYQALDKARAGEMAESEQCMIGADTQLKKAHDVQTELIARDLNGSLPMSLLLVDDDDVRTLSH*</t>
  </si>
  <si>
    <t>ATGACTTCACAGTGTGGGAGTGACAGCCCGGATGGTGGGGCGGTGATGCCAGAGATCGAAACCGCCATTTTTACCATCATCACGAGCGCTGGTGAGGCGCGTGCGTCGCTGTATCAGGCTCTTGACAAAGCGCGGGCTGGCGAGATGGCTGAGAGTGAACAGTGCATGATTGGGGCGGACACACAGTTGAAGAAGGCCCATGATGTGCAGACCGAGCTCATCGCGCGTGATCTCAACGGCTCGCTGCCGATGTCGCTTTTACTCGTTGATGACGACGATGTCAGAACACTCTCTCATTGA</t>
  </si>
  <si>
    <t>"group_8926</t>
  </si>
  <si>
    <t>Claudin-23</t>
  </si>
  <si>
    <t>MTDRREMTCRRWRAGFLVLASLASLTWAFAGMLNPAMSQLHAFVSEYSARDQPWRYLFQTTDVVMGTSLCLAGLATLAWARHRPLGRQGWSGIGFVVGGLFSVLDALVTMDCSPTRSPACMAAEEAGHVSASHIVHVGTSTVVVIGFALPILLLNSTMTRFRGFGLVVAWAWVIFTLLNGIGAMDWFNGTPMSYTGIWQRLSLGLGTLWWLTLAADDVITARARNHVPSC*</t>
  </si>
  <si>
    <t>ATGACTGATCGTCGTGAGATGACGTGCCGACGCTGGCGCGCTGGCTTCCTCGTCCTCGCCTCGCTCGCCTCGCTCACCTGGGCCTTCGCTGGGATGCTCAACCCGGCCATGAGCCAGCTGCACGCATTCGTCTCGGAGTATTCTGCGCGCGATCAACCGTGGCGTTACCTCTTCCAGACTACCGATGTGGTGATGGGGACCTCGCTGTGTTTGGCAGGTCTGGCAACTCTTGCGTGGGCCCGACACCGTCCCCTCGGGCGTCAGGGGTGGTCAGGAATTGGCTTCGTCGTAGGAGGACTCTTCAGTGTCCTCGATGCCCTAGTTACGATGGACTGCTCTCCTACTCGTTCCCCGGCGTGCATGGCTGCTGAAGAAGCCGGACACGTCAGTGCGAGCCATATAGTCCACGTCGGGACTTCAACCGTTGTCGTCATCGGATTTGCGCTACCGATCCTGCTGCTCAACTCGACCATGACGAGATTCCGCGGGTTCGGTCTGGTGGTGGCGTGGGCTTGGGTGATTTTCACCCTCCTCAACGGCATTGGCGCGATGGACTGGTTCAACGGCACCCCAATGAGCTACACCGGAATCTGGCAGCGACTCAGCTTGGGACTGGGAACGCTGTGGTGGCTCACTCTGGCTGCCGACGACGTCATCACTGCACGTGCTCGAAACCACGTGCCGTCCTGCTGA</t>
  </si>
  <si>
    <t>"group_8927</t>
  </si>
  <si>
    <t>Uncharacterized N-acetyltransferase p20</t>
  </si>
  <si>
    <t>JO</t>
  </si>
  <si>
    <t xml:space="preserve">COG2014: COG1670 Protein N-acetyltransferase, RimJ/RimL family </t>
  </si>
  <si>
    <t>MVPEGPLGTGAIVTVMKLVGTRPIRTNRLVLRRWSVDHAQQMYDNWASDTEATRFVTWPPHPNVDATRSLLTGWVHDYDDPATFNWAVWLDDVIIGQIAVVNVDRRVNLAELGYCFGRRWWNHGYATETVKAVMSYLFDIAQVNKVEARHDPANIASGRVMEKAGMVTEGLRRACVIGSYGPRDSQYHGLLRSEWRGQQR*</t>
  </si>
  <si>
    <t>ATGGTTCCGGAGGGGCCCTTGGGAACCGGTGCTATCGTCACCGTCATGAAACTGGTTGGCACGCGTCCGATCCGGACCAATCGGCTGGTGCTCCGCCGATGGTCGGTTGACCATGCCCAACAGATGTACGACAACTGGGCTAGTGACACCGAGGCCACCCGGTTTGTGACCTGGCCGCCGCATCCCAACGTCGACGCGACCCGATCGCTGCTGACCGGTTGGGTACACGACTACGACGACCCCGCCACCTTCAATTGGGCAGTGTGGCTGGATGATGTCATCATCGGCCAGATTGCTGTGGTCAACGTTGATAGGAGAGTCAACCTCGCCGAGCTGGGCTACTGCTTTGGCAGACGCTGGTGGAATCATGGCTACGCGACCGAAACGGTCAAAGCGGTGATGTCTTACTTGTTCGACATCGCCCAGGTCAACAAGGTTGAGGCTCGCCACGATCCGGCGAACATTGCCTCCGGGAGAGTAATGGAGAAGGCGGGAATGGTCACCGAAGGGTTGCGGCGAGCCTGCGTGATCGGTTCGTACGGCCCGCGAGACTCTCAGTACCACGGCTTGTTGCGCAGCGAATGGAGAGGTCAGCAGCGCTGA</t>
  </si>
  <si>
    <t>"group_8928</t>
  </si>
  <si>
    <t>MIIAELAAKDFNSAAHLASYAGLIPRTRQSGTSIKSETVSHTGNKRLKRALFLSAFASLHSDPVSRRYCDKKRLAGKRHNQALIALAHKRLAVLYAMVRDGTLYETKAAKRAA*</t>
  </si>
  <si>
    <t>GTGATCATCGCCGAGCTCGCCGCTAAGGACTTCAACTCCGCCGCGCACTTAGCCTCGTATGCCGGACTGATACCTAGGACACGCCAGTCAGGAACCTCAATCAAGTCCGAAACAGTCTCCCACACTGGAAACAAGCGCCTCAAACGAGCCCTTTTCCTCTCCGCGTTCGCGTCCCTACACTCAGACCCTGTCTCGCGGCGCTACTGCGACAAGAAAAGGCTCGCAGGCAAACGACACAACCAAGCCCTCATCGCCCTAGCACACAAACGACTCGCGGTCCTCTATGCCATGGTTCGCGACGGCACGCTCTACGAAACAAAAGCCGCCAAACGAGCCGCCTAA</t>
  </si>
  <si>
    <t>"group_8929</t>
  </si>
  <si>
    <t>T-box transcription factor TBX19</t>
  </si>
  <si>
    <t xml:space="preserve">COG2014: COG4694 Wobble nucleotide-excising tRNase </t>
  </si>
  <si>
    <t>MDKENYSPVINSYAAMWEEYREVTNPLAVLGVCQRILNHYFLHTAGRDPSSLRDIILGAHRHLFITKNADGTEDNTIVPAYSSAAGTARRPQQRLRPR*</t>
  </si>
  <si>
    <t>ATGGATAAGGAGAACTACTCTCCGGTTATCAATTCCTATGCGGCTATGTGGGAGGAGTATCGGGAAGTAACCAACCCGTTGGCAGTCCTCGGCGTCTGCCAACGCATCCTGAATCACTACTTCCTGCACACCGCAGGACGCGACCCCAGTAGTCTGAGAGACATCATCCTGGGTGCTCACCGACACCTATTCATCACGAAAAACGCTGACGGAACGGAGGACAACACCATAGTTCCAGCATACAGCAGCGCTGCTGGCACAGCTCGACGCCCGCAACAACGCCTTCGACCTCGATGA</t>
  </si>
  <si>
    <t>"group_8930</t>
  </si>
  <si>
    <t>Lon protease; AltName: ATP-dependent protease La</t>
  </si>
  <si>
    <t>MVQDTILEDKIIKSVFTDASDLANLIEDSVESTIDTTMMPVATSLPCMTVTGAVGC*</t>
  </si>
  <si>
    <t>ATGGTGCAGGATACCATACTCGAAGACAAGATCATTAAATCTGTGTTCACAGACGCAAGTGACCTGGCAAATCTGATTGAGGATTCCGTTGAATCCACAATCGATACCACAATGATGCCGGTAGCTACATCCCTCCCATGCATGACAGTTACGGGTGCAGTTGGATGTTAG</t>
  </si>
  <si>
    <t>"group_8931</t>
  </si>
  <si>
    <t>Probable choline kinase 2</t>
  </si>
  <si>
    <t>COG2014: COG2334 Ser/Thr protein kinase RdoA involved in Cpx stress response, MazF antagonist</t>
  </si>
  <si>
    <t>MTNYLVMHNEIKQSEEGLSLIHGDLTLDNIHLSSQTKRITVIDWEMSGAGAKEEDLSSLVSSLISLKVLQLSTPGLNPSKFADELLKVHGRAVNFLDAYIEKVDETINYKLLDCLFKEKIRCRTILSLHMFGERSLQFRLLESVYKKLVVSGIVSVVDFSRKG*</t>
  </si>
  <si>
    <t>ATGACAAATTATCTTGTGATGCACAACGAGATAAAGCAATCAGAAGAAGGCCTATCACTAATACACGGCGATCTAACCCTAGACAACATTCATCTAAGCTCTCAGACTAAGAGGATCACAGTTATAGACTGGGAGATGTCGGGCGCGGGGGCTAAAGAAGAAGACCTATCTTCCCTAGTCTCATCGTTGATTAGCCTTAAAGTCCTTCAGCTTTCTACGCCTGGTCTGAATCCGTCAAAGTTTGCAGATGAACTTCTAAAGGTGCATGGCCGCGCTGTTAATTTTCTCGACGCCTATATTGAGAAAGTAGATGAAACGATAAACTATAAGCTCCTCGACTGCCTATTTAAGGAAAAGATTAGATGCAGGACCATTTTATCCCTGCACATGTTCGGGGAACGTTCTCTGCAATTTCGACTACTCGAATCCGTATACAAAAAGCTGGTGGTTAGTGGCATAGTCTCTGTTGTAGATTTTTCAAGAAAGGGATGA</t>
  </si>
  <si>
    <t>"group_8940</t>
  </si>
  <si>
    <t>Type I restriction enzyme EcoR124II M protein;</t>
  </si>
  <si>
    <t>MDKQQLASQTWKAADKMRSSLDANDYKDLILGLMLYKFLSEREAEFFLGNEIPYDQLSGEIAASKPRRVAMAQASLGYFIGHNDLFSTWGKEPLGTQTVMYH*</t>
  </si>
  <si>
    <t>ATGGATAAACAACAACTCGCTTCACAGACCTGGAAAGCTGCCGATAAGATGCGCAGCTCATTGGACGCCAACGATTACAAAGACCTCATCCTCGGGTTAATGCTCTACAAATTCCTCTCCGAACGTGAAGCTGAGTTTTTCCTGGGCAACGAGATCCCTTACGACCAACTGAGCGGAGAAATCGCCGCCAGCAAACCGCGTCGTGTGGCAATGGCACAGGCTTCTTTGGGCTACTTCATCGGCCACAACGACCTTTTCAGCACGTGGGGAAAAGAACCTCTCGGAACTCAAACCGTCATGTATCACTGA</t>
  </si>
  <si>
    <t>"group_8944</t>
  </si>
  <si>
    <t>65-kDa microtubule-associated protein 2;</t>
  </si>
  <si>
    <t>MQMQAKLDDVKLVRRARDHMSIYESVVREEAKSLGEAGNLDFERMRDDIWDACRVLIDAGLSHDEVWARLTEWIDQHTQVDEYACGVVVSLLTQICELFKPRRQIL*</t>
  </si>
  <si>
    <t>ATGCAAATGCAAGCGAAACTTGATGATGTGAAGCTTGTGCGACGGGCGCGTGACCACATGAGCATCTACGAATCGGTTGTGCGGGAGGAAGCCAAGTCCCTTGGAGAAGCGGGAAATCTCGATTTTGAGCGGATGCGAGATGATATTTGGGATGCGTGTCGGGTTCTGATCGACGCAGGTCTAAGCCACGACGAGGTTTGGGCACGCCTGACCGAGTGGATCGACCAGCACACGCAGGTAGATGAATACGCCTGTGGTGTCGTCGTGTCGCTCCTGACCCAGATCTGTGAACTGTTCAAACCCAGGAGGCAGATACTGTGA</t>
  </si>
  <si>
    <t>"group_8950</t>
  </si>
  <si>
    <t>Putative protein p51</t>
  </si>
  <si>
    <t>COG2014: COG2887 RecB family exonuclease</t>
  </si>
  <si>
    <t>MGVLVEAERNPQLMLYAFGALHTFGDFYDIETVAVTIYQPRRANVDTWEISVAELQHWAETEVKPKAELAAGEGRFCPGSWCQFCKIAATCRARAKANLALARLEFAPPAELSDVEIADVLAKIPDLKSWASDVEAYALSKAVNQSVVFEGFKLVAGRSVRKYISETDVAAAAEAAGYKDIYDRKLITLTAMERLMGKQTFHEILGDFVTKPAGKLTLVPASDKRPALDLVSAATDFQPSK*</t>
  </si>
  <si>
    <t>ATGGGTGTACTCGTTGAGGCTGAGCGTAACCCGCAGTTGATGCTGTATGCCTTCGGAGCACTCCATACCTTTGGCGACTTCTACGACATCGAGACGGTGGCGGTGACGATCTACCAGCCGCGCCGGGCGAACGTCGACACGTGGGAAATCTCAGTCGCCGAGCTCCAACACTGGGCCGAAACGGAAGTGAAACCCAAGGCTGAGCTAGCAGCAGGTGAAGGCAGGTTTTGTCCGGGGTCGTGGTGTCAGTTTTGCAAGATCGCAGCCACCTGTCGAGCGCGAGCCAAGGCCAACCTTGCCCTTGCTCGTCTTGAGTTCGCTCCACCAGCAGAACTGTCTGACGTAGAGATCGCCGACGTGCTGGCAAAGATACCGGATTTGAAGTCTTGGGCGTCCGATGTCGAGGCTTACGCGCTCTCAAAGGCCGTCAATCAAAGTGTGGTTTTTGAGGGTTTCAAGCTCGTCGCTGGGCGTTCGGTGCGCAAATACATCTCCGAAACAGACGTGGCTGCGGCGGCCGAAGCTGCTGGTTATAAGGACATTTATGATCGCAAGCTCATCACGCTCACGGCAATGGAGCGTCTCATGGGCAAGCAGACTTTCCATGAGATCCTCGGTGACTTCGTGACCAAACCAGCTGGCAAACTCACCTTAGTGCCCGCATCCGATAAACGCCCAGCACTCGACCTGGTCAGTGCAGCAACAGATTTTCAACCATCCAAGTAA</t>
  </si>
  <si>
    <t>"group_8951</t>
  </si>
  <si>
    <t>Phosphatidylserine decarboxylase 2 proenzyme; AltName: Phosphatidylserine decarboxylase 1, parasitophorous vacuolar; Contains:  Phosphatidylserine decarboxylase 2 beta chain; Contains:  Phosphatidylserine decarboxylase 2 alpha chain; Flags: Precursor</t>
  </si>
  <si>
    <t>MTNPTRIVTGEVRLSYAHVWEPNSIQGGKPKYSTSLIIPKTDTATIAAIEKAVDAAIEAGIGKFGGKRPNKAALKLPLHDGDIERDDETYTNAYFVNANSLTAPQIVDQNVAPILDRAEVYSGCYARVSLSFYAFNTNGNRGIACGLRNIQKTRDGGSLGDGRVSAESDFGAVTPVDDFLN*</t>
  </si>
  <si>
    <t>ATGACCAATCCAACTCGTATTGTGACCGGTGAAGTGCGCCTGTCCTATGCACACGTGTGGGAGCCCAACTCTATCCAAGGCGGCAAACCCAAGTACTCCACCTCGCTCATCATCCCCAAAACCGACACTGCCACCATCGCTGCCATCGAAAAAGCTGTGGACGCGGCAATCGAGGCCGGGATCGGGAAGTTTGGTGGTAAGCGCCCCAACAAGGCCGCCCTCAAACTGCCACTGCATGACGGAGACATCGAGCGTGACGATGAAACTTACACCAACGCCTATTTCGTGAACGCGAACTCGCTGACAGCCCCGCAGATTGTAGACCAGAACGTCGCCCCGATCCTGGACCGTGCTGAGGTCTACTCCGGCTGCTATGCACGCGTCAGCCTCAGCTTCTATGCGTTCAACACCAACGGTAACCGTGGCATCGCCTGCGGACTCAGGAATATTCAAAAGACCCGCGACGGCGGAAGCCTCGGTGACGGACGCGTGTCCGCCGAGAGCGATTTCGGTGCCGTTACTCCAGTCGACGATTTCTTGAACTGA</t>
  </si>
  <si>
    <t>"group_8952</t>
  </si>
  <si>
    <t>Putative P2Y purinoceptor 10;</t>
  </si>
  <si>
    <t>MFMECFWAITVAYWAYFLIPTVLVAFISWVTAKREERRFAAMLEEE*</t>
  </si>
  <si>
    <t>ATGTTTATGGAATGTTTCTGGGCTATCACCGTGGCCTACTGGGCCTACTTCCTGATCCCAACGGTTCTCGTCGCTTTCATCTCATGGGTGACGGCCAAGCGTGAAGAACGCCGATTCGCAGCAATGCTCGAAGAAGAATGA</t>
  </si>
  <si>
    <t>"group_8953</t>
  </si>
  <si>
    <t>DNA (cytosine-5)-methyltransferase 3A;</t>
  </si>
  <si>
    <t>MAVAIVTASVGSDAMAEQLMGIWVRMATAMARRYAVLRPVPSMRGLRQRKDETCCEPMTQEPYEPATSARK*</t>
  </si>
  <si>
    <t>GTGGCGGTTGCGATCGTCACGGCGTCCGTAGGTTCGGATGCTATGGCTGAGCAGCTCATGGGCATCTGGGTGCGGATGGCGACAGCCATGGCCCGTCGGTATGCTGTTTTACGGCCCGTACCGTCTATGCGTGGCCTGCGACAACGGAAGGATGAAACGTGCTGCGAACCCATGACGCAGGAACCCTACGAGCCAGCGACATCGGCAAGGAAGTGA</t>
  </si>
  <si>
    <t>"group_8954</t>
  </si>
  <si>
    <t>aroE</t>
  </si>
  <si>
    <t>Shikimate dehydrogenase (NADP( ))</t>
  </si>
  <si>
    <t>COG2014: COG0169 Shikimate 5-dehydrogenase</t>
  </si>
  <si>
    <t>MRCAVVGHPVAHSLSPAIHRAAYQLLGLEWSYQAIDVKPGGLRAFVEGLDGSWRGLSVTMPHKADLVELGETDATVDMLGAANTWVCRDGTTIVRNTDVTGAEAALRARGVTEVEKVVVLGAGATARSVLAAAMGMGAGEVVVMSRSRERSTEILKLADGLDIRVAWLPFESEPPRCDLMVSTVPAGSLMRRAEDLAARADAVFDVVYDPWPTPLAVAGEAAGVTVIDGLDLLAGQAVGQVQLMTGYPVPMDVLRSTAQNGLAEHARL*</t>
  </si>
  <si>
    <t>ATGCGCTGTGCGGTGGTTGGCCATCCAGTGGCTCACTCTTTGTCTCCGGCAATTCACCGCGCCGCATACCAGCTCCTCGGCCTGGAGTGGTCCTACCAAGCCATCGACGTCAAGCCTGGTGGTTTGCGTGCTTTTGTTGAAGGGCTCGACGGTTCCTGGCGAGGGCTATCAGTGACGATGCCTCACAAGGCCGATCTCGTCGAGTTGGGGGAGACCGACGCGACGGTTGACATGTTGGGAGCGGCGAATACCTGGGTTTGTCGTGACGGCACGACCATCGTCCGCAATACCGACGTCACGGGGGCAGAGGCTGCGCTTCGTGCCAGGGGAGTGACTGAGGTCGAGAAGGTTGTCGTGCTGGGGGCGGGCGCAACAGCCCGGTCTGTTCTTGCGGCTGCCATGGGGATGGGAGCGGGCGAAGTCGTCGTGATGTCGCGCTCGCGCGAACGGTCCACGGAGATCCTTAAGCTTGCTGATGGCCTCGACATTCGTGTTGCCTGGTTGCCTTTTGAGTCGGAGCCTCCGCGGTGCGACCTCATGGTCTCGACGGTTCCAGCCGGTTCCTTGATGAGGCGTGCTGAGGATCTCGCTGCTCGAGCCGATGCGGTCTTTGACGTCGTCTATGATCCTTGGCCAACCCCTTTGGCTGTGGCTGGCGAGGCTGCTGGTGTAACCGTCATTGACGGCTTGGACCTGCTCGCTGGGCAGGCGGTCGGTCAGGTGCAACTCATGACTGGCTACCCGGTGCCGATGGACGTTTTGAGGTCCACAGCGCAGAACGGCCTGGCTGAGCACGCCCGCCTTTGA</t>
  </si>
  <si>
    <t>"group_8955</t>
  </si>
  <si>
    <t>Sodium-coupled monocarboxylate transporter 2; AltName: Electroneutral sodium monocarboxylate cotransporter; AltName: Low-affinity sodium-lactate cotransporter; AltName: Solute carrier family 5 member 12</t>
  </si>
  <si>
    <t>MNDELASPSVRRALVADVVCVILFATMGRASHGEALSPGGLLRTGTPFVLGLVVGRVIVVTARVAALRWLAGVVLWASTLIVGMVVRYFTGQGVAVTFVIVAASFLALTLIGWRAVAVAIRAMRRKEHP*</t>
  </si>
  <si>
    <t>ATGAATGACGAATTGGCATCTCCGTCGGTGCGACGTGCGCTGGTCGCTGACGTTGTCTGCGTGATTCTCTTCGCGACGATGGGGAGGGCCAGCCATGGTGAGGCACTGTCACCGGGAGGTCTGCTTCGAACCGGAACCCCCTTTGTGCTGGGTCTCGTCGTCGGACGGGTCATCGTTGTAACGGCGCGTGTCGCGGCTTTGCGGTGGCTAGCTGGGGTGGTGCTGTGGGCATCCACCCTCATCGTCGGGATGGTGGTGCGCTACTTCACAGGTCAAGGCGTAGCGGTGACTTTTGTCATCGTCGCGGCAAGCTTCTTGGCTCTTACCCTCATCGGTTGGCGAGCCGTAGCAGTAGCCATCCGAGCAATGCGACGCAAAGAACACCCTTGA</t>
  </si>
  <si>
    <t>"group_8956</t>
  </si>
  <si>
    <t>Bile salt-activated lipase;</t>
  </si>
  <si>
    <t>MASVNDVTRPDGVIPPPWTDYTGVNSGCMGITRKRVTDIDRIVAGRIELPVGFVSDSDVIETPICDQMKRVVRYRDSCVLSLDGTDTGTLWAGSRRW*</t>
  </si>
  <si>
    <t>ATGGCTAGTGTCAATGATGTGACCCGGCCCGATGGTGTTATTCCACCACCCTGGACGGACTACACCGGGGTGAATTCCGGCTGCATGGGCATCACCAGGAAGCGCGTGACAGATATAGATCGCATTGTCGCTGGACGTATTGAGCTTCCCGTAGGTTTCGTCAGCGACAGTGACGTGATTGAGACGCCCATCTGCGACCAGATGAAGAGGGTCGTCCGCTATCGCGATAGTTGTGTACTGAGTCTCGACGGTACCGACACCGGGACTCTCTGGGCTGGTTCTAGGCGTTGGTAG</t>
  </si>
  <si>
    <t>"group_8957</t>
  </si>
  <si>
    <t>metXA</t>
  </si>
  <si>
    <t>Bifunctional methionine biosynthesis protein MetXA/MetW</t>
  </si>
  <si>
    <t>Bifunctional methionine biosynthesis protein MetXA/MetW; Includes:  Homoserine O-acetyltransferase;</t>
  </si>
  <si>
    <t xml:space="preserve">COG2014: COG2226 Ubiquinone/menaquinone biosynthesis C-methylase UbiE </t>
  </si>
  <si>
    <t>MMPRPGIVASLVPSSQVLGLGCGDGLLLRHLITTRDCLGTRAQLDHPSLVTAMSARVPALELDVNEDLGEFHDDSYDVVILSQTLQAVVCPDVVRADMARIGTVLILLVLNVVYWRSRLKIIGEKIPVSHDLPYPWHDTLSQSYAGVADCEEWFASFNLKVVNRVCLDGRGRPLRVASSAPNLLAGSTIRVLTSHWVEPGTGRSHS*</t>
  </si>
  <si>
    <t>GTGATGCCTCGTCCCGGCATAGTTGCCTCGCTGGTACCGTCCTCCCAGGTTCTCGGCCTGGGCTGCGGTGACGGTTTACTCCTTCGTCACCTCATCACCACCAGGGACTGCCTAGGCACTAGAGCTCAACTCGACCATCCGTCGTTGGTCACCGCGATGTCGGCCAGAGTGCCTGCACTGGAGTTGGACGTCAACGAGGATCTGGGAGAGTTTCACGACGATTCCTATGACGTTGTCATCTTGTCCCAGACCTTGCAGGCGGTTGTCTGCCCTGATGTGGTGCGTGCCGACATGGCACGTATCGGGACTGTGCTTATCCTTCTGGTGCTGAACGTCGTGTACTGGCGTAGCCGCCTGAAGATTATAGGTGAGAAGATACCGGTTTCCCACGATCTGCCGTATCCCTGGCATGACACCCTTAGCCAGTCTTATGCAGGGGTCGCCGACTGCGAGGAGTGGTTCGCAAGCTTTAACCTCAAGGTCGTGAACAGGGTGTGCCTAGACGGCAGGGGACGTCCATTGCGGGTAGCATCTTCCGCACCAAACTTGCTCGCCGGATCAACCATTCGTGTGCTGACATCCCATTGGGTCGAGCCGGGGACAGGGAGGAGCCATTCATGA</t>
  </si>
  <si>
    <t>"group_8958</t>
  </si>
  <si>
    <t>Cyclotide vibi-K; AltName: Vbc4; Flags: Precursor</t>
  </si>
  <si>
    <t>MVGCSHPWHDTGQTGNGTDNTSLCHCEILLSAVPRTGLCERPPVTKRQSRHGTPSIHCNQSLGWQPCLSHFAEQPCKIFSVNSDLTNNEDSVVTRDGAKHCMDTRGVNS*</t>
  </si>
  <si>
    <t>GTGGTCGGGTGTAGTCACCCGTGGCACGATACCGGTCAGACCGGCAACGGAACAGACAACACATCACTGTGTCATTGTGAAATTCTCCTCAGCGCCGTGCCGCGCACTGGTCTTTGTGAGCGCCCACCCGTGACAAAGCGCCAATCTCGCCATGGCACTCCATCAATTCACTGCAACCAGTCCCTTGGCTGGCAACCCTGTCTCAGCCATTTCGCGGAACAACCTTGCAAGATCTTCTCCGTCAACTCCGACCTTACAAACAACGAGGACAGTGTCGTCACCCGCGATGGTGCCAAGCACTGTATGGACACCCGAGGTGTCAATAGCTGA</t>
  </si>
  <si>
    <t>"yecS</t>
  </si>
  <si>
    <t>L-cystine transport system permease protein YecS</t>
  </si>
  <si>
    <t>COG2014: COG0765 ABC-type amino acid transport system, permease component  Length=316</t>
  </si>
  <si>
    <t>MWLYLRDVKIITDISYTILLTFAAMLLGTAVALLMAIMRQSRNPVLRGVSWAYIFVFRGVPVYTRVLGSARSVISHILHWGALRRSTIRQRRDRKGRHGARAAIIGLGLNEGACLTEITRSNLESVDVGQTEAAKALGMKPSLIMRRAIIPQAMRVIIPPLGNETIGMLKSTSLVFAVPFTLDLQYATSAIANCIYAPIPLLVVAAFWYLVMTSVLMIGQHFLEQYFGRGFNGRSSSKRLRRQAAIQTAGTTYKNIALEVEQ*</t>
  </si>
  <si>
    <t>GTGTGGCTGTACCTGCGCGACGTCAAAATCATTACTGATATCAGTTACACCATCCTGCTGACCTTTGCGGCAATGCTCCTCGGAACCGCCGTAGCGCTTCTCATGGCCATCATGAGGCAGTCCCGCAATCCCGTATTGCGTGGTGTCTCATGGGCTTACATCTTCGTGTTTCGGGGAGTCCCGGTGTACACCCGTGTTCTGGGGTCTGCTCGCAGTGTTATATCCCACATTCTCCATTGGGGTGCCCTTCGGAGGTCCACAATTCGCCAGCGTCGAGACAGAAAAGGTCGTCACGGCGCTAGAGCCGCCATCATCGGTCTGGGCCTCAACGAGGGCGCCTGCCTGACCGAAATCACCCGCTCAAATTTGGAGTCCGTCGACGTCGGCCAGACTGAAGCAGCCAAAGCCTTGGGCATGAAACCGTCCCTCATCATGCGACGCGCTATTATTCCTCAGGCGATGCGAGTCATCATCCCTCCGCTGGGCAACGAGACCATCGGCATGCTCAAGTCGACCTCGCTAGTCTTTGCTGTGCCCTTCACTCTCGATCTGCAATATGCCACCAGCGCCATCGCAAACTGCATCTACGCTCCAATTCCCCTCCTCGTCGTCGCTGCCTTCTGGTACCTCGTTATGACGAGTGTCCTCATGATCGGGCAACATTTCCTCGAGCAGTACTTCGGTCGCGGATTCAACGGGAGGTCTTCGTCGAAGCGGCTGCGCCGCCAGGCCGCCATCCAGACGGCTGGAACTACGTATAAGAACATTGCCCTGGAGGTCGAGCAGTGA</t>
  </si>
  <si>
    <t>"group_8960</t>
  </si>
  <si>
    <t>UPF0182 protein H16_A1615</t>
  </si>
  <si>
    <t>COG2014: COG0765 ABC-type amino acid transport system, permease component  Length=327</t>
  </si>
  <si>
    <t>MANHHADIPNRIQARDVAHPGTWIAAVIVAMLALVFVQGLVTNPNYQ*</t>
  </si>
  <si>
    <t>GTGGCCAACCACCACGCCGACATTCCCAATCGCATCCAGGCCCGTGACGTCGCACATCCCGGCACCTGGATCGCAGCCGTCATCGTCGCGATGCTAGCGCTGGTCTTCGTCCAGGGCCTCGTGACTAACCCCAACTATCAGTGA</t>
  </si>
  <si>
    <t>"group_8961</t>
  </si>
  <si>
    <t>Arginine-binding extracellular protein ArtP; Flags: Precursor</t>
  </si>
  <si>
    <t>ET</t>
  </si>
  <si>
    <t xml:space="preserve">COG2014: COG0834 ABC-type amino acid transport/signal transduction system, periplasmic component/domain </t>
  </si>
  <si>
    <t>MKTLRHTASITLAVVALALSGCTYASEESASPESNSNGAEPSSNAEIIESIKKDLSIAAMVPDDIKKSGTLRNGVATNYAPTEFIDTDGSTVIGYITAVSKLMGLKVATTNAAFPSLIPALGSKYDVSVSAFTITLEREKQVTMASYFKAGFSMAVPKGNPKKISPDDLCGHTVAVQTGTAQETAAQHKSKQCVKAGHKPIDLLSYASQSDATTNVTGGKADVLYADSVITGYAIKQTSKLVALGGITAKNDGGLSKAIQVATQKLIDDGTMKKLLAAWGTQDGLIKTSQVNPES*</t>
  </si>
  <si>
    <t>ATGAAAACTCTGCGCCACACCGCCAGTATCACCCTGGCCGTCGTCGCTCTTGCCCTAAGCGGATGTACCTACGCCTCCGAAGAATCAGCCAGCCCCGAGAGCAATTCCAACGGCGCCGAGCCCTCCTCTAATGCCGAGATCATCGAATCGATTAAGAAAGACCTCTCCATCGCCGCGATGGTTCCCGACGACATCAAAAAATCGGGAACCCTACGCAACGGCGTAGCAACCAACTACGCACCTACAGAGTTCATCGACACCGACGGATCCACCGTCATCGGCTACATCACCGCTGTCAGTAAGCTCATGGGCCTCAAAGTGGCAACCACCAATGCCGCCTTCCCCAGCCTCATTCCCGCGCTGGGCTCCAAATATGACGTCTCCGTCTCCGCATTCACCATCACCCTCGAGCGGGAGAAGCAGGTCACCATGGCCTCCTACTTCAAGGCGGGATTCTCCATGGCCGTCCCCAAAGGCAACCCCAAGAAAATCTCCCCCGACGACCTGTGTGGTCACACTGTCGCCGTCCAGACCGGAACAGCACAGGAGACTGCTGCCCAGCACAAGTCGAAGCAGTGCGTCAAGGCCGGCCACAAGCCCATCGACCTGCTGTCCTACGCCTCCCAGTCCGACGCCACAACCAACGTCACCGGCGGCAAAGCCGACGTCCTCTACGCCGACTCAGTGATCACCGGCTACGCCATCAAGCAGACATCCAAACTCGTGGCCCTTGGCGGCATCACCGCCAAAAATGACGGCGGCTTATCGAAGGCCATCCAGGTCGCAACCCAAAAGCTCATCGATGACGGCACTATGAAGAAGCTGCTCGCCGCGTGGGGCACCCAGGATGGCCTCATCAAGACCTCCCAAGTCAATCCCGAATCGTGA</t>
  </si>
  <si>
    <t>"group_8962</t>
  </si>
  <si>
    <t>mnaT</t>
  </si>
  <si>
    <t>MDVNIRTMEERDLPAANRIYNQNAVATTYSYTVATTNVEDRLTWWRELTADNRPLLVAEVNGTIAGYANYHRFRKGGGYDVTAEVTIWLDPQARGQGVGRKLMTELIRRARADDRLRNLLSVIDSGNERSIRFHSAMGFVEVGRLPHIAYKLGDWRTAVLMQLTLD*</t>
  </si>
  <si>
    <t>ATGGACGTCAACATCCGCACCATGGAGGAACGCGATCTTCCTGCCGCAAACCGCATCTACAACCAAAACGCCGTAGCAACCACCTACTCCTACACAGTGGCCACCACCAACGTCGAGGACCGTCTCACCTGGTGGCGCGAACTCACGGCCGATAACAGACCACTCCTGGTAGCAGAGGTCAACGGAACAATAGCGGGATACGCCAATTACCACCGTTTCCGCAAGGGCGGGGGGTATGACGTCACAGCGGAGGTGACGATCTGGCTCGATCCCCAGGCGCGAGGACAAGGAGTGGGACGCAAACTCATGACTGAGCTCATCCGCCGCGCCCGTGCAGATGATCGCCTGCGCAACCTCCTGTCGGTAATCGATTCGGGCAATGAGCGCAGCATCCGTTTCCACTCAGCGATGGGCTTCGTCGAAGTCGGGCGACTGCCGCACATCGCGTACAAACTAGGCGACTGGCGTACTGCGGTGCTCATGCAACTAACTCTTGATTGA</t>
  </si>
  <si>
    <t>"group_8963</t>
  </si>
  <si>
    <t>Oxalate--CoA ligase; AltName: 4-coumarate--CoA ligase isoform 8;</t>
  </si>
  <si>
    <t>MACGRRGAGTELRHGLGILKFGRNSPDGTGEWAVSVWFTVLFMVVCLVMAVIAMVADRFVSRTYEFVLTAMATVLLLSSRCGNLPSL*</t>
  </si>
  <si>
    <t>GTGGCCTGCGGTCGTCGTGGAGCTGGTACTGAGCTTCGTCACGGCCTCGGGATCCTGAAATTCGGCAGGAACAGCCCCGACGGTACGGGTGAGTGGGCGGTGAGTGTCTGGTTTACGGTCCTGTTCATGGTGGTTTGCCTCGTGATGGCAGTCATAGCTATGGTGGCTGATCGCTTTGTCTCCCGCACCTATGAGTTTGTGCTGACGGCGATGGCGACAGTACTTCTGCTGTCGAGCAGATGTGGCAACTTGCCTTCACTGTAG</t>
  </si>
  <si>
    <t>"group_8964</t>
  </si>
  <si>
    <t>3-oxoacyl-[acyl-carrier-protein] synthase 3; AltName: 3-oxoacyl-[acyl-carrier-protein] synthase III; AltName: Beta-ketoacyl-ACP synthase III;</t>
  </si>
  <si>
    <t>MAPLRPSIAIAEVALSLLAVTTPAVSSQENLVGRRNDGATTTGLGGRSYTYTVRDKKLANSNYVNKGQRIGDCTIETKGGTCTISSGMSAARTVLLALGASRDNISAQLSPSSTTTQSVTAGCTSPAMAAGKVWTAWPKGNLWQYRINKRVHEKGSDGMDYGSGTSDLLKAFDPSQTRISCGLR*</t>
  </si>
  <si>
    <t>ATGGCACCCCTTCGCCCTAGCATTGCCATAGCAGAAGTCGCGCTTTCTTTACTAGCAGTGACGACCCCTGCGGTATCTTCCCAAGAAAACTTGGTGGGTAGGCGGAATGACGGCGCAACCACCACAGGATTAGGCGGGAGGAGCTACACCTATACTGTCCGCGATAAGAAGCTTGCCAACAGCAACTATGTCAACAAGGGCCAGCGGATTGGTGATTGCACCATCGAGACCAAGGGTGGCACCTGCACAATCAGCTCTGGAATGTCAGCAGCTAGGACCGTCCTGCTGGCTCTCGGAGCCAGCAGGGACAATATCAGCGCCCAACTATCCCCCTCTTCTACTACTACACAAAGCGTTACGGCAGGATGCACTTCTCCTGCAATGGCGGCAGGAAAAGTATGGACGGCTTGGCCTAAGGGAAACTTGTGGCAGTATCGAATCAACAAGCGGGTTCACGAAAAGGGATCTGACGGAATGGATTACGGCAGCGGAACTAGCGATCTCCTGAAGGCATTTGACCCCTCGCAGACCAGAATCTCTTGCGGACTCAGATGA</t>
  </si>
  <si>
    <t>"group_8965</t>
  </si>
  <si>
    <t>Energy-coupling factor transporter ATP-binding protein EcfA1;</t>
  </si>
  <si>
    <t xml:space="preserve">COG2014: COG1136 ABC-type lipoprotein export system, ATPase component </t>
  </si>
  <si>
    <t>MVVTHDLDIAATADQVIVLDNGRNDQALEHTTPAEIFNALHRS*</t>
  </si>
  <si>
    <t>ATGGTGGTGACCCACGATCTCGACATCGCAGCAACCGCAGATCAGGTAATCGTGCTTGACAACGGGCGCAACGATCAGGCGCTGGAGCACACGACGCCAGCAGAGATTTTCAATGCCCTGCACCGCTCCTGA</t>
  </si>
  <si>
    <t>"group_8966</t>
  </si>
  <si>
    <t>Floral homeotic protein APETALA 2</t>
  </si>
  <si>
    <t>MAEQDEYFWCLKHHAVEGADECKAADHLGPYPTPQAAAEALDTVAARNDAWENDPRFNDDEDDD*</t>
  </si>
  <si>
    <t>ATGGCCGAGCAGGATGAGTACTTCTGGTGTCTCAAGCACCACGCTGTCGAGGGGGCAGACGAGTGCAAGGCAGCGGATCATCTTGGCCCCTATCCGACCCCTCAGGCGGCAGCCGAAGCACTAGACACAGTGGCAGCGCGAAACGATGCATGGGAGAACGATCCGCGCTTTAACGACGACGAGGATGACGACTGA</t>
  </si>
  <si>
    <t>"group_8967</t>
  </si>
  <si>
    <t>Acyl-CoA synthetase family member 2, mitochondrial; Flags: Precursor</t>
  </si>
  <si>
    <t>MSARFLRSRCVAGFRDDRRVVNVMGRGEMVIGLALCVIPPRSMPGWSIDASMCGAMVEYLVEHGISRECVVVEK*</t>
  </si>
  <si>
    <t>ATGTCAGCTCGGTTCCTTCGCAGTCGGTGCGTGGCAGGGTTTCGGGATGATAGGCGAGTTGTTAACGTGATGGGGCGGGGTGAGATGGTGATTGGGCTTGCCCTGTGCGTGATTCCCCCGCGTTCTATGCCTGGCTGGTCGATCGACGCCTCGATGTGTGGAGCAATGGTTGAGTATCTGGTCGAGCACGGAATTTCTCGCGAGTGTGTCGTTGTGGAGAAATAG</t>
  </si>
  <si>
    <t>"group_8969</t>
  </si>
  <si>
    <t>DNA-directed RNA polymerase subunit A''</t>
  </si>
  <si>
    <t>MIVRETRSLLGGLGYLCVQGALTSHLAFDAGRVLVSATLLGRFRALGFVLARCSTDSLRLRRVEWGFTSSLVGWPR*</t>
  </si>
  <si>
    <t>ATGATTGTACGTGAGACGCGCTCACTCCTAGGTGGCCTCGGTTACTTGTGCGTACAGGGTGCCCTGACGAGTCATCTGGCCTTCGATGCGGGTCGTGTCCTTGTGAGCGCGACGTTGTTAGGTCGGTTCAGGGCCCTCGGATTCGTCCTAGCTCGTTGCTCTACCGACTCGCTGAGATTACGGAGAGTCGAGTGGGGGTTCACCTCGTCATTGGTGGGTTGGCCACGCTAA</t>
  </si>
  <si>
    <t>"group_8970</t>
  </si>
  <si>
    <t>MKKTHLVTPLLIGAMLVPATLSAPSAHAVEPTTTISATATHELSASDAHNSLQLLNARIATLQSVQKSVPGSDYSDQIRDLLKAAFDLRGLIDTLAHGGIPFYDPSTIMPRIKLAATTIDTIHTATTTLQNKVRPAHVELGLEVTKAVLLTANPASTAKELDAEGAALKARLDKVSQYPDLAPNDVATVYVRTNFSRTIWQVRADRNRYILGHKSAEVYKTLNHAITKAVGVRLNPKTTVGNIQAARTKLLAAYQTAFNSPDVKKAA*</t>
  </si>
  <si>
    <t>ATGAAGAAGACCCATCTTGTGACTCCTCTCCTTATCGGCGCAATGCTCGTACCCGCAACGCTGTCAGCTCCCAGTGCTCATGCTGTCGAGCCGACAACGACCATCTCGGCGACCGCCACCCACGAGCTCTCGGCCAGTGACGCTCACAATAGCCTCCAGCTTCTGAACGCACGTATTGCGACCCTTCAGTCAGTACAGAAATCCGTCCCCGGTTCTGACTACTCTGATCAGATCCGCGATCTTCTCAAGGCTGCCTTCGACCTACGTGGCCTCATCGACACCCTCGCTCATGGAGGGATCCCGTTCTACGACCCGTCGACGATCATGCCGAGGATCAAGTTGGCCGCCACCACTATTGACACCATTCACACTGCTACGACCACTCTCCAAAACAAGGTCCGCCCCGCCCACGTCGAACTCGGTCTCGAAGTCACCAAGGCCGTCCTGCTGACCGCTAACCCAGCGTCCACCGCCAAGGAACTCGACGCCGAGGGCGCCGCCCTCAAGGCTCGCCTGGACAAGGTCTCGCAGTACCCCGACCTCGCCCCGAATGACGTTGCCACTGTGTACGTACGCACCAACTTCAGTAGGACCATCTGGCAGGTGCGCGCTGACCGTAACCGGTACATCCTTGGTCACAAGAGCGCCGAAGTGTACAAGACGCTCAATCACGCCATCACCAAGGCCGTCGGCGTTCGACTGAACCCAAAGACGACCGTAGGGAACATCCAGGCTGCACGCACCAAGCTTCTTGCGGCCTATCAGACCGCATTTAATTCCCCCGATGTCAAGAAGGCTGCCTGA</t>
  </si>
  <si>
    <t>"group_8971</t>
  </si>
  <si>
    <t>Protein FAM92A-B</t>
  </si>
  <si>
    <t>MGESIAIVVTVLLHCDDVGSDDDIDELRILLKPTGAHRSFHGCGGSGREGTFAVVYSDVSMPNKARQHPRLRAQAGSG*</t>
  </si>
  <si>
    <t>ATGGGAGAATCCATAGCTATCGTCGTCACTGTTCTTCTCCACTGTGACGACGTCGGGAGCGACGATGATATCGACGAATTGAGAATACTTCTCAAGCCTACCGGAGCTCATAGGTCCTTCCATGGATGTGGTGGTTCTGGCCGAGAGGGGACGTTCGCGGTTGTTTACAGTGATGTATCGATGCCGAACAAGGCCCGCCAGCATCCACGACTGCGTGCTCAGGCGGGGTCCGGGTAG</t>
  </si>
  <si>
    <t>"group_8972</t>
  </si>
  <si>
    <t>Xin actin-binding repeat-containing protein 1; AltName: Cardiomyopathy-associated protein 1</t>
  </si>
  <si>
    <t>MNTMLVMADLVRLMGLATPIEVDVESMYFVAEGWELIAPPPKSKCVHI*</t>
  </si>
  <si>
    <t>ATGAATACGATGCTTGTGATGGCTGACCTCGTCCGACTTATGGGGCTGGCCACCCCGATTGAAGTTGACGTCGAATCAATGTACTTCGTTGCGGAGGGATGGGAACTGATCGCCCCTCCACCTAAGAGCAAATGCGTACATATTTGA</t>
  </si>
  <si>
    <t>"group_8973</t>
  </si>
  <si>
    <t>Acetolactate synthase small subunit; AltName: Acetohydroxy-acid synthase small subunit;</t>
  </si>
  <si>
    <t>MVKKRPRKKSPPQQVNQRIGALAPQDTVLGMVRQRQNLFFDCRFSHMDLHSDPLPDFVKLAEAWGCAAFRVTDRAWSTTRRVLSVSPTGDPSETRMTFGVDAVSDQALEQIIKNLNKLIEIHKIAELEPGAVTCELILVKVRSDVENRSKIIDTVALLRAKAIDASLESLTIEATARREKLDVLPQVLEHFGIVELVQSGQVTFNRGVAVLGAKRPG*</t>
  </si>
  <si>
    <t>ATGGTGAAGAAACGCCCGAGGAAGAAATCTCCCCCGCAGCAGGTCAACCAGCGCATTGGTGCTTTGGCACCCCAAGACACCGTGCTCGGCATGGTGCGCCAGCGGCAGAACCTCTTCTTCGATTGTCGGTTCTCTCACATGGATCTGCACTCCGACCCCCTACCAGACTTCGTCAAGCTTGCCGAAGCATGGGGGTGCGCTGCTTTTCGGGTCACAGACCGGGCATGGTCGACGACCAGACGCGTACTGTCGGTGTCGCCGACTGGCGATCCCAGTGAGACCCGGATGACGTTCGGAGTGGACGCCGTCTCCGACCAGGCCCTTGAGCAAATTATCAAGAACCTTAACAAACTCATTGAGATTCATAAGATCGCCGAACTAGAGCCGGGCGCGGTCACCTGTGAGCTCATCCTGGTCAAAGTGCGTTCCGACGTCGAAAACCGTTCAAAGATCATCGACACCGTTGCTCTACTTCGTGCCAAGGCCATCGACGCCTCACTGGAATCGCTGACGATCGAGGCCACCGCCAGACGTGAGAAGCTGGATGTGTTACCGCAGGTGCTGGAACACTTCGGAATTGTCGAACTTGTTCAATCCGGACAAGTGACCTTCAACCGTGGTGTGGCTGTTCTCGGGGCGAAACGCCCCGGGTGA</t>
  </si>
  <si>
    <t>"leuC</t>
  </si>
  <si>
    <t>MGRTLSEKLWDAHVVRHGHDGERDLLCIDLHLVHEVTSPQAFDGLISWALGLSPGSARVRLQAMEEGLDEIGSRFAGIARNNSANNGLLLAQVDPEVVEELWDFAEQHPGEQLTVSLENRTISLPGRLPY*</t>
  </si>
  <si>
    <t>GTGGGGAGGACGTTGAGCGAGAAACTCTGGGACGCTCACGTCGTCAGGCATGGGCACGACGGGGAGCGCGATCTTCTCTGCATCGACCTTCACCTCGTCCACGAGGTGACAAGTCCGCAGGCTTTCGATGGGCTTATTAGCTGGGCGCTCGGTTTGTCGCCTGGATCTGCTCGTGTCCGTCTGCAGGCTATGGAGGAAGGCCTCGACGAGATCGGTTCCCGGTTTGCGGGCATTGCTCGCAATAACTCTGCGAATAACGGCTTGTTACTGGCTCAGGTTGACCCCGAGGTTGTCGAGGAGTTGTGGGACTTTGCCGAGCAGCATCCTGGTGAGCAGCTCACCGTCTCCCTCGAGAATCGGACGATCAGCCTTCCGGGTCGCCTTCCATATTGA</t>
  </si>
  <si>
    <t>"group_8975</t>
  </si>
  <si>
    <t>Aclacinomycin-T 2-deoxy-L-fucose transferase;</t>
  </si>
  <si>
    <t>MPDHVADSTWAIGLGEVDALEGVDLLRELADVFLLLPFERAPEPRDDFFAVVFRGRAGEDARVAMPLTLSTMATTRPEVRRGVTGLVVVARDSTAL*</t>
  </si>
  <si>
    <t>ATGCCGGACCACGTCGCTGACAGCACCTGGGCCATCGGGTTGGGGGAAGTGGACGCGCTGGAGGGCGTCGACCTGCTCCGCGAGCTGGCCGACGTTTTCTTGTTGCTTCCGTTCGAGCGCGCGCCCGAGCCACGCGACGATTTTTTCGCCGTCGTCTTTCGGGGCCGCGCTGGGGAAGACGCACGGGTCGCCATGCCATTGACGTTATCAACCATGGCCACCACCCGCCCAGAGGTGAGGCGGGGAGTCACGGGATTGGTAGTCGTGGCGCGAGACTCGACAGCACTGTAA</t>
  </si>
  <si>
    <t>"group_8977</t>
  </si>
  <si>
    <t>WD repeat-containing protein 35; AltName: Intraflagellar transport protein 121 homolog</t>
  </si>
  <si>
    <t>MSATKTTEASLFDCPSHLLPGFVDKRFNADCPMESTPVDHGYRHVSLTSKIAAKGDVFDTGIARQLSHGFTLKTGLRTYHGTEGASSPSCPCGSGSLG*</t>
  </si>
  <si>
    <t>ATGAGCGCTACCAAAACGACCGAGGCCTCTCTATTCGACTGTCCATCCCATCTTTTGCCCGGCTTCGTGGACAAGAGATTCAACGCTGACTGCCCAATGGAGAGCACACCGGTAGACCACGGATATCGACATGTCTCGTTGACCTCGAAGATAGCGGCCAAGGGTGACGTATTCGATACCGGTATCGCGCGACAGCTGAGCCATGGATTTACCCTCAAAACTGGCCTGCGCACGTATCACGGCACCGAGGGTGCCTCCAGTCCATCCTGCCCGTGCGGTTCGGGTAGTTTAGGATGA</t>
  </si>
  <si>
    <t>"group_8978</t>
  </si>
  <si>
    <t>tRNA pseudouridine synthase A; AltName: tRNA pseudouridine(38-40) synthase; AltName: tRNA pseudouridylate synthase I; AltName: tRNA-uridine isomerase I</t>
  </si>
  <si>
    <t>MVELGVESLGKPHGHRRRTHARGTQRRPTRTAGLSGRLNEFVDHGVGKASSGAGTYILGFKVNVGPDGRVHSDLVHTPTMTYTTRVMQDTTQDDGDYHADEVA*</t>
  </si>
  <si>
    <t>ATGGTCGAGCTTGGCGTTGAGTCCTTGGGGAAGCCGCACGGTCACCGACGGCGAACGCACGCCAGGGGAACTCAGCGACGGCCTACCCGCACCGCGGGCCTCAGTGGCCGCCTCAACGAGTTCGTCGACCACGGTGTCGGTAAGGCGTCCTCCGGTGCTGGTACGTACATCCTCGGCTTCAAGGTCAACGTCGGCCCCGATGGGCGTGTCCACAGTGACCTTGTCCACACCCCGACTATGACCTACACAACCAGGGTTATGCAAGACACAACTCAAGATGATGGCGACTACCACGCCGATGAGGTGGCTTAA</t>
  </si>
  <si>
    <t>"group_8979</t>
  </si>
  <si>
    <t>N-acetylmuramoyl-L-alanine amidase CwlM; AltName: Peptidoglycan hydrolase CwlM</t>
  </si>
  <si>
    <t>MMGSTRTGSWPPCKDTQPNHKETNSPCRHQSDHETRQGIHSAMVRDIRMAQNQNSTLKHQAAHISTAKNLAVKMWKIRTLYDPSSATHSRTVPP*</t>
  </si>
  <si>
    <t>ATGATGGGCTCCACTAGGACAGGTTCATGGCCACCATGCAAGGACACCCAACCTAACCACAAGGAGACGAACTCACCATGCCGACATCAGTCAGATCACGAAACTCGTCAAGGCATCCATTCCGCAATGGTCCGCGATATCCGCATGGCGCAAAACCAGAACAGCACGTTGAAACATCAGGCAGCACACATCTCCACTGCCAAGAACCTCGCCGTCAAAATGTGGAAGATCAGGACGCTCTATGACCCATCTAGTGCTACGCACTCGAGAACCGTGCCGCCTTGA</t>
  </si>
  <si>
    <t>"group_8980</t>
  </si>
  <si>
    <t>NAD kinase 1; AltName: ATP-dependent NAD kinase 1</t>
  </si>
  <si>
    <t>MTLLGHIAASEEGAGAKNNDMNVKIAMPTGATKIASVSGLKRSYPRCDVDATRCETPHQIVGTAMITDDRHPKIAGLGGYARFV*</t>
  </si>
  <si>
    <t>ATGACATTGCTCGGCCACATCGCGGCCTCCGAGGAGGGTGCGGGGGCAAAGAACAACGACATGAACGTCAAGATTGCCATGCCCACTGGTGCGACGAAGATTGCGAGTGTTTCCGGGCTCAAGCGTTCTTACCCACGTTGTGACGTCGATGCGACGCGCTGTGAGACCCCGCACCAGATCGTCGGAACAGCCATGATCACTGACGACCGCCACCCGAAGATCGCAGGGCTCGGTGGCTACGCCCGCTTCGTATAA</t>
  </si>
  <si>
    <t>"group_8981</t>
  </si>
  <si>
    <t>MHHSSAEIGLDSSVLVPKVASFEDEGGDRFVELVDVEGSVHAGGELSGYSVVDVGDRASDTEGKGMQMNFSTWLYVRLGTLENQTMDLHQRFSRFSTTSNPTYVSSQII*</t>
  </si>
  <si>
    <t>ATGCATCATTCCTCGGCTGAGATTGGCTTAGACAGCTCGGTGTTAGTGCCGAAAGTGGCGAGTTTTGAGGACGAGGGCGGGGATAGGTTCGTTGAGCTGGTTGACGTCGAGGGTTCCGTTCATGCCGGCGGCGAGTTAAGCGGTTATAGTGTGGTCGACGTTGGTGATCGTGCCAGTGATACTGAAGGCAAAGGTATGCAGATGAACTTCAGTACTTGGCTGTACGTGCGTCTTGGAACACTGGAGAACCAAACAATGGATTTACATCAGAGATTTTCACGCTTTTCGACCACATCCAACCCAACATATGTTTCCTCCCAAATTATTTAG</t>
  </si>
  <si>
    <t>"group_8982</t>
  </si>
  <si>
    <t>Bifunctional protein PutA; Includes:  Proline dehydrogenase; AltName: Proline oxidase; Includes:  Delta- 1-pyrroline-5-carboxylate dehydrogenase;</t>
  </si>
  <si>
    <t xml:space="preserve">COG2014: COG3905 Predicted transcriptional regulator </t>
  </si>
  <si>
    <t>MTDDLDAELTAWAESDAPMTAPGRICRGAAARAAGRRALAWAGYPNVEADRIARVGTGRRQVRLDVVTDARLDDLAAKIGRKPDDIMRSAINTYLDAAGDATVYLRDKGKER*</t>
  </si>
  <si>
    <t>ATGACTGACGATCTTGACGCGGAGTTGACTGCATGGGCTGAGTCGGATGCACCCATGACCGCGCCGGGCCGTATATGTCGTGGCGCAGCTGCTCGTGCTGCTGGGCGCCGCGCGTTGGCGTGGGCTGGATATCCCAATGTCGAAGCTGACCGGATCGCTCGTGTCGGGACCGGGCGCCGCCAAGTACGCCTCGATGTTGTGACAGATGCGCGGCTCGATGATCTCGCGGCTAAGATTGGACGCAAGCCCGATGACATTATGCGCTCGGCTATTAACACCTACCTTGACGCCGCCGGAGATGCAACGGTTTATCTTCGCGATAAAGGTAAGGAGAGATGA</t>
  </si>
  <si>
    <t>"group_8983</t>
  </si>
  <si>
    <t>V-type proton ATPase subunit B;</t>
  </si>
  <si>
    <t>MAIRTCIIGPALSGVAIEVMGYTRPDHTLVIFHDMKCRKKTFELIEEEEQ*</t>
  </si>
  <si>
    <t>ATGGCGATCCGAACCTGTATTATTGGGCCTGCCCTGTCCGGGGTGGCCATTGAGGTCATGGGGTACACGCGGCCAGATCACACACTCGTAATTTTCCATGACATGAAGTGTCGAAAGAAAACCTTTGAATTAATAGAGGAGGAGGAACAATGA</t>
  </si>
  <si>
    <t>"group_8984</t>
  </si>
  <si>
    <t>Putative ion channel POLLUX-like 2</t>
  </si>
  <si>
    <t>MRPSSYGREALPLGLATSRTSRYRICDDTPGTVRGGAASLTD*</t>
  </si>
  <si>
    <t>ATGAGACCGTCCTCCTACGGTCGCGAGGCTCTTCCCCTGGGGCTGGCGACAAGCCGGACTAGCCGTTACCGGATCTGCGACGATACTCCGGGAACTGTGCGCGGCGGCGCGGCGAGTCTGACCGATTGA</t>
  </si>
  <si>
    <t>"group_8985</t>
  </si>
  <si>
    <t>Cys-Gly metallodipeptidase DUG1; AltName: Deficient in utilization of glutathione protein 1; AltName: GSH degradosomal complex subunit DUG1</t>
  </si>
  <si>
    <t>MSKRHPGRFGHIVAEIIQDIVSVGVVAINGIGLVIMAAVLAKYVPYKHFYHVVGNVVVYACLAAAIGGAVFCTSLA*</t>
  </si>
  <si>
    <t>ATGAGCAAGAGACATCCGGGACGGTTTGGGCACATTGTGGCTGAAATTATCCAAGACATCGTTAGTGTAGGTGTCGTGGCGATCAATGGTATCGGCCTAGTGATCATGGCGGCTGTTCTTGCTAAGTATGTTCCTTATAAACACTTCTACCACGTGGTAGGTAATGTGGTTGTGTACGCCTGTCTTGCTGCGGCGATTGGCGGTGCCGTTTTTTGTACATCACTGGCGTAA</t>
  </si>
  <si>
    <t>"group_8986</t>
  </si>
  <si>
    <t>Myocardin-related transcription factor B;</t>
  </si>
  <si>
    <t>MFTARAFTITVVGTGLIVTPVTPSLHLSHDADVPPHVAHVTYPTRPAHCLTVTLELLLARRTPAGCGSRCRSPNEPGSDIPGYRTHDTPSQVPSHRDELTPTPAGEHYHLIRAHPKTAMPASWQCAHPLLTRELLQWWGCYSSVTLKDSRITGGPGRNFIRSIRCCRSHGQPRSLSPLCLVPVRCSCHHSDHPAWINVLGPVLPDAITSPDLRACWEHVARRINAYRDLTGWTPNVILPAPNQASTALPTNTTAPASPPRRHLTITQHLYPNRTHD*</t>
  </si>
  <si>
    <t>GTGTTCACCGCGCGGGCCTTCACCATAACGGTTGTTGGTACCGGTCTAATAGTGACACCCGTGACGCCATCGCTTCACTTATCCCACGATGCTGACGTGCCGCCTCACGTAGCGCACGTGACCTACCCAACGCGCCCCGCACATTGTTTAACGGTGACCCTGGAACTCCTGCTCGCGCGACGTACTCCCGCCGGTTGCGGGTCACGGTGCCGATCACCAAATGAGCCGGGTTCTGACATCCCGGGTTATCGCACGCATGACACACCATCGCAGGTACCGTCTCATCGTGATGAGCTAACACCCACCCCAGCCGGTGAGCATTACCACCTGATTCGCGCGCACCCAAAAACGGCTATGCCCGCCTCCTGGCAGTGCGCCCATCCATTGCTAACACGAGAACTCCTTCAGTGGTGGGGCTGCTATTCTTCAGTAACGCTCAAGGACTCGCGCATCACCGGTGGCCCAGGCAGGAACTTCATTCGGAGTATCCGATGCTGTCGCTCTCATGGTCAACCCCGGTCTTTGTCTCCTCTGTGCTTGGTGCCTGTTCGGTGCTCGTGTCACCACTCCGACCACCCAGCATGGATCAACGTCCTCGGACCCGTACTACCCGATGCGATCACCAGCCCTGACCTGCGCGCATGCTGGGAACACGTCGCTCGGCGCATCAACGCCTACCGCGACCTCACCGGATGGACCCCCAACGTCATCCTGCCCGCACCTAACCAAGCATCAACAGCCCTGCCCACTAACACCACCGCACCGGCCTCCCCACCACGCCGGCACCTGACCATAACCCAACACCTTTACCCGAATAGGACACACGATTGA</t>
  </si>
  <si>
    <t>"group_8987</t>
  </si>
  <si>
    <t>Protein YmfN</t>
  </si>
  <si>
    <t xml:space="preserve">COG2014: COG0640 DNA-binding transcriptional regulator, ArsR family </t>
  </si>
  <si>
    <t>MSIWAVNWALLTPVTNPTHKLVLVALANFADDDDLAWPRVDTLSQLTSSSRRTVFRALDALVGAGLIERLAGFERADRGGLHRAQSVWRYGCPIVSRGVRVTVIVVLEWFVNPLVKSTLTLVIYFSTPLYLVEVCSLVVL*</t>
  </si>
  <si>
    <t>GTGTCGATTTGGGCGGTGAACTGGGCGTTGCTGACGCCGGTGACGAATCCGACTCACAAGTTGGTGTTAGTCGCATTGGCGAATTTTGCTGATGATGATGACCTGGCGTGGCCGAGGGTGGATACGTTGTCGCAGTTAACGTCGTCGTCGCGGCGGACGGTGTTTCGGGCTCTGGATGCGCTGGTAGGCGCAGGCTTGATTGAGCGTCTTGCTGGGTTTGAGCGAGCGGATCGGGGTGGGCTGCATCGGGCGCAATCGGTGTGGCGTTACGGGTGCCCGATAGTGTCTCGCGGCGTCAGGGTGACCGTGATCGTCGTCCTGGAATGGTTCGTGAATCCCCTAGTCAAATCCACTTTGACACTGGTGATATACTTCTCCACGCCCCTTTATTTGGTAGAGGTCTGCAGCCTGGTAGTCCTCTAA</t>
  </si>
  <si>
    <t>"group_8988</t>
  </si>
  <si>
    <t>UDP-N-acetylmuramate--L-alanine ligase; AltName: UDP-N-acetylmuramoyl-L-alanine synthetase</t>
  </si>
  <si>
    <t xml:space="preserve">COG2014: COG2939 Carboxypeptidase C (cathepsin A) </t>
  </si>
  <si>
    <t>MVAYGSRRASCRRPGTPEQPATPSFHLIDNGHTLLRETALVVIDAMSTGCSRVVDGQDPNEWHGWSKDIELVSELIRLWVTRYGRWGSPLYLLGESYGTVRAVSVAQRLQDTFSMYLNGIILVSLVLDFGTQDFEDLAWDRACIGFLPTYAAIAHYHGNHLKLDDHTLDRIEEAFFDNGHMPYLGCREEEADGIATFIWTSQGAPKIDS*</t>
  </si>
  <si>
    <t>GTGGTTGCATATGGGTCTCGTCGGGCCTCGTGTCGTCGCCCCGGGACTCCCGAGCAGCCTGCTACCCCGTCCTTCCACCTCATCGACAACGGACACACCCTGCTGCGCGAGACAGCCCTCGTCGTTATTGACGCCATGTCGACGGGGTGCTCCCGCGTCGTTGACGGACAAGATCCCAACGAGTGGCACGGCTGGAGTAAAGATATCGAACTGGTCAGCGAACTCATCCGGTTGTGGGTTACTCGGTATGGGCGCTGGGGGAGTCCGCTTTATCTTCTTGGCGAGTCGTATGGAACCGTCCGAGCTGTCAGTGTTGCGCAGCGGTTGCAGGACACTTTCTCGATGTACCTCAACGGCATCATCCTGGTGTCGTTGGTTCTTGACTTTGGTACTCAGGATTTCGAGGATCTCGCCTGGGATCGGGCATGCATCGGTTTCCTTCCCACCTACGCGGCAATCGCCCATTACCACGGCAACCATCTCAAGTTGGACGATCACACGCTTGATCGCATCGAAGAGGCTTTCTTCGACAACGGGCACATGCCCTACTTGGGATGCCGGGAAGAAGAAGCCGACGGTATCGCTACGTTCATCTGGACGTCGCAGGGTGCTCCAAAAATCGATAGCTAG</t>
  </si>
  <si>
    <t>"group_8989</t>
  </si>
  <si>
    <t>Beta-hexosaminidase subunit beta; AltName: 65 kDa epididymal boar protein; AltName: Beta-N- acetylhexosaminidase subunit beta;</t>
  </si>
  <si>
    <t>MADTLAKVFAGCQTFMATCRIVTSSAMRHDGLSARTYHTCPGLRRGEGVEEAWTGATGLPA*</t>
  </si>
  <si>
    <t>ATGGCGGATACTCTTGCCAAAGTATTCGCCGGTTGCCAGACTTTCATGGCTACCTGCCGCATAGTCACTTCGTCGGCCATGCGGCACGATGGGTTATCCGCCCGCACTTATCACACGTGCCCTGGGTTGCGCCGGGGAGAAGGAGTCGAAGAGGCATGGACTGGCGCCACAGGGCTGCCTGCCTGA</t>
  </si>
  <si>
    <t>"group_8990</t>
  </si>
  <si>
    <t>Probable potassium transport system protein kup 2</t>
  </si>
  <si>
    <t>MIPSSEHDVRSSVSHGRVPATVLVAAAGTWISTVVLLIVVIRVIVSGRDIFGAGVGAMLVIYAGLVALVGWLAIKGWSSAQGLLVASGLLHLVVLVSTQRSGGPAWFWGLAIIPATVVVASLAPRPRTWLRD*</t>
  </si>
  <si>
    <t>ATGATTCCGTCAAGTGAACACGATGTGCGATCGTCTGTGAGTCATGGGAGGGTCCCCGCGACCGTGTTGGTTGCTGCGGCTGGGACCTGGATCAGCACGGTGGTTTTACTCATTGTGGTCATCAGGGTAATTGTGTCAGGCCGCGATATCTTCGGTGCTGGGGTCGGGGCCATGCTCGTGATTTATGCGGGTCTTGTCGCCCTGGTCGGATGGCTAGCCATCAAAGGCTGGTCCTCGGCCCAAGGATTGCTCGTAGCGAGCGGCTTGTTGCACCTCGTGGTGTTGGTGTCGACGCAGCGTTCCGGCGGACCAGCGTGGTTCTGGGGCTTGGCCATCATCCCCGCAACAGTCGTCGTCGCTTCTTTGGCGCCACGACCTCGGACCTGGCTTAGAGACTGA</t>
  </si>
  <si>
    <t>"group_8991</t>
  </si>
  <si>
    <t>SsrA-binding protein; AltName: Small protein B</t>
  </si>
  <si>
    <t>MARLAMSHARVDRRAPVISRVYRSGLLWATVAGLLVTLVMTVMVRPRVPTAFSGLAGTVVAVAFLACGRGVHLLNRSGSWLLGVGLFVIQVSVLGGLGALVSEYRTGLVPLPCALAIIGSALAWSVGVVLASWQPQRIYEDHDPANTECRQADGGRR*</t>
  </si>
  <si>
    <t>ATGGCACGTCTCGCCATGAGTCATGCCCGCGTTGACCGCCGTGCGCCGGTGATATCTCGTGTTTACCGAAGTGGGCTGCTATGGGCTACGGTGGCCGGCCTGCTTGTGACCTTAGTGATGACCGTCATGGTTCGACCCCGCGTACCGACAGCTTTTAGTGGCCTAGCTGGCACCGTCGTGGCCGTGGCGTTTTTGGCGTGCGGCCGTGGCGTTCATCTGCTCAACCGGAGCGGCTCCTGGCTTCTCGGCGTTGGACTGTTCGTCATCCAAGTTAGTGTTCTGGGCGGCCTTGGGGCTCTGGTATCCGAGTACCGCACTGGGCTTGTTCCGCTTCCATGTGCATTAGCAATAATCGGGTCCGCACTGGCCTGGTCTGTCGGCGTGGTCCTAGCTAGTTGGCAGCCACAGCGAATTTATGAAGATCACGATCCGGCCAATACCGAGTGTCGTCAGGCCGACGGCGGTCGTCGATGA</t>
  </si>
  <si>
    <t>"group_8992</t>
  </si>
  <si>
    <t>atpH_2</t>
  </si>
  <si>
    <t>MVPMLIGGSLNSLGYGLATLGPALGVAWIFAAVINGTARQPEAHKTMMTTAFIGFAVVEALALFGFVLAFIVE*</t>
  </si>
  <si>
    <t>ATGGTTCCCATGCTCATCGGAGGCTCACTAAACTCCCTCGGCTACGGTCTGGCCACCCTCGGCCCGGCTCTCGGCGTGGCGTGGATCTTCGCTGCTGTCATTAATGGCACCGCTCGTCAGCCTGAGGCTCATAAGACCATGATGACGACGGCGTTCATTGGCTTCGCTGTGGTTGAGGCCCTTGCGCTGTTCGGCTTCGTTCTCGCATTCATCGTTGAGTGA</t>
  </si>
  <si>
    <t>"group_8993</t>
  </si>
  <si>
    <t>Uncharacterized membrane protein DDB_G0293934</t>
  </si>
  <si>
    <t>MEEQTTAVTTIELALDLVFVATNAHLRVVTAVMSRHHHMKHFVQEPLNTTTSSRSSYDTTPPSTYRHPVRVTGSPWQRMARRSCNTGHPRRQKRRGCSENRCTLQQI*</t>
  </si>
  <si>
    <t>ATGGAGGAACAGACGACCGCCGTCACTACCATTGAGCTGGCCCTTGACCTCGTCTTCGTCGCCACCAACGCTCATCTCCGTGTCGTCACAGCTGTGATGAGCCGACACCACCACATGAAACATTTCGTCCAAGAGCCACTCAACACGACCACATCATCAAGAAGTAGCTATGACACCACTCCCCCATCCACGTATCGCCACCCTGTTCGAGTCACCGGTAGCCCCTGGCAGCGGATGGCCAGGAGATCCTGCAACACCGGACACCCCCGTCGCCAAAAGCGCCGAGGATGCAGCGAGAATCGCTGCACACTGCAGCAAATTTGA</t>
  </si>
  <si>
    <t>"group_8994</t>
  </si>
  <si>
    <t>Uncharacterized HTH-type transcriptional regulator YdgJ</t>
  </si>
  <si>
    <t>MGLVARQRDPHDARSRLVEITDAGREYCRNCGLSVGESVVPVLNTLSDRDRGLLMRVLPALRRAVEVLSENVDRTFQPHSMVTDWKSVTPLMLNS*</t>
  </si>
  <si>
    <t>ATGGGGTTAGTAGCGCGACAACGTGATCCCCATGATGCCCGCAGTCGTCTCGTTGAGATTACGGATGCCGGGCGTGAGTACTGCCGCAACTGCGGACTGTCGGTGGGGGAGTCCGTCGTGCCGGTGCTAAACACGTTGAGCGATAGGGACCGGGGTCTGCTGATGAGAGTTTTGCCCGCCTTGCGCCGGGCTGTCGAAGTGCTGTCCGAAAATGTGGATCGGACCTTTCAACCCCATTCGATGGTGACTGACTGGAAGTCCGTGACACCTCTCATGTTGAATAGCTGA</t>
  </si>
  <si>
    <t>"group_8995</t>
  </si>
  <si>
    <t>Glutelin-2; AltName: 27 kDa zein; AltName: Alcohol-soluble reduced glutelin;</t>
  </si>
  <si>
    <t>MVTKHRRSPAKALFVPMLTSVSHKVFRESPPNSRDPPPVHFLALTCHDHADPPRRRAHELGNIGIGHYGTGGQSFYCREYVVHRRDHGSSLPRRGTTRG*</t>
  </si>
  <si>
    <t>ATGGTCACGAAGCATCGTCGTTCCCCCGCCAAGGCCCTCTTCGTCCCAATGCTGACGAGCGTGAGCCATAAGGTGTTCAGGGAGAGTCCCCCGAACAGTCGTGACCCGCCACCAGTCCACTTCCTGGCCCTCACATGCCATGATCATGCCGACCCGCCGCGGCGACGTGCCCACGAGTTGGGCAACATCGGAATAGGTCACTACGGTACCGGCGGGCAGAGCTTCTACTGCCGCGAGTACGTCGTCCACCGTCGAGATCATGGTTCTAGTCTGCCGCGTCGCGGCACGACCCGAGGATAG</t>
  </si>
  <si>
    <t>"group_8996</t>
  </si>
  <si>
    <t>Holliday junction ATP-dependent DNA helicase RuvB</t>
  </si>
  <si>
    <t>MYRSRINRLSGTLQPLGELWNDAVINLQALCSSVEQHDVTPGHEIS*</t>
  </si>
  <si>
    <t>GTGTACCGCTCCCGAATCAATCGATTGAGCGGCACGCTCCAACCTCTGGGCGAGCTGTGGAACGACGCCGTCATCAACCTGCAGGCCCTCTGCAGCAGTGTTGAGCAGCACGACGTCACGCCTGGCCACGAGATCAGCTAG</t>
  </si>
  <si>
    <t>"group_8997</t>
  </si>
  <si>
    <t>Odorant receptor 33b</t>
  </si>
  <si>
    <t>MTVDVQSGSGPEAGGPIGSGILLVDPAHSCDPIKVAAAWREAGWRVMHMSGGAALGSVLAGFGHALSFPSWYGHDLDALRDCLADLEGDTAVLWIG*</t>
  </si>
  <si>
    <t>ATGACAGTCGACGTTCAGTCAGGTTCGGGTCCCGAAGCTGGTGGCCCCATTGGTTCAGGGATCCTTCTTGTTGATCCGGCGCATAGTTGTGACCCCATCAAGGTGGCAGCGGCGTGGCGCGAGGCTGGGTGGCGCGTCATGCACATGAGTGGAGGCGCTGCTTTAGGGTCCGTTCTTGCCGGTTTTGGACACGCTCTGTCATTTCCTAGCTGGTACGGACACGACCTTGACGCACTGCGTGACTGCCTAGCTGACCTGGAAGGAGACACGGCAGTGTTATGGATCGGATGA</t>
  </si>
  <si>
    <t>"group_8998</t>
  </si>
  <si>
    <t>metF</t>
  </si>
  <si>
    <t>5,10-methylenetetrahydrofolate reductase</t>
  </si>
  <si>
    <t xml:space="preserve">COG2014: COG0685 5,10- methylenetetrahydrofolate reductase </t>
  </si>
  <si>
    <t>MAPDFILVTYGASGSRCDRTLRCTQHMVSTGLRTVGHLTCVAQSVADVEQMVADYAESGIGHILAIRGDMLGGVGQPWVAHPWGLPNATELVRLVKRVHPEACIGREGA*</t>
  </si>
  <si>
    <t>ATGGCACCGGACTTCATTTTAGTGACCTATGGAGCGAGTGGGTCGCGGTGTGACCGCACTTTGCGGTGCACCCAGCACATGGTGTCGACCGGTCTGCGTACCGTCGGTCATCTCACCTGCGTCGCCCAATCGGTAGCTGATGTGGAGCAGATGGTCGCTGATTACGCCGAGTCCGGGATCGGCCACATCCTGGCTATTCGCGGTGACATGCTGGGTGGGGTGGGACAGCCTTGGGTGGCCCACCCCTGGGGATTACCTAACGCTACTGAGCTTGTCCGCCTCGTCAAGCGGGTTCACCCAGAGGCATGCATCGGTAGAGAGGGTGCATGA</t>
  </si>
  <si>
    <t>"group_8999</t>
  </si>
  <si>
    <t>Thermoresistant gluconokinase; AltName: Gluconate kinase 2</t>
  </si>
  <si>
    <t xml:space="preserve">COG2014: COG3265 Gluconate kinase </t>
  </si>
  <si>
    <t>MACSALKHIYRDQLRKACPDLVFVHLAGNRKIVAKRIEARTGHFMPTSLIDSQYATLEPLAADEAGITLNFDATREELTTKAATWLADVN*</t>
  </si>
  <si>
    <t>GTGGCATGTTCCGCTCTCAAACATATCTACCGCGATCAGCTGCGAAAGGCCTGCCCAGATCTGGTCTTCGTCCATCTCGCTGGCAACCGCAAGATCGTTGCCAAACGGATTGAGGCTCGCACCGGCCACTTCATGCCGACCAGCCTCATTGACTCCCAATACGCCACCCTCGAACCACTGGCCGCCGACGAGGCCGGCATCACTCTCAATTTCGACGCTACTCGCGAGGAACTCACCACGAAGGCAGCAACCTGGTTGGCCGACGTCAACTGA</t>
  </si>
  <si>
    <t>"group_9001</t>
  </si>
  <si>
    <t>Polyphenol oxidase; AltName: Multicopper oxidase; AltName: ORF3</t>
  </si>
  <si>
    <t>MLRFVIDPGANHGVGVAFTDRVDASGQGRGGAGFEGFNLGRTDEDPTVLEHVESLRSRLGLGPVMVCHQVHGNEVWRVGPDDVEGWISQRYLGDHVERQPSLPVADAMVTDLPGVALAIRVADCMPVMLADPKAGVVGAAHAGRVGFLAGVLPATVKTMRGMGATELLAWLGPHICGRCYEVPAEMAEQVWAKYPATRAVTRQGTPALDLGAGALAQLESLGVAAVGLDPCTFEGDDFFSHRRDHGAGRLAGLVWKAHDVH*</t>
  </si>
  <si>
    <t>GTGCTGAGATTCGTTATCGACCCCGGGGCCAATCATGGCGTCGGGGTCGCCTTCACTGATCGTGTCGACGCTTCCGGTCAAGGACGTGGAGGCGCTGGTTTCGAAGGGTTTAACCTCGGTCGCACCGATGAGGATCCCACCGTCCTCGAGCATGTCGAATCTCTTCGTTCTCGGCTTGGCCTGGGCCCGGTGATGGTCTGCCATCAAGTGCACGGCAACGAAGTGTGGCGGGTCGGCCCCGACGACGTCGAGGGATGGATCTCCCAGAGGTATCTCGGCGATCACGTTGAGCGACAGCCGAGTCTTCCCGTTGCCGACGCGATGGTCACCGATCTGCCCGGAGTTGCGCTGGCTATTCGGGTGGCCGACTGCATGCCGGTTATGCTGGCAGACCCAAAGGCTGGAGTGGTTGGTGCCGCTCACGCCGGGCGAGTGGGGTTCTTGGCAGGTGTGTTGCCCGCGACCGTTAAGACCATGCGTGGCATGGGAGCTACAGAGTTGCTCGCGTGGTTGGGTCCCCATATCTGCGGTAGGTGTTACGAGGTCCCCGCAGAGATGGCCGAGCAAGTCTGGGCCAAGTATCCTGCTACTCGTGCGGTCACTCGGCAGGGCACTCCGGCCCTTGATCTAGGTGCAGGAGCGTTAGCTCAGCTCGAGTCACTGGGTGTGGCCGCTGTGGGGCTAGATCCCTGTACGTTTGAAGGGGATGACTTCTTTTCCCATCGACGAGATCATGGCGCTGGTCGGCTAGCTGGTCTAGTGTGGAAGGCCCACGACGTCCATTGA</t>
  </si>
  <si>
    <t>"group_9002</t>
  </si>
  <si>
    <t>Ammonia channel; AltName: Ammonia transporter; Flags: Precursor</t>
  </si>
  <si>
    <t>COG2014: COG0762 Uncharacterized conserved protein YggT, Ycf19 family  Length=96</t>
  </si>
  <si>
    <t>MILTGTILTWIIEIYTVLLIVRMVMSWVPLLIRGFVPRGALAVVFEAVYTVTDPPIKFFDRLVPPVRLGNVGFSVGFIIGFVLLAILQRVVIAIFW*</t>
  </si>
  <si>
    <t>ATGATCCTGACCGGGACCATTCTCACCTGGATCATCGAGATCTATACGGTGTTGCTCATTGTGCGGATGGTGATGTCCTGGGTGCCGCTTCTGATACGGGGTTTCGTGCCGCGCGGTGCCCTTGCTGTAGTGTTCGAGGCGGTCTATACCGTGACTGATCCGCCGATCAAGTTCTTCGATCGTTTGGTGCCGCCGGTGAGACTCGGCAACGTTGGGTTCTCGGTGGGGTTCATCATTGGTTTTGTGCTATTGGCGATACTTCAGCGAGTTGTTATCGCCATCTTCTGGTGA</t>
  </si>
  <si>
    <t>"group_9003</t>
  </si>
  <si>
    <t>Large tegument protein deneddylase</t>
  </si>
  <si>
    <t xml:space="preserve">COG2014: COG4886 Leucine-rich repeat (LRR) protein </t>
  </si>
  <si>
    <t>MQYSGSVHFTGVDGRMDLTLSNPEIVVNNGDDHVIMAVTSKTMAGKLVDYGRITFVDMTGSITQGQNDVAQIAGTNVKLNSQAVDAFAGFYQAGKPMDDIDSSLNLGPQSSRPEPTVAPKPSVTPKPTEAPKPDQNTIMAPQSDAATGAAAGGVPSTGAHKIIRMTPNGGYDFLLITSPTETLHCQQDDSTIRGRGSSSEAHRDRRCRLSDLTSRTRSHAFSESHHGCCELGWNYASCF*</t>
  </si>
  <si>
    <t>GTGCAGTACTCCGGTTCTGTTCATTTTACCGGTGTTGACGGAAGAATGGATCTCACTCTCTCTAACCCTGAGATTGTCGTTAACAATGGCGATGATCATGTGATTATGGCTGTGACGTCCAAGACTATGGCCGGGAAATTGGTTGACTATGGCCGTATAACTTTCGTTGATATGACCGGCTCTATTACGCAGGGTCAAAACGATGTAGCTCAGATTGCGGGAACCAATGTCAAGCTGAATAGCCAGGCTGTCGATGCATTTGCTGGTTTCTATCAAGCTGGAAAGCCCATGGATGACATCGATTCGTCCTTGAATCTTGGGCCTCAATCCTCTCGCCCGGAGCCGACGGTGGCTCCTAAGCCGAGTGTTACCCCTAAGCCGACGGAGGCTCCCAAACCTGACCAAAACACAATTATGGCGCCACAGTCGGATGCTGCGACGGGAGCTGCTGCTGGTGGGGTTCCGTCCACGGGTGCCCACAAGATTATCCGCATGACGCCAAACGGTGGATACGATTTCCTCCTTATAACTTCTCCCACTGAAACGCTTCATTGCCAGCAGGATGATTCCACGATACGAGGGAGAGGGTCATCCAGCGAGGCTCATCGGGACCGGAGATGCAGGCTTTCAGATCTGACGTCCCGAACCCGGTCGCATGCTTTCAGCGAATCCCATCACGGGTGCTGTGAACTAGGGTGGAACTATGCGTCCTGTTTCTGA</t>
  </si>
  <si>
    <t>"group_9004</t>
  </si>
  <si>
    <t>Membrane protein insertase YidC; AltName: Foldase YidC; AltName: Membrane integrase YidC; AltName: Membrane protein YidC</t>
  </si>
  <si>
    <t>MRGTAVEPALSPARRGGPSGTSADTGGSLPPSTLTAASDTSRTLDEVCRRAMSGTTAVARASAEATIWEMLSWVGASISPTPQHCQHGGGQLVQGLTLRLVHQDLASS*</t>
  </si>
  <si>
    <t>GTGCGGGGCACCGCAGTCGAACCTGCACTCTCGCCGGCCCGCCGCGGCGGGCCGTCAGGAACATCCGCCGACACCGGCGGTTCCCTGCCACCCTCGACACTGACCGCCGCCTCCGACACCTCACGCACCCTCGACGAGGTGTGCCGGCGGGCGATGAGCGGCACCACGGCGGTAGCCAGGGCAAGCGCCGAGGCAACTATCTGGGAGATGCTGTCTTGGGTGGGGGCGTCGATCAGCCCCACGCCCCAACACTGCCAGCACGGCGGTGGCCAGCTCGTACAGGGCCTTACGCTGCGTCTCGTTCATCAGGACCTCGCTTCCAGCTGA</t>
  </si>
  <si>
    <t>"group_9005</t>
  </si>
  <si>
    <t>Bifunctional NAD(P)H-hydrate repair enzyme Nnr; AltName: Nicotinamide nucleotide repair protein; Includes: ADP-dependent (S)-NAD(P)H-hydrate dehydratase; AltName: ADP-dependent NAD(P)HX dehydratase; Includes:  NAD(P)H- hydrate epimerase; AltName: NAD(P)HX epimerase</t>
  </si>
  <si>
    <t>MRINATRTPLPPVRSTTASQLKVSDLVAGHTAVGSYPFQVEGVDHYDGMIHLRLVEIGHASGLTDEQHLAVESVHAPDEPVITLSRHFGVCSECGRLSPCPDELSERRLEKLWQGEAEETVHV*</t>
  </si>
  <si>
    <t>ATGAGGATCAACGCGACCCGTACCCCGCTGCCGCCGGTGCGTTCTACGACCGCCAGCCAGTTGAAGGTCAGCGACCTGGTCGCAGGTCACACTGCAGTTGGCTCCTACCCGTTCCAAGTTGAGGGAGTCGACCACTACGACGGTATGATTCACCTCCGTCTTGTTGAAATTGGCCACGCCTCGGGGCTCACCGATGAACAGCACCTGGCCGTCGAGTCGGTCCATGCCCCCGACGAGCCAGTCATCACCCTTTCGCGCCACTTCGGGGTCTGTTCTGAGTGCGGCAGGCTGTCGCCGTGCCCCGATGAGCTGTCCGAGCGTCGTTTGGAGAAGCTATGGCAGGGCGAAGCCGAAGAAACCGTCCACGTATGA</t>
  </si>
  <si>
    <t>"group_9006</t>
  </si>
  <si>
    <t>Aquaporin AqpM</t>
  </si>
  <si>
    <t xml:space="preserve">COG2014: COG2153 Predicted N-acyltransferase, GNAT family </t>
  </si>
  <si>
    <t>MSLIHSSWAFSWSWHRSEAVEIMAGRFRSSFVIVVVAGIEAAIIWALGGWMIFGNLPGWGELTVVGAATFLIVAVIMGATEARHWRTAAWRSWQTTQNWRGGAYVSPSTRRHGPMLMCVHAVPRNQGHGSHILTQVCQWADQQGLTLELKPSGSAAERFYARFGFVKASRRVMGASVCLVGRIHKKMSNALDVSSNTVDNLSRLFDIWRRGNMPSYRTTLDGKDYRLVITFTDEDATCVIERTQERTWIPVQTWSIGVTARTRAPERRLKITESAADHGWQVPADAWGPIRHSRIIVETIHPAGWVSVVAEATRQREEALAQLGAIDLAWRDVLADAASIGCLPATAIAEAAGVSRGRVYQLREEQRERMNALDAGRSLTQRKRKP*</t>
  </si>
  <si>
    <t>ATGAGTCTGATTCACAGCTCATGGGCGTTCTCCTGGTCGTGGCATCGCAGTGAGGCCGTCGAGATTATGGCAGGACGCTTCCGTTCTTCCTTTGTCATCGTGGTCGTAGCAGGTATAGAGGCCGCGATCATCTGGGCGCTAGGGGGCTGGATGATCTTTGGGAACTTGCCTGGCTGGGGAGAACTGACTGTGGTTGGTGCCGCAACCTTCCTCATCGTTGCGGTGATCATGGGAGCCACCGAGGCCCGCCACTGGCGCACTGCGGCATGGCGCAGCTGGCAGACCACACAGAACTGGCGTGGCGGAGCCTACGTAAGCCCATCGACGCGACGACACGGCCCCATGCTCATGTGTGTTCACGCCGTCCCTCGCAACCAGGGCCACGGGTCACACATCCTCACCCAAGTCTGCCAATGGGCCGACCAGCAAGGCCTTACCTTGGAGCTAAAGCCCTCGGGGAGCGCCGCGGAGCGGTTCTATGCACGGTTCGGCTTCGTTAAGGCTTCTCGGCGGGTCATGGGCGCGAGTGTTTGTCTGGTGGGGCGGATCCACAAAAAGATGTCTAATGCACTTGACGTTTCGTCAAATACGGTAGACAATCTGTCTAGATTATTTGACATATGGAGGAGGGGTAACATGCCAAGTTACCGAACCACTCTAGACGGGAAGGATTACCGTCTGGTTATCACGTTCACCGATGAGGACGCTACGTGCGTCATCGAACGCACCCAAGAAAGGACGTGGATACCCGTCCAAACCTGGAGCATCGGCGTCACTGCCCGCACTCGCGCGCCTGAGCGCCGACTTAAGATCACCGAGTCTGCGGCTGATCATGGCTGGCAGGTTCCCGCTGACGCATGGGGCCCTATTCGTCACAGCCGGATCATCGTCGAGACTATCCACCCTGCGGGGTGGGTCTCTGTGGTGGCTGAGGCGACCCGCCAACGTGAGGAGGCCCTGGCCCAGCTGGGAGCTATTGATCTGGCTTGGCGTGACGTTTTGGCCGACGCTGCGTCCATCGGCTGCTTGCCTGCTACCGCTATCGCCGAGGCGGCAGGAGTGTCCCGGGGCCGGGTCTACCAGCTGCGTGAGGAGCAGCGCGAGCGTATGAACGCCCTCGATGCCGGCCGTTCCTTGACTCAGAGGAAGAGGAAGCCATGA</t>
  </si>
  <si>
    <t>"group_9007</t>
  </si>
  <si>
    <t>RAS protein activator like-3</t>
  </si>
  <si>
    <t>MTERDNRAQDLLRTLLAEGWSQSEIARRIKRDPRLLRYVLHGLKPGTNLVEALTQLERGEEVTPPPRRRDRKGRTAKVRSKRGRPSHRPPEPDAKPSRPRGDYAPQPAEEPPEEQRIEIPPRKRRRSTTPSTGQPERLERKMHKRNLLRHEVTNLPHHRSSHLLQFPRDNEDARGQASDLLTEILSEGRGQRMHAKLWIEVDKRGRRERQIVRLGDKGGYDCGLALADVRLFRDALSWLEDQAGQRYGNAADTGRLIGVEIDVW*</t>
  </si>
  <si>
    <t>GTGACTGAGCGTGATAACCGGGCCCAAGACTTGTTGCGCACCCTGTTGGCCGAGGGGTGGAGCCAGAGTGAGATAGCCCGACGAATCAAGCGAGACCCCCGCTTGCTGCGCTACGTGCTGCATGGACTCAAACCCGGAACCAACTTAGTCGAAGCGTTGACGCAGCTGGAGCGTGGTGAGGAAGTCACCCCGCCGCCACGTCGGCGTGACCGCAAGGGCCGGACTGCGAAGGTACGCAGCAAACGCGGCAGGCCGTCACACCGACCCCCTGAACCGGATGCCAAACCTTCCCGTCCCAGGGGAGATTACGCACCACAGCCCGCCGAGGAACCGCCGGAAGAACAGCGGATCGAGATTCCGCCAAGGAAGCGCCGCCGCAGCACAACCCCATCGACGGGTCAGCCCGAGCGCCTTGAGCGGAAGATGCACAAGCGCAACTTGTTGCGCCACGAGGTGACTAACCTCCCCCATCACCGCTCCTCCCACTTACTCCAATTCCCCCGCGACAACGAGGACGCGCGAGGACAAGCCTCCGACCTGCTCACCGAGATCTTGTCAGAAGGCCGAGGCCAGCGGATGCACGCGAAACTGTGGATCGAGGTCGACAAAAGAGGACGCCGGGAGCGCCAGATTGTGAGGTTGGGGGACAAGGGCGGCTACGACTGCGGTTTAGCCCTGGCGGACGTGCGGTTGTTCCGGGATGCGTTGTCGTGGCTTGAGGATCAGGCCGGGCAGAGGTACGGCAATGCTGCCGATACAGGCCGCTTGATCGGTGTAGAAATCGATGTTTGGTGA</t>
  </si>
  <si>
    <t>"group_9008</t>
  </si>
  <si>
    <t>DNA-directed RNA polymerase subunit alpha;</t>
  </si>
  <si>
    <t>MPATTLRKLVSELVVAADRFCKPILQALFDVMINYGLLAPKGG*</t>
  </si>
  <si>
    <t>ATGCCAGCAACAACGTTACGTAAGCTTGTATCGGAACTGGTGGTAGCGGCAGATCGGTTTTGTAAACCTATCTTGCAAGCCTTGTTTGATGTAATGATCAACTACGGCCTCTTAGCTCCCAAGGGGGGATGA</t>
  </si>
  <si>
    <t>"group_9009</t>
  </si>
  <si>
    <t>Interferon-induced GTP-binding protein Mx; AltName: Interferon-inducible Mx protein</t>
  </si>
  <si>
    <t>D</t>
  </si>
  <si>
    <t>COG2014: COG1475 Chromosome segregation protein Spo0J, contains ParB-like nuclease domain</t>
  </si>
  <si>
    <t>MKISSSCERSSYLPLNQLIWHEKCETLRLKHLTKLLEHEALRESIHVAQGSPYIILDGAHRCRAALYLGFDSIPAHIVPMTPEQSVSGWVHVYNTRKFSFVPPLVRGGNRGSVIAILHDGDLRQEVRSKSDLASDLFYAYWDLAGLLRRLDYRRLANVPTQGQFVEWVLPPWGVIAEIATNYGPLPAGITRFGSVFSKKCPRCIAEYEEAYHG*</t>
  </si>
  <si>
    <t>ATGAAAATTAGTAGTAGCTGTGAACGATCATCGTATCTTCCACTAAACCAACTCATATGGCATGAAAAATGCGAAACCCTGCGTCTCAAGCATCTTACGAAATTGCTAGAGCATGAGGCCTTACGAGAAAGCATCCACGTAGCCCAAGGGTCACCCTATATCATCCTTGATGGAGCCCACAGGTGTCGAGCAGCTCTTTATTTAGGATTCGATTCCATACCGGCACATATTGTCCCGATGACTCCAGAGCAATCCGTGTCTGGTTGGGTGCATGTCTATAACACTCGAAAATTTTCTTTCGTGCCACCATTGGTGCGTGGGGGGAATCGAGGATCAGTTATCGCCATTTTACACGATGGCGACTTGCGACAAGAAGTCCGTTCAAAGAGCGACTTAGCTTCAGATCTATTTTATGCTTACTGGGATCTTGCGGGGCTCTTGAGAAGACTTGATTATCGACGTTTAGCGAATGTACCCACTCAAGGACAGTTTGTGGAATGGGTTCTTCCTCCGTGGGGGGTTATAGCCGAGATAGCTACTAATTACGGGCCGCTACCAGCAGGTATAACTCGTTTTGGATCAGTTTTTTCGAAAAAATGCCCACGATGCATTGCTGAGTACGAAGAAGCCTATCATGGGTGA</t>
  </si>
  <si>
    <t>"group_9010</t>
  </si>
  <si>
    <t>Oxidoreductase YdhF</t>
  </si>
  <si>
    <t>MGDPLLDSDEEVNALAALKKIIEIQYFMVNHMTSTNSLSRGGL*</t>
  </si>
  <si>
    <t>ATGGGTGACCCATTACTTGATAGTGATGAGGAAGTGAATGCCCTAGCGGCCTTGAAGAAGATTATTGAGATTCAATATTTCATGGTGAACCATATGACATCTACTAATTCTCTTTCTCGAGGTGGCTTGTAA</t>
  </si>
  <si>
    <t>"group_9011</t>
  </si>
  <si>
    <t>MERATPERRDRARRYVRIDDCLRCLIADELRSYSLELDYKVPVQSEISKNAFGKPLLANCGGPKFNLSHAGSWIVCATSSYPVGVDVETVTEPGLAAVSEDFSVEEVETLQTTTTAPLSIARAMIWTRKEAYLKYLGLGLTVPLDSFSVIDQTLLSPAEGMTDGIQFYSWCDADSSHVISVCGHGEGVVISCVSGQELLDGLPPSHCSEEPQEQLQWLPNLN*</t>
  </si>
  <si>
    <t>ATGGAAAGAGCTACTCCTGAACGACGAGATAGAGCACGACGATACGTGCGAATAGATGACTGCTTGCGCTGCCTCATAGCTGACGAACTCCGATCCTACTCATTAGAGCTTGATTATAAGGTTCCAGTACAGTCAGAGATATCGAAGAACGCTTTCGGGAAGCCGTTACTAGCGAACTGTGGTGGTCCTAAGTTCAACTTGTCGCACGCTGGAAGCTGGATTGTCTGTGCCACAAGCTCATATCCTGTTGGCGTAGACGTCGAAACAGTCACTGAGCCAGGTTTAGCGGCGGTTTCGGAAGATTTTTCAGTGGAAGAAGTGGAGACCTTGCAAACGACCACCACGGCTCCCCTCTCTATCGCTCGAGCAATGATCTGGACGCGGAAGGAGGCATACCTCAAATATCTGGGACTGGGGCTCACTGTTCCGTTAGATTCTTTCTCAGTAATAGATCAAACTTTACTGTCGCCAGCTGAAGGGATGACAGACGGTATTCAGTTTTATAGTTGGTGCGATGCCGATAGCTCGCATGTGATCTCTGTCTGTGGTCACGGCGAGGGAGTCGTCATCTCTTGCGTCAGCGGGCAAGAATTATTGGATGGATTGCCACCATCTCACTGTTCGGAAGAACCTCAAGAGCAGCTTCAGTGGTTGCCTAATCTTAACTAG</t>
  </si>
  <si>
    <t>"group_9012</t>
  </si>
  <si>
    <t>sbnA</t>
  </si>
  <si>
    <t>N-(2-amino-2-carboxyethyl)-L-glutamate synthase</t>
  </si>
  <si>
    <t>MIESSSGSLGIALSAVCARRGYKLTIVTDLNANARSIAHMRALGAEVEIVQSLDTAGGFLGTRLARVRELVEMPGGPLWTNQYENPANPEVHSRKTYKAIVEELGDPDYLFVGAGTTGTLMGVYRAVMKRGSCTKVCAIDSTGSVTFGGFPSRRYIPGLGASIKPPIFDEKLPIKRYYIDEIDTVRQCRRIAQAEGFLPGGSTGTVLAAFDALRDKIPEESRVVVISPDLGERYLDGVYDDDWVMEKFGESAFNYAIRPVAHEVKEMGGI*</t>
  </si>
  <si>
    <t>GTGATAGAGTCCTCTTCTGGGAGTTTAGGTATAGCACTTTCTGCTGTATGTGCGCGCCGAGGATACAAATTAACAATCGTTACAGATCTGAATGCAAATGCAAGGTCGATTGCGCATATGCGTGCTCTGGGAGCGGAAGTAGAAATTGTTCAATCGCTGGATACAGCGGGCGGATTTCTTGGGACGCGACTTGCTAGGGTTCGTGAGTTAGTAGAGATGCCAGGTGGGCCGTTATGGACAAATCAGTACGAAAATCCAGCCAATCCTGAGGTTCATTCAAGAAAAACATATAAAGCGATTGTTGAAGAATTAGGCGATCCTGATTACCTATTTGTAGGTGCTGGTACCACAGGCACGCTGATGGGTGTATATAGGGCTGTCATGAAGCGTGGTTCATGCACCAAAGTGTGTGCTATTGATAGCACTGGTTCAGTGACTTTCGGAGGATTTCCTTCGCGGCGGTATATTCCTGGCTTAGGCGCTAGTATAAAACCGCCAATCTTTGACGAAAAATTGCCTATAAAAAGGTATTATATTGATGAAATTGATACCGTGAGACAGTGCCGACGCATTGCGCAGGCTGAGGGATTTTTACCGGGTGGATCGACTGGAACCGTGCTAGCAGCATTTGATGCTCTTCGAGATAAAATTCCCGAGGAAAGCCGCGTTGTCGTTATTTCTCCTGATCTTGGAGAAAGATACCTAGATGGAGTATATGACGACGATTGGGTTATGGAAAAATTTGGAGAATCAGCATTTAACTATGCTATTCGTCCAGTTGCGCACGAGGTGAAAGAAATGGGAGGCATTTAA</t>
  </si>
  <si>
    <t>"mbtB</t>
  </si>
  <si>
    <t>Phenyloxazoline synthase MbtB</t>
  </si>
  <si>
    <t>Surfactin synthase thioesterase subunit; AltName: Cold shock protein CSI16</t>
  </si>
  <si>
    <t>MNSEVWQRISSATTSCCSTVLIFPPTGAGAPAFQSMSVLEGDITVWGYCPPGRGRRLLEPGIRSMEEFVSKFRSSFDIVTGPLILAGVSFGAMLAFVAAHVLEDDGISVTRLVALCGQSPKSYRGEREEWNMERARKHMCNYGLTPKSILDSDESDDLFVRPTLDDLLLAQSYCGNQLKPIRIPITCVSAIDDEIVSFGETIRWREATSESYRLIEVTGGHYAHEGFGRKEWLNVFS*</t>
  </si>
  <si>
    <t>TTGAACTCGGAAGTTTGGCAGCGTATTAGTTCGGCAACTACCTCTTGTTGCTCCACAGTCTTGATATTCCCTCCTACGGGTGCCGGAGCTCCTGCCTTTCAATCGATGTCTGTCTTAGAGGGGGATATTACAGTTTGGGGTTACTGCCCGCCTGGCAGGGGTCGGAGATTACTTGAACCCGGCATCAGAAGCATGGAGGAGTTCGTCAGCAAGTTTCGATCATCCTTCGATATCGTGACTGGGCCATTGATCCTCGCTGGAGTTAGTTTTGGTGCGATGCTAGCGTTCGTAGCTGCTCATGTTCTAGAAGACGACGGTATATCAGTGACTCGCTTGGTTGCCTTATGCGGGCAAAGTCCTAAAAGTTACAGAGGAGAACGGGAGGAGTGGAATATGGAACGTGCACGGAAGCATATGTGTAACTACGGATTGACTCCTAAAAGTATTCTGGATTCCGATGAATCTGACGATCTGTTTGTTCGCCCTACGCTCGATGATCTCTTACTGGCACAATCGTATTGTGGTAACCAACTTAAGCCGATTCGTATCCCTATAACCTGTGTTTCCGCTATAGATGATGAAATTGTTTCTTTCGGAGAAACAATCCGATGGCGTGAAGCTACGAGTGAATCTTACAGGTTGATTGAAGTTACCGGAGGGCACTATGCCCATGAAGGTTTTGGAAGAAAGGAATGGTTAAATGTTTTCTCGTGA</t>
  </si>
  <si>
    <t>"group_9014</t>
  </si>
  <si>
    <t>Adenylyltransferase and sulfurtransferase MOCS3; AltName: Molybdenum cofactor synthesis protein 3; Includes: Molybdopterin-synthase adenylyltransferase; AltName: Adenylyltransferase MOCS3; AltName: Sulfur carrier protein MOCS2A adenylyltransferase; Includes:  Molybdopterin- synthase sulfurtransferase; AltName: Sulfur carrier protein MOCS2A sulfurtransferase; AltName: Sulfurtransferase MOCS3</t>
  </si>
  <si>
    <t xml:space="preserve">COG2014: COG0151 Phosphoribosylamine-glycine ligase </t>
  </si>
  <si>
    <t>MFSRDDAMVERNWAVLVGVTTSGSHASAHWFKGFYEACQKRHIMVCGVDFEEELANKIPPIPVDCLVKVSGPYRRSLDADEIAEIASEIEARCPGKVALSTALRENYQLQNSLLAKAIGVARNTANCVELIQDKPACRDALRKAGIYQPQSLRITGVDSDGCLRFSDASGTVVEKPTNNSSGWIVKPSIGMGSVGVRRILNVEDISELDTLVLEGGFCLEEFITGTEYSIEGIAIDGRVCIYTTTAKTIDEDFVEIGHIQPADMSSISSKRELEEQLQRCVNALGIECGNLHVEFWVTPEKEIVWGEFHVRQGGDFIAPDLVSAVRPGIDYYGNLIDSLCGLPIHPLPEITQCAASKFIESSSGVVSEVSLYDSVPEEIDLYWECVPGEIAHAVNDSHARVAAIVARGNDEHTVTQLLDRVANACVVRVASVSRD*</t>
  </si>
  <si>
    <t>ATGTTTTCTCGTGATGACGCAATGGTTGAAAGAAACTGGGCAGTGTTGGTAGGTGTTACCACGTCTGGATCGCATGCCTCTGCACATTGGTTTAAAGGCTTCTATGAAGCGTGTCAGAAGCGCCATATAATGGTATGTGGGGTAGACTTCGAGGAAGAGTTAGCGAACAAAATTCCGCCGATTCCTGTTGATTGTTTAGTTAAAGTATCCGGACCCTATAGGAGGAGCCTGGATGCTGATGAGATCGCTGAAATAGCGTCAGAAATTGAGGCCCGATGCCCTGGAAAGGTGGCTCTTTCAACGGCACTGCGCGAAAATTATCAGTTGCAGAATAGTCTTTTAGCTAAAGCTATTGGAGTTGCTAGAAATACTGCTAATTGTGTTGAACTTATCCAGGATAAACCGGCCTGCCGCGATGCGCTTCGAAAAGCTGGTATCTATCAGCCACAAAGTTTGCGTATTACCGGAGTCGATTCTGATGGATGCTTACGGTTTAGTGATGCATCGGGAACTGTCGTTGAGAAACCAACCAACAATTCAAGTGGTTGGATTGTAAAGCCATCCATAGGGATGGGCAGTGTTGGCGTTAGGCGCATCTTAAATGTTGAAGATATTTCTGAACTTGATACTCTCGTTCTCGAGGGGGGATTCTGCTTAGAAGAGTTTATCACAGGTACTGAGTATTCGATTGAGGGTATTGCTATAGATGGACGGGTATGCATCTATACAACTACAGCGAAAACAATCGACGAAGATTTCGTTGAAATTGGTCATATCCAGCCAGCTGATATGAGCAGTATATCTAGCAAACGTGAGCTTGAAGAACAGCTCCAACGCTGTGTAAATGCGCTTGGGATTGAGTGTGGGAATCTGCATGTTGAATTTTGGGTCACACCTGAAAAAGAAATTGTATGGGGAGAATTTCACGTGCGTCAAGGCGGAGATTTTATTGCGCCGGATCTTGTGTCCGCGGTGCGACCAGGGATCGACTATTATGGAAATCTGATTGATTCTTTATGTGGACTTCCTATTCATCCCTTGCCTGAGATAACCCAGTGTGCTGCTTCAAAGTTTATCGAATCCTCATCTGGAGTGGTATCAGAGGTTTCTCTCTATGACAGTGTCCCTGAAGAAATCGATTTGTACTGGGAATGCGTACCAGGAGAAATAGCACATGCAGTAAATGATTCGCATGCAAGGGTAGCTGCTATTGTTGCCCGTGGCAATGACGAGCATACAGTGACTCAATTATTGGACCGCGTGGCTAATGCTTGCGTAGTGCGTGTCGCTTCCGTGAGCAGAGACTAG</t>
  </si>
  <si>
    <t>"group_9015</t>
  </si>
  <si>
    <t>GTP 3',8-cyclase; AltName: Molybdenum cofactor biosynthesis protein A</t>
  </si>
  <si>
    <t>MTQQLPATLDDIAQAQAAGTQAALEGADPRTNPWPIDSTDERLAFLNWCWRQGYSAVIVETMDAVGAYEHLNDNQAQ*</t>
  </si>
  <si>
    <t>ATGACCCAACAACTACCCGCAACCCTCGACGACATCGCCCAAGCCCAAGCCGCCGGAACACAGGCTGCCCTCGAAGGAGCCGACCCACGCACCAACCCGTGGCCCATCGACTCCACTGACGAACGCCTCGCCTTCCTCAACTGGTGCTGGCGACAAGGCTACTCCGCGGTCATCGTGGAGACGATGGACGCCGTAGGAGCCTACGAGCACCTCAACGACAACCAGGCCCAGTAA</t>
  </si>
  <si>
    <t>"group_9016</t>
  </si>
  <si>
    <t>RNA-directed RNA polymerase L;</t>
  </si>
  <si>
    <t>MARQSLMTTKEREKALDADYQTWLQGEILQTEEHTRDNLVNPHSHTKQLHGLTNESLWSNHIMAQAYASDELREYWDSISPRLSRETFRQLRDDEYGQSRANAHNETWWT*</t>
  </si>
  <si>
    <t>ATGGCCCGCCAAAGCCTTATGACCACCAAAGAACGCGAAAAAGCCCTTGACGCCGACTATCAGACCTGGCTGCAAGGCGAGATCCTACAAACCGAGGAACACACCCGCGACAACCTCGTCAACCCTCACAGTCACACCAAGCAACTCCACGGACTGACCAACGAATCCTTGTGGTCTAACCACATCATGGCCCAGGCCTACGCCTCCGACGAGCTGCGCGAATACTGGGACTCAATCAGCCCCCGCCTCAGCCGTGAGACCTTCCGTCAACTACGAGACGACGAGTACGGCCAGTCTCGGGCCAACGCACACAACGAAACGTGGTGGACATGA</t>
  </si>
  <si>
    <t>"group_9018</t>
  </si>
  <si>
    <t>Toxin RelG; AltName: Putative endoribonuclease RelG</t>
  </si>
  <si>
    <t>COG2014: COG2026 mRNA-degrading endonuclease RelE, toxin component of the RelBE toxin-antitoxin system</t>
  </si>
  <si>
    <t>MSWQIETTRKFDKEFKKLDRYTQKLIYGWITKNINATTDPRQFGKPLTGDLSGLWRYRIGDYRLICKLKDEDFIILAISIGHRRGIYR*</t>
  </si>
  <si>
    <t>ATGAGCTGGCAGATAGAAACTACCAGAAAATTTGATAAAGAATTTAAAAAGCTTGACCGTTACACTCAGAAACTCATTTACGGCTGGATTACGAAAAATATCAACGCCACCACTGACCCTCGCCAGTTTGGCAAACCTCTCACCGGTGATCTTTCTGGGCTATGGCGATATCGTATCGGTGACTATCGCCTCATTTGCAAACTCAAGGATGAAGATTTCATTATTCTAGCTATTTCGATCGGTCACCGTCGCGGTATCTACCGATAA</t>
  </si>
  <si>
    <t>"group_9019</t>
  </si>
  <si>
    <t>Chaperone protein DnaJ</t>
  </si>
  <si>
    <t xml:space="preserve">COG2014: COG4710 Predicted DNA-binding protein with an HTH domain </t>
  </si>
  <si>
    <t>MAFSIRLTDEERRLADSYARLHSQSLSEAFKKAFFDRIEDEFDLQIAREALIDYAKDGHHSRPISKLWDECNL*</t>
  </si>
  <si>
    <t>ATGGCTTTTTCTATCCGTTTAACCGATGAAGAGCGACGCCTTGCTGATTCCTATGCCCGTCTTCACTCGCAGTCCCTAAGTGAGGCATTTAAGAAAGCCTTTTTTGACCGCATCGAAGATGAGTTTGATCTCCAGATAGCACGTGAAGCACTCATCGACTACGCCAAAGATGGCCACCACTCCCGCCCCATCAGCAAACTATGGGACGAGTGTAACCTATGA</t>
  </si>
  <si>
    <t>"yafQ</t>
  </si>
  <si>
    <t>mRNA interferase toxin YafQ</t>
  </si>
  <si>
    <t>mRNA interferase toxin YafQ; AltName: Endoribonuclease YafQ; AltName: Toxin YafQ</t>
  </si>
  <si>
    <t xml:space="preserve">COG2014: COG3041 mRNA-degrading endonuclease (mRNA interferase) YafQ, toxin component of the YafQ-DinJ toxin-antitoxin module </t>
  </si>
  <si>
    <t>MCERTIAYRPAFLRDVKRLKNKHYDTNKLKTAIQAVAERRTDWLKQHRDHQLTGNLADYRELHIVSDWLLLYTINNDNTLTLVRTGTHDQLL*</t>
  </si>
  <si>
    <t>ATGTGTGAGCGCACGATTGCCTACCGGCCAGCCTTCCTACGCGACGTGAAGCGGCTCAAAAACAAGCATTACGACACGAACAAGCTCAAAACCGCAATCCAGGCCGTCGCTGAGCGTCGCACCGACTGGCTCAAACAGCACCGCGACCACCAACTCACAGGCAACCTCGCGGACTACCGTGAACTGCATATCGTATCCGACTGGCTCCTCCTTTACACCATCAACAACGACAACACCCTCACCCTGGTCCGCACCGGCACTCATGATCAACTCCTATGA</t>
  </si>
  <si>
    <t>"group_9021</t>
  </si>
  <si>
    <t>Antitoxin RelB</t>
  </si>
  <si>
    <t xml:space="preserve">COG2014: COG3077 Antitoxin component of the RelBE or YafQ-DinJ toxin-antitoxin module </t>
  </si>
  <si>
    <t>MELDTRVQVRTNSQLKERATKTLDRMGIDMPTAINMFLTQIVSDQKLPFQPSITPYADAIREAESEPPIPVRDIDELMDLIDHV*</t>
  </si>
  <si>
    <t>ATGGAACTGGATACACGGGTCCAGGTACGCACCAACAGCCAGCTCAAGGAACGTGCCACAAAAACCCTTGACCGGATGGGTATAGACATGCCCACTGCAATCAACATGTTCCTCACCCAGATCGTCAGCGACCAAAAACTACCCTTCCAACCCAGCATCACCCCTTACGCCGACGCGATCCGTGAAGCGGAATCCGAGCCCCCCATCCCAGTCCGAGACATCGACGAGCTCATGGACCTCATCGACCATGTGTGA</t>
  </si>
  <si>
    <t>"group_9394</t>
  </si>
  <si>
    <t>Modification methylase BsoBI;</t>
  </si>
  <si>
    <t>COG2014: COG0863 DNA modification methylase</t>
  </si>
  <si>
    <t>MAPDIAIDHLPPAANDAGVVVLDPMCGSGTVLAAAAAAAERGHTARGFDVDPLAVLMSSVATQAVDTELVVSEAERVCTRARASRVDKPRWSDPETRKFAEYWFASKQRGQLNRLSRELDRVADDSIRQALQVALSRIIVTKAPKASLAADTSHSRPHRVATESSYDVYRGFISSAIALKKLLDQRSLVGQVQVRRGDARALDLPDSSVDLTITSPPYLNAIDYLRGHKMSLIWLGHTIPELRSIRSNSIGAERALHGEILDQVESMLRYIKESATDPDQLPLATISRYAHDLTQFSRVSRELGRVCKPGAKVATVIGNSTLRGNYIQNDMLVRLSYENSGFRVVDRSERVLPENRRYLPVKTADDASSMAKRMRTEVVLTVEKK*</t>
  </si>
  <si>
    <t>ATGGCACCAGACATCGCCATCGACCATCTACCCCCTGCCGCGAACGATGCGGGTGTTGTCGTGCTGGATCCGATGTGTGGTTCCGGTACCGTCCTCGCAGCAGCAGCAGCAGCAGCGGAGCGAGGCCACACAGCTCGCGGATTTGATGTCGACCCACTGGCTGTTCTCATGAGTTCCGTTGCAACTCAGGCTGTCGACACAGAACTAGTCGTCTCTGAGGCTGAACGCGTCTGCACCCGTGCCCGAGCGTCGCGCGTCGACAAACCTCGATGGAGCGACCCAGAGACACGGAAGTTTGCCGAGTACTGGTTCGCATCCAAACAACGCGGTCAACTCAACAGGCTCTCCCGCGAGCTGGACAGGGTCGCAGACGACTCGATTCGCCAGGCTCTCCAAGTCGCCCTGAGCCGCATCATCGTTACGAAAGCGCCCAAAGCATCATTGGCGGCGGATACGTCGCACAGTAGGCCACACCGCGTGGCCACTGAATCTAGCTATGACGTTTACCGTGGATTCATAAGCTCGGCAATAGCACTCAAGAAGTTGCTGGATCAGCGATCCTTGGTGGGTCAAGTGCAAGTTCGAAGAGGAGATGCACGCGCGCTTGATCTACCTGATTCCTCGGTTGACTTGACTATTACGTCGCCCCCGTATCTAAATGCCATCGATTATCTGCGCGGACACAAGATGTCTTTGATTTGGCTCGGGCACACTATTCCGGAATTGAGGTCTATTCGCTCGAATAGTATCGGTGCCGAACGTGCTCTCCACGGTGAAATCCTAGATCAAGTCGAGAGCATGCTGCGCTATATCAAGGAATCTGCAACTGATCCGGATCAGCTTCCACTGGCTACGATCTCCCGGTATGCACATGATCTAACACAATTCTCACGAGTCTCACGAGAGCTCGGTCGTGTCTGCAAGCCGGGAGCCAAAGTGGCAACAGTCATCGGAAATTCGACGCTGCGCGGAAACTATATCCAAAACGACATGTTAGTGCGCCTCTCGTATGAGAATTCAGGGTTTCGTGTGGTCGATCGGTCAGAGAGGGTCCTGCCGGAGAATCGCCGATACCTTCCCGTGAAAACCGCAGACGATGCCTCTTCTATGGCGAAGAGGATGCGTACTGAAGTCGTGCTTACGGTCGAGAAGAAGTGA</t>
  </si>
  <si>
    <t>"group_1056</t>
  </si>
  <si>
    <t>MKGPSSPILLDAWAARSCPVKTQNAYDPTLSEPVGDPRDDELFAGAEAHLTVICDALAAVTDAVDLRSVTLSVAGRRVATRRAIEAGAPVIVCPELPSSPQEHRTGSPNALVLAGKRADGGPGYLPVIVKDYLVLESHHTLAEFTWVSPLNDPDPRHARMSLDQTFRAGRERALIQAAHHWRLLEGLGLVATPDECPSHRRLVGLVGHDEIGILDDNLAVSWLDLDHKFIRTFSRSSASGWRRRSVLDRYDHEHTFRVSVAEHAIAGGEPMVAPIVVRECESCQWWAICEPRLDDADLSLRISKAPLDVREISTLRRLGVSTVDDLADADLDELLPVYLPEVQHRPRPEQRLRAAARRARLIRQGVLLERNDEGPIEVASSRLELDFDIETSPDGRVYLWGFEVSDPERLLDSTTGDVPYYVAFSEFADMGDDDENALAARAIAWLDEILSAHPETIVVHYSDYEIVHLRHFGHVCQDVETRQAVRRLLDSGCFVDLFTTIKAHFFGVNGIGLKVVANAGAGFSWRDPDPGGLNSQTWWDLAVHDPDPQVRESSRTRVMEYNEDDVKATLAVRRWLAERPSE*</t>
  </si>
  <si>
    <t>GTGAAAGGTCCCTCCTCCCCGATCCTCCTCGACGCCTGGGCAGCTCGCAGCTGCCCGGTCAAGACCCAGAACGCCTATGACCCCACCCTGTCAGAACCGGTCGGCGATCCGCGTGACGACGAGCTCTTCGCAGGGGCGGAGGCCCACCTGACGGTCATCTGTGACGCCCTGGCAGCCGTCACGGACGCCGTCGATCTGCGCTCGGTCACCTTGAGCGTGGCCGGTCGCCGGGTCGCCACCCGCAGGGCCATCGAGGCCGGTGCACCCGTCATCGTCTGCCCTGAGTTGCCGTCGTCCCCGCAGGAACACCGCACCGGCTCCCCCAACGCCTTGGTGCTGGCCGGCAAGCGTGCCGACGGCGGGCCTGGATATTTGCCGGTCATCGTCAAGGACTACCTGGTGCTGGAGAGCCACCACACCCTGGCGGAATTCACCTGGGTGTCCCCCCTGAATGATCCGGATCCTCGCCACGCACGGATGTCACTGGACCAGACCTTCCGCGCCGGCCGGGAACGCGCCCTCATCCAGGCCGCCCATCACTGGAGGCTCCTCGAGGGCCTGGGCCTGGTCGCCACCCCTGACGAGTGCCCCAGCCATCGACGTCTCGTGGGGCTGGTCGGCCACGACGAGATTGGGATCCTCGACGACAACTTGGCCGTCTCCTGGCTCGATCTCGACCACAAGTTCATTCGCACCTTCTCGCGCTCGTCCGCCTCGGGATGGCGTCGCCGCAGCGTGCTGGACCGATACGACCACGAGCACACCTTCCGGGTGTCGGTGGCCGAGCACGCCATCGCCGGCGGCGAGCCGATGGTCGCCCCGATCGTCGTGCGTGAGTGCGAGTCCTGTCAGTGGTGGGCCATCTGTGAGCCACGTCTCGACGATGCCGATCTCTCCCTGCGCATCTCCAAGGCTCCCCTGGACGTCCGGGAGATCTCGACCCTGCGTCGTCTCGGGGTTTCCACCGTCGACGACCTGGCCGACGCCGACCTGGACGAGCTGCTGCCGGTCTACCTGCCTGAGGTTCAACACCGTCCCCGACCCGAACAACGACTCCGGGCGGCCGCCCGTCGCGCGCGCCTCATCCGTCAGGGAGTCCTGCTGGAGCGCAACGATGAGGGACCCATCGAGGTGGCCTCGTCCCGACTGGAACTCGACTTCGACATCGAGACCTCTCCGGATGGCCGGGTCTATCTGTGGGGTTTCGAGGTCAGTGATCCTGAACGCCTGCTCGACTCGACGACCGGTGACGTGCCCTATTACGTCGCCTTCAGCGAGTTCGCTGACATGGGCGACGACGATGAGAACGCACTGGCCGCCCGCGCCATCGCCTGGCTCGACGAGATCCTCTCGGCCCACCCGGAGACGATCGTGGTCCACTACTCCGACTACGAGATCGTCCATCTGCGTCATTTCGGCCACGTCTGCCAGGACGTGGAGACTCGTCAAGCGGTACGTCGGCTGCTGGACTCCGGCTGTTTCGTTGACCTCTTCACCACCATCAAGGCGCACTTCTTCGGGGTCAACGGGATTGGTCTGAAGGTCGTTGCCAACGCCGGCGCCGGGTTCTCCTGGCGTGACCCGGACCCGGGTGGCCTCAACTCCCAGACCTGGTGGGACCTCGCCGTCCATGACCCCGATCCGCAGGTCCGCGAGTCCTCCAGAACCCGAGTCATGGAATACAACGAGGACGACGTGAAGGCTACCCTCGCTGTTCGCCGTTGGCTTGCCGAGAGGCCCTCCGAGTAA</t>
  </si>
  <si>
    <t>"pdhC</t>
  </si>
  <si>
    <t>MKNYCMPDPGEGLTEGEVVSWRVSPGDTVKINDVLCEVETAKSIVELPSPFAGTVAKLCAEPGETVAVGEPLVTIDDGSDDQPEEEPEFLVGHLTAESGRRRRRRRGAAVSAERAPEKAPQTPTLKTGPETDVEPVPEPVQPTQPRRQDPPRMDRAGHVLAKPPARRLAADLGIDLSTVTGTGPQGAVTRSDVKAAAEAGRQAAPEPPVVGASAGDAEFATLSVMSRRLLGGAPTEPDGHTRRVPVRGVRKVTAKAMKDSLDTKALVTAFLTCDVTPTMDLVARLRADRRFKGLRVSPLTIWCKAVCLAMGRTPVVNARWDDAADQIVFRDQINLGIAAATPRGLMVPVVRNAQDMTMLELAEEITRIVAIAKEGKLQPTDYTDGTFSITNVGVFGLDAGTPVVNRTESAILVLGTIARRPWVVGTGDDEEVVPRWVTTMSLGFDHRLIDGEEGSTFLHDVAEILSDPASAMLY*</t>
  </si>
  <si>
    <t>GTGAAGAACTACTGCATGCCCGACCCGGGCGAAGGGCTCACCGAGGGAGAGGTCGTCTCCTGGCGGGTGTCTCCCGGTGACACCGTCAAGATCAACGACGTGCTGTGCGAGGTCGAGACGGCCAAGTCGATCGTCGAACTCCCCAGCCCTTTCGCCGGGACCGTGGCGAAGCTGTGTGCCGAGCCCGGCGAGACGGTGGCTGTGGGAGAGCCACTGGTGACCATTGACGACGGTTCCGACGACCAACCCGAGGAGGAGCCGGAGTTCCTCGTCGGTCACCTGACCGCGGAGTCCGGACGTCGACGCCGTCGTCGCAGGGGAGCTGCGGTGTCGGCTGAAAGGGCACCCGAGAAGGCCCCCCAGACGCCGACCCTCAAGACCGGTCCAGAGACTGATGTCGAGCCCGTTCCCGAACCTGTGCAGCCGACACAGCCCAGGCGCCAGGATCCGCCGCGCATGGACCGCGCCGGGCATGTCCTCGCCAAGCCCCCGGCCCGACGTCTGGCTGCCGACCTCGGCATCGACCTCTCGACGGTGACGGGCACCGGCCCGCAGGGGGCGGTGACGAGGAGCGACGTCAAGGCGGCAGCGGAGGCCGGTCGTCAAGCCGCGCCTGAACCACCTGTCGTCGGTGCCTCTGCTGGCGACGCTGAGTTCGCGACCCTGTCGGTGATGTCTCGTCGTCTCCTTGGCGGTGCCCCGACCGAGCCTGACGGCCACACTCGCAGGGTCCCGGTGCGCGGCGTCCGCAAAGTGACTGCCAAGGCGATGAAGGATTCCCTGGACACCAAGGCCCTCGTGACGGCCTTCCTCACCTGCGACGTCACCCCGACGATGGACCTCGTCGCCCGGCTGCGTGCCGACCGCAGGTTCAAGGGACTGCGCGTCTCCCCGCTGACCATCTGGTGCAAGGCGGTGTGCCTGGCGATGGGACGCACCCCGGTCGTCAACGCCCGCTGGGACGACGCCGCCGACCAGATCGTCTTCCGCGACCAGATCAACCTCGGCATCGCCGCGGCCACCCCGCGCGGCCTCATGGTGCCCGTGGTGCGCAACGCCCAGGACATGACGATGCTCGAGCTGGCCGAGGAGATCACCCGCATCGTCGCCATCGCCAAGGAGGGAAAGCTCCAGCCCACCGACTACACCGACGGCACCTTCTCGATCACCAATGTTGGGGTGTTTGGCCTTGACGCAGGGACTCCGGTCGTCAACCGCACCGAATCGGCGATCCTCGTTCTCGGGACGATCGCTCGACGTCCGTGGGTCGTCGGGACCGGTGACGATGAGGAGGTCGTGCCCAGGTGGGTGACGACGATGAGCCTCGGCTTCGACCATCGCCTCATTGACGGCGAGGAGGGCTCGACCTTCCTCCATGACGTTGCGGAGATTCTCTCGGACCCGGCCTCGGCAATGCTGTACTGA</t>
  </si>
  <si>
    <t>"group_858</t>
  </si>
  <si>
    <t>Probable cell division protein WhiA</t>
  </si>
  <si>
    <t xml:space="preserve">COG2014: COG3610 Uncharacterized membrane protein YjjB, DUF3815 family </t>
  </si>
  <si>
    <t>MDELDENGVRRLLAYVAAAGIAGGQPVHEVEADTRSVGRYLGCPDVQVQGWPTGVVVSLGGGTPATFESVEGTIRLDQSATTARIRQQLLDGTIGPVEALEQLRDLRSIPPRYPRLGLHGGMVCVASGIALVLQPLWPSVLFSVLAGQVTAGFIWLSGKRKALAVLTPFLAAFVVALCAFWVARLGLIEGPLRSLLPPIAVLLPGALIVTGVAELAAGAMMAGASRLGFGTAQLAMFTAGVLGAAWLTKVPVDQLNNQIIPWRGLWVPFLGVLLLTAGMSLMESIPRYLVPWVALMLATTLTFQIIGQTVAGATWGGGLLGATVASFGSSVIEMHRPRLPRLVLFLPSFWLLVPGSLGLVSLTQLGAGTPVAGATALESTGIIGSIALGLLIGTTAARAVGLLRRSRTRRPGARRRQTF*</t>
  </si>
  <si>
    <t>GTGGACGAGCTCGACGAAAATGGCGTCCGCCGACTGCTGGCTTACGTTGCCGCAGCCGGTATCGCCGGTGGTCAGCCGGTGCACGAGGTGGAGGCCGACACCCGCAGCGTCGGTCGGTACCTGGGATGCCCCGACGTCCAGGTACAGGGTTGGCCCACCGGGGTCGTGGTGAGCCTGGGAGGTGGCACCCCCGCAACCTTCGAATCGGTGGAAGGAACCATCCGTCTGGACCAGAGCGCCACCACAGCTCGTATCCGTCAGCAGCTCCTCGACGGCACCATCGGCCCGGTCGAGGCCCTCGAGCAACTGCGGGACTTGCGTTCCATCCCGCCACGTTACCCGCGCCTGGGTCTGCATGGTGGCATGGTGTGCGTCGCCTCGGGCATCGCCCTGGTACTGCAGCCGTTGTGGCCCAGCGTGCTGTTCTCCGTGCTGGCCGGTCAGGTCACCGCCGGATTCATATGGTTGTCCGGCAAGAGGAAGGCCCTGGCCGTCCTCACCCCGTTCCTGGCCGCGTTTGTCGTCGCACTGTGTGCCTTCTGGGTCGCGCGACTCGGACTCATCGAGGGGCCGCTGCGAAGCCTGCTGCCGCCCATCGCGGTGCTGCTTCCCGGTGCCCTCATCGTTACCGGGGTGGCTGAACTGGCGGCAGGGGCGATGATGGCGGGCGCGTCGCGTCTGGGGTTCGGGACCGCCCAGTTGGCCATGTTCACAGCGGGTGTTCTCGGTGCGGCGTGGCTGACAAAGGTCCCCGTCGACCAGCTCAACAACCAGATCATTCCCTGGCGAGGGTTGTGGGTGCCATTCCTCGGCGTCCTGCTCCTGACCGCCGGGATGAGTCTCATGGAGTCGATACCCAGATACCTCGTCCCGTGGGTGGCCCTCATGTTGGCCACCACCCTGACCTTCCAGATCATCGGCCAGACGGTTGCCGGGGCCACCTGGGGCGGCGGCCTGCTGGGAGCGACCGTGGCGAGTTTCGGATCATCGGTGATCGAGATGCATCGCCCGCGACTACCGCGTCTGGTGCTCTTCCTGCCGAGCTTCTGGTTGTTGGTCCCGGGATCCCTGGGCCTGGTGTCCCTGACCCAACTGGGCGCGGGCACCCCCGTGGCTGGCGCGACGGCGTTGGAGTCCACGGGAATCATTGGCTCGATCGCGCTGGGTCTGCTCATCGGCACGACGGCTGCGCGGGCTGTCGGACTGCTTCGTCGCAGCCGCACACGTCGGCCCGGGGCACGCCGTCGGCAAACCTTCTGA</t>
  </si>
  <si>
    <t>"group_843</t>
  </si>
  <si>
    <t>Chromatin structure-remodeling complex subunit SFH1; AltName: RSC complex subunit SFH1; AltName: SNF5 homolog 1</t>
  </si>
  <si>
    <t>MDFAGNLDSCTAGKLVDDLPGRRRGGAHVEPAGGAGGGVAKGWTTLVAARRRVVLSVSLWLGGGRSCLPRGEVAAVNPSGLAVDGDRDPTAVRTPGDLHLLTTLGNGEDFASISRVATNVNRDSGDHGVGKRIGAEVHRVDVLLGEVALVDPAAGAIDGNGDPPAHLLAGDLHRLAACRDSEHPAGVGGGRPHVDVRGRVHRLRICCVCDRANDGRRNNADTGGEGDGGGSTSD*</t>
  </si>
  <si>
    <t>GTGGACTTCGCCGGTAACTTGGACTCCTGCACCGCTGGCAAGCTGGTTGATGACCTGCCCGGACGGCGAAGGGGCGGTGCGCATGTTGAGCCCGCTGGTGGTGCGGGTGGCGGCGTTGCCAAGGGCTGGACGACCCTGGTCGCGGCTCGTCGAAGAGTCGTTCTTAGCGTCAGTCTTTGGCTTGGCGGGGGCCGCAGCTGCCTTCCCCGTGGTGAGGTAGCGGCCGTAAATCCATCCGGACTTGCCGTTGACGGAGACCGGGACCCAACCGCCGTCAGGACGCCCGGTGATCTGCACCTGCTGACCACGCTCGGCAACGGTGAGGACTTTGCCAGCATTAGCAGAGTCGCTACGAACGTTAACCGGGACAGCGGCGATCATGGTGTCGGGAAGAGGATCGGAGCCGAAGTGCACCGGGTGGACGTTCTCCTCGGTGAGGTAGCGCTGGTAGATCCAGCCGCTGGTGCCATTGACGGCAACGGGGACCCACCCGCGCACCTTCTCGCCGGTGACCTTCACCGACTGGCCGCGTGCCGCGACAGTGAGCACCCTGCCGGAGTTGGAGGAGGCAGACCGCACGTTGACGTCCGCGGTCGTGTACATCGTCTGCGTATTTGCTGCGTGTGCGACCGAGCCAATGACGGCCGGCGCAACAACGCTGATACCGGAGGTGAGGGCGATGGTGGCGGCAGCACCTCGGACTGA</t>
  </si>
  <si>
    <t>"rihA</t>
  </si>
  <si>
    <t>MEGMGISCTESVGSYLDEGSGADADSDTNDEVHPVEHDSFQDSGRAAPGDSEMCGTYPLDNEGAGHADVRVLEQRRSDQPEQPQQKVRWDDSTISGAVEGLYSDAMPTRFLPVLLDCDPGIDDAFALAYLASRDDVETVGVVTTAGNVGQDDVLRNALGLTELLGMDAPVARGADAPLVEPVMTAEETHGPHGLGHAQLGDCGRHPDGRSGAQLWVDLARKYPGELVGIVTGPLTNLALALREEPDLPQLLRGLHVMGGAINHRGNTGPTSEWNIAVDPEAGHEVFEAWGKASKRVVLGALQATEVIRLDERDRRAVKELGEHPVVKVLADALRSYFEFHEADGLGWCAYLHDPLVVANAVTGRFATTRPLAVDVELTGTLTRGQTVGDELGRWGKEPNVDLLCEVDAEGFIEHLLTTLRTGLG*</t>
  </si>
  <si>
    <t>ATGGAGGGTATGGGGATCAGTTGCACCGAATCCGTCGGCTCCTATCTCGATGAGGGTTCCGGGGCCGACGCCGACTCCGATACGAATGATGAGGTCCACCCAGTCGAGCATGATTCCTTCCAAGATTCGGGCAGGGCGGCACCAGGGGACAGTGAAATGTGTGGCACATACCCGTTGGACAATGAGGGGGCAGGACACGCGGATGTGCGAGTCCTGGAGCAAAGGCGCTCTGACCAGCCCGAACAGCCTCAGCAGAAGGTGAGGTGGGACGACTCAACGATCAGTGGTGCGGTGGAGGGCCTCTATTCTGACGCCATGCCCACACGTTTCTTGCCGGTTCTGCTCGATTGCGACCCTGGGATTGACGACGCGTTCGCGCTGGCCTACCTGGCGAGCCGCGACGATGTCGAGACCGTCGGGGTGGTGACGACAGCTGGCAATGTCGGTCAGGACGACGTGCTGCGCAATGCCCTGGGGCTGACCGAGCTGCTCGGGATGGATGCCCCGGTGGCGCGTGGGGCGGACGCGCCCCTCGTCGAGCCGGTGATGACCGCCGAGGAGACCCATGGACCCCACGGTTTGGGGCATGCCCAGCTGGGGGACTGCGGACGTCACCCCGATGGGCGCAGCGGTGCGCAACTGTGGGTGGATCTTGCCCGGAAATACCCCGGCGAGCTGGTCGGCATCGTCACCGGGCCGCTGACGAACCTCGCGCTGGCGCTGCGGGAAGAACCGGACTTGCCGCAGTTGTTGCGGGGGCTGCACGTCATGGGTGGAGCGATCAACCACCGTGGCAACACCGGCCCGACGAGCGAGTGGAACATCGCGGTGGACCCGGAGGCCGGCCATGAGGTGTTCGAGGCATGGGGGAAGGCGTCCAAACGGGTCGTGCTTGGGGCGTTGCAGGCCACTGAGGTCATCAGGCTGGACGAGAGGGATCGTCGGGCTGTGAAGGAGCTAGGGGAACATCCGGTTGTGAAAGTCTTGGCCGACGCGCTGAGGTCCTACTTCGAGTTCCACGAGGCTGACGGGTTGGGATGGTGTGCGTACTTGCACGACCCGCTCGTCGTCGCCAACGCGGTGACCGGGAGATTTGCGACGACGCGGCCACTGGCCGTCGACGTCGAGCTGACCGGGACGCTCACCCGTGGCCAGACCGTCGGTGACGAGTTGGGGCGCTGGGGCAAAGAGCCCAACGTCGACCTGTTGTGCGAAGTTGATGCTGAGGGGTTCATTGAGCATCTTTTGACAACGTTGCGGACGGGGTTGGGCTGA</t>
  </si>
  <si>
    <t>"group_1351</t>
  </si>
  <si>
    <t>Adenylate cyclase type 7; AltName: ATP pyrophosphate-lyase 7; AltName: Adenylate cyclase type VII; AltName: Adenylyl cyclase 7</t>
  </si>
  <si>
    <t xml:space="preserve">COG2014: COG3786 L,D-peptidoglycan transpeptidase YkuD, ErfK/YbiS/YcfS/YnhG family </t>
  </si>
  <si>
    <t>MRSTALPCGLSRGWIRVSASGVGAHFGLRGVTSGSQCIQGDMTPHQVSTGSSLLSVLVIRGRSCRIGGSIRARGGSVIPLPLITTGGVRTVARCRSRTTSYVGRQYRQAAVLDFNYGSPARHGAESGAAIFLHYATRYTAGCVSMDSLSKLTNTLRWIDPAQNPKIIILG*</t>
  </si>
  <si>
    <t>GTGAGGTCGACCGCTCTGCCGTGCGGGTTGTCGCGCGGTTGGATAAGAGTCTCGGCGTCGGGTGTGGGAGCTCATTTTGGGCTGCGCGGTGTCACGTCAGGATCTCAGTGTATTCAGGGTGATATGACGCCCCATCAGGTGTCTACGGGGTCGTCTTTGCTTTCGGTGCTGGTGATCCGGGGACGAAGTTGCCGTATCGGCGGATCAATTCGTGCTCGTGGTGGATCGGTGATCCCACTGCCCCTGATTACAACCGGTGGCGTCAGGACTGTCGCGCGTTGTCGAAGTCGGACAACGAGCTACGTGGGCCGTCAGTACCGGCAAGCAGCCGTACTGGATTTCAACTATGGCTCGCCGGCGCGTCATGGTGCCGAGTCGGGGGCAGCGATCTTTTTGCATTATGCGACGCGTTACACTGCTGGGTGTGTGAGTATGGACTCACTGTCAAAGCTGACTAACACGCTGCGATGGATTGACCCGGCTCAGAATCCCAAGATCATTATCTTGGGGTGA</t>
  </si>
  <si>
    <t>"group_221</t>
  </si>
  <si>
    <t>Glycine--tRNA ligase beta subunit; AltName: Glycyl-tRNA synthetase beta subunit;</t>
  </si>
  <si>
    <t>MKLMKISSSCELSSYLPLNQLVWHEECETLRLKRLTKLLEHEALRESIHVAQGAPYIILDGAHRCRAAFYLGFDSIPAHVVPMAPEQSVSGWVHVYNTRKFSFMPPLVHGEDRGSTIAILHDGDLRQEVHSKSDLASDLFYAYWDLAELLGGFYYRRSADVPAQGQSVEWVLPSWGAIAKIATNYGPLPAGITRFGSVFFKKCPRCIAEREKSIMSDPVLDRDEVKSLAVMKD*</t>
  </si>
  <si>
    <t>ATGAAATTGATGAAAATTAGTAGTAGCTGTGAGTTATCATCGTATCTTCCGCTAAACCAACTCGTATGGCATGAGGAATGTGAGACTTTGCGTCTCAAGCGTCTTACAAAATTGCTAGAACATGAAGCATTACGAGAAAGCATCCACGTAGCCCAAGGGGCACCTTACATCATCCTTGATGGAGCCCACAGGTGTCGAGCAGCTTTTTATTTAGGATTCGATTCCATACCAGCACATGTTGTCCCGATGGCTCCAGAGCAATCCGTATCTGGTTGGGTACATGTCTATAATACTCGGAAATTTTCTTTCATGCCACCATTGGTGCATGGGGAGGATCGGGGATCCACTATCGCTATTTTACACGATGGTGACTTGCGACAAGAAGTCCATTCGAAGAGCGATTTGGCCTCGGATCTATTTTATGCTTATTGGGATCTTGCGGAGCTCTTGGGTGGATTTTATTATCGACGTTCAGCGGATGTACCTGCTCAAGGACAGTCTGTGGAATGGGTTCTTCCTTCATGGGGAGCTATAGCCAAGATAGCTACTAATTACGGGCCACTACCAGCAGGTATAACTCGTTTCGGATCAGTTTTTTTCAAAAAGTGCCCACGATGCATTGCTGAGCGCGAAAAATCTATCATGAGTGATCCAGTACTTGATCGTGACGAGGTGAAGAGCCTAGCTGTCATGAAGGATTGA</t>
  </si>
  <si>
    <t>"group_2986</t>
  </si>
  <si>
    <t>Nucleolar protein 6; AltName: Maternal transcript 89Ba</t>
  </si>
  <si>
    <t>MRAVRMMSEGLRPVSAALLCPSWLASGADRGVDAAVQDHPADSAHACAFRQGQPRHRFGRVGANLGAVLAEFS*</t>
  </si>
  <si>
    <t>ATGAGGGCGGTGCGCATGATGTCGGAGGGGCTGCGCCCGGTCTCGGCCGCTCTCCTGTGCCCATCGTGGCTAGCGAGCGGGGCTGACCGCGGCGTTGATGCCGCGGTCCAGGATCATCCCGCAGACAGTGCACACGCATGTGCGTTCAGACAGGGGCAGCCCCGCCACAGGTTTGGACGAGTGGGAGCGAACCTTGGTGCCGTTCTAGCCGAATTTTCCTGA</t>
  </si>
  <si>
    <t>"group_53</t>
  </si>
  <si>
    <t>Transcription factor SOX-9</t>
  </si>
  <si>
    <t>MTERDNRAQDLVRTLLAEGWSQAEIARRIGRDPRLVRFVLKGLKPGTNLVEALTQLERGEEVTPPRRRHDRKGRTAKVRGKRGKPSHRPTEPDAELLHPRRSRAPQQSDEEVLGEEHIETLPRKRRHGTTPSTSQPERLERQMRKRNLLRHEVTNLPHHRSSHTLQFPRDNEDARGQASDLLTEILSEGRGQRMHAKLWIEVDEGGRRELQMVRLGDKGGYDCGFALEDVRMFRDALSWLEDQAGQQYGNVADRGRLVGVEIDVW*</t>
  </si>
  <si>
    <t>GTGACTGAGCGTGACAATCGGGCTCAGGACCTGGTGCGCACCCTGTTAGCCGAAGGGTGGAGCCAAGCCGAGATTGCCCGACGAATCGGCCGAGACCCCCGCCTGGTGCGGTTCGTGCTAAAAGGGCTTAAGCCTGGCACCAACCTGGTCGAGGCGTTAACACAGTTGGAGCGGGGCGAGGAGGTTACCCCGCCGCGGCGTCGGCATGATCGCAAAGGCCGGACCGCGAAGGTACGCGGTAAGCGCGGAAAACCATCTCACCGTCCCACCGAACCGGATGCCGAACTCCTGCACCCGAGACGAAGCCGCGCACCACAACAGTCCGACGAGGAGGTGCTGGGCGAGGAACACATTGAAACCCTGCCGAGGAAACGCCGCCACGGCACAACCCCGTCAACGAGTCAGCCCGAGCGCCTCGAACGGCAGATGCGCAAGCGCAACCTGCTGCGTCACGAGGTCACAAACCTGCCCCACCACCGTTCTTCCCACACACTCCAATTCCCTCGCGACAACGAGGATGCGCGAGGACAAGCCTCCGATCTGCTCACCGAGATCCTGTCAGAAGGCCGAGGCCAGCGGATGCACGCGAAACTATGGATCGAAGTCGATGAAGGTGGCCGTCGGGAGCTCCAGATGGTGCGGTTAGGGGATAAGGGCGGCTACGACTGCGGTTTCGCTTTGGAAGACGTGCGGATGTTCCGGGATGCGTTGTCGTGGCTAGAGGACCAGGCGGGTCAGCAGTATGGCAATGTCGCCGATAGGGGTCGGCTAGTCGGTGTAGAAATCGATGTTTGGTGA</t>
  </si>
  <si>
    <t>"group_1984</t>
  </si>
  <si>
    <t>Phenylalanine ammonia-lyase 1;</t>
  </si>
  <si>
    <t>MRTDIPVMNAILCGISGLRPRVAELRLNHVPGELEGDLIGEFSGPVTPDEGSPCLPCKSFPEFLQTRRSVSHFRDEAVDARCVIHAVAQALEDDERLWGCSETAGLLEAFVFVLRDSVGGPGPGIYQVRRDSAVRMTTAAELGDPIRFGVQEEFFAGSGVVIFCANLDVEDGAGGANGYLVNTLRASMALYEVHVELGCMDVVGSVFGGFIPASLRSLLLADMVTRQQIISCSYGFPA*</t>
  </si>
  <si>
    <t>GTGAGGACAGACATTCCCGTAATGAATGCCATTCTGTGTGGAATTTCTGGTTTGAGGCCAAGAGTTGCGGAGCTCCGGCTGAATCATGTACCAGGAGAACTTGAAGGTGACCTGATCGGCGAGTTCTCGGGGCCAGTTACTCCGGATGAAGGATCACCTTGTCTGCCGTGCAAGAGCTTCCCTGAATTCTTGCAGACAAGGAGGTCGGTATCCCATTTTAGAGACGAGGCGGTTGACGCACGCTGCGTCATCCATGCAGTGGCTCAGGCTCTTGAGGATGATGAGCGACTGTGGGGGTGCTCAGAGACCGCTGGTCTTCTTGAGGCGTTTGTCTTTGTGCTTCGAGATAGTGTTGGCGGTCCTGGACCGGGGATCTATCAGGTGCGGCGCGATTCTGCGGTGAGAATGACAACTGCCGCTGAACTTGGCGATCCGATTCGATTCGGTGTTCAGGAGGAATTCTTCGCAGGGTCAGGGGTAGTTATCTTTTGCGCGAATCTGGACGTGGAGGATGGCGCCGGAGGAGCAAACGGATACTTAGTTAATACTCTCCGAGCTTCCATGGCACTCTACGAAGTCCATGTTGAACTCGGTTGCATGGACGTGGTTGGCTCCGTTTTCGGAGGCTTCATTCCAGCTTCGCTGCGATCGCTCCTGTTGGCAGATATGGTTACTCGTCAGCAAATCATCTCTTGCTCCTATGGTTTTCCAGCCTAA</t>
  </si>
  <si>
    <t>"group_3201</t>
  </si>
  <si>
    <t>MARGSALSFHHVHELLGGHDARQHLDSQVRGYLPSVLCLYCESVVYVM*</t>
  </si>
  <si>
    <t>ATGGCTCGGGGCAGCGCTCTGAGTTTCCACCACGTCCACGAGTTGCTCGGGGGACATGACGCCAGGCAGCATCTAGATTCACAAGTGCGGGGTTATCTACCATCTGTGTTGTGTCTGTATTGTGAGAGTGTTGTGTATGTAATGTGA</t>
  </si>
  <si>
    <t>"group_2975</t>
  </si>
  <si>
    <t>tRNA (guanine-N(1)-)-methyltransferase; AltName: M1G-methyltransferase; AltName: tRNA [GM37] methyltransferase</t>
  </si>
  <si>
    <t xml:space="preserve">COG2014: COG3464 Transposase </t>
  </si>
  <si>
    <t>MDGFAGFKTAAAEEIPKATTVVDRIHVIRLAGDALDLCRCRVQIELYSTRDRRHHLLTRISEPSPPAQIIYPLTSNSSA*</t>
  </si>
  <si>
    <t>ATGGACGGTTTCGCCGGCTTCAAGACGGCTGCGGCTGAAGAAATCCCCAAGGCCACGACGGTCGTGGACCGCATCCACGTCATCCGCCTCGCAGGTGACGCGCTCGACTTGTGTCGGTGCCGGGTCCAAATCGAGCTGTACAGCACCCGGGACCGCAGGCACCACCTGCTTACCAGAATCAGCGAACCCTCCCCACCGGCGCAGATCATCTACCCACTGACAAGCAACAGCAGCGCGTGA</t>
  </si>
  <si>
    <t>"group_1697</t>
  </si>
  <si>
    <t>MCFLGVDIGGTSVRSLVTDAGGKILGYQRIARVSHESLWQAINDCLGTVLAQSSVVHVEAAVVGAAGAGPTGNHDVCQSVEKAFRAVGLDVTPQVVTDIEIAYWSAAVLGDGSILVAGTGAIAGRFSEWRCVDRRDGAGWLLGDHGSGYWIGRKALRAAAADLDRRGPSTTITRGVVEALGLPRGCTVQGLIGKTKELRPADVASFAQIVLSAQDDKIASIILADAASELVTTVKSVGAEHVILAGGLLAPNTSHNHQRPNTLRAMMEDSLGECPYASHPVVGACWAAGRLRGVELYKVDLMNALEVRSDSRRR*</t>
  </si>
  <si>
    <t>ATGTGTTTCTTGGGAGTTGACATTGGCGGAACGAGTGTGAGATCCCTCGTTACCGATGCGGGCGGGAAAATACTGGGTTATCAGCGTATTGCACGCGTCAGTCACGAATCTTTGTGGCAGGCTATCAATGACTGTCTAGGCACGGTGTTGGCTCAATCTTCGGTTGTGCATGTGGAAGCCGCTGTCGTCGGAGCCGCAGGCGCGGGTCCGACTGGGAATCACGACGTCTGTCAGAGTGTCGAGAAGGCATTTCGCGCCGTCGGCCTAGATGTCACCCCTCAGGTGGTGACCGACATTGAGATTGCCTACTGGTCTGCCGCAGTTTTGGGGGATGGTTCGATTCTCGTGGCAGGTACTGGTGCGATAGCCGGTCGCTTCTCGGAATGGCGCTGTGTCGATCGCCGAGATGGAGCTGGGTGGTTGCTGGGGGATCATGGCTCCGGCTATTGGATTGGGAGAAAAGCCTTGCGAGCTGCGGCGGCGGACCTTGATCGTCGTGGCCCGAGCACCACTATCACGCGTGGGGTTGTTGAGGCTCTTGGATTGCCTCGTGGATGTACCGTTCAGGGTCTCATTGGCAAGACGAAGGAGCTTCGACCGGCAGACGTCGCAAGCTTTGCTCAAATCGTATTGTCCGCTCAAGACGACAAGATCGCGTCGATCATCCTGGCTGATGCGGCATCGGAGCTGGTGACGACCGTGAAGAGTGTTGGTGCTGAGCACGTCATCCTGGCAGGAGGCTTGCTTGCGCCGAACACAAGCCACAATCACCAACGACCTAACACGTTGCGGGCAATGATGGAGGACTCGCTGGGTGAGTGCCCATATGCGAGCCACCCGGTCGTCGGGGCATGCTGGGCGGCCGGGCGCTTACGAGGTGTCGAGCTGTACAAAGTCGATCTGATGAATGCATTAGAGGTTCGTTCGGATTCCAGGAGACGATGA</t>
  </si>
  <si>
    <t>"group_2163</t>
  </si>
  <si>
    <t>MNSVVQSLAKGLIVPCQTLPDEPIYSKSGGVTPLFATAAAQSGAVDIRANSVHDIKTILSTGADIVAVGGTITRPAHICTHFIDAIRARIPHTSLEN*</t>
  </si>
  <si>
    <t>ATGAATTCAGTCGTTCAGTCCCTAGCGAAGGGACTCATCGTGCCGTGCCAGACATTGCCTGATGAACCCATATATTCCAAGAGCGGTGGTGTCACGCCCCTATTCGCGACGGCAGCTGCGCAGTCCGGGGCCGTCGATATCCGTGCCAACTCGGTTCACGACATCAAGACAATCCTGTCCACCGGAGCCGACATCGTTGCCGTTGGTGGCACAATCACCCGTCCCGCCCACATCTGCACCCACTTCATCGACGCGATTCGCGCCCGCATCCCCCACACGTCGTTGGAGAACTGA</t>
  </si>
  <si>
    <t>"group_2326</t>
  </si>
  <si>
    <t>MPDHVADSTWATGLGEVDALEGVDLLRELADVFLLLPFERAPEPRDDFFAAVFRGRAGEDARVAMSLTLSTMATTRPEVKRGVTGLVVVARNSTAL*</t>
  </si>
  <si>
    <t>ATGCCGGACCACGTCGCTGACAGCACCTGGGCCACCGGGTTAGGGGAAGTGGACGCGCTGGAGGGCGTCGACCTGCTCCGCGAGCTGGCCGACGTTTTCTTGTTGCTTCCGTTCGAGCGCGCGCCCGAGCCACGCGACGATTTTTTCGCCGCCGTCTTTCGGGGCCGCGCTGGGGAAGACGCACGGGTCGCCATGTCATTGACGTTATCAACCATGGCCACCACCCGCCCAGAGGTGAAGCGGGGAGTCACGGGATTGGTAGTCGTGGCGCGAAACTCGACGGCACTGTAA</t>
  </si>
  <si>
    <t>"dnaE2</t>
  </si>
  <si>
    <t>Error-prone DNA polymerase</t>
  </si>
  <si>
    <t xml:space="preserve">COG2014: COG0587 DNA polymerase III, alpha subunit </t>
  </si>
  <si>
    <t>MPYAELHCHSSYSFLDGASNPEDLVIRAVELGLSGLALTDHDGLYGVVRMAEAAEACGLSTIIGSELSIGVPEPQNGVADPVGSHLLVLANGPEGYRRLAEALTDAYLVEGGRKGRPVHDLDHLAEVADGHWTVLTGCRKGAVRQGLVKGMLQAEAELRRLVDLFGIDNVLVELTDHRAPTDSRDNDLLAELASRHSLLTVATTAAHYAGAEQFELACALSAVRARRSLDEMDGWLPPGPVARLRSGAEMADLFSRHRDAVDNTVAVAERTAFHLKSVRPRLPDQKVPDGHTPISWLRHLVEEGRRACYGDDPVAKDRLATELDLIEDRGFAGYFLIVSDIVEFAQSQGILCQGRGSAAASAVCYVLGITVVDPVFYGLPFERFLSVLREEEPDIDVDFDARRREEVIQYVYAKYGRRNAAQVADVITYRPRSAVRDMAKALGYSQGQQDAWSRQMERRSVPPLPHDPDGPEIPDDVTTLAQQVMGLPRHLGIHSAGMVLTREPVGRICPIEPARMFGRTVLQWDKEDCAWMGLVKFDLLGLGMLSALSISFDLISQHCGRFWTLASIPRNEPGVYDMLCRGDSIGVFQVESRAQIGALPRLKPRCFYDLAVEIGLIRPGPVQGGAVHPYIRRRTGVEPVTYPHPLLEPVLERTLGIPLFQEQLMQMATTVGNCTAADADLLRRAMGSKRGVERIDSLRTKLFEGMAANGIDDDTAQGIYARIESFANFGFAESHALSFAGLVYTSAWIKLHYPAVFLAALLRSQPMGFYSSATLVADARRHGVVTRRPDVARSSVGADLELLDACCEELGSEELETGIDECLHDHDESEIGAFDPNRDDGDHRRDTHFAVRLGLSDVSGINIETATRIVEERERESFASLDDLARRVDLSGEEVEALALAGAFDDLVGSRRGALWQIGQINGVAPGQLDVQVVTQPPLLPEPTQMELLGDDLRATGISTADHPVRQVRDALNRRGVVQVDRLDGVETRRRIEVAGVVTHRQRPGTAGGVTFLNLEDETGLLNVIVTPGAWRHYRRVARTSRALVVRGILERGDEGVMSLQADRLEALDLSVPTKSRDFR*</t>
  </si>
  <si>
    <t>GTGCCCTATGCCGAATTGCACTGCCATTCCTCTTACAGTTTCCTTGACGGCGCTTCCAATCCCGAAGATCTCGTCATTCGGGCGGTAGAGCTAGGGCTATCAGGACTGGCTTTGACCGATCATGATGGTCTCTACGGAGTAGTCAGGATGGCCGAGGCTGCTGAAGCCTGTGGTCTTTCTACCATCATCGGGTCGGAACTGTCGATTGGTGTTCCTGAGCCGCAGAACGGGGTGGCCGACCCGGTGGGTAGTCATTTACTCGTGCTGGCCAATGGGCCGGAAGGGTATCGACGTCTGGCTGAGGCTCTCACCGATGCTTATCTGGTCGAGGGAGGTCGCAAGGGCCGTCCGGTGCACGATCTTGACCATCTAGCCGAGGTAGCCGACGGGCACTGGACTGTCCTTACCGGGTGCCGCAAAGGAGCGGTAAGGCAAGGCTTAGTTAAGGGGATGCTGCAGGCCGAGGCGGAGCTGCGTCGTCTGGTTGACCTTTTTGGCATCGACAATGTCCTAGTTGAACTGACCGACCACCGGGCTCCCACTGATTCCCGCGACAACGACCTCCTCGCAGAACTAGCTTCTCGTCACAGCTTGTTGACGGTGGCGACGACGGCTGCTCATTACGCCGGGGCCGAGCAGTTTGAGTTGGCCTGTGCCTTGTCAGCGGTGCGAGCCCGACGCAGTCTCGACGAGATGGACGGGTGGTTGCCTCCCGGTCCGGTGGCGCGGCTGCGTAGTGGCGCTGAGATGGCAGATCTTTTCAGTCGTCATCGAGATGCGGTGGACAACACGGTGGCAGTGGCTGAGAGGACGGCTTTCCACTTGAAGTCGGTGCGTCCTCGTCTGCCCGACCAGAAAGTGCCCGACGGCCATACTCCCATCAGCTGGCTGCGTCACTTGGTAGAGGAGGGACGTCGGGCGTGCTACGGGGATGATCCGGTAGCCAAGGACCGCCTGGCTACCGAGCTTGACCTCATTGAGGATCGGGGTTTCGCCGGATATTTCCTCATTGTCTCCGACATTGTGGAGTTTGCGCAGTCGCAGGGAATTTTGTGTCAGGGACGTGGATCGGCTGCGGCTTCGGCAGTCTGTTATGTCCTGGGAATTACCGTCGTCGACCCGGTCTTCTATGGCTTGCCTTTCGAGAGGTTCCTGTCGGTGTTACGCGAGGAGGAACCCGACATCGACGTCGACTTCGACGCTCGTCGTCGCGAGGAGGTCATCCAGTACGTCTACGCCAAATACGGTAGGCGCAATGCTGCCCAGGTAGCCGATGTCATCACCTATCGTCCACGCAGTGCTGTCCGTGACATGGCTAAGGCCCTCGGTTATTCCCAGGGCCAGCAAGACGCGTGGTCGCGTCAAATGGAGAGGCGATCGGTGCCGCCCTTGCCCCACGATCCTGATGGCCCCGAGATTCCTGATGATGTCACCACCCTCGCCCAACAGGTAATGGGTCTGCCACGTCACCTAGGCATCCACTCAGCTGGAATGGTGCTGACGCGAGAACCAGTAGGACGCATCTGTCCCATTGAGCCGGCTCGAATGTTTGGTCGCACGGTGCTGCAGTGGGACAAAGAAGACTGTGCCTGGATGGGGTTGGTGAAGTTTGATCTGCTTGGGTTGGGGATGCTCTCGGCATTGAGTATTTCCTTTGACCTCATCTCCCAGCATTGCGGACGCTTCTGGACTTTGGCCTCTATTCCACGCAATGAGCCGGGGGTTTACGACATGTTGTGTCGCGGTGACAGCATCGGGGTATTCCAGGTAGAAAGCCGTGCCCAGATCGGTGCCCTGCCGCGTCTCAAACCGCGCTGTTTCTACGATCTAGCTGTGGAAATCGGACTTATTCGTCCTGGCCCGGTGCAGGGAGGTGCAGTACATCCCTACATCCGTCGACGTACTGGCGTCGAACCAGTCACCTATCCCCACCCGCTGCTGGAGCCAGTGCTCGAGCGCACCCTGGGTATTCCGCTCTTTCAAGAACAGCTTATGCAGATGGCTACCACGGTGGGCAACTGTACAGCTGCCGATGCTGATCTGTTACGTCGAGCTATGGGGTCCAAGCGGGGGGTAGAGCGTATCGACTCGCTGCGTACCAAACTTTTCGAGGGGATGGCTGCCAATGGGATTGACGACGACACAGCCCAAGGCATCTACGCCCGCATCGAATCTTTCGCGAATTTCGGGTTTGCCGAGTCTCATGCTTTGAGTTTCGCCGGGTTGGTCTACACCTCGGCCTGGATCAAGCTCCACTATCCGGCGGTCTTTCTGGCGGCCCTGCTGCGCAGCCAGCCGATGGGGTTCTACTCCTCGGCAACCTTGGTAGCTGATGCCCGACGGCATGGGGTGGTGACGAGACGTCCTGATGTGGCGAGGTCTTCAGTAGGCGCAGATCTGGAGTTGTTGGATGCGTGCTGTGAAGAGCTCGGTAGTGAAGAATTGGAAACAGGGATAGACGAGTGTCTCCACGACCACGACGAATCCGAGATCGGGGCCTTTGATCCTAATCGTGATGATGGTGATCATCGTCGCGATACCCACTTCGCTGTGAGGCTGGGACTTTCCGATGTTTCCGGTATCAATATCGAGACGGCGACTCGGATTGTTGAGGAGAGAGAGCGCGAATCTTTCGCCAGCCTCGACGATCTTGCCCGTCGGGTTGATCTGAGCGGTGAGGAGGTCGAGGCACTTGCTCTGGCCGGTGCTTTCGACGATCTCGTTGGCTCCAGACGCGGTGCTTTGTGGCAGATCGGCCAGATAAATGGTGTCGCCCCAGGACAGCTGGACGTTCAGGTGGTCACCCAACCTCCTCTACTTCCCGAACCTACTCAGATGGAATTACTGGGTGACGACCTCCGCGCTACCGGTATTAGTACGGCTGATCACCCGGTCCGCCAGGTACGAGATGCCCTTAATCGACGGGGTGTGGTGCAAGTCGACCGGTTAGATGGTGTTGAGACCAGACGACGTATTGAGGTCGCCGGGGTGGTAACCCACCGTCAACGACCCGGGACGGCTGGAGGAGTGACCTTCCTCAACCTGGAGGACGAAACCGGTCTGCTCAACGTCATCGTCACCCCGGGGGCGTGGAGACATTATCGACGTGTTGCCCGAACGTCGCGGGCTTTGGTGGTGCGAGGAATCCTCGAGAGAGGGGATGAAGGAGTGATGAGTTTGCAGGCAGATCGGCTAGAGGCCCTGGATCTGTCAGTACCAACGAAGTCGCGTGACTTCCGGTGA</t>
  </si>
  <si>
    <t>"metXA</t>
  </si>
  <si>
    <t>MILRPGIVASLVPSYSRVLDLGCDDGLLLRHFITTRDCLGTGIELDHPSLVTAMSARVLALGLDLNEDLGEFHDDSYDVVILSQILQAVVCPDVVRAEMARIGTVLILLVLNVVYWRSRLKIIGEKIPIPHDLPYPWHDTLSQSYAGVADFEEWFASFNLKVVNRVCLDGRGRPSRVASAAPNLLAGSTIRVLKSHWVEPGTGRNHS*</t>
  </si>
  <si>
    <t>GTGATACTTCGTCCCGGCATAGTTGCCTCGCTGGTACCGTCCTACTCCCGGGTTCTCGACCTGGGCTGCGATGACGGTTTACTCCTTCGTCACTTCATCACCACCAGGGACTGCCTAGGCACTGGGATCGAACTCGACCATCCGTCGTTGGTCACAGCGATGTCGGCCAGAGTGCTCGCACTGGGGTTGGACCTCAACGAGGATCTGGGAGAGTTTCACGACGATTCCTATGACGTTGTCATCTTGTCCCAGATCTTGCAGGCGGTTGTCTGCCCTGATGTGGTGCGTGCCGAAATGGCACGTATCGGGACTGTGCTTATCCTTCTGGTGCTGAACGTCGTGTACTGGCGTAGCCGCCTTAAGATTATAGGTGAGAAGATACCGATTCCCCACGATCTGCCGTATCCCTGGCATGACACCCTTAGCCAGTCCTATGCAGGGGTCGCCGACTTCGAGGAGTGGTTCGCAAGCTTTAACCTCAAGGTCGTGAACAGGGTGTGCCTGGACGGCAGGGGACGTCCATCGCGGGTAGCATCTGCCGCACCAAACTTGCTCGCCGGATCAACCATTCGTGTGCTGAAATCCCATTGGGTCGAGCCGGGGACAGGGAGGAACCATTCATGA</t>
  </si>
  <si>
    <t>"group_1199</t>
  </si>
  <si>
    <t>Mitogen-activated protein kinase 7;</t>
  </si>
  <si>
    <t>MTSNIEWGHNPDGRAEAPLYRAWAKMLVRASGLPWRIVAALAGISPTSMHQLLFGHNGRPVAWIGSDDARALGATNIDDLASAATDRIPARESRELLIALHTLGWTNAHLSRWLTSSDLGLTTTPKALYVTRLSAARIQATYDLLVSQPVRRHGRPRIPPVSSPTPAVLPQPRPNNTEPFQPVLFELADCA*</t>
  </si>
  <si>
    <t>ATGACTAGCAATATTGAATGGGGCCACAATCCCGACGGCCGCGCCGAGGCTCCTCTTTACCGAGCCTGGGCCAAGATGCTCGTGCGCGCTTCCGGGCTACCCTGGCGTATCGTCGCCGCCCTAGCCGGGATCTCCCCTACTTCCATGCACCAACTTCTGTTCGGCCACAACGGTCGACCCGTGGCATGGATAGGCTCCGATGATGCTCGTGCTCTGGGAGCCACCAACATCGACGACCTCGCCTCAGCAGCCACCGACCGTATCCCGGCCCGCGAATCCCGCGAACTGTTGATAGCCCTGCACACCCTTGGCTGGACCAATGCGCACTTGAGCCGCTGGCTGACCAGCTCCGACCTCGGTCTGACCACCACCCCCAAAGCCCTCTACGTCACTCGACTATCCGCAGCCCGCATCCAGGCCACTTACGACCTGCTCGTCAGCCAACCCGTCCGTCGTCACGGCCGCCCCAGAATCCCGCCCGTCTCGTCCCCGACCCCTGCTGTCCTACCCCAGCCCAGACCCAACAACACCGAACCGTTCCAACCCGTCCTGTTCGAGCTGGCCGACTGCGCATGA</t>
  </si>
  <si>
    <t>"group_2083</t>
  </si>
  <si>
    <t>Endoglucanase A; AltName: Cellulase A; AltName: Endo-1,4-beta-glucanase A; Flags: Precursor</t>
  </si>
  <si>
    <t xml:space="preserve">COG2014: COG4932 Uncharacterized surface anchored protein </t>
  </si>
  <si>
    <t>MMKVKSVVAAGVTAAMGAGIVMAGPSVARAYINEDGRGALAAGFRGVKSAHGGREIGTFVVNGQRVVCIDPGKATPSDLGRLGKRTDAKASYLMDQYANTTNDYEAAALDYIINVDYGLGSDNRYLKNGWAGAKHLSQMQAARNKLLADANSHAGPYRLSVSLAPKKAYVGDKGLASWAVTSASGASWNGAKVRVALHGPAAFDGGSSTVTGAAKGRSGFTSTGPGWISASAQTTGTVPGTTVKIAAAKVRGQQRVVLAGDRATVRGVAPRVQVSPKPITMTSDLTDTADGDHAIVGGKAATLSDKVAYSNAAKGTTYTLSGELVDKTSGKPTGIKASKSFTAAGTSGSATVPFRVSAHDAGVWSGHTVVAYEILSDKSGKKLSAHTDLADARQSVSVSKLVPTLSSRASDTADGDQMIPAGKDGRVRDTVAYQGLVPGERYTVSGQLMDSTSGKPVSSPVSTPLTASTTDGTIEVTLPVPVKQGAVGHRLVVFETLSDTSGQKVASDADLTNLGQSMWAPKIGTTAVDKADGDHVLPAEGGTVTDTIAYHGFQPGLEYTLSGELVDKATGKNTGIKASKVFTAAKADGSVPVDFRVPAGFAGKQLVAFEVVKQNGHEVAAHTEINDVNQSMSVTPPAPTPTPSVTPAALVPASTPPTPTPSTPPASSHAATPGGQIHTGDVPDGLNPALIAVGATITVAGGVGAGIAARRRRD*</t>
  </si>
  <si>
    <t>ATGATGAAGGTGAAGTCTGTTGTTGCTGCTGGTGTGACGGCGGCGATGGGTGCCGGGATTGTGATGGCTGGGCCATCGGTGGCCCGAGCGTATATTAACGAAGATGGCCGTGGTGCTTTAGCGGCAGGGTTCCGTGGGGTGAAGTCAGCCCACGGTGGCCGTGAGATTGGCACGTTCGTGGTCAATGGTCAGCGTGTGGTGTGCATTGATCCGGGCAAGGCGACTCCCAGTGATCTGGGCCGTCTTGGCAAGCGCACTGATGCGAAGGCTAGCTATTTGATGGATCAGTACGCGAACACGACGAATGATTACGAAGCGGCCGCGCTGGACTACATTATTAACGTTGATTACGGGCTGGGATCGGATAACAGGTATTTGAAGAACGGCTGGGCTGGGGCAAAGCATTTGTCTCAGATGCAGGCTGCCCGCAACAAGCTGTTGGCGGATGCGAACTCTCATGCTGGGCCGTATAGGTTGAGCGTGAGTTTAGCTCCGAAGAAGGCTTATGTTGGCGACAAAGGACTTGCGTCGTGGGCGGTGACGTCAGCGTCGGGGGCATCGTGGAACGGGGCGAAGGTGAGAGTTGCTCTCCACGGTCCGGCCGCGTTCGACGGCGGGTCGTCCACGGTGACCGGGGCGGCGAAGGGTCGTAGCGGGTTCACGTCGACCGGGCCTGGCTGGATTAGTGCGTCGGCTCAAACGACGGGTACCGTTCCTGGTACCACGGTGAAGATCGCTGCCGCGAAGGTAAGGGGCCAACAACGTGTGGTTCTGGCGGGTGATCGTGCAACGGTCAGGGGAGTCGCCCCTCGTGTCCAGGTGTCTCCGAAACCGATAACGATGACCTCGGATCTGACAGATACCGCTGATGGTGATCACGCGATAGTGGGTGGCAAGGCTGCGACTTTGTCTGACAAGGTCGCCTACAGCAACGCTGCCAAGGGCACCACCTACACGCTATCGGGTGAGCTGGTGGATAAGACGAGCGGTAAGCCGACTGGCATTAAGGCGTCGAAATCGTTCACTGCGGCGGGCACGTCAGGGTCTGCTACCGTGCCGTTTAGAGTCAGTGCGCACGATGCTGGCGTGTGGTCTGGCCACACAGTTGTCGCTTACGAGATTTTGAGTGACAAGTCAGGTAAGAAACTTTCGGCGCACACCGATTTAGCTGATGCCCGTCAGAGCGTGTCGGTGAGCAAATTGGTGCCCACGCTGTCGAGTCGGGCCTCGGATACGGCAGACGGGGATCAGATGATCCCGGCTGGTAAAGATGGGCGTGTGCGTGACACGGTCGCCTATCAGGGATTAGTTCCGGGCGAGCGATACACCGTGTCTGGTCAGCTGATGGATTCGACCTCGGGCAAGCCGGTCAGCTCGCCGGTATCGACGCCGCTTACTGCATCGACTACTGACGGCACGATCGAGGTCACGCTGCCAGTGCCAGTGAAACAGGGTGCGGTTGGGCATCGTCTGGTCGTGTTCGAAACACTGTCTGACACGTCGGGTCAGAAAGTGGCCTCTGACGCTGACCTAACTAATCTGGGTCAGTCGATGTGGGCGCCGAAGATCGGCACCACCGCGGTCGATAAGGCTGACGGGGACCACGTGTTGCCCGCGGAGGGTGGCACTGTGACTGACACGATCGCCTATCACGGATTCCAGCCAGGCCTGGAATACACACTGTCGGGTGAGCTGGTGGATAAAGCGACGGGTAAGAACACTGGCATTAAGGCATCAAAGGTATTCACGGCTGCCAAGGCTGACGGGTCTGTCCCTGTGGATTTTCGGGTGCCTGCCGGATTCGCTGGTAAACAGCTCGTGGCGTTCGAAGTTGTTAAGCAGAACGGCCATGAAGTGGCGGCCCACACCGAGATCAACGATGTGAACCAATCAATGAGTGTTACACCGCCGGCACCTACCCCGACTCCGTCGGTGACTCCGGCGGCCCTAGTTCCGGCCTCAACACCGCCAACTCCGACCCCATCGACTCCTCCGGCTAGTAGCCATGCGGCTACCCCAGGTGGCCAGATTCACACTGGTGACGTGCCAGACGGACTGAACCCGGCGCTCATCGCTGTGGGGGCCACGATCACCGTGGCTGGCGGTGTGGGTGCAGGTATCGCCGCTCGTCGTCGCCGTGACTGA</t>
  </si>
  <si>
    <t>"group_2721</t>
  </si>
  <si>
    <t>Replication and transcription activator;</t>
  </si>
  <si>
    <t xml:space="preserve">COG2014: COG3764 Sortase (surface protein transpeptidase) </t>
  </si>
  <si>
    <t>MQGSRLVRVLSFAAILVGAACMWCGAHWTPSGLEETPAGRLHVPDAVTSSNPNPSPVGPAPTLVPRSDDRVWVSVPAVGIDAPVTGTLHRSRGMWWPPSKSLGVSVTGACLEATAGTTMLAGHVWEGTTSGVLYKLHDAQPGMAIGVTVSHGTVSRFVVTDVRQVPSDRLPSWVWGAVSGPRRLVIVTCAGQPTDGTGPRHWSHNLIVTARQVH*</t>
  </si>
  <si>
    <t>GTGCAGGGTTCACGACTGGTACGGGTGCTGAGTTTTGCGGCGATACTCGTCGGTGCGGCGTGCATGTGGTGCGGTGCGCACTGGACTCCTTCCGGTTTAGAGGAGACGCCTGCGGGCCGATTGCATGTCCCGGACGCGGTCACGTCATCGAACCCGAACCCCTCTCCTGTTGGGCCCGCCCCGACACTGGTGCCCCGGTCGGATGACAGGGTGTGGGTATCAGTGCCGGCGGTGGGGATCGATGCTCCCGTGACAGGTACTTTGCACCGGAGCAGAGGTATGTGGTGGCCGCCCTCGAAGAGCCTGGGGGTCTCTGTGACTGGAGCTTGCCTGGAAGCCACCGCAGGGACGACGATGCTGGCTGGACACGTATGGGAAGGCACTACATCCGGGGTGCTGTATAAGCTGCACGATGCCCAGCCAGGCATGGCTATCGGCGTGACAGTCAGTCACGGCACAGTCTCGCGGTTCGTCGTGACAGATGTGCGGCAAGTACCTTCTGACCGGCTGCCCAGCTGGGTGTGGGGCGCCGTTTCGGGGCCGCGCCGCCTGGTGATAGTGACGTGTGCTGGGCAGCCAACTGATGGGACAGGACCGAGGCACTGGTCACACAATCTTATTGTCACTGCCCGCCAAGTGCACTAA</t>
  </si>
  <si>
    <t>"group_2722</t>
  </si>
  <si>
    <t>HTH-type transcriptional repressor GbsR; AltName: Glycine betaine synthesis regulator</t>
  </si>
  <si>
    <t>MRLYRAVLADTDIHITIRIWNTTDRDWTWAPLDTWAPDPTPTTPAQLADELHRHGWITPEVPTTLTEVAVIPENWQAFVEHALAARNQQADQLRVAENVLTDILSDAVDAGLSVTAIARSTGMSRVAVYKRGVKTINSMRQAVQTSRPFVSSQLTQAEKTALGLHDE*</t>
  </si>
  <si>
    <t>GTGCGTTTGTACCGCGCTGTTCTCGCCGACACCGACATCCATATCACCATCCGTATCTGGAACACTACCGATCGTGACTGGACCTGGGCCCCCCTTGACACTTGGGCCCCCGACCCGACCCCGACCACACCAGCCCAGTTAGCCGATGAACTTCACCGTCACGGATGGATCACCCCTGAGGTCCCTACTACCCTCACCGAGGTGGCTGTCATCCCCGAGAACTGGCAAGCTTTCGTCGAACATGCCCTCGCTGCCCGGAACCAGCAGGCTGACCAATTGCGCGTCGCCGAGAACGTTCTCACCGATATCCTTAGCGATGCCGTCGATGCCGGTCTTTCCGTGACTGCCATCGCCCGTTCTACCGGGATGTCCCGGGTCGCTGTTTATAAGCGCGGCGTTAAAACCATCAACTCTATGCGACAAGCCGTCCAGACCAGCAGACCTTTCGTCTCTTCCCAACTCACCCAGGCCGAGAAGACAGCACTCGGTCTGCACGACGAGTGA</t>
  </si>
  <si>
    <t>"irtA</t>
  </si>
  <si>
    <t>MSKTSTSPQVCPGAAAPEDIRDYQTKHRAGGKALSSIMKPIREYVLIARILVIASCIVALAPYVALTRLGAILLGDHVDHEALTRTANVLWMAFCLQALLYVLALVITHIADIKLRNILQDRIIDRISKAPLAWFSSSSTGRVRKAIQDDTVQIHMLVAHAPVEQTAAVGVPLVLLVYAFVVDWRLGFLSIATFPIYALLQWVTMRDMATKTAEMDDKLADISSSSIELTEGIHVVKNVGQTGKAHRRFTRACEEFARFYWDWCGPLIKASALSLSVISVAALMAINLRFGLLMAKAGWVGVTDVLTCSLIALVLPRTIEVLGNMAWGYQQAGNAALRLQDVLSIEQISHPQVSVRIPDDMTVTFDDVSSSYLTPDGVIPALSHVNLTLRPGTVTALVGPSGSGKSTLATMLARFRDPDSGVVRIGGVDLKDVAQNDLYRLVSFVLQDPYMQRRSIRDVITLARPDATDDQVREAARAAHILDDIDALPKGFDTVLGDDTDFSGGQKQRLSIARAVLADAPILVLDEATAATDPDCEAEIQQALAALARGRTVLAIGHHAESVAGADVICVMENGGIAACGSSEELADQPYWARLSAGRAMEGATR*</t>
  </si>
  <si>
    <t>GTGAGCAAGACCTCCACGTCCCCGCAGGTGTGCCCCGGCGCTGCCGCACCGGAAGATATTCGCGACTACCAGACCAAGCACCGTGCCGGTGGCAAGGCCCTGTCGTCGATCATGAAACCTATCCGCGAGTACGTCCTGATCGCGCGGATCCTCGTCATTGCGTCCTGCATCGTCGCCCTTGCCCCGTACGTCGCCCTGACGAGACTCGGCGCGATCCTGCTAGGTGACCACGTCGACCACGAGGCGCTCACCCGCACCGCCAATGTGCTGTGGATGGCCTTCTGCCTCCAGGCCCTGCTCTACGTGTTGGCCCTCGTCATCACTCACATCGCCGACATCAAGCTGCGCAACATACTCCAGGACCGCATCATCGACCGCATCTCGAAGGCCCCACTGGCCTGGTTCAGCTCGTCGTCAACCGGTCGGGTGCGCAAGGCCATCCAGGACGACACCGTCCAGATCCACATGCTCGTCGCCCATGCGCCCGTTGAGCAAACCGCAGCCGTGGGAGTTCCGCTCGTACTGCTCGTCTATGCCTTCGTGGTGGACTGGCGGCTGGGATTTCTCTCCATCGCCACCTTCCCAATCTACGCCCTGCTGCAGTGGGTGACGATGCGAGACATGGCCACCAAGACCGCCGAGATGGACGACAAGCTCGCCGACATCTCGTCCTCGTCGATCGAGCTGACGGAGGGGATCCACGTCGTCAAGAACGTCGGACAGACCGGCAAGGCCCATCGTCGCTTCACCCGTGCGTGCGAGGAGTTCGCCCGGTTCTACTGGGACTGGTGTGGCCCGCTCATCAAGGCGTCGGCCCTGTCTCTGTCGGTGATCTCGGTGGCAGCTCTCATGGCGATCAATCTAAGATTCGGTCTACTCATGGCCAAGGCCGGCTGGGTGGGCGTCACCGACGTCCTCACCTGTTCACTCATCGCCCTGGTCCTGCCGCGCACCATCGAGGTACTGGGCAACATGGCATGGGGTTACCAACAGGCCGGCAACGCGGCTCTGCGTCTGCAGGACGTGCTGTCCATCGAGCAGATCAGCCATCCACAGGTCAGCGTGCGGATTCCTGACGACATGACGGTCACCTTCGACGACGTCAGCTCCTCCTACCTCACCCCTGACGGCGTCATTCCGGCGCTGAGTCATGTCAACCTGACACTGCGTCCAGGAACTGTCACGGCTCTGGTCGGGCCGTCGGGGTCGGGCAAGTCGACCTTGGCGACGATGCTCGCTCGCTTTCGCGACCCGGATTCCGGGGTGGTGCGCATCGGTGGGGTCGACCTCAAGGACGTTGCCCAGAATGACCTCTACCGGTTGGTGTCCTTCGTCCTCCAGGATCCGTACATGCAGCGTCGGTCCATTCGTGACGTCATCACCTTGGCTCGTCCCGACGCCACCGACGATCAGGTGCGCGAGGCTGCTCGTGCCGCCCACATCCTTGACGACATCGACGCCCTGCCGAAGGGTTTCGACACCGTCTTGGGGGATGACACTGATTTCTCGGGTGGTCAGAAACAGCGGTTGTCCATTGCTCGCGCCGTGCTCGCCGACGCCCCGATCCTCGTGCTCGACGAGGCGACGGCCGCCACCGATCCGGACTGCGAGGCGGAGATCCAGCAGGCCCTGGCCGCACTGGCCCGAGGCCGAACCGTGCTCGCCATCGGTCACCACGCCGAGTCGGTGGCCGGAGCCGACGTCATCTGCGTCATGGAGAACGGTGGCATCGCAGCTTGCGGTTCGTCCGAGGAATTGGCCGATCAGCCCTATTGGGCGCGTCTGTCGGCAGGGCGAGCGATGGAAGGAGCCACCCGATGA</t>
  </si>
  <si>
    <t>"group_2319</t>
  </si>
  <si>
    <t>Autophagy protein 5</t>
  </si>
  <si>
    <t>MARQGDIHPLPMARAMAGSALTATHRPRTRGFHGAVDPRTLFLYVIVFLLGLAGGWLGIKVGRKHFQRAGLTK*</t>
  </si>
  <si>
    <t>GTGGCCCGACAAGGTGACATCCACCCGCTCCCGATGGCCCGCGCCATGGCTGGAAGCGCGCTGACCGCCACCCATCGGCCCCGCACTCGGGGGTTCCACGGCGCTGTGGACCCACGCACCCTGTTCCTCTATGTCATCGTCTTCCTGCTGGGGCTGGCCGGTGGCTGGTTGGGCATCAAGGTGGGTCGCAAGCACTTCCAGCGGGCAGGACTGACGAAGTGA</t>
  </si>
  <si>
    <t>"group_2411</t>
  </si>
  <si>
    <t>Glycerol-3-phosphate acyltransferase; AltName: Acyl-PO4 G3P acyltransferase; AltName: Acyl-phosphate-- glycerol-3-phosphate acyltransferase; AltName: G3P acyltransferase;</t>
  </si>
  <si>
    <t>MLTINAERRRARISTTLGPVMIGMDPHTRSITIDVMDGQETAIAGGRVTTVAPRPPS*</t>
  </si>
  <si>
    <t>ATGCTCACCATCAACGCCGAACGCAGGAGGGCAAGGATCAGTACCACTCTAGGTCCGGTCATGATCGGGATGGATCCCCACACACGCAGCATCACGATCGATGTCATGGATGGTCAGGAGACCGCAATCGCGGGCGGCCGGGTTACTACCGTCGCGCCCAGACCACCTTCGTGA</t>
  </si>
  <si>
    <t>"sbnB</t>
  </si>
  <si>
    <t>MTKYGEMLIIDAKLVETFLKGRESFLIDLVERVYRAHHAGNTVCPDSYFLRFPDTPRDRIIALPSYINDQTCVSGIKWISSFPENVDHGLQRASAVIVLNNTDNGYAYAFIEASRISAARTAASAALAVRVLHGAPTSIGVVGSGPIAQTTLHFIKSLYTTAVPVKIHDLNSELVARIVTRHGPECSVVSLEEALGCDLVLLATSAGTPYVPMSVRFQPNQLVLNISLRDLHPETIRTANNVFDDVEHCLKANTTPHLLEQLNGNRNFITGTLAEFICSEKQLDPDHPTVFSPFGLGILDLAVAQSLYEHVQISGDGLRVPDFHGDMKR*</t>
  </si>
  <si>
    <t>ATGACGAAATATGGTGAAATGCTAATTATAGACGCCAAGCTTGTCGAAACATTTTTAAAAGGCAGAGAGTCGTTTCTCATCGATCTTGTTGAACGTGTTTATCGAGCACATCACGCTGGAAATACAGTATGTCCCGATAGTTATTTTCTTCGGTTTCCAGATACTCCACGAGATCGTATCATAGCGTTGCCATCTTATATCAATGATCAAACCTGTGTGTCGGGAATTAAATGGATTTCTAGCTTTCCTGAGAATGTTGATCATGGGCTACAAAGAGCTTCAGCAGTCATCGTGCTAAATAACACAGATAACGGCTATGCTTATGCGTTCATCGAGGCCAGCCGCATTAGTGCGGCTCGTACAGCTGCCTCGGCTGCGCTTGCAGTTCGAGTTCTTCACGGTGCTCCTACGAGTATCGGTGTAGTAGGCAGTGGCCCTATCGCACAGACAACTTTACATTTTATTAAGTCGCTATACACGACAGCGGTTCCAGTGAAAATTCACGATTTAAATAGTGAATTAGTCGCACGTATAGTCACTCGCCACGGCCCCGAGTGTTCGGTAGTCAGTTTAGAAGAAGCTCTTGGCTGTGATCTCGTGCTATTAGCCACCAGCGCCGGAACTCCTTATGTGCCGATGAGTGTACGTTTCCAACCGAACCAGCTCGTTCTCAATATCTCGCTTCGTGATTTACACCCTGAGACCATTCGAACGGCTAATAACGTGTTTGATGATGTTGAACATTGCCTGAAGGCAAACACTACACCCCACCTCCTCGAACAATTGAACGGAAATCGAAATTTCATCACAGGCACACTGGCGGAATTCATATGCTCTGAGAAGCAGCTTGACCCTGATCATCCAACCGTATTCTCTCCTTTTGGTTTAGGAATTTTGGACCTTGCTGTTGCTCAAAGCTTGTACGAGCACGTTCAAATATCCGGCGATGGATTACGTGTTCCAGACTTTCACGGAGACATGAAACGGTGA</t>
  </si>
  <si>
    <t>"sbnA</t>
  </si>
  <si>
    <t>MIAGSIEELDENSQFVRLKNSFPKHDVYAKLEGLNTAGSVKLKTAIALVDSLEKLHGLQPGGWVVESSSGSLGIALSGVCARRGYKLTIVTDVNANSRSISHMRALGAEVEVVQSLDAAGGFLGTRLARVRELVEMPGGPLWTNQYENVANPEVHSKKTYRAIVEELGDPDYLFVGAGTTGTLMGVSRAVMKRGSCTKVCAIDSTGSVTFGGAPSRRYIPGLGASVKPPIFDEKFPLKRYYIDEIDTVRQCRRIAQVEGFLPGGSTGTVLAAFDALRDKIPEGSRVVVIAPDLGERYLDGVYNDDWVMENFGESAFNYAIRPVAHEVKETEGI*</t>
  </si>
  <si>
    <t>ATGATTGCAGGATCTATTGAAGAACTAGATGAAAACTCTCAATTTGTCCGCTTGAAAAATTCATTTCCTAAACATGATGTTTACGCAAAATTAGAAGGTTTAAACACTGCTGGTTCCGTAAAACTCAAGACGGCTATTGCACTCGTCGATAGCTTAGAAAAGCTTCATGGTCTTCAGCCAGGAGGTTGGGTCGTAGAGTCTTCTTCTGGGAGTTTAGGCATAGCACTTTCCGGTGTATGTGCGCGCCGAGGATACAAATTAACAATTGTTACAGATGTGAATGCAAATTCAAGGTCGATTTCGCATATGCGTGCACTGGGCGCGGAAGTGGAAGTTGTTCAATCATTGGATGCAGCGGGCGGATTTCTTGGGACGCGACTTGCTAGAGTTCGCGAATTAGTAGAGATGCCAGGAGGGCCTTTATGGACAAACCAGTACGAAAATGTAGCCAATCCTGAGGTTCATTCCAAGAAGACATATAGAGCGATCGTCGAAGAGTTAGGAGATCCTGATTACCTATTTGTAGGTGCTGGTACCACTGGCACGCTTATGGGTGTATCTAGGGCTGTCATGAAGCGTGGTTCATGCACCAAAGTTTGTGCTATTGATAGCACTGGTTCAGTGACTTTCGGAGGAGCTCCTTCGCGGCGATATATCCCTGGTCTAGGCGCTAGTGTAAAGCCACCAATCTTTGACGAAAAATTTCCTCTAAAACGGTATTATATTGATGAAATCGATACCGTGAGACAGTGCCGACGCATTGCGCAGGTAGAAGGATTTTTACCGGGTGGATCGACTGGCACTGTGCTAGCAGCTTTTGATGCTCTTCGAGATAAAATTCCCGAGGGAAGCCGCGTTGTCGTTATTGCGCCGGATCTTGGTGAAAGGTATCTGGATGGAGTATATAACGACGATTGGGTTATGGAAAACTTTGGGGAATCAGCATTTAATTATGCCATTCGTCCTGTTGCGCACGAAGTGAAAGAAACGGAAGGTATTTAA</t>
  </si>
  <si>
    <t>"group_2238</t>
  </si>
  <si>
    <t>MASTMVRKLVSELVVAADRFCKPILQALFDVVINDGLLAPKGG*</t>
  </si>
  <si>
    <t>ATGGCATCAACAATGGTACGTAAGCTTGTGTCGGAACTGGTGGTAGCGGCGGATCGGTTTTGTAAACCTATCCTGCAGGCCTTGTTCGACGTAGTGATCAACGACGGTCTCTTGGCTCCCAAGGGGGGATGA</t>
  </si>
  <si>
    <t>"group_3112</t>
  </si>
  <si>
    <t>NAD(P)H-quinone oxidoreductase subunit H; AltName: NAD(P)H dehydrogenase subunit H; AltName: NADH- plastoquinone oxidoreductase subunit H; AltName: NDH-1 subunit H;</t>
  </si>
  <si>
    <t>MTTGETEVASDGSHLHIPVFRGPWVDRVIFVESDRVAVEMAKLRPYLVLINAKSPWVYR*</t>
  </si>
  <si>
    <t>GTGACGACGGGAGAGACCGAAGTTGCCAGCGATGGGTCGCATTTGCACATCCCGGTATTTCGTGGTCCTTGGGTCGATCGGGTGATTTTCGTCGAATCGGATCGTGTGGCGGTCGAGATGGCCAAACTGCGTCCATACCTTGTCTTGATCAACGCTAAGTCTCCTTGGGTGTATAGATGA</t>
  </si>
  <si>
    <t>"iolE_1</t>
  </si>
  <si>
    <t>Inosose dehydratase</t>
  </si>
  <si>
    <t>Inosose dehydratase; AltName: 2-keto-myo-inositol dehydratase;</t>
  </si>
  <si>
    <t xml:space="preserve">COG2014: COG1082 Sugar phosphate isomerase/epimerase </t>
  </si>
  <si>
    <t>MNSKACNTNDPKYSKLTIGVCPDQWGVWFPDDPKQMDPRQAWQEMAEAGFEIIETGPYGYFPTDPKELQKWCDEFGMRVVAGTGWGILHKPEAWETTLKTFRAIAETHAAVGAEYIVHLPPLYRDDKTWEWTDDRVLSDDAWKLYVEHANALGQMLLDEYGLKMVLHSHGDSHIETPDEIARIFAATDPTYVNLCLDSGHVVYGGGDPVELCHAYPDRINYVHIKAFDADITREAHEKDWPFGEAVTKGASVCPPQGLPEMHSFVDALAELDKPMYAICEQDCYPCNASFPKQNAIAMREYLASCGLGIKWHPTHSVAEITMTVRIGLIGAGGMGRAHAERITTELSGGRIVAVADINLDNAKVVAEPLGAKAYSSGGGASSLLILALTPYSLLLSVRSMPRRGHRHSRW*</t>
  </si>
  <si>
    <t>ATGAACAGCAAGGCTTGCAACACCAATGATCCCAAATACTCCAAGTTGACCATTGGGGTCTGCCCCGACCAGTGGGGTGTGTGGTTCCCTGATGACCCCAAGCAGATGGACCCACGACAGGCTTGGCAGGAAATGGCAGAGGCGGGGTTCGAGATCATTGAGACCGGTCCGTATGGTTACTTCCCCACAGACCCCAAGGAACTCCAGAAGTGGTGTGACGAGTTCGGAATGCGGGTTGTGGCAGGGACCGGATGGGGAATCCTGCACAAGCCCGAGGCCTGGGAGACGACTCTCAAGACCTTTCGCGCCATCGCGGAGACGCATGCTGCGGTTGGTGCCGAGTACATCGTCCACCTGCCCCCTCTCTATCGGGATGACAAGACATGGGAATGGACGGATGATCGAGTCCTGTCGGACGACGCCTGGAAACTGTATGTGGAGCATGCCAACGCACTAGGGCAGATGCTCCTTGACGAGTATGGCCTCAAGATGGTCCTACACTCACACGGAGACTCACACATCGAGACGCCGGATGAGATCGCTCGCATCTTCGCGGCCACCGACCCGACATACGTCAATCTGTGTCTTGACTCCGGTCACGTTGTCTATGGAGGTGGCGACCCGGTCGAGCTTTGCCACGCGTACCCGGACCGGATCAACTACGTGCACATTAAGGCTTTCGATGCTGATATTACGCGTGAGGCCCATGAGAAAGACTGGCCATTCGGTGAGGCGGTCACCAAGGGCGCGTCAGTCTGCCCTCCTCAAGGGCTGCCGGAGATGCATTCGTTCGTCGATGCCCTCGCCGAACTCGACAAGCCTATGTACGCCATCTGTGAGCAGGATTGCTACCCCTGCAACGCCTCCTTCCCGAAACAGAACGCCATCGCTATGCGCGAATACCTCGCCAGCTGCGGTCTCGGAATCAAGTGGCACCCCACCCATTCAGTTGCGGAGATCACCATGACTGTTCGTATCGGACTCATCGGCGCCGGCGGCATGGGCCGCGCGCATGCCGAACGCATCACCACTGAGCTGTCGGGAGGGAGAATCGTCGCCGTCGCAGACATCAACCTGGACAATGCCAAGGTTGTCGCTGAGCCGTTGGGGGCCAAGGCATATTCATCGGGGGGGGGGGCGAGCTCATTGCTGATCCTGGCATTGACGCCGTACTCGTTGCTACTTTCGGTAAGGTCCATGCCCCGACGTGGTCACCGCCATTCGCGCTGGTAA</t>
  </si>
  <si>
    <t>"group_2709</t>
  </si>
  <si>
    <t>ccpA</t>
  </si>
  <si>
    <t>Catabolite control protein A</t>
  </si>
  <si>
    <t>Ribose operon repressor</t>
  </si>
  <si>
    <t>MKATIKDVARAAGVSTATVSRALRNDARITEATRVAVQAAATRLAYIPRHAARSLSQTFTHTLGLVLPHIDGPYYADLLVGFETEAGIAGYSVIVTLAAPGSDATQTVRTLASQADGIAFLARSGASNELIASIGHTVPVVTSARPQVGRHGAYFVRNSSMAVEMTQHLIDHGRRHIAFVGLPEPGFDLGHRHSGYLKAMHAAGLEPTTHEVFPTEAAGISFARALMTDKIRHDALVCGNDELALAIMHELQDGGVHVGDELAITGWDDTVAARYVRPGLTTVSQPARQLGGLVAQRLVQRIAGTDLTDEVAALPAHMVHRTSCGCCNEGARTTPSSTPTPPP*</t>
  </si>
  <si>
    <t>ATGAAAGCAACGATCAAAGACGTGGCGCGAGCCGCAGGAGTCTCAACGGCCACAGTAAGCCGCGCGCTGCGTAACGACGCACGCATCACCGAGGCGACTCGCGTCGCAGTCCAAGCCGCAGCAACTCGGCTGGCCTACATCCCGCGCCACGCTGCACGTTCCCTCTCCCAGACCTTCACGCACACGCTGGGGCTCGTCCTCCCACATATCGACGGCCCTTACTATGCCGACCTCTTGGTGGGGTTCGAGACAGAAGCGGGCATCGCCGGATACTCGGTCATCGTTACTTTGGCGGCCCCCGGCTCTGATGCCACCCAGACGGTTCGCACCCTCGCCTCCCAAGCCGACGGCATTGCCTTCCTGGCACGTAGCGGGGCGAGCAATGAACTCATTGCCTCCATCGGGCACACAGTGCCCGTGGTTACCAGCGCTCGCCCCCAGGTCGGCCGCCACGGTGCCTATTTTGTCCGCAACTCATCGATGGCCGTCGAAATGACCCAGCACCTCATCGACCACGGACGACGCCACATAGCTTTCGTAGGACTGCCCGAACCGGGATTTGACCTTGGACATCGACACAGCGGTTACCTGAAAGCAATGCACGCCGCTGGTCTTGAACCTACGACGCACGAAGTCTTTCCCACCGAAGCCGCAGGCATCTCTTTCGCTCGAGCACTCATGACCGACAAAATTCGCCATGACGCGTTGGTATGTGGCAATGATGAGCTCGCGCTGGCCATCATGCACGAACTACAAGACGGCGGTGTGCATGTCGGCGACGAACTCGCCATTACCGGCTGGGACGACACCGTGGCCGCACGGTATGTCCGTCCAGGCCTCACCACAGTTTCCCAGCCGGCTCGTCAGTTGGGAGGACTGGTCGCCCAGCGACTTGTCCAAAGGATCGCCGGAACCGACCTCACAGACGAAGTCGCAGCACTGCCGGCACACATGGTCCATCGCACTTCGTGCGGCTGCTGCAACGAAGGCGCACGTACGACCCCATCATCAACACCTACCCCCCCCCCATAA</t>
  </si>
  <si>
    <t>"group_2718</t>
  </si>
  <si>
    <t>Protoheme IX farnesyltransferase, mitochondrial; AltName: Heme O synthase; Flags: Precursor</t>
  </si>
  <si>
    <t xml:space="preserve">COG2014: COG5293 Uncharacterized protein YydD, contains DUF2326 domain </t>
  </si>
  <si>
    <t>MAFAPVRELLNVYVHSRTMVSGVHEPKQVFFSFDATKAYGTGAEHTVTENQIIHLSEGNEALYGFTWNTEEERDKTK*</t>
  </si>
  <si>
    <t>GTGGCCTTCGCGCCAGTACGTGAACTACTCAACGTCTACGTCCATTCCCGTACCATGGTCAGCGGAGTACACGAACCCAAACAAGTGTTTTTCTCCTTCGACGCCACCAAGGCATACGGCACCGGCGCAGAACACACCGTTACCGAAAACCAAATCATCCACCTCAGTGAAGGCAATGAAGCGCTCTACGGATTCACATGGAATACCGAGGAAGAACGAGATAAAACGAAGTGA</t>
  </si>
  <si>
    <t>"group_8764</t>
  </si>
  <si>
    <t>4'-phosphopantetheinyl transferase NpgA;</t>
  </si>
  <si>
    <t>MSRCSFAQTSTDDASVACHPAHFLDIVKLLSRSAELARRTTLFHVKHHILLRAVCHPSAMPSTIVRSHMIGTDDRPGSPKPTHTAGLATITYQHPCWCPASVLMVTAPLAAGPQLTSDDYSLEIIYHKHRAIPDLSIPIVSGLTKFLPYRRRCTSPWTPRPANIHVQHALMPPRSLTSTVCYKLRPGPSPRP*</t>
  </si>
  <si>
    <t>ATGTCTCGCTGTTCTTTCGCTCAGACTTCCACTGATGACGCGTCTGTTGCCTGTCATCCCGCGCACTTCTTGGACATCGTAAAACTCTTATCCCGCAGTGCCGAGCTGGCGAGACGTACCACGCTGTTTCACGTGAAACACCATATTCTCCTACGCGCGGTCTGTCATCCAAGCGCTATGCCTTCGACTATCGTCCGTAGCCATATGATCGGTACGGACGATCGTCCTGGCTCACCCAAGCCCACGCACACCGCTGGTCTCGCTACGATCACCTACCAGCATCCTTGCTGGTGCCCTGCCAGCGTGTTGATGGTAACCGCACCACTCGCAGCGGGACCTCAACTCACAAGCGACGACTACAGCCTTGAAATCATCTATCACAAACACCGGGCCATACCCGACCTATCGATCCCTATCGTCAGCGGGTTGACCAAGTTTCTGCCTTACAGACGTCGATGCACCTCGCCTTGGACACCGCGCCCGGCCAATATTCATGTTCAACATGCGTTGATGCCGCCTCGGTCACTTACTTCGACGGTATGCTACAAGCTCCGTCCGGGACCATCACCGAGACCATGA</t>
  </si>
  <si>
    <t>"group_8820</t>
  </si>
  <si>
    <t>Alpha-protein kinase 3; AltName: Muscle alpha- protein kinase</t>
  </si>
  <si>
    <t>MVAADLHGRRSPTGTEPSHGNVGARKATLFSGVGTRQDSTPGLVTGTHDLATKNPGPGEGGARQCCDRPRADKN*</t>
  </si>
  <si>
    <t>ATGGTTGCTGCCGACCTCCATGGCCGGCGTAGCCCCACCGGCACCGAACCATCACACGGCAACGTGGGCGCCCGGAAAGCCACCTTGTTCAGCGGGGTCGGCACCCGTCAAGATTCTACTCCCGGCCTTGTCACCGGGACCCATGACCTGGCGACGAAAAACCCCGGCCCAGGCGAGGGCGGAGCACGGCAGTGCTGCGACCGCCCTCGTGCTGACAAAAATTGA</t>
  </si>
  <si>
    <t>"group_8885</t>
  </si>
  <si>
    <t>50S ribosomal protein L25; AltName: General stress protein CTC</t>
  </si>
  <si>
    <t>MGRQSTVTVILSVVVILRHQRPIPRIAAMHAVAIAGSDETRTSCEHSERGARKDTPSHMI*</t>
  </si>
  <si>
    <t>ATGGGGAGGCAGTCGACGGTTACAGTGATTCTTAGTGTGGTTGTGATTCTACGGCATCAGCGGCCAATCCCACGAATTGCCGCGATGCACGCAGTGGCCATCGCGGGTTCAGACGAGACCCGAACATCGTGCGAACATAGCGAACGGGGCGCCCGTAAGGACACCCCGTCACATATGATCTAG</t>
  </si>
  <si>
    <t>"group_8922</t>
  </si>
  <si>
    <t>ATP-dependent zinc metalloprotease FtsH</t>
  </si>
  <si>
    <t>COG2014: COG1737 DNA-binding transcriptional regulator, MurR/RpiR family, contains HTH and SIS domains</t>
  </si>
  <si>
    <t>MDDSLLPRIDMARTTMRPAEAQVAAVILAKPDWTLAASTSQLAEAAGVSPRDCRALLPSPWDEWLSGASHRACARLISTYPRARKVLSG*</t>
  </si>
  <si>
    <t>ATGGATGACAGCCTGCTGCCTCGGATCGATATGGCCAGAACGACCATGCGTCCTGCAGAGGCCCAGGTTGCCGCCGTCATACTGGCCAAGCCCGACTGGACACTCGCTGCTTCAACGAGCCAACTCGCTGAGGCTGCCGGCGTATCCCCCCGCGACTGTCGTGCGCTTTTGCCGAGCCCTTGGGATGAGTGGTTATCGGGAGCTTCGCACCGAGCTTGCGCGCGACTTATCTCGACGTACCCTCGAGCTAGAAAGGTCCTCAGTGGCTGA</t>
  </si>
  <si>
    <t>"group_8932</t>
  </si>
  <si>
    <t>Alpha-2-macroglobulin; AltName: ECAM; Flags: Precursor</t>
  </si>
  <si>
    <t>MSAVKLSEFLLEIISQTELLDLASGMVICKTENNAPNRIARCIYNNYHLADAKNAPDEPLERVTDRDFSPLLGKTIEETGWIACRLHDGCATKSGVHVLTESPSQNITLIRHFLHLNASWGWHSFRPSTNPIQPSARLYVSGKCEPASTAEVAYCLSYHIGDRWRLKFSYLSMTNRPDTVTIYLENSDLLTLVSESPDPLHFLGKSPGFATVTNGIAHAIMPSPNMKESFGWIKAQKAAEELLAKWSGVSYG*</t>
  </si>
  <si>
    <t>ATGAGCGCCGTGAAGCTTAGTGAGTTTCTCCTAGAGATTATCTCACAAACTGAATTGCTTGATTTGGCGTCCGGTATGGTTATCTGTAAAACAGAAAATAATGCTCCAAATAGGATTGCTCGCTGCATTTATAATAACTACCATTTAGCGGACGCTAAAAATGCACCAGATGAGCCGCTTGAAAGAGTCACGGATCGTGATTTCAGCCCATTACTTGGCAAGACCATAGAAGAGACCGGATGGATAGCTTGCCGCTTGCATGATGGATGTGCAACGAAGTCGGGAGTACATGTACTGACCGAGTCGCCATCCCAGAATATTACGTTAATACGCCACTTTTTGCATTTAAACGCAAGTTGGGGTTGGCATTCCTTTCGACCGTCAACTAATCCAATTCAACCGTCGGCAAGATTGTATGTTAGTGGAAAATGCGAACCAGCTTCTACCGCAGAGGTCGCTTACTGCTTATCGTATCATATTGGCGATCGCTGGCGTTTAAAGTTCAGCTATTTGTCAATGACAAACAGACCAGATACGGTCACTATCTATCTGGAAAATTCGGACTTGTTAACTCTTGTATCTGAAAGTCCCGATCCGTTACACTTCTTAGGAAAATCACCAGGTTTTGCGACGGTCACTAACGGCATAGCACACGCAATTATGCCTAGCCCTAACATGAAAGAATCTTTTGGTTGGATTAAGGCACAAAAGGCAGCGGAAGAGTTACTAGCCAAGTGGAGTGGGGTCTCTTATGGATGA</t>
  </si>
  <si>
    <t>"group_8933</t>
  </si>
  <si>
    <t>MDERTPGRGVSITSSGDTVWTFTLEGKGLPSEDEFYVRMPVKSVYVPKIKDGVCIYHAVNGTTSLADHLLRPNSDSTHVDAITALLESGTAVGASSKPLTWDVQQRFLSFVKTAGHCIWRRSVIESLFSASELQSFQKLIGAADEETLAPGLGRFIVESDDVVGLLLPCGSGFSSASMVFRLSEELLSFKIAGRKVDQSLLNSSARMLKLLAPEIACELSVDLIKANLVAHMHRAKNDHVLSQNEGSALVQWADLFLRELTSIYLKEVNNVTCD*</t>
  </si>
  <si>
    <t>ATGGATGAGAGGACTCCAGGGAGGGGTGTTTCTATAACCTCCAGCGGCGATACTGTATGGACGTTTACGCTCGAGGGGAAGGGCTTACCGTCAGAGGATGAATTTTATGTTCGTATGCCTGTTAAGAGCGTATACGTTCCTAAGATTAAGGACGGAGTCTGCATCTATCATGCCGTCAATGGAACCACTTCACTGGCAGACCATCTGCTTCGCCCCAATAGTGATTCAACTCATGTAGATGCAATTACTGCGCTTCTCGAGTCAGGAACAGCAGTTGGAGCAAGTTCAAAGCCTTTAACATGGGACGTACAACAACGGTTTCTGTCGTTCGTCAAAACAGCGGGGCACTGTATTTGGAGGCGTAGCGTTATAGAATCGCTATTTTCAGCATCGGAGCTGCAGTCATTTCAGAAGCTAATCGGGGCAGCAGACGAAGAAACGCTAGCGCCGGGTTTGGGGAGATTCATAGTTGAATCTGATGACGTAGTCGGTCTGCTTTTACCCTGTGGTTCCGGCTTTTCCAGCGCTTCGATGGTGTTTCGTCTGAGCGAGGAACTACTAAGTTTCAAAATCGCAGGACGAAAAGTTGATCAAAGCCTTCTCAATAGCAGTGCAAGGATGTTGAAACTTTTAGCCCCTGAAATCGCTTGCGAACTATCGGTTGACTTAATTAAAGCAAACTTGGTAGCTCACATGCATCGGGCAAAGAACGATCATGTCTTATCTCAGAATGAAGGTTCGGCACTAGTGCAGTGGGCCGATCTCTTTTTGCGCGAGCTTACATCAATATACCTAAAAGAGGTGAATAATGTTACATGCGATTGA</t>
  </si>
  <si>
    <t>"coaBC_1</t>
  </si>
  <si>
    <t>Coenzyme A biosynthesis bifunctional protein CoaBC</t>
  </si>
  <si>
    <t>Probable coenzyme A biosynthesis bifunctional protein CoaBC; AltName: DNA/pantothenate metabolism flavoprotein; Includes:  Phosphopantothenoylcysteine decarboxylase;</t>
  </si>
  <si>
    <t xml:space="preserve">COG2014: COG0452 Phosphopantothenoylcysteine synthetase/decarboxylase </t>
  </si>
  <si>
    <t>MLHAIDLHANKILLVGCGGASVVNFPGWVFALKRLTTAVTVEAMLTGSAKKLVAKDAVMAVSGRPYYSDGDTFSTQGEVLHRHLAEWPDIVILAPMTLNTLANVCTVYF*</t>
  </si>
  <si>
    <t>ATGTTACATGCGATTGATTTACATGCTAATAAGATACTACTCGTTGGATGTGGTGGTGCCTCTGTAGTGAACTTTCCCGGCTGGGTGTTTGCATTGAAGCGGCTCACGACAGCAGTGACTGTTGAAGCGATGCTAACCGGGTCAGCGAAAAAGCTGGTTGCAAAAGACGCCGTAATGGCTGTGTCAGGCCGGCCATACTATTCCGATGGGGATACCTTTTCAACTCAAGGGGAGGTACTCCACCGCCACTTAGCCGAATGGCCCGATATAGTTATCTTAGCGCCGATGACGTTAAATACATTAGCAAATGTCTGCACTGTTTATTTCTGA</t>
  </si>
  <si>
    <t>"group_8935</t>
  </si>
  <si>
    <t>NAD kinase; AltName: ATP-dependent NAD kinase</t>
  </si>
  <si>
    <t>MSALFISDTLVTSVLNMTKRPVYAALSFPEHLNEVSTIKQYKDELKDRGWTLFSQRDAFALATGNIEKSGMIDFYDLLRLISVSRDDVSEK*</t>
  </si>
  <si>
    <t>ATGTCTGCACTGTTTATTTCTGACACGCTAGTGACCTCGGTTTTGAATATGACCAAGCGACCGGTTTATGCGGCCCTATCGTTCCCAGAGCATCTAAATGAAGTTTCCACAATTAAACAGTACAAGGATGAGCTAAAGGATCGCGGTTGGACCTTGTTTTCGCAGCGAGATGCGTTCGCATTAGCGACTGGCAATATCGAGAAGTCCGGAATGATAGATTTCTATGACCTCTTGAGGTTGATATCGGTGTCAAGAGACGATGTTTCCGAAAAATAG</t>
  </si>
  <si>
    <t>"group_8936</t>
  </si>
  <si>
    <t>Anaerobic glycerol-3-phosphate dehydrogenase subunit B;</t>
  </si>
  <si>
    <t>MFPKNSGAGMISFDDILRLLRREHLIPSECERVLPSSNCNLVSLSDTSNRTLGEFQQFYDLHDFRAQLNVGDLKPNASYMFFDYSWSYLTSPEQKLFMKVAIPSAIVIATPECVGTLSTGILKIESLQAILSIARHQLGDRLYIRYTRYSYPDLVGNEEWCRNIDLNDIYGYEFFSTLGFKHNFTKLTTALGTVNCYVYQAGGL*</t>
  </si>
  <si>
    <t>ATGTTTCCGAAAAATAGCGGGGCTGGTATGATTTCGTTCGATGACATACTGCGGTTACTTCGAAGGGAACATCTAATCCCGTCCGAGTGTGAAAGAGTATTACCTTCTTCAAACTGTAATCTGGTGAGTCTTTCGGATACAAGCAACAGAACTCTTGGAGAGTTTCAGCAGTTCTATGACCTCCACGACTTTAGAGCTCAGTTAAATGTTGGTGATCTTAAGCCTAACGCAAGCTACATGTTTTTTGATTACAGTTGGTCCTACTTGACTTCGCCGGAGCAGAAATTGTTTATGAAGGTGGCTATACCTTCAGCTATTGTAATTGCGACTCCAGAGTGCGTGGGAACACTGAGTACAGGCATCTTGAAAATTGAGAGTTTACAAGCAATATTGTCTATCGCTAGGCATCAACTGGGCGATAGGCTTTACATACGATACACAAGATATTCCTACCCTGATCTGGTCGGAAATGAAGAATGGTGCCGGAATATTGACCTAAACGATATCTACGGTTACGAGTTCTTCTCGACCTTAGGTTTCAAACATAATTTCACAAAGCTAACTACGGCGTTAGGAACAGTAAATTGCTACGTCTATCAAGCTGGAGGGTTGTAA</t>
  </si>
  <si>
    <t>"group_8937</t>
  </si>
  <si>
    <t>Probable serine/threonine-protein kinase DDB_G0271402</t>
  </si>
  <si>
    <t>MNFEDVLSDFDLLRPMALRSALDLDLFQRIKAAKEPPSIAQLVSDYKTYDPYILRLLVLALSEYMYLAVENDFVSLTVKGEQVVKNIVAFRQLASRSTASGLFSYAALSLHDRLNGRPDYFASTYGKNY*</t>
  </si>
  <si>
    <t>ATGAACTTTGAAGATGTACTTTCGGATTTTGATCTCTTGAGGCCGATGGCTTTGAGAAGTGCCTTGGATCTCGACCTATTTCAAAGAATAAAGGCTGCAAAGGAACCTCCCTCAATCGCGCAGCTCGTGTCGGATTACAAGACATATGATCCATACATTTTACGACTCCTTGTTCTCGCCCTTTCCGAGTATATGTATCTTGCTGTAGAGAATGACTTTGTCTCGTTAACTGTAAAAGGCGAACAAGTTGTGAAAAATATTGTTGCATTCAGGCAACTTGCAAGTCGTTCCACCGCTAGCGGTCTTTTTAGCTATGCCGCGTTATCTCTGCATGATCGACTAAATGGTAGGCCCGATTACTTTGCTTCAACCTATGGTAAAAATTACTGA</t>
  </si>
  <si>
    <t>"bioM_1</t>
  </si>
  <si>
    <t>Biotin transport ATP-binding protein BioM</t>
  </si>
  <si>
    <t>Energy-dependent translational throttle protein EttA; AltName: Translational regulatory factor EttA</t>
  </si>
  <si>
    <t xml:space="preserve">COG2014: COG0488 ATPase components of ABC transporters with duplicated ATPase domains </t>
  </si>
  <si>
    <t>MDQSAVRLNGVRHSFDGDALVLNNISSHVSNTRIAVVGDNGSGKSTLLRIIAGTISPSHGSVVLGSTLHLMAQNRSPDDNRTVAEFLGVERFLRSSERVEGGNYNEEDLAYLNGKWELSSLLESVKEEWFPQLEYSRLISEISGGEFANLGLARAWIVKPRICLLDEPSNNLDFAGRERLVRFIADFRYTLIVATHDRNIMDCFDKIWEIRDGS*</t>
  </si>
  <si>
    <t>ATGGACCAGAGTGCTGTACGTTTGAATGGTGTGAGGCACAGTTTTGATGGAGACGCGCTCGTATTGAATAACATCTCAAGCCATGTCTCTAATACACGTATCGCGGTTGTCGGTGATAATGGAAGTGGCAAGTCAACGCTCTTGCGTATCATCGCAGGCACGATTTCTCCATCTCATGGCTCCGTTGTCCTAGGTTCCACGCTGCATCTCATGGCGCAGAACCGTAGTCCTGATGATAATCGCACGGTTGCGGAGTTTCTTGGTGTTGAGCGGTTCTTGAGGTCTTCCGAAAGGGTTGAGGGGGGTAATTATAATGAGGAGGACTTAGCGTATTTGAATGGTAAATGGGAACTTTCGAGCTTGCTTGAGTCTGTTAAAGAAGAATGGTTCCCACAACTGGAGTATTCACGGTTGATCTCAGAAATTTCCGGTGGCGAGTTCGCGAACTTGGGGTTAGCTCGAGCTTGGATTGTCAAGCCGAGGATCTGCTTGCTTGATGAACCGTCGAATAACCTTGATTTCGCTGGAAGAGAGCGGTTGGTACGCTTTATTGCTGACTTTAGATATACCCTTATCGTGGCAACACATGATCGAAATATCATGGATTGTTTTGACAAGATTTGGGAAATCCGTGATGGTAGTTGA</t>
  </si>
  <si>
    <t>"group_8939</t>
  </si>
  <si>
    <t>Holdfast attachment protein C;</t>
  </si>
  <si>
    <t>MNSSLRELEQRQSSRRRGNQRASIQKRGSKMSMNGLKSKSEGTLSRQRSQLTEKRQDAAETELAAKNNVEEEHTMRLDGLLSDREGSKRQIVCLSSCTGWQTIIGGDDRVALVGANGVGKSRLIASINNSSLRCSGPAWAKPLTRDLESIGILSQNSLHLDHSKTIWDELVQGIPNLERQRVFAVIARLGFSTATPDSLVSELSGSEQFRLSLAKLLLANPPKQLIVLDEPTNSLDIQSLREVRDLLSQFEGALLVISHDRDFLESLSITRWLELSSSGLSELA*</t>
  </si>
  <si>
    <t>ATGAATAGTTCTCTTAGAGAATTAGAGCAACGGCAATCAAGTCGTAGGCGCGGTAATCAACGTGCATCGATTCAGAAGCGTGGCTCTAAAATGTCTATGAACGGTCTCAAAAGTAAGTCTGAGGGTACCTTAAGTAGACAACGATCCCAGTTAACAGAGAAGCGCCAAGATGCCGCTGAGACTGAATTGGCCGCAAAAAATAACGTCGAAGAAGAACATACTATGCGTCTCGACGGCTTGCTGTCAGATCGGGAGGGCAGCAAGCGTCAGATTGTATGTTTGTCTTCATGCACTGGCTGGCAAACCATTATCGGTGGTGACGATCGCGTTGCACTTGTCGGCGCTAACGGTGTTGGAAAGTCGCGCCTCATAGCAAGCATTAATAATAGCTCCTTGAGGTGCTCTGGTCCAGCTTGGGCAAAACCTTTGACCCGTGATCTTGAAAGTATTGGCATTCTCTCTCAAAACTCACTACATCTTGATCACTCAAAAACGATCTGGGACGAGCTTGTGCAAGGGATACCCAACCTTGAACGGCAACGGGTATTCGCTGTCATTGCTCGGCTTGGTTTTAGCACTGCAACGCCTGACAGCCTTGTATCTGAGCTCTCGGGCAGCGAGCAGTTTAGACTTTCACTCGCGAAGCTCCTACTAGCTAACCCACCAAAACAACTCATTGTTTTAGATGAACCTACTAATAGTTTAGATATACAAAGCCTCCGTGAGGTGAGAGATTTGCTGTCTCAGTTTGAAGGCGCGCTGCTAGTAATAAGCCATGATCGTGACTTTTTAGAGAGCCTTTCAATTACAAGATGGCTCGAACTTAGCAGTTCTGGGTTATCTGAGCTCGCATAA</t>
  </si>
  <si>
    <t>"group_8941</t>
  </si>
  <si>
    <t>Sucrose synthase;</t>
  </si>
  <si>
    <t xml:space="preserve">COG2014: COG3655 DNA-binding transcriptional regulator, XRE family </t>
  </si>
  <si>
    <t>MTITFKPLWKLLIDRDITREELRRQTGLSPAIIAKHRRDGNVTTDVLARICKALNCNIADICEAVPTSE*</t>
  </si>
  <si>
    <t>GTGACTATTACCTTCAAACCCTTATGGAAACTCCTCATCGATCGCGACATCACCCGCGAAGAGCTACGCCGCCAAACAGGTCTGTCCCCGGCAATCATCGCCAAGCACAGGCGTGATGGGAACGTCACCACCGACGTCCTCGCACGAATATGCAAAGCACTTAACTGCAATATCGCTGACATCTGCGAAGCAGTACCCACCTCCGAATAA</t>
  </si>
  <si>
    <t>"group_8942</t>
  </si>
  <si>
    <t>Protein Spindly; AltName: Coiled-coil domain- containing protein 99; AltName: Spindle apparatus coiled- coil domain-containing protein 1</t>
  </si>
  <si>
    <t>MLTRLWSPAFKKNGNLRPVIDLHAGLNIVEGEDETQNLIGKSTLLQIIDFVYAGSDFLKTDAVLLPQAVGHHTIYFTLHLAGKDYHFGRATDRHGFVTRYQDPLWKHTEEELGIDDYQSFLLDQYALKQTGGTWRELVGRFSRVDERDIVLLDRPLAAAAGAKVTDGAKALLELFGAYDEIEHIQSRYDQVSKEVSTLNAMAKGKYSNYIKLTTKKQRNTAQRELLEARSEAKQLRTHADIDLFQAEQKARQEQALKRAHMRPLVQELDAINSRLAIVEATLSGKTRITTRDLEEFYKFFPDANRESLETIEYYHHQLTGILEEQRLEEQRHYRSQSAELKLAIDNLKAQILALGESVSLDDETYDQSARVQARIDRLDEQIRTYDRNEQLKI*</t>
  </si>
  <si>
    <t>GTGCTCACTAGATTATGGTCACCAGCCTTCAAGAAGAATGGAAATCTACGCCCTGTCATTGACCTGCATGCCGGGTTGAACATTGTTGAAGGCGAAGACGAGACGCAAAACTTGATCGGCAAATCCACGCTGCTGCAAATCATCGATTTCGTCTATGCAGGCAGCGACTTTCTCAAAACCGACGCGGTACTCCTTCCACAAGCCGTCGGCCACCACACCATCTACTTCACCCTCCACCTGGCCGGTAAAGATTACCATTTCGGACGGGCAACCGACCGGCATGGTTTCGTCACTCGCTACCAAGATCCACTGTGGAAACACACCGAGGAAGAACTCGGCATTGACGATTACCAGTCGTTTCTTCTTGACCAGTACGCGCTGAAACAGACAGGTGGAACGTGGCGTGAACTTGTTGGTCGGTTCAGCCGTGTCGACGAGCGTGACATCGTGTTACTGGATCGACCGCTGGCTGCAGCTGCCGGAGCGAAAGTCACTGACGGAGCCAAAGCACTGCTAGAGCTATTCGGTGCCTACGACGAGATCGAGCACATCCAGTCTCGTTACGACCAAGTGAGTAAAGAAGTTTCCACGCTCAACGCCATGGCTAAGGGGAAATACTCCAACTACATCAAGCTCACCACAAAGAAGCAACGCAACACAGCCCAGCGAGAACTCCTCGAGGCTAGAAGCGAAGCAAAGCAGCTACGCACTCATGCTGACATTGATCTTTTCCAAGCCGAGCAAAAAGCACGACAAGAACAGGCACTCAAACGCGCACACATGCGCCCGCTGGTTCAAGAACTCGATGCAATCAACAGTCGCCTGGCGATTGTGGAGGCCACGCTTTCTGGCAAGACCCGTATCACCACCCGCGACCTTGAAGAGTTCTACAAGTTCTTTCCCGACGCCAATCGTGAGTCCCTCGAGACGATCGAGTACTACCATCACCAGCTCACCGGGATCCTTGAAGAACAACGTCTCGAAGAGCAGCGTCACTACCGTTCTCAATCCGCCGAGCTGAAGTTGGCCATCGACAATCTCAAAGCGCAAATTTTGGCGTTGGGTGAATCAGTCTCGCTCGATGATGAAACCTACGACCAATCCGCTCGAGTGCAGGCACGGATCGACCGTCTCGATGAACAAATCCGCACCTATGACCGCAATGAGCAGCTCAAAATATAA</t>
  </si>
  <si>
    <t>"group_8943</t>
  </si>
  <si>
    <t>DNA gyrase subunit B</t>
  </si>
  <si>
    <t>MIRLPNKLYRFNESVLADFVTILKAIDDDPISVLELQRALASDLHAEDLIDALTLLLTLDTLNLDASEGVIRRAH*</t>
  </si>
  <si>
    <t>GTGATCCGCCTGCCGAACAAGCTCTACCGTTTCAACGAATCCGTACTCGCTGACTTCGTCACGATCCTCAAGGCTATTGACGATGATCCAATCTCGGTGTTGGAACTCCAACGTGCGCTCGCGTCAGACCTACATGCCGAGGATCTCATTGACGCTCTGACGCTGCTACTCACACTTGATACCCTCAACCTCGATGCTAGCGAAGGAGTGATTCGTCGTGCTCACTAG</t>
  </si>
  <si>
    <t>"group_8945</t>
  </si>
  <si>
    <t>Phosphate acyltransferase; AltName: Acyl-ACP phosphotransacylase; AltName: Acyl-[acyl-carrier-protein]-- phosphate acyltransferase; AltName: Phosphate-acyl-ACP acyltransferase</t>
  </si>
  <si>
    <t>MRFFELADALHPLVPGGLTRTPYLREMISMFTTVTEAEWATRADPSTLPSGATLERMASVDKAFTKKLAKAITARWGIKNFVNILDGLELETQQLITDNIAAYGEQVRLDHFPNDVERLLVEITHEKAGTDNGRAKALAKIAIQVARVRYEKLLLARSRGCAKCSRPLGISFHGQQTNSYVIVFLDSDEGEYTADDFAALCKSCGEKYELSHTPQDVAELRQSNMALSLNDQVDESHVPLGLDQKNTQLLIALSITFRSRISLRTRPTT*</t>
  </si>
  <si>
    <t>ATGAGGTTCTTTGAACTGGCTGACGCCCTTCATCCACTTGTGCCTGGAGGGCTTACTCGCACACCGTATCTGCGTGAAATGATCTCGATGTTCACGACCGTGACCGAAGCCGAGTGGGCAACGCGCGCTGACCCTTCGACACTTCCCAGTGGTGCAACGTTGGAGAGAATGGCTTCAGTTGACAAGGCATTCACAAAGAAGCTCGCGAAGGCGATTACTGCCCGTTGGGGGATCAAGAATTTCGTCAACATCCTTGATGGTCTTGAGCTTGAAACCCAGCAGCTAATCACCGATAACATCGCCGCCTACGGCGAGCAGGTTCGGCTCGATCATTTCCCTAACGATGTCGAACGGCTCCTTGTCGAGATCACTCACGAAAAGGCAGGTACCGATAATGGGAGGGCCAAAGCGCTTGCCAAGATCGCTATTCAAGTGGCTCGGGTGCGCTACGAGAAACTCCTTCTCGCTAGATCGCGCGGCTGTGCTAAGTGCAGCAGGCCGCTAGGTATTTCATTCCACGGCCAGCAGACTAACTCGTATGTGATCGTCTTCCTCGACTCCGATGAGGGCGAATACACTGCCGATGACTTTGCTGCCTTGTGTAAGTCGTGCGGTGAGAAATACGAGCTCAGCCACACGCCGCAAGATGTTGCAGAATTGCGCCAATCCAACATGGCACTGTCGTTGAATGATCAGGTTGATGAGAGCCATGTTCCGCTTGGCCTGGACCAGAAAAACACGCAACTGCTCATCGCTCTATCCATAACCTTCCGATCGAGGATCTCGCTCCGGACGCGACCTACGACGTGA</t>
  </si>
  <si>
    <t>"group_8946</t>
  </si>
  <si>
    <t>Magnesium transport protein CorA</t>
  </si>
  <si>
    <t>MDVAGSPCQVHAVDYVSPTLRNTASRSRSCRVDLLQHSAVECEKLLHERNSMWCCLKSCFQVTNTDVRDYEKT*</t>
  </si>
  <si>
    <t>ATGGATGTGGCTGGTTCACCTTGTCAGGTTCACGCCGTCGACTACGTGAGCCCTACTCTTCGGAATACTGCGTCGAGGTCGCGCTCGTGTCGTGTCGATCTTCTGCAGCACAGTGCAGTAGAATGTGAAAAACTTCTTCATGAACGCAATTCGATGTGGTGTTGTCTGAAGAGCTGTTTTCAGGTTACGAATACGGATGTTCGTGACTACGAGAAAACGTGA</t>
  </si>
  <si>
    <t>"group_8947</t>
  </si>
  <si>
    <t>Factor VIII intron 22 protein; AltName: CpG island protein</t>
  </si>
  <si>
    <t>MGFITYTSVVSDPIVVEAEDRWVEIVTDLDRQEANSDHNYRRQDRRGVRFCSWAAYNAFGNQEAGAMPSAEGIVCESETATEHEQAIRAASKLLVELIKELPPVQREVFIAVHV*</t>
  </si>
  <si>
    <t>ATGGGATTCATTACCTATACGTCCGTTGTTAGCGATCCGATCGTTGTTGAGGCCGAGGACCGGTGGGTTGAGATCGTCACTGACCTTGACCGGCAAGAAGCCAACAGCGATCACAATTACCGCCGTCAAGACCGCAGAGGTGTCAGGTTCTGTTCGTGGGCGGCCTACAACGCCTTCGGCAATCAGGAAGCCGGAGCCATGCCCTCGGCTGAAGGCATCGTGTGCGAGAGCGAAACCGCTACTGAGCACGAACAAGCTATCCGCGCCGCCAGTAAGTTGCTCGTTGAGCTCATCAAGGAACTGCCGCCTGTGCAGCGTGAAGTGTTCATCGCCGTCCATGTCTAA</t>
  </si>
  <si>
    <t>"group_8948</t>
  </si>
  <si>
    <t>Intercellular adhesion molecule 1;</t>
  </si>
  <si>
    <t>MRAIFGTATPAHKMAILLLGSDTTNVEVQIVEPDGDLMALANALDGRSEGEGR*</t>
  </si>
  <si>
    <t>ATGCGCGCTATTTTCGGCACCGCCACACCGGCCCACAAGATGGCCATCCTCCTGCTTGGTTCTGACACCACCAACGTTGAAGTCCAGATCGTTGAACCCGACGGTGACCTGATGGCTCTGGCCAATGCTCTCGATGGGCGCTCGGAAGGTGAAGGGCGATGA</t>
  </si>
  <si>
    <t>"group_8949</t>
  </si>
  <si>
    <t>Mitogen-activated protein kinase kinase kinase kinase 4; AltName: HPK/GCK-like kinase HGK; AltName: MAPK/ERK kinase kinase kinase 4;</t>
  </si>
  <si>
    <t>MNISEANFIIHSINGVIEMLIALNQDIEQKAWDSFEDHVGMGGERRTTAHSLADPTPTPTVALQPELPTPEPAAEPVVSLEDVRGVLAVLLAQGHTEKVRELIVAAGADKLSVVDPSKFGWLLERAKEIADSAV*</t>
  </si>
  <si>
    <t>ATGAACATTAGCGAAGCGAACTTCATCATCCATTCGATCAACGGTGTAATCGAAATGCTCATCGCCTTGAATCAGGACATCGAACAAAAGGCGTGGGACTCGTTCGAGGATCACGTAGGAATGGGCGGAGAACGACGTACTACTGCACATTCACTCGCCGACCCGACTCCTACTCCGACAGTGGCTCTACAGCCAGAACTGCCTACACCCGAACCAGCGGCTGAGCCTGTCGTGTCGTTGGAGGACGTGCGTGGTGTCCTCGCCGTGCTCCTAGCGCAAGGTCACACAGAAAAAGTGCGGGAGCTAATCGTCGCCGCTGGTGCGGACAAGCTCTCGGTAGTCGACCCGTCGAAGTTTGGCTGGCTGCTCGAGCGGGCGAAGGAGATTGCTGATAGCGCCGTCTGA</t>
  </si>
  <si>
    <t>"group_9017</t>
  </si>
  <si>
    <t>Exocyst complex component EXO84C;</t>
  </si>
  <si>
    <t>MCRSGMESAGTTRRRCRCSESQRIKHNASVMMSRSARAANKAARTGNSPGLERSRATFCRHMEVWKQAAGMAIDVFPEIPPVISRVSEHAPTALDTMPYEQLEHRSAEALEADDVPATMVLCAELDRRDAMDPDHTEYEEHRH*</t>
  </si>
  <si>
    <t>GTGTGCAGATCAGGGATGGAGTCTGCGGGCACAACCCGACGGCGGTGCCGGTGCAGTGAGTCCCAACGGATCAAACACAACGCTTCGGTGATGATGAGCCGATCCGCCCGAGCAGCTAATAAGGCAGCCCGGACCGGAAACAGTCCTGGTCTGGAACGCTCCCGGGCTACATTCTGTCGACATATGGAGGTATGGAAGCAGGCGGCCGGGATGGCAATAGACGTGTTCCCCGAGATTCCGCCGGTTATCTCACGGGTCAGCGAGCATGCCCCTACCGCTCTCGACACCATGCCTTACGAACAGCTCGAACACCGCTCCGCTGAGGCCCTGGAAGCCGATGATGTTCCTGCCACCATGGTCTTGTGTGCCGAACTAGACCGGCGCGACGCCATGGACCCCGACCACACCGAGTACGAAGAACACAGGCACTAG</t>
  </si>
  <si>
    <t>"group_2974</t>
  </si>
  <si>
    <t>Kinesin-like protein KIF22</t>
  </si>
  <si>
    <t>MFAVYRASTRAEGKKTMTRLINSIASAAPTSLAAVCKLGRVLTKRGEDILAFLPP*</t>
  </si>
  <si>
    <t>ATGTTCGCCGTCTACCGCGCCAGCACGCGAGCAGAGGGCAAGAAGACCATGACCCGTTTGATTAACTCAATTGCCTCAGCCGCCCCCACCAGCCTTGCCGCGGTCTGCAAGCTTGGCCGGGTCCTGACCAAGCGCGGCGAGGATATCCTCGCGTTCTTACCACCATGA</t>
  </si>
  <si>
    <t>"group_3111</t>
  </si>
  <si>
    <t>Outer membrane transporter CdiB-2;</t>
  </si>
  <si>
    <t>MTGKDAQQAPTRNEQAEIARTSSQQGHRGSQVTENPFLLDPPSNDCSANSNPIALR*</t>
  </si>
  <si>
    <t>ATGACCGGCAAGGACGCCCAGCAGGCACCTACCAGGAATGAGCAGGCTGAGATCGCCCGGACCTCCTCCCAACAAGGTCATCGTGGTAGTCAAGTTACCGAAAACCCATTTCTTTTGGACCCTCCCTCAAACGACTGCTCGGCCAACTCAAACCCCATCGCATTACGCTGA</t>
  </si>
  <si>
    <t>"group_2318</t>
  </si>
  <si>
    <t>Conserved oligomeric Golgi complex subunit 6;</t>
  </si>
  <si>
    <t>MLLTNRFQVRVRALEDQLSLGKDGKLRHEFLEVLKQVRRNDDRPILGKFTEEGSHPDPGCRVEADCRLIEQQHSRISDNCTRDSKPLAHSTRKRLDAIIGAVDKPHTIKGRTCPYTALPRFNSSRPCRIFHGPPDAKMQREGKPLGQESDHTTNGIDVIADIDTIHPKMTGLRFP*</t>
  </si>
  <si>
    <t>ATGCTTTTGACCAACAGATTCCAGGTCAGAGTACGAGCCCTCGAAGATCAACTCTCCCTCGGAAAGGACGGCAAGCTGCGACACGAATTCCTGGAGGTCCTCAAGCAGGTGCGTCGAAACGATGACCGTCCGATCCTCGGCAAGTTCACCGAGGAGGGATCGCACCCCGATCCTGGATGCCGGGTCGAGGCCGACTGTCGGCTCATCGAGCAGCAGCACAGCCGGATCTCCGACAATTGCACACGCGATTCCAAGCCGCTGGCGCATTCCACCCGAAAGAGACTGGACGCGATCATCGGCGCGGTCGACAAGCCCCACACGATCAAGGGCCGCACCTGCCCGTACACAGCACTCCCTCGGTTCAACTCCTCGCGCCCATGCCGCATATTCCACGGCCCTCCGGATGCGAAAATGCAACGGGAGGGAAAACCGCTGGGGCAAGAATCCGACCATACTACGAATGGTATTGACGTCATCGCTGACATCGACACCATTCACCCGAAAATGACCGGACTCCGGTTCCCGTAG</t>
  </si>
  <si>
    <t>"group_2388</t>
  </si>
  <si>
    <t>Synaptojanin-1; AltName: Synaptic inositol 1,4,5- trisphosphate 5-phosphatase 1; AltName: p150</t>
  </si>
  <si>
    <t>MCVGIHSVGLTDNSVVPGSDLGATPGPHISLERGIVPELPIQPAREHRTIILRAAIRPISRIPINQGSVACRVGVSQHSHLH*</t>
  </si>
  <si>
    <t>ATGTGTGTGGGGATCCATTCCGTCGGCCTGACTGACAATAGTGTGGTCCCCGGTAGTGATTTGGGCGCCACTCCAGGCCCGCACATCAGTCTGGAACGTGGTATCGTCCCCGAACTCCCGATTCAACCGGCGCGTGAGCACCGAACCATAATTCTTAGGGCTGCGATACGACCCATCAGCCGGATACCCATCAACCAAGGTTCCGTTGCCTGCCGAGTAGGAGTCTCCCAGCACAGTCATCTTCACTAA</t>
  </si>
  <si>
    <t>"group_3250</t>
  </si>
  <si>
    <t>MIRLPKLVSVGVLTVMLGGSFAVAPSVAHSGSLELFAEPHYKARIGYRTTTGSWNISRGNNDTLSSVKNHTNWSAAFWYDAHQGGHCWDYSPKTDDPYFWWYDDNQASSFALGRGC*</t>
  </si>
  <si>
    <t>ATGATTCGATTACCCAAGTTAGTGAGCGTAGGAGTCCTCACTGTCATGTTAGGGGGGAGTTTTGCTGTCGCGCCCTCTGTGGCTCATTCTGGAAGCCTTGAGCTATTCGCTGAGCCACATTACAAGGCGCGTATCGGATATCGAACAACGACTGGGAGTTGGAATATTAGCAGGGGCAATAATGATACACTGAGTTCGGTGAAGAATCACACGAACTGGTCAGCTGCATTTTGGTACGATGCACATCAAGGAGGTCATTGTTGGGATTATAGCCCCAAGACTGATGACCCCTATTTCTGGTGGTATGACGACAATCAGGCATCATCCTTCGCTCTTGGGCGCGGGTGTTGA</t>
  </si>
  <si>
    <t>"ttuB</t>
  </si>
  <si>
    <t>Putative tartrate transporter</t>
  </si>
  <si>
    <t>COG2014: COG2271 Sugar phosphate permease</t>
  </si>
  <si>
    <t>MAINSVNNLETTDKADASKPPAKRWVYVIPVAVIMYMLAYLDRTNTAMILPYINSDTSSQIHLTKADEGIVSGIFFFGYMFLQIPAAILAERWSAKKTVAILMFLWGFAAMAVSFVQSNGQFYTARFVLGFFEGGVWPSVLILIANWFPLKERARANSLWMCCLPLSSVLISPITGALLDHFSWRTVLFVEGIPPLIWAIVWLLVVSDHPHNAKWASDAEREYIEAELTADEANKPIIDGDGGYLAAARSAHVWQLITIYLCFMGGFYGYTLWLPTVVKGLMSGSSASSVGLVTAIPYIFAVVGMLAVSSWSDHTGNRRVAIAVPLAIGAVALTIGQVVHHPIVNIVLLVIVAIGVYSPYGPYWAVPGAYLRIEVLAGGLGLINALGNLGGFVGPYLVGWLTDVTGSAATGYYALAGLLVVGAVLTWVVVKPKITPTTP*</t>
  </si>
  <si>
    <t>ATGGCCATTAACTCAGTCAATAATTTAGAAACGACCGACAAGGCCGACGCGAGCAAACCTCCGGCGAAGCGCTGGGTCTATGTGATCCCCGTAGCCGTGATTATGTACATGTTGGCGTACCTCGACCGGACCAACACGGCGATGATCCTGCCGTACATCAACTCAGATACCTCTAGCCAGATTCATCTCACCAAGGCCGATGAGGGCATCGTGAGCGGCATCTTCTTCTTCGGCTACATGTTCCTGCAGATCCCAGCCGCGATCCTCGCAGAACGTTGGAGTGCGAAGAAGACTGTCGCGATCCTCATGTTCCTTTGGGGATTTGCCGCCATGGCGGTCTCCTTTGTCCAGTCCAACGGCCAGTTCTATACCGCACGATTCGTCCTCGGCTTTTTCGAAGGTGGCGTATGGCCCTCGGTGCTCATCCTCATCGCCAACTGGTTCCCGCTCAAAGAGCGTGCCAGGGCCAATTCCCTGTGGATGTGCTGCCTACCCCTGTCATCGGTGCTCATTTCCCCGATCACCGGAGCACTCCTCGACCATTTCAGTTGGCGGACGGTACTCTTCGTGGAAGGAATCCCGCCACTGATATGGGCGATCGTATGGCTCTTAGTCGTCTCCGACCACCCTCATAATGCGAAATGGGCATCCGACGCCGAACGAGAGTACATCGAGGCCGAACTGACCGCCGACGAAGCCAACAAACCCATCATCGATGGCGATGGTGGGTATCTAGCCGCCGCCCGCAGCGCACACGTGTGGCAACTCATTACCATCTACCTGTGTTTCATGGGCGGTTTCTATGGTTACACCCTGTGGCTTCCCACCGTGGTCAAGGGGCTCATGTCCGGCTCATCGGCATCGTCCGTCGGACTCGTCACTGCCATTCCGTACATCTTCGCGGTCGTCGGGATGCTGGCTGTGTCGTCCTGGAGTGACCATACCGGAAACAGGCGTGTGGCCATCGCGGTCCCGCTCGCCATCGGTGCCGTCGCGCTCACCATCGGCCAGGTAGTACACCATCCGATCGTCAACATCGTTCTTCTGGTAATCGTTGCCATCGGGGTGTACTCGCCATATGGCCCGTACTGGGCCGTTCCAGGGGCCTACCTCAGAATCGAGGTTCTCGCAGGAGGACTCGGTCTAATCAATGCATTAGGCAACCTGGGTGGGTTCGTCGGCCCGTACCTTGTCGGTTGGCTGACCGACGTCACGGGATCTGCTGCGACGGGCTACTACGCCCTAGCCGGATTGCTCGTCGTCGGCGCGGTCCTCACATGGGTTGTCGTCAAGCCGAAGATCACTCCGACAACACCGTAA</t>
  </si>
  <si>
    <t>"srlB_1</t>
  </si>
  <si>
    <t>PTS system glucitol/sorbitol-specific EIIA component</t>
  </si>
  <si>
    <t>PTS system glucitol/sorbitol-specific EIIA component; AltName: EIIA-Gut; AltName: EIII-Gut; AltName: Glucitol/sorbitol-specific phosphotransferase enzyme IIA component</t>
  </si>
  <si>
    <t xml:space="preserve">COG2014: COG3731 Phosphotransferase system sorbitol-specific component IIA </t>
  </si>
  <si>
    <t>MTTTSSTLWNALVLRIGKGAQDMLDTGVIVLFGEPVPDALSDICVIHNRGGRSPLAPQRELLPGDVLNFADTRYTIDEVGETATSNLGDLGHVVLYFNSPDQSLLAGAIKMSGPPPQLPDQGAILTFEPSSDKG*</t>
  </si>
  <si>
    <t>ATGACGACTACGTCCAGCACATTGTGGAATGCCTTAGTGCTCCGCATCGGCAAAGGCGCCCAGGACATGTTGGATACCGGAGTCATCGTGCTGTTCGGAGAGCCTGTGCCCGATGCCTTGTCTGATATTTGCGTAATTCACAATCGCGGTGGTCGTTCCCCGCTGGCCCCTCAACGCGAGCTGCTCCCCGGAGATGTCCTCAATTTCGCTGACACTCGCTACACCATCGATGAGGTCGGAGAAACCGCAACATCAAACCTGGGCGACCTCGGCCACGTCGTGTTGTATTTCAACTCCCCCGACCAATCGTTACTTGCTGGAGCTATCAAGATGTCCGGGCCACCACCGCAGCTACCGGATCAGGGAGCTATCCTCACCTTTGAGCCCTCGAGTGACAAGGGCTGA</t>
  </si>
  <si>
    <t>"group_2400</t>
  </si>
  <si>
    <t>Uncharacterized membrane protein YvlC</t>
  </si>
  <si>
    <t>KT</t>
  </si>
  <si>
    <t xml:space="preserve">COG2014: COG1983 Phage shock protein PspC (stress-responsive transcriptional regulator) </t>
  </si>
  <si>
    <t>MTKLIRPSEGRIIGGVCQGIANSLNLDPTVVRVVAALLILLAGSGPLIYLVLWAIIPDEGSGSSMVTDLADRTRCPHKSEGTEGSSAPFNPYKD*</t>
  </si>
  <si>
    <t>ATGACCAAGCTCATACGCCCCAGCGAGGGACGCATCATCGGCGGCGTCTGCCAAGGCATCGCTAACTCCCTCAATCTCGACCCCACCGTCGTCCGCGTCGTCGCGGCCCTCCTCATTCTCTTGGCAGGTTCCGGACCGCTCATCTACCTCGTCCTATGGGCCATCATCCCCGACGAGGGCAGCGGATCGAGTATGGTGACAGACCTGGCCGACCGGACCCGTTGTCCGCACAAATCTGAAGGCACGGAAGGTTCCAGCGCCCCCTTTAACCCCTACAAGGATTGA</t>
  </si>
  <si>
    <t>"hisB</t>
  </si>
  <si>
    <t>Imidazoleglycerol-phosphate dehydratase</t>
  </si>
  <si>
    <t>Imidazoleglycerol-phosphate dehydratase;</t>
  </si>
  <si>
    <t xml:space="preserve">COG2014: COG0131 Imidazoleglycerol phosphate dehydratase HisB </t>
  </si>
  <si>
    <t>MTHRRAHIYRETSESTVDVAIDLDGAGESTISTGVGFYDHMLTTLSKHSGIDMTITTTGDVEIDGHHSIEDTAIALGQALAQALGDKCGITRFGDAVVPLDEALAQCVVDVAGRPWVACSGEPEGQAYVRIGGSGVSYQGSMTYHVMHSLAFNAGLCVHLRLLAGRDPHHICEAEFKALARALRIAIAPDPRNAGRVPSTKGALNV*</t>
  </si>
  <si>
    <t>ATGACCCATCGTCGCGCTCACATTTACCGCGAGACCTCGGAATCCACTGTCGACGTCGCAATTGATCTCGATGGGGCGGGGGAGTCCACTATCTCTACCGGGGTTGGATTTTACGACCATATGCTGACGACATTGTCGAAGCATTCAGGTATCGATATGACGATCACCACTACCGGTGACGTCGAGATCGATGGTCACCACAGTATTGAAGACACGGCTATTGCTTTGGGCCAGGCTCTTGCTCAGGCCTTGGGGGATAAATGCGGTATCACGCGTTTTGGTGACGCCGTGGTTCCCCTCGACGAGGCCCTTGCCCAGTGCGTTGTTGACGTTGCTGGACGACCGTGGGTGGCGTGCTCGGGTGAGCCCGAGGGGCAGGCGTACGTTCGTATTGGTGGTTCTGGCGTGTCCTACCAGGGTTCGATGACCTACCACGTCATGCACTCCTTAGCTTTCAACGCCGGTCTGTGCGTTCACCTGCGTCTGCTGGCAGGACGCGACCCCCACCACATCTGCGAGGCCGAGTTCAAAGCGCTGGCCCGGGCGCTGAGAATTGCGATAGCACCGGATCCCCGTAATGCCGGTCGTGTCCCCAGCACTAAAGGCGCTCTCAATGTCTGA</t>
  </si>
  <si>
    <t>"group_3104</t>
  </si>
  <si>
    <t>MSEENALPAQEVALTAMPTVDDVIEALKDVIDPELMVNVVDLGLVYGVNIDDEGSVTIDMTLTSPTCPLTDRLEYDTQTALEGIVKSVTINWVWLPPWGLERITDDGRAQLQAIGFNV*</t>
  </si>
  <si>
    <t>ATGAGCGAAGAGAATGCGTTGCCTGCTCAAGAGGTGGCATTGACGGCTATGCCGACTGTTGATGATGTCATTGAGGCGTTGAAGGACGTTATTGATCCCGAGCTTATGGTTAATGTTGTTGATCTTGGTCTCGTGTACGGAGTCAATATCGATGATGAGGGTAGTGTCACTATCGATATGACGTTGACGAGCCCTACCTGTCCGTTGACTGATCGTCTGGAATACGACACCCAGACCGCGTTGGAGGGGATTGTGAAGTCCGTGACGATCAATTGGGTATGGTTGCCGCCGTGGGGTCTGGAGCGCATCACCGACGATGGTCGGGCGCAGCTTCAGGCGATTGGTTTCAATGTGTGA</t>
  </si>
  <si>
    <t>"group_2244</t>
  </si>
  <si>
    <t>metQ</t>
  </si>
  <si>
    <t>putative D-methionine-binding lipoprotein MetQ</t>
  </si>
  <si>
    <t>Probable D-methionine-binding lipoprotein MetQ; AltName: Outer membrane lipoprotein 1; Flags: Precursor</t>
  </si>
  <si>
    <t xml:space="preserve">COG2014: COG1464 ABC-type metal ion transport system, periplasmic component/surface antigen </t>
  </si>
  <si>
    <t>MSTPISSASTPEALPEKPGGRHTGLIIAAIIIVLAIIASIIFAVTKNTGQDSAADGKTTVKIGTTEAANDYWNVIKKKAAAESINIEVVSFNDYTQPNVALSQGQIDLNAFQHLLFLADYDVKNNDNITALAATYIVPLNIYSKKYQRLSQLPAGATIAIPNDATNQGRALLVLQEAGLLKLRGNGSALSTPADVITNQSKVKVKAIDAAQTAASLEGVDGAVVNNNFATDAGLDRNKVLYQDDAAGKSADPYLNIIAVKDADKDNPTYKKVAKLWSDPDVKNAIVKQSGGTAKIVSNHSKADLDKILSGLTTDIKKSNS*</t>
  </si>
  <si>
    <t>ATGAGCACGCCTATATCCTCAGCTTCCACCCCTGAGGCACTTCCCGAAAAACCCGGAGGACGCCACACCGGCCTCATCATCGCAGCAATCATCATCGTGCTTGCGATCATTGCCAGCATTATCTTCGCGGTAACCAAGAACACGGGACAGGACTCCGCAGCTGATGGCAAGACGACCGTCAAGATCGGCACGACTGAGGCAGCCAACGATTACTGGAACGTCATCAAGAAAAAGGCCGCTGCTGAGAGCATCAACATCGAAGTCGTCAGCTTTAACGACTACACCCAGCCTAACGTGGCGCTGTCCCAGGGACAGATCGACCTCAACGCCTTCCAGCACCTGCTCTTTCTGGCTGATTACGACGTCAAAAATAACGACAACATCACCGCGCTAGCTGCGACCTACATCGTCCCGCTAAATATCTACTCGAAAAAGTACCAGCGGCTCTCCCAGCTGCCCGCCGGGGCAACTATCGCCATCCCGAATGACGCCACCAATCAGGGACGCGCCCTGTTAGTGTTGCAGGAAGCTGGCTTGTTGAAGCTACGGGGTAACGGTTCAGCGTTATCCACCCCCGCTGATGTCATCACCAACCAGTCCAAGGTGAAGGTTAAGGCGATCGATGCAGCCCAAACTGCTGCCTCCCTCGAAGGCGTCGATGGTGCCGTCGTCAATAACAACTTTGCCACAGATGCCGGACTGGACCGCAACAAGGTTCTCTACCAAGATGATGCCGCCGGCAAGTCGGCCGATCCATACCTCAACATCATCGCAGTCAAGGACGCTGACAAGGACAACCCGACCTATAAAAAGGTCGCCAAGCTGTGGTCCGATCCCGACGTCAAAAATGCTATCGTCAAACAATCTGGCGGCACCGCCAAGATCGTCTCCAACCACTCCAAGGCCGATTTAGACAAGATACTTAGTGGCCTAACTACCGACATCAAGAAGTCGAATTCCTGA</t>
  </si>
  <si>
    <t>"group_3048</t>
  </si>
  <si>
    <t>Gamma-glutamyl phosphate reductase;</t>
  </si>
  <si>
    <t>COG2014: COG3525 N-acetyl-beta-hexosaminidase</t>
  </si>
  <si>
    <t>MTTMSAGTSWFPVNAARYDDSFRGFMLDVSRDRVPTRSTLDFLTRVMARCGLNHLELYGEAGFAYRGEEEVWADRSPVTAEDMRWLDGLCRGRGIELGANQNCLGHMEPWLETESHHHRCENPDGVDLPWGVHARASTLAPVPENLDFVQRLLGELTETVSSKFLNVGLDEPWELGTGVSADRCRDEGKGVVYAKWARDVVTPWLDRGWRVAMWADIVNSHPEALDIIPDEVLLIPWTYESPAMEAKFADTEGYEIRSDAGFASTARLVANAGRPFVNAPGTGAWNTFTGRLSNAVGNIVDAVITDHSLGGKGVLLTGWGDSGHHAGLVFSLVPLVVTGVAMADPEHAEGLNSAKSLVNAVSQALFDVDDHPGAHLLVGAGLLEDKLGVIRRNHSLPARCLLEGDPGDDLGADGIAATRAEIARLHDRANETEAALGGGPIGWVEDVRIGLDLVCHSLDVLTGGELTVSPALLDRFATAWLRTSRPRGLARSMARLPGGADYEEVAAKPVSGLEHWRGLLGL*</t>
  </si>
  <si>
    <t>ATGACGACGATGTCTGCGGGAACTAGTTGGTTTCCTGTGAATGCTGCACGATACGACGACAGTTTCCGTGGCTTCATGCTCGATGTCAGCCGTGATCGTGTGCCGACGCGTTCCACTCTTGATTTCCTGACGCGCGTCATGGCGCGGTGTGGTCTCAATCACCTTGAGCTCTATGGTGAAGCGGGATTTGCCTACCGCGGTGAGGAGGAGGTGTGGGCCGACCGCAGCCCCGTGACGGCGGAGGACATGAGGTGGCTCGATGGTCTGTGTCGCGGACGAGGCATCGAGCTCGGGGCCAACCAGAACTGTCTGGGTCACATGGAACCGTGGTTGGAAACCGAGTCCCATCACCATCGGTGTGAGAATCCCGACGGCGTCGACCTCCCCTGGGGCGTTCATGCCAGGGCAAGCACCTTGGCTCCAGTGCCGGAGAATCTTGACTTCGTTCAGAGGTTGTTGGGCGAACTGACGGAGACTGTCTCGTCGAAGTTTCTCAACGTAGGTCTGGACGAGCCGTGGGAGCTGGGCACCGGTGTCAGTGCTGATCGGTGCCGAGATGAGGGCAAGGGGGTTGTGTACGCGAAATGGGCGCGCGACGTCGTCACCCCATGGCTCGACAGGGGCTGGCGGGTTGCCATGTGGGCTGACATCGTCAATTCCCATCCTGAAGCACTCGACATCATTCCCGATGAGGTCCTGCTCATCCCGTGGACTTATGAGTCCCCCGCGATGGAAGCCAAGTTCGCTGACACGGAAGGTTACGAGATTCGTTCTGATGCCGGATTCGCGTCCACCGCCCGTCTCGTTGCCAATGCTGGTCGGCCGTTCGTGAATGCTCCCGGAACTGGAGCGTGGAACACTTTCACCGGACGTCTGAGCAACGCCGTCGGCAATATCGTCGACGCCGTCATCACCGATCACTCCCTGGGTGGCAAGGGGGTCTTGCTCACGGGTTGGGGAGACAGCGGACATCATGCGGGACTCGTCTTCTCTCTCGTTCCTCTTGTCGTCACTGGCGTCGCGATGGCGGATCCGGAGCATGCCGAAGGGCTGAACTCGGCTAAATCCCTTGTCAACGCGGTGTCGCAGGCGCTGTTCGACGTCGATGATCACCCTGGTGCGCACCTGCTCGTCGGAGCAGGTCTGCTGGAGGACAAGCTCGGTGTCATACGACGTAACCATTCACTGCCGGCTCGGTGCCTGCTGGAAGGGGACCCAGGCGATGACCTGGGAGCTGACGGGATCGCTGCCACCCGTGCAGAAATTGCTCGACTCCACGACCGCGCGAACGAGACTGAGGCTGCCCTCGGTGGCGGCCCGATCGGGTGGGTGGAAGACGTGCGTATCGGTCTGGACCTTGTCTGCCACAGCCTCGACGTCCTGACCGGGGGAGAACTGACGGTGTCCCCGGCTCTCCTGGATCGTTTTGCCACTGCGTGGTTACGAACCAGCCGACCCAGAGGCCTGGCACGATCCATGGCCAGGCTCCCGGGAGGGGCTGATTATGAGGAGGTTGCAGCCAAGCCGGTCAGTGGGCTCGAGCACTGGCGAGGGCTTCTCGGTCTGTGA</t>
  </si>
  <si>
    <t>"qacA</t>
  </si>
  <si>
    <t>Antiseptic resistance protein</t>
  </si>
  <si>
    <t>Uncharacterized MFS-type transporter MT1289</t>
  </si>
  <si>
    <t>MPDTTFAATAAQPIPGRWKALAVLAAGLSLIILDGTIVGVALPTMISALNLNLTDAQWVNAIYNVIFAALLLGAGRLGDRIGRRTTFTAGVVLFVGGSLLAATASGPGSLIASRTVQGVGGALVLPSTLSSVNSLFQGKDRAAAFGIWGAVMSGMAALGPLLGGVLTEYASWRWIFWVNLPLGLLVLAGIATWVPQTHGRPADKGVDVDGVLTSAIGFGLLVFGLIEATTLGWWDKKQTFKVFGWEWPTSWSMSPVPWAIAIGLVFIMLFVVWEHHRAKVGRDALLDLTLFRVGTFSWGNLTAATVAIGEFSLTFVLPLFLVNSLGLSTVRTGIVLAAMALGAFFSGASARHLAARMGATGVVVLGLTLEVVGVGLLAWVVGVQGSTWLIVLTLIVYGVGLGLASAQLTSTVLHDIPADQSGAGSATQSTVRQLGSAFGAAIAGTALGSAMNHTIPDAVASISAVPTRVLDKLVHITEDSAGSAIPGLRHASAHSPFIRPLGESRDAVIGNLETGFAHAAAWSIGLSSLFLVIGLLGAIMVRHEARKQVG*</t>
  </si>
  <si>
    <t>GTGCCAGACACCACCTTCGCCGCCACTGCGGCCCAGCCCATCCCCGGGCGCTGGAAGGCCCTCGCCGTCCTCGCTGCAGGGCTCTCCCTCATCATCTTGGACGGCACAATCGTCGGTGTTGCCCTACCGACGATGATTTCGGCCCTCAACCTGAACCTCACCGACGCCCAGTGGGTCAACGCCATATACAACGTCATCTTCGCTGCTCTCCTGCTCGGAGCCGGCCGTCTCGGCGACCGGATCGGGCGTCGCACCACCTTCACAGCTGGCGTGGTCCTGTTCGTCGGAGGATCCCTGCTGGCCGCAACGGCGTCGGGACCTGGCTCCCTCATCGCCTCGCGTACCGTCCAGGGTGTGGGAGGCGCGCTCGTGTTGCCGTCCACCCTGTCATCGGTGAACTCACTCTTCCAGGGCAAGGATCGCGCCGCCGCTTTCGGCATCTGGGGTGCCGTCATGAGTGGCATGGCAGCCCTCGGCCCACTGCTGGGCGGAGTCTTGACTGAATACGCGTCATGGCGTTGGATCTTCTGGGTCAACCTTCCGTTGGGGCTGCTGGTACTGGCTGGAATTGCCACATGGGTGCCACAGACTCACGGCAGACCTGCTGACAAAGGCGTCGATGTCGACGGTGTACTCACCTCAGCCATCGGCTTTGGCCTGCTCGTCTTTGGGCTCATTGAGGCCACCACCCTGGGGTGGTGGGATAAGAAACAAACCTTCAAAGTTTTCGGGTGGGAATGGCCGACCAGTTGGTCGATGTCCCCCGTGCCGTGGGCGATCGCTATCGGCCTGGTTTTCATCATGCTATTCGTCGTCTGGGAGCATCACCGCGCCAAGGTTGGCCGCGACGCTCTGCTTGACCTGACTCTGTTCCGGGTAGGGACGTTCTCCTGGGGTAATCTCACCGCCGCCACAGTGGCCATCGGCGAATTTTCCCTCACATTCGTACTGCCGCTGTTCCTAGTGAACTCGCTTGGTCTCTCGACGGTACGTACTGGGATCGTGCTCGCCGCAATGGCCTTGGGTGCATTTTTCTCCGGGGCGTCGGCACGTCACCTAGCCGCGAGGATGGGTGCCACCGGGGTGGTCGTCCTCGGGCTGACCCTCGAGGTCGTCGGCGTCGGGCTGCTGGCCTGGGTCGTCGGTGTGCAGGGATCCACCTGGCTGATTGTTCTTACTCTCATTGTCTACGGTGTTGGGCTCGGCCTAGCCTCGGCCCAGCTGACCTCGACGGTGTTGCACGACATTCCTGCCGACCAATCCGGGGCAGGATCGGCCACCCAGTCGACGGTACGTCAGCTGGGTTCGGCCTTCGGCGCCGCCATCGCCGGGACGGCGCTGGGATCGGCCATGAACCACACCATTCCCGACGCGGTGGCCTCGATCAGCGCAGTACCGACCAGAGTCCTCGACAAGCTCGTTCACATCACTGAGGACTCAGCCGGTTCGGCCATTCCAGGACTTCGCCATGCGTCTGCCCACAGCCCCTTCATTCGCCCGCTCGGTGAATCCCGCGACGCCGTCATCGGCAACCTCGAGACCGGTTTCGCTCACGCAGCAGCGTGGTCGATCGGGTTGTCGTCGCTGTTTCTGGTCATCGGTCTGCTCGGGGCGATCATGGTGAGGCACGAGGCACGCAAGCAGGTCGGCTAG</t>
  </si>
  <si>
    <t>"group_2968</t>
  </si>
  <si>
    <t>hisB</t>
  </si>
  <si>
    <t>MTHRRARVYRETSESTVDVAIDLDGAGESTISTGVGFYDHMLTALSKHSGIDMTITTSGDVEIDGHHSIEDTAIALGQALAQALGDKCGITRFGDAVVPLDEALAQCVVDVAGRPWVVCSGEPEGQAYARIGGSGVPYPGAMTYHVVQSLAFNAGLCVHLRLLAGRDPHHICEAEFKALARALRIAIAPDPRNAGRVPSTKGALNV*</t>
  </si>
  <si>
    <t>ATGACCCATCGTCGCGCTCGCGTTTACCGCGAGACCTCGGAATCCACTGTCGACGTCGCAATTGATCTCGATGGGGCGGGGGAGTCCACCATTTCTACTGGGGTTGGATTTTACGACCATATGCTGACGGCATTGTCGAAGCACTCAGGTATCGATATGACGATCACTACTTCCGGTGACGTCGAGATCGATGGTCACCACAGTATTGAAGACACGGCTATTGCTTTAGGCCAGGCTCTTGCCCAGGCCTTGGGGGATAAATGCGGTATCACGCGTTTTGGTGACGCCGTGGTTCCCCTCGACGAGGCGCTTGCCCAATGCGTTGTCGACGTTGCCGGACGACCGTGGGTGGTGTGTTCGGGTGAACCTGAGGGGCAGGCGTACGCTCGTATTGGTGGTTCTGGCGTGCCCTACCCGGGTGCGATGACCTACCACGTTGTGCAGTCCTTAGCTTTCAACGCCGGTCTGTGCGTCCACCTGCGTCTGCTGGCAGGACGCGACCCCCACCACATCTGCGAGGCCGAGTTCAAAGCGCTGGCCCGAGCGCTGAGAATTGCGATAGCACCGGATCCCCGTAATGCCGGTCGCGTCCCCAGCACTAAAGGCGCTCTCAATGTCTGA</t>
  </si>
  <si>
    <t>"group_414</t>
  </si>
  <si>
    <t>Mitochondrial nicotinamide adenine dinucleotide transporter 1; AltName: Mitochondrial NAD(+) transporter 1</t>
  </si>
  <si>
    <t>MTTHKNTHEQQYRHAPLNGLIIGAIIGVAWALAIFGYQVSSILAGADSKLSSPRLFMSFIFPAVGWLTGLWEKAAVSRDNVTKQKRRVKAITAVMSSLAGVLMGSMEYFLTSLRFASSKEKLIHYLILIVVFSLTGWILGTIGTIIKDDGHRFLIKMSIATAVALFTSVAVWFFVFSFIRVAFFFEF*</t>
  </si>
  <si>
    <t>ATGACCACCCACAAAAACACACACGAACAGCAATACCGCCACGCACCCCTCAACGGCCTCATCATCGGAGCCATCATCGGGGTTGCCTGGGCACTAGCGATCTTCGGATACCAAGTATCCTCAATATTAGCAGGTGCAGACAGTAAACTCAGCTCACCTAGATTATTCATGTCATTTATTTTTCCTGCAGTTGGGTGGCTCACTGGGCTGTGGGAAAAGGCCGCAGTTTCCCGAGACAATGTGACAAAACAAAAACGCAGAGTTAAGGCCATCACTGCCGTCATGTCGAGCCTTGCTGGCGTGCTCATGGGCTCCATGGAATATTTTCTTACAAGCCTCAGGTTTGCTAGCAGCAAGGAAAAGCTCATACACTACCTTATTTTGATTGTGGTGTTCTCGCTAACAGGTTGGATTCTTGGTACGATAGGCACCATCATCAAAGATGATGGCCATCGTTTTCTTATCAAGATGAGTATCGCCACAGCGGTCGCACTGTTCACGTCTGTTGCGGTTTGGTTTTTTGTATTCAGTTTCATAAGAGTGGCATTTTTCTTCGAGTTTTGA</t>
  </si>
  <si>
    <t>"yknY_1</t>
  </si>
  <si>
    <t>putative ABC transporter ATP-binding protein YknY</t>
  </si>
  <si>
    <t>COG2014: COG1136 ABC-type lipoprotein export system, ATPase component  Length=240</t>
  </si>
  <si>
    <t>MTRLREEPPVPTLEVKELHHRFEKGPEVLRGVSVTFQSGTMTAIMGPSGSGKSTLLNCISGLVRPKTGKVLYNGADLTGFSQSDLDKLHRRSWGFIFQSYNLVDALTSADNVKLPALFDRKRMDNATVEAALGRVGMAGFAHRYPDQLSGGQRQRVAIARAIASTREVVFADEPTGALDSESRREVMTHLEALSQAGSTVIIVTHDPVVAASASRVLFLFDGQIADDSTGMDAVAISSRIAALEAQACGS*</t>
  </si>
  <si>
    <t>ATGACCCGGCTTAGAGAGGAACCACCAGTGCCGACTCTAGAGGTCAAAGAACTACACCATCGATTCGAAAAGGGTCCCGAAGTGCTCCGGGGTGTCAGCGTCACGTTCCAGTCGGGAACGATGACAGCAATCATGGGACCCTCGGGCTCGGGCAAGTCAACCCTTCTGAACTGCATATCGGGACTGGTCAGACCCAAAACAGGCAAAGTTCTCTACAACGGCGCAGATCTGACAGGGTTCAGCCAGAGCGACCTGGACAAGCTACACCGCAGATCGTGGGGGTTCATTTTCCAGTCCTACAACCTCGTTGACGCCTTGACATCTGCCGATAACGTCAAGCTACCGGCCTTGTTCGACCGCAAACGCATGGACAATGCAACCGTCGAAGCTGCGCTCGGACGCGTGGGAATGGCTGGATTCGCTCACCGATATCCAGATCAGCTATCAGGCGGGCAACGACAGCGTGTCGCCATCGCGCGTGCCATTGCTTCGACCCGGGAGGTCGTCTTCGCCGACGAACCCACCGGAGCGCTCGACAGTGAGTCTCGCCGCGAGGTAATGACTCATCTGGAGGCTCTTTCCCAGGCTGGATCAACTGTGATCATCGTGACTCACGACCCCGTCGTCGCCGCTTCGGCTTCTCGTGTGTTGTTTCTCTTCGACGGCCAGATCGCCGACGACAGCACCGGCATGGACGCCGTGGCAATCTCCAGTCGCATCGCTGCTTTGGAGGCACAGGCGTGCGGGAGCTGA</t>
  </si>
  <si>
    <t>"group_1219</t>
  </si>
  <si>
    <t>UDP-N-acetylenolpyruvoylglucosamine reductase; AltName: UDP-N-acetylmuramate dehydrogenase</t>
  </si>
  <si>
    <t>COG2014: COG4289 Uncharacterized protein</t>
  </si>
  <si>
    <t>MKVSPLSPGLTRRICSGTVRHFLDHGVTSADILTMVWFHEFRPMAQSYSGVGSPYWAAKGMLGLALPPDHPVWTEPEEPIPVEASDIYRIIAVPGWMVSETCQDGIVRVLNIGTDGQDEGELVGEAPLYTSLGFSTATAPPQAGEWKLRSVANVVGLRDGQGQVSARSDQRVERCEYIGEVVVGQSSWLAHWVHDDVDEGAGYGARGIVEIGPKIVCAHACHRGVEVRCVWVEGALCSGVVLMAGWPTDPCDGPESYLEPVTFWSHRERLAGHRVTGLSKLTTVETLKTSLAGGGALYRIGRVRPMRASPTGECKRR*</t>
  </si>
  <si>
    <t>ATGAAGGTTTCGCCCCTATCGCCGGGATTGACCAGGCGAATCTGCTCGGGGACAGTGCGCCATTTCCTCGATCACGGGGTCACCAGCGCTGACATCCTCACAATGGTATGGTTTCACGAGTTCCGACCGATGGCCCAATCTTATTCCGGAGTGGGATCCCCCTACTGGGCGGCAAAGGGAATGTTGGGACTGGCGTTACCGCCAGATCACCCGGTGTGGACCGAGCCCGAGGAGCCCATTCCGGTCGAGGCGAGTGATATTTATCGCATCATCGCTGTTCCCGGATGGATGGTCAGCGAAACTTGTCAGGACGGGATCGTGAGGGTTCTCAACATCGGTACCGATGGGCAGGACGAGGGAGAACTCGTTGGTGAGGCCCCGCTATACACGTCCCTAGGATTCTCGACCGCCACGGCACCTCCTCAGGCGGGGGAGTGGAAGCTCCGGTCGGTAGCCAATGTAGTAGGGCTCAGGGACGGACAAGGGCAGGTTTCTGCCCGTTCTGACCAGAGGGTTGAGCGGTGCGAATATATTGGTGAGGTGGTCGTCGGTCAGTCGTCGTGGCTGGCTCACTGGGTTCACGATGACGTTGATGAAGGGGCCGGTTATGGTGCTCGCGGCATTGTGGAGATCGGACCGAAGATTGTGTGCGCCCATGCTTGTCACCGTGGTGTCGAGGTGCGTTGCGTATGGGTGGAGGGAGCATTGTGTTCGGGGGTGGTCTTGATGGCGGGATGGCCGACTGATCCTTGCGATGGACCGGAGTCCTACCTTGAGCCGGTCACGTTCTGGAGCCATCGTGAGCGTTTGGCGGGTCATCGGGTTACTGGTCTGTCGAAGCTAACGACCGTTGAGACCTTGAAGACTTCGCTTGCGGGGGGAGGGGCCTTATATCGCATTGGTCGGGTTAGACCAATGCGAGCCTCGCCCACAGGTGAATGTAAACGGCGGTGA</t>
  </si>
  <si>
    <t>"group_1220</t>
  </si>
  <si>
    <t>Regulatory protein CII</t>
  </si>
  <si>
    <t>MKPAMTRPCVVLSVLDRYKPMSFTVEAMERLGELAELQIDPDPQFHASA*</t>
  </si>
  <si>
    <t>ATGAAACCAGCAATGACAAGACCCTGTGTGGTGCTGTCCGTTCTGGACCGGTACAAGCCGATGTCTTTCACTGTTGAGGCCATGGAGCGTCTTGGTGAGTTGGCGGAATTGCAGATAGACCCCGACCCGCAGTTCCATGCATCTGCGTAG</t>
  </si>
  <si>
    <t>"group_1767</t>
  </si>
  <si>
    <t>udk</t>
  </si>
  <si>
    <t>Uridine kinase</t>
  </si>
  <si>
    <t xml:space="preserve">COG2014: COG0572 Uridine kinase </t>
  </si>
  <si>
    <t>MPRFFARAESAYVPDTFPIDSAAVARTIILLAGPSGSGKSRLTHMADLPELRLDDFYRDHDEPGLPMVRDMVDWDDVSSWNLPVAVEALGELATTGHTVVPCYDISRSRADGNHVVEVGDARAVVAEGIFAPDLLEPCLQAGLNVLPIWLDRPRWLNFARRLVRDLRQHRKSPPVLIRRGLTLCQAEPALRSRAIVMGFQPMSMRRASTTVAALMG*</t>
  </si>
  <si>
    <t>ATGCCCCGCTTTTTCGCAAGGGCCGAGTCGGCGTACGTTCCGGATACGTTCCCGATAGACTCGGCAGCCGTGGCGCGCACGATCATCCTATTGGCAGGACCCTCTGGATCCGGGAAATCCCGTCTCACTCATATGGCGGATTTACCCGAGCTACGCCTCGACGACTTCTACCGAGATCACGACGAACCCGGACTACCCATGGTGCGCGACATGGTCGACTGGGACGACGTCTCCTCCTGGAATCTTCCGGTCGCTGTCGAAGCCCTCGGAGAACTCGCCACCACAGGGCATACCGTCGTCCCTTGCTATGACATCTCACGGTCGCGAGCCGACGGCAACCACGTCGTCGAGGTTGGGGACGCACGGGCAGTCGTTGCGGAGGGAATTTTTGCCCCCGACTTGCTGGAGCCATGTCTGCAGGCGGGCCTCAACGTGCTACCGATCTGGTTGGACCGACCTCGCTGGCTGAACTTTGCCCGGCGTCTCGTCCGAGATTTGCGACAGCACCGTAAGTCTCCACCCGTGCTGATCCGTCGCGGTCTCACTTTATGTCAGGCTGAACCGGCTCTGCGGTCACGAGCGATCGTCATGGGATTTCAGCCTATGAGTATGAGGCGAGCAAGTACCACTGTCGCCGCTCTGATGGGCTGA</t>
  </si>
  <si>
    <t>"group_2158</t>
  </si>
  <si>
    <t>Lysine-specific demethylase 9;</t>
  </si>
  <si>
    <t>MLKDAEVVVTAWEIGELTDLLDYTPRLQMVIHSGARSRMLLECRTTSEG*</t>
  </si>
  <si>
    <t>ATGCTCAAGGATGCAGAGGTTGTTGTCACCGCATGGGAGATTGGCGAGCTCACTGATCTGCTGGATTACACGCCACGGTTGCAGATGGTGATTCACTCGGGGGCTCGGTCAAGGATGTTATTGGAATGCAGAACTACGAGCGAGGGGTGA</t>
  </si>
  <si>
    <t>"acs_2</t>
  </si>
  <si>
    <t>Acetyl-coenzyme A synthetase</t>
  </si>
  <si>
    <t>Acetyl-coenzyme A synthetase;</t>
  </si>
  <si>
    <t xml:space="preserve">COG2014: COG0365 Acyl-coenzyme A synthetase/AMP-(fatty) acid ligase </t>
  </si>
  <si>
    <t>MCFGDAWVRKHDLSSLRVLGSVGESINPEAWRWFHDVVGDGTCPITDTWWQTETGMFQITTVPSMPLKPGAVGRPVFGQEAAVVDEEGHELPAGKEGFLVLKNPWPAMMRTLYKDPDRYLEAYWTKYPGVYLTGDSARIDDDGYIWIIGRADDVIKVSGHRIGTAEVESALIFHPAVAEAAAIGLPHEVKRNAIHMVVVLNHSFEPTKNLVSDIRGHVAETLSPIAKPDTIEFVDKLPKTRSGKIVRRVLKARVLGGDEGDLSTLED*</t>
  </si>
  <si>
    <t>ATGTGCTTTGGCGACGCCTGGGTGCGCAAACACGATCTGTCCAGTTTGCGCGTACTCGGTTCGGTTGGCGAGTCCATCAACCCGGAGGCTTGGCGCTGGTTCCACGACGTGGTCGGTGACGGCACGTGTCCGATCACTGATACCTGGTGGCAGACCGAAACTGGCATGTTCCAGATCACCACTGTGCCGTCGATGCCGCTCAAACCAGGTGCCGTTGGGCGTCCGGTCTTTGGCCAGGAGGCTGCTGTTGTCGACGAGGAGGGCCATGAGCTCCCTGCAGGCAAAGAGGGCTTCCTCGTCCTCAAAAACCCGTGGCCGGCCATGATGCGCACCCTGTATAAGGATCCGGATCGATACCTCGAGGCGTACTGGACGAAGTACCCGGGTGTCTATCTCACCGGTGATTCCGCACGAATCGATGATGACGGCTACATATGGATCATCGGACGTGCTGACGACGTCATCAAGGTATCCGGTCACCGCATCGGTACTGCTGAGGTGGAGTCCGCTCTGATCTTTCACCCCGCCGTCGCCGAGGCTGCGGCCATAGGGCTGCCTCACGAAGTGAAGCGCAACGCGATCCATATGGTCGTTGTGCTCAATCATAGTTTCGAGCCGACGAAGAATCTCGTCTCTGATATCCGCGGACACGTCGCCGAAACCCTCTCGCCGATTGCCAAGCCTGACACCATCGAGTTCGTCGACAAGTTGCCGAAGACCCGCTCCGGCAAGATCGTGCGTCGCGTCCTCAAAGCTCGTGTCCTGGGTGGAGACGAGGGAGACCTGTCAACCCTAGAGGACTGA</t>
  </si>
  <si>
    <t>"fldH_1</t>
  </si>
  <si>
    <t>Phenyllactate dehydrogenase</t>
  </si>
  <si>
    <t>Glyoxylate/hydroxypyruvate reductase B</t>
  </si>
  <si>
    <t>HR</t>
  </si>
  <si>
    <t xml:space="preserve">COG2014: COG0111 Phosphoglycerate dehydrogenase or related dehydrogenase </t>
  </si>
  <si>
    <t>MRTCDVVSLHSASTPRTYHMLGAEDFATMEDGAAFINTARGAICGQDALIAELQRDRINAIM*</t>
  </si>
  <si>
    <t>ATGCGTACCTGCGACGTAGTCTCTTTGCACTCGGCGTCGACCCCGCGGACCTACCACATGCTGGGAGCCGAAGACTTTGCTACCATGGAAGATGGGGCCGCCTTCATTAATACCGCGCGGGGCGCCATCTGTGGCCAAGATGCTCTCATCGCCGAGCTCCAGCGTGACAGAATCAATGCCATCATGTGA</t>
  </si>
  <si>
    <t>"group_654</t>
  </si>
  <si>
    <t>Hyaluronate lyase</t>
  </si>
  <si>
    <t>Hyaluronate lyase; AltName: Hyaluronidase;</t>
  </si>
  <si>
    <t>MFDIPYQVPSRRTFLSLSALSAIAIAASPEMPDAFASPDPDIWSALCEKWTDIITGRNAAKTADPRARAIIAKTDKRVATILTDLASSSSRTTVLLSANLQKEESSFITTTARAISSIACAWATPGSAYHAEPHVLSACIDALKDFCRLRYHPSQDEYGNWWDWEDGASRAIGDVMCILHDALPTDVMAAAAAGIDHFVPDPWYQQPESVKPTAHPTQPVISTGANRMDLTRAVICRSIATGDESKLRHAVQGLPDSWRTVAEGDGFRADGGFIQHSHVPYTGSYGDVLLSGLAMLLPLVAGTRFDITDSAQANLLSQVERGIVPVMYGGQILDCVRGRSISRIDEPAAMHGMSIARSMLLMANAIPAHRAELWRGTVHGWMTRNTFDHLSEPASLRDIDLFDTAANVRPIPESSTPTYFASIDRLVHRTPNWLIAVSNCSNRISWYEYGNSENEWASRTSQGMRYLMLPEDMGQYEDGFWATVDYSAPTGTTVDSTPLKRAVGTAWAERTPDNEWSGGLASGEWSAAASQITSQDSTLKARRLWVGLKDALLELTTDVSTDASKATTVVEHRKVGKTPPELLVDGITITSKTSFDNPHWAHLRGVGGYVFATDVDLTAQLEKRKGSWIDVNPARTVKGFNEAIERNYASLHVTHHNRPVAWAVLPTASRSQTMALAQRPVDNLFIVLSNDRMVQAVRSTGCLLTKDPTVVTTYAFWKPATCAGMTADAPAIIQTQAQGSRVEVIMSEPTQKRPSLTVAIEGVWTVENSSDRISVSRSDKTTTLRINTADLGGQSIRVTLSPALPKPTKPSLRASSYPLGLPHTSS*</t>
  </si>
  <si>
    <t>ATGTTCGACATCCCGTATCAAGTCCCTTCGCGACGGACCTTCCTATCCTTGTCCGCACTATCAGCCATCGCGATTGCCGCTTCCCCTGAGATGCCCGATGCCTTCGCCTCACCAGATCCCGATATTTGGTCGGCACTGTGCGAAAAATGGACCGACATCATCACTGGACGCAACGCGGCCAAAACCGCTGATCCACGAGCTCGTGCGATCATCGCTAAGACCGACAAAAGGGTGGCCACAATCCTCACCGACCTCGCATCTAGCAGCAGTAGGACCACTGTCCTACTCTCCGCAAACCTGCAGAAGGAAGAATCCTCCTTCATTACCACAACCGCCCGTGCCATTAGTTCCATCGCGTGCGCCTGGGCCACTCCTGGTTCCGCTTACCATGCCGAACCTCATGTCCTCTCTGCCTGCATCGACGCTCTGAAGGACTTCTGTCGTCTTCGCTACCACCCCTCACAGGACGAGTACGGCAACTGGTGGGACTGGGAGGATGGCGCATCCCGTGCCATCGGCGATGTCATGTGTATCCTGCACGACGCCCTGCCCACAGACGTCATGGCTGCAGCAGCAGCCGGCATCGACCACTTCGTCCCCGATCCTTGGTATCAGCAACCAGAATCGGTGAAACCGACCGCCCATCCCACACAACCGGTCATCTCGACCGGAGCGAACCGAATGGACCTCACCCGGGCTGTGATATGTCGCTCAATTGCCACTGGCGACGAGTCCAAGCTCCGCCATGCGGTCCAGGGGCTCCCCGATTCTTGGCGCACGGTCGCCGAAGGCGACGGCTTTCGTGCCGACGGCGGCTTCATCCAGCACTCTCACGTCCCTTACACCGGCTCCTACGGCGACGTATTGCTGAGCGGCTTGGCAATGCTGCTCCCATTGGTGGCGGGGACACGCTTCGACATCACCGACTCGGCACAAGCAAATCTCCTCTCACAAGTGGAGCGCGGCATCGTGCCCGTGATGTATGGCGGCCAGATCCTCGACTGTGTGCGCGGCCGCTCCATCTCGCGCATCGATGAACCCGCAGCCATGCACGGCATGTCCATCGCACGATCCATGTTGCTCATGGCCAATGCCATCCCCGCTCACCGTGCCGAACTGTGGCGGGGAACCGTACACGGATGGATGACCCGCAACACCTTCGACCACCTGAGTGAACCTGCCTCGCTGAGGGATATCGATCTCTTCGACACCGCCGCCAATGTCCGACCGATACCAGAATCGTCCACTCCAACCTATTTTGCCTCTATCGACCGGCTGGTGCACCGAACACCAAATTGGCTCATCGCCGTCTCTAACTGCTCGAACCGCATCTCGTGGTACGAGTATGGCAACTCGGAAAATGAGTGGGCGTCAAGGACCAGCCAAGGAATGCGCTATCTTATGTTGCCTGAGGACATGGGCCAGTACGAGGACGGGTTCTGGGCTACCGTCGACTACTCCGCACCGACGGGCACGACCGTGGACTCCACTCCGTTGAAACGCGCCGTCGGTACCGCGTGGGCAGAGAGAACCCCCGACAATGAATGGTCCGGTGGGCTGGCGTCAGGAGAGTGGTCTGCCGCCGCCTCACAAATCACCTCTCAGGACTCCACCTTGAAAGCCCGGCGGCTGTGGGTGGGGCTCAAAGATGCCTTGTTGGAGCTGACGACCGATGTCTCCACCGACGCTTCCAAGGCCACCACAGTGGTCGAACACCGCAAGGTCGGTAAGACACCGCCGGAACTGCTAGTCGACGGCATTACCATCACATCGAAGACGTCTTTCGACAACCCCCACTGGGCACACCTGCGCGGAGTCGGTGGATACGTCTTCGCCACTGACGTCGATCTCACCGCTCAGTTGGAGAAAAGGAAAGGCTCATGGATCGACGTCAACCCGGCACGCACGGTCAAGGGCTTCAACGAAGCCATTGAGCGCAACTACGCCTCTCTCCACGTCACCCACCACAATCGTCCGGTGGCCTGGGCCGTGTTGCCCACCGCCAGCCGATCCCAAACGATGGCGCTGGCTCAGCGACCTGTCGACAATCTGTTCATCGTGCTATCGAACGACCGTATGGTGCAGGCTGTACGCTCAACCGGCTGCTTGCTCACAAAAGACCCCACTGTGGTTACCACCTATGCCTTCTGGAAGCCCGCCACATGTGCCGGGATGACGGCGGACGCACCCGCCATAATACAGACGCAGGCCCAGGGAAGCCGGGTCGAGGTCATCATGTCCGAACCCACCCAGAAGAGGCCCTCACTCACCGTCGCCATCGAGGGCGTTTGGACAGTTGAGAACTCCAGCGACCGCATCAGCGTCAGCCGAAGTGACAAGACCACGACGTTACGCATCAACACCGCAGACCTAGGCGGCCAGTCCATCAGAGTCACACTGTCCCCTGCGCTGCCCAAACCGACAAAGCCAAGCCTCCGTGCCTCGTCCTACCCCCTCGGGCTGCCGCACACTAGCTCCTGA</t>
  </si>
  <si>
    <t>"group_466</t>
  </si>
  <si>
    <t>Fibrillin-2; Contains:  Fibrillin-2 C-terminal peptide; Flags: Precursor</t>
  </si>
  <si>
    <t>MSWRRGGPTASIPNPAGVGYARLSIGRQWSRHVHLLCCFASPNLGFGNTCPPQTLEQPVEWFQDVRSPQIPDNNWIWFQIIVETFLRGVG*</t>
  </si>
  <si>
    <t>ATGAGCTGGCGTCGTGGTGGGCCAACGGCGTCGATCCCAAATCCAGCGGGCGTTGGTTACGCCCGTCTGAGCATCGGCAGGCAGTGGTCGAGGCATGTTCACTTGCTTTGTTGCTTCGCTTCGCCAAACCTTGGATTTGGGAACACTTGTCCCCCGCAGACGCTGGAACAGCCGGTCGAATGGTTTCAGGACGTACGAAGTCCTCAGATTCCCGACAACAATTGGATCTGGTTCCAGATTATCGTCGAGACTTTCCTGCGCGGAGTGGGATGA</t>
  </si>
  <si>
    <t>"group_3076</t>
  </si>
  <si>
    <t>N-acetyldiaminopimelate deacetylase</t>
  </si>
  <si>
    <t xml:space="preserve">COG2014: COG1473 Metal-dependent amidase/aminoacylase/carboxypeptidase </t>
  </si>
  <si>
    <t>MPAAAEFVLALQTMVARWFDVFDPVVVTSGHATVASTLRACPSQGRYRLLKLLSEVAVGVARAHGVTAEYI*</t>
  </si>
  <si>
    <t>GTGCCAGCTGCAGCTGAGTTTGTGCTGGCTCTTCAGACGATGGTCGCTCGATGGTTCGATGTCTTCGACCCCGTTGTCGTCACCTCTGGACATGCCACTGTTGCGTCGACTCTGCGTGCTTGCCCTTCGCAGGGCCGTTACCGACTTCTCAAACTCCTCTCGGAGGTTGCTGTGGGAGTAGCCCGCGCCCACGGCGTCACTGCCGAGTACATCTAG</t>
  </si>
  <si>
    <t>"group_3090</t>
  </si>
  <si>
    <t>Phosphonates import ATP-binding protein PhnC 1</t>
  </si>
  <si>
    <t>MVRLDVASVTYTLADGRPLLRDVSLAVSGGERVALIGANGAGKSTLLRIVTGELSPDSSTVTRDGSLGVMRQFVTCSTVGKLLLSVAQPAIRDAAAQLARSEAMVNKKGTTQSQLVYASAISEWGEVGGYDVEVLWDVCTVAALGVPFERCRHRSLSTLSSGEQKRARAGGAAAWPR*</t>
  </si>
  <si>
    <t>ATGGTTCGTCTCGATGTCGCGTCGGTGACGTACACGCTGGCCGATGGTCGGCCGCTGCTGCGTGATGTCTCGTTGGCAGTGAGCGGGGGTGAGCGGGTCGCCCTGATCGGCGCGAACGGCGCCGGGAAAAGCACGCTGCTGCGGATCGTCACTGGCGAACTCTCACCGGACTCCAGCACGGTGACCCGTGACGGAAGCTTGGGTGTGATGCGCCAGTTCGTCACCTGCTCAACAGTCGGCAAACTCCTGCTGTCGGTCGCGCAGCCTGCGATCCGCGATGCTGCCGCACAGCTCGCACGCTCTGAAGCCATGGTGAACAAGAAGGGCACCACCCAGTCACAGCTGGTCTACGCCTCAGCAATCTCTGAATGGGGCGAGGTGGGCGGCTATGACGTCGAGGTGTTGTGGGACGTCTGCACGGTCGCCGCTCTCGGGGTGCCCTTCGAGCGGTGTCGCCACCGGTCGTTGTCGACGTTGTCGAGTGGTGAGCAAAAGCGGGCTCGCGCTGGAGGCGCTGCTGCGTGGCCCAGATGA</t>
  </si>
  <si>
    <t>"lysN_2</t>
  </si>
  <si>
    <t>2-aminoadipate transaminase</t>
  </si>
  <si>
    <t>Aromatic-amino-acid aminotransferase 1;</t>
  </si>
  <si>
    <t>KE</t>
  </si>
  <si>
    <t>COG2014: COG1167 DNA-binding transcriptional regulator, MocR family, contains an aminotransferase domain</t>
  </si>
  <si>
    <t>MRLEDHVDLDEYFDTDGYFPAGLPILRAAIAERLTRDGVPTVPQQIVVTNGAQHASYLASQLLVSAGDTVLVEEPTYRGELAELRLMGARVKSVPLTAAGLALDLVDRGLRRAPAMFYCQTSIHNPTGLTMAPGYRKALAALLDHHGVPVVEDCCSYDLTTSGLPAPMLAGEMGDDLVLTIGTLSKLFWGGLRIGWLRASSTRIRQLIERRKAEDLASPISTQVVATNLMTHMGEARQERRALLQAGRGATCEVVSDVFLAWVWTASQSGTGLWVDTHNDSSALAEAAKRVGVRLAPGPGYSAYDGQRTMLRLPVWHEPESLEKALRMLRRAISDR*</t>
  </si>
  <si>
    <t>GTGCGGCTAGAAGACCACGTCGACTTGGATGAGTATTTCGATACCGACGGATATTTCCCGGCTGGACTACCTATATTGCGTGCAGCCATCGCGGAACGGCTCACTCGAGATGGAGTTCCCACAGTCCCGCAGCAGATCGTTGTTACCAACGGCGCTCAGCATGCGAGTTATCTTGCCTCTCAGCTCCTGGTCTCGGCTGGTGACACCGTGTTGGTGGAGGAGCCGACATATCGGGGTGAGCTCGCAGAGCTGCGACTGATGGGCGCCCGTGTGAAGAGTGTCCCGCTGACTGCCGCAGGTCTGGCTCTTGATCTCGTTGACCGTGGTTTGCGACGTGCGCCAGCGATGTTCTATTGCCAGACGAGTATCCACAATCCGACTGGTTTGACGATGGCTCCCGGTTATCGCAAAGCTCTTGCTGCCTTGCTTGATCACCATGGTGTTCCCGTTGTCGAGGATTGCTGCTCGTACGACCTCACTACATCGGGATTACCCGCTCCCATGTTGGCAGGAGAGATGGGCGATGATCTGGTACTCACGATCGGAACACTGTCGAAACTGTTTTGGGGTGGTCTGAGAATCGGATGGTTGAGAGCCAGTTCGACACGCATTCGGCAACTGATCGAGCGTCGTAAAGCGGAGGATCTTGCCAGCCCCATATCAACCCAGGTGGTTGCCACCAACCTGATGACGCATATGGGGGAAGCGCGTCAAGAGCGACGAGCGCTGCTTCAAGCCGGCCGGGGGGCAACATGTGAGGTTGTTAGTGACGTGTTTCTGGCGTGGGTGTGGACCGCATCACAAAGTGGGACTGGTTTGTGGGTCGATACTCACAATGACTCCTCAGCTTTGGCTGAAGCTGCGAAACGAGTGGGGGTTCGACTGGCTCCGGGGCCGGGATATTCGGCTTATGACGGGCAGCGGACAATGTTGCGGCTTCCTGTCTGGCATGAACCGGAGTCGCTCGAGAAAGCATTGAGAATGCTGCGCCGAGCCATCTCTGATAGGTGA</t>
  </si>
  <si>
    <t>"group_3103</t>
  </si>
  <si>
    <t>Mitogen-activated protein kinase kinase kinase kinase 3; AltName: Germinal center kinase-related protein kinase;</t>
  </si>
  <si>
    <t>MSSQTNRAGRLVLTTQQSVIPGTIADNIESLLDDEGNESSHDGKGARSHTCDSAGPIRLPDHVP*</t>
  </si>
  <si>
    <t>ATGTCCTCCCAGACCAACCGGGCAGGACGCCTTGTCCTGACTACCCAGCAATCCGTCATCCCGGGAACTATCGCCGACAATATCGAGTCCCTCCTCGACGACGAAGGTAATGAATCCTCCCACGACGGCAAAGGCGCTCGGAGCCACACATGTGATTCAGCTGGGCCGATACGTCTCCCGGATCACGTCCCATGA</t>
  </si>
  <si>
    <t>"group_1949</t>
  </si>
  <si>
    <t>Uncharacterized protein MT3502</t>
  </si>
  <si>
    <t xml:space="preserve">COG2014: COG4544 Uncharacterized conserved protein </t>
  </si>
  <si>
    <t>MIDVDALVSRGVDGLEVPNGHAIHPLLQPLFPGGLMPAVYRLDGASSVGLGLLTHGWCGVVGLPELSVEAARQWGVELSRLVLVPDPGNWLETVATLIEGLDVVLAVAPPPLPMTAGRRLTARLRSRGSTLVVLGPWPKPAARIDVRTIGWRGLGQGYGCLSAQELEVTVVRHHHNRSVRLVRTGAGVHSAKERADVC*</t>
  </si>
  <si>
    <t>ATGATCGACGTCGACGCATTGGTGAGCCGTGGTGTCGATGGGTTAGAGGTGCCTAACGGCCATGCTATTCACCCGTTGCTTCAGCCGCTCTTTCCTGGTGGGCTTATGCCTGCGGTGTACCGATTAGACGGGGCGTCTTCGGTTGGGCTGGGATTGCTCACCCACGGCTGGTGTGGGGTGGTAGGCCTGCCCGAGTTGAGCGTCGAGGCGGCGCGGCAGTGGGGAGTCGAGCTGTCCCGGTTGGTGCTCGTGCCAGATCCAGGGAACTGGCTCGAGACGGTAGCTACCCTCATTGAGGGGCTCGATGTTGTCCTCGCTGTAGCTCCGCCACCGCTGCCGATGACAGCGGGAAGACGATTAACGGCTCGGTTGCGTTCCCGAGGTTCAACTCTGGTAGTGCTGGGGCCGTGGCCCAAACCGGCTGCTCGAATCGATGTACGCACGATCGGTTGGCGGGGCCTCGGGCAGGGGTATGGCTGTCTATCAGCCCAAGAACTTGAGGTAACGGTGGTCAGGCACCACCACAATCGTTCAGTGAGGTTAGTTCGCACTGGTGCTGGGGTGCACTCTGCCAAGGAGAGGGCGGATGTTTGCTGA</t>
  </si>
  <si>
    <t>"group_2240</t>
  </si>
  <si>
    <t>AFP homolog 2; AltName: Novel interactor of JAZ</t>
  </si>
  <si>
    <t>MTLLGHIAASEEGAGANNNDMNVKIGMPTDATKIAGVSGLRRSYPRCDVDATRCETPHQIVGTAMITDDRHSKIAGLGGYARFI*</t>
  </si>
  <si>
    <t>ATGACATTGCTCGGCCACATCGCGGCCTCCGAGGAGGGTGCGGGGGCAAATAACAACGACATGAACGTCAAGATTGGCATGCCCACTGATGCGACGAAGATCGCGGGTGTTTCCGGGCTCAGGCGTTCTTACCCACGTTGTGATGTCGATGCGACGCGCTGTGAGACCCCGCACCAGATCGTCGGAACAGCCATGATCACTGACGACCGCCACTCGAAGATCGCAGGGCTCGGTGGCTACGCCCGCTTCATATAA</t>
  </si>
  <si>
    <t>"group_2321</t>
  </si>
  <si>
    <t>Aspartate carbamoyltransferase; AltName: Aspartate transcarbamylase;</t>
  </si>
  <si>
    <t>MHMVLSASATTGSGVQDTGIKFRRFNPSTEMLQSHKLGQELVIQYQLLMTILGF*</t>
  </si>
  <si>
    <t>ATGCATATGGTTCTGTCGGCCTCGGCTACGACTGGCTCGGGTGTCCAGGACACCGGCATCAAGTTCAGACGATTCAACCCCAGCACTGAGATGCTTCAGTCACATAAGCTTGGACAGGAACTAGTTATTCAGTATCAGCTTTTGATGACGATCCTGGGATTCTGA</t>
  </si>
  <si>
    <t>"group_2363</t>
  </si>
  <si>
    <t>Keratin-associated protein 5-2</t>
  </si>
  <si>
    <t>MERITGAVAIRCGGTFALGGINPCSCVQPLCLSEGLQFKG*</t>
  </si>
  <si>
    <t>ATGGAGCGCATCACGGGTGCCGTCGCGATTCGTTGTGGCGGCACCTTCGCGTTGGGCGGCATCAATCCATGCAGCTGTGTGCAACCTCTGTGTCTGAGCGAAGGCCTACAATTCAAGGGTTAA</t>
  </si>
  <si>
    <t>"group_2029</t>
  </si>
  <si>
    <t>Type 4 prepilin-like proteins leader peptide- processing enzyme; Includes:  Leader peptidase; AltName: Prepilin peptidase; Includes:  N-methyltransferase</t>
  </si>
  <si>
    <t>NU</t>
  </si>
  <si>
    <t>COG2014: COG1989 Prepilin signal peptidase PulO (type II secretory pathway) or related peptidase</t>
  </si>
  <si>
    <t>MVTVFSAVGGPVAATVGVMTGLAEGTLILAFVTPRRYRYGDEADLPVRSRWWVPVWTVFACVSLAFSWWHAPAYMAIVLALVVPMVAACVVDADVQRLPDAITLTTAAVLAVALGILAAITSAWSAFGRSLGAGFLVFLVFFALALISGGGGMGMGDVKLSVSIGLMDGYLS*</t>
  </si>
  <si>
    <t>ATGGTAACAGTGTTCAGTGCTGTGGGCGGACCGGTTGCCGCGACGGTGGGTGTGATGACCGGGTTGGCTGAGGGGACACTTATCCTGGCTTTCGTCACACCGAGGCGTTATCGGTACGGCGACGAGGCCGACCTTCCGGTGCGCAGCCGGTGGTGGGTACCCGTCTGGACGGTTTTCGCCTGCGTCAGTCTGGCTTTTTCGTGGTGGCATGCCCCGGCGTACATGGCAATCGTTCTGGCATTGGTAGTGCCAATGGTTGCGGCTTGCGTCGTTGATGCCGACGTCCAGCGACTGCCCGACGCTATTACCCTTACAACCGCTGCGGTGCTGGCCGTCGCTTTGGGGATCCTGGCGGCGATAACCTCAGCCTGGTCTGCTTTCGGACGTTCGCTGGGTGCGGGCTTTCTCGTCTTCCTCGTGTTTTTCGCGCTGGCCCTCATCAGTGGAGGCGGCGGCATGGGAATGGGCGATGTCAAGCTGTCGGTGTCTATCGGCCTCATGGACGGATACCTGTCGTAG</t>
  </si>
  <si>
    <t>"group_9503</t>
  </si>
  <si>
    <t>Sine oculis-binding protein homolog; AltName: Jackson circler protein 1</t>
  </si>
  <si>
    <t>MKTSSRGNAAVHWPRTRWPCAHTDQRQDAVLRRNADDDSWRGASVGNPQGVEVSRPNTSRRESAPRSETSLATELLPGSTCRGIPVHRDRLRCRRKRPANRAASGGLGSIAPRSWRLRLAAQRTGAGSNSCRLVRLQGAAPSARARLPDRQPGRSCAGHKPLCFQRTRAHSCCAALISGLFEAAATTCFFADVRRRLTADEVGDFFSALLPGFSGAEAAGRTTRRGFRWSIRTAWPTAGGRTAIRNSSDSRRLPLPRPREPVTARRLRAVSGRCRRARLRNLRAVPRRNLDPGKPRTQFGRQLLPDRRSDPVSES*</t>
  </si>
  <si>
    <t>ATGAAAACGTCGTCAAGGGGGAACGCCGCAGTTCATTGGCCCCGCACTCGCTGGCCTTGCGCTCATACTGATCAGCGTCAGGACGCTGTTCTGCGTAGAAACGCTGACGACGATTCTTGGCGCGGCGCTTCTGTTGGGAATCCCCAAGGTGTCGAGGTCAGTCGCCCCAACACTTCCCGACGCGAGTCCGCCCCGCGATCGGAAACGTCTCTGGCAACGGAGCTTCTTCCGGGATCCACGTGTCGTGGCATACCTGTTCACCGGGATCGTTTACGGTGTCGGCGTAAGCGCCCTGCAAATCGTGCTGCTTCAGGTGGTCTCGGTTCGATAGCCCCGCGATCCTGGCGCCTACGGCTGGCTGCTCAGCGCACAGGCGCTGGGAGCAACAGTTGTCGGCTTGTTCGTCTCCAAGGTGCCGCGCCATCGGCTCGGGCTCGTCTACCTGATCGGCAACCTGGACGAAGCTGTGCTGGTCATAAGCCTCTTTGCTTCCAAAGGACTCGAGCTCACAGCTGCTGTGCTGCTCTCATCAGCGGACTATTCGAGGCCGCTGCGACGACTTGCTTCTTCGCCGACGTTCGGCGGCGATTGACTGCGGATGAGGTCGGAGACTTCTTCTCAGCCCTTCTGCCCGGTTTCAGCGGAGCAGAAGCAGCCGGCAGAACCACTCGGCGTGGTTTTCGTTGGAGCATTCGGACTGCTTGGCCAACTGCTGGCGGTCGCACTGCTATTCGTAATTCCAGTGATTCCCGTCGTCTACCTCTTCCTCGACCGCGAGAACCAGTCACAGCCCGCCGGCTTCGAGCAGTGAGCGGGCGATGTCGTAGGGCCAGGTTGCGGAACTTGAGGGCTGTGCCCCGGAGAAACCTCGACCCCGGGAAGCCTCGCACGCAATTCGGCCGTCAACTACTGCCTGACAGGCGATCCGACCCTGTTTCGGAAAGCTAA</t>
  </si>
  <si>
    <t>"group_2979</t>
  </si>
  <si>
    <t>Cell adhesion molecule 2; AltName: Immunoglobulin superfamily member 4D;</t>
  </si>
  <si>
    <t>MPRTTSGGQGAPTWQTFLMPCQSGASDGRTSAHEELVVIDLVTAVVPNLPPDRIRTLPLDTVITLLHTTPTSAH*</t>
  </si>
  <si>
    <t>ATGCCCCGCACCACAAGCGGAGGCCAAGGCGCACCCACTTGGCAGACCTTCCTGATGCCCTGCCAGTCCGGGGCTTCTGACGGCAGGACTTCTGCTCATGAGGAACTTGTCGTGATTGATCTTGTTACTGCTGTAGTGCCGAACCTGCCACCCGACCGCATCCGCACCCTCCCGCTTGACACCGTCATCACGCTGCTGCACACGACGCCGACTTCGGCACACTGA</t>
  </si>
  <si>
    <t>"group_2350</t>
  </si>
  <si>
    <t>Sulfite reductase [NADPH] hemoprotein beta- component 1;</t>
  </si>
  <si>
    <t>MFDARCAVGESNRNALLTSVRSPLVDYRSTWWWITCLGFAGFDDGADHEGKAILIWCVSVLTMRGFFARNHRAGTVLAAGGS*</t>
  </si>
  <si>
    <t>GTGTTCGACGCCCGTTGCGCAGTTGGTGAGTCGAATCGAAACGCATTGTTGACGTCAGTGAGAAGCCCCCTCGTCGATTATCGTTCTACATGGTGGTGGATAACGTGCCTCGGCTTCGCTGGTTTCGACGACGGTGCCGATCACGAAGGTAAGGCGATCCTGATATGGTGCGTGAGTGTCTTGACGATGCGGGGCTTCTTCGCCCGCAACCATCGTGCCGGGACCGTGCTCGCTGCGGGTGGATCATAA</t>
  </si>
  <si>
    <t>"metQ</t>
  </si>
  <si>
    <t>MSTPISSASAPEALPEKPGGRHTGLIIAAIIIVLAIMASIIFAVAKNTGRDSAADGKTTVKIGTTEAANDYWNVIKKKAAAEGINIDVVSFNDYTQPNVALSQGQIDLNAFQHLLFLADYDVKNNDNITALAATYVVPLNIYSKKYQRLSQLPAGATIAIPNDATNQGRALLVLQEAGLLKLRGNGSALSTPADVIANQSKVKVKAIDAAQTAASLEGVDGAVVNNNFATDAGLDRNKVLYHDDATGKSADPYLNIIAVKDADKDNPTYQKVAQLWSDPDVTKAIIKQSGGTAKIVSGHSKADLDKILSGLTTDIKKSNS*</t>
  </si>
  <si>
    <t>ATGAGCACACCTATATCCTCGGCTTCCGCCCCTGAGGCGCTTCCCGAAAAACCCGGAGGACGCCACACCGGCCTCATCATCGCAGCAATCATCATCGTGCTTGCGATCATGGCCAGCATTATCTTCGCGGTAGCCAAGAACACGGGACGGGACTCCGCAGCCGATGGCAAGACGACCGTCAAGATCGGCACGACTGAGGCAGCCAACGATTACTGGAACGTCATCAAGAAAAAGGCCGCAGCTGAGGGCATCAATATCGACGTTGTCAGCTTTAACGACTACACCCAGCCTAACGTGGCGCTGTCCCAGGGACAGATAGACCTCAACGCCTTCCAGCACCTGCTCTTCCTGGCTGATTACGACGTCAAAAATAACGACAACATCACCGCGCTAGCTGCGACCTACGTCGTCCCGCTAAATATCTACTCGAAAAAGTACCAGCGACTCTCCCAGCTACCCGCCGGGGCAACTATCGCCATCCCGAATGACGCCACCAATCAGGGACGCGCCCTGCTGGTGTTGCAGGAAGCTGGCTTGTTGAAGCTACGGGGTAACGGTTCAGCGTTATCCACCCCCGCCGATGTCATCGCCAACCAGTCCAAGGTGAAGGTTAAGGCGATCGATGCAGCCCAGACTGCCGCCTCCCTCGAGGGCGTCGATGGTGCTGTCGTCAATAACAACTTCGCCACAGACGCCGGGCTGGACCGCAACAAGGTTCTCTACCATGATGACGCCACCGGCAAGTCGGCCGATCCCTACCTCAACATCATCGCAGTCAAGGACGCTGACAAAGACAACCCGACGTACCAGAAGGTCGCCCAGCTGTGGTCCGACCCCGACGTCACAAAGGCCATCATCAAACAGTCTGGCGGCACCGCCAAGATCGTCTCTGGCCACTCCAAGGCCGATTTGGACAAGATACTTAGTGGCCTAACTACCGACATCAAGAAGTCGAATTCCTGA</t>
  </si>
  <si>
    <t>"group_1156</t>
  </si>
  <si>
    <t>Uncharacterized HTH-type transcriptional regulator YieP</t>
  </si>
  <si>
    <t xml:space="preserve">COG2014: COG2186 DNA-binding transcriptional regulator, FadR family </t>
  </si>
  <si>
    <t>MMDSSLAITVSNVLGARIVSGAVTPGTVMKLEELDSEFGVSRSVTREAVKLLEALHVVRARRRIGIVVTEESAWDVSSPAVIEWFLSGPRRDEVISWISELRSAVEPLAVELAAKRATREEVTTMALAVTGMIAAAADRDLDEYLRWDIDFHTVLLQASHNPLVASHVKIVAAVLEGRTRLMPFEPKQEAIGFHRSIADAVAAHDAKAAAAAMSQIVTEAHEAMSSSMHAASK*</t>
  </si>
  <si>
    <t>ATGATGGATTCCTCTCTGGCCATCACGGTCTCAAACGTCTTAGGGGCACGAATTGTGAGTGGTGCCGTCACTCCTGGGACTGTCATGAAGCTTGAGGAACTTGACTCAGAATTTGGCGTCTCCCGGTCAGTGACAAGGGAAGCTGTCAAGCTCCTGGAAGCTCTCCATGTGGTGAGGGCTCGGCGTCGAATCGGCATTGTAGTCACTGAGGAATCGGCCTGGGACGTTAGCTCCCCGGCTGTCATTGAGTGGTTTTTGTCCGGGCCTAGACGGGACGAAGTGATCTCCTGGATTAGCGAGCTGCGGTCGGCTGTCGAACCGTTGGCCGTTGAACTGGCTGCTAAGCGAGCAACTCGTGAAGAGGTGACCACGATGGCTCTCGCAGTGACCGGGATGATTGCGGCCGCTGCTGACCGTGACCTTGACGAGTACCTGCGTTGGGACATTGATTTCCACACCGTCTTGCTCCAGGCCTCTCATAACCCGTTGGTGGCATCCCATGTCAAGATCGTTGCTGCTGTGTTAGAGGGGCGCACCCGTCTCATGCCCTTTGAGCCCAAACAGGAAGCCATCGGATTCCATCGCAGCATTGCTGATGCCGTAGCTGCTCATGACGCCAAAGCCGCTGCCGCAGCGATGAGTCAGATCGTCACTGAGGCACACGAGGCTATGAGTTCCTCAATGCATGCAGCATCAAAATAA</t>
  </si>
  <si>
    <t>"udk</t>
  </si>
  <si>
    <t>Lipoprotein-releasing system ATP-binding protein LolD 2</t>
  </si>
  <si>
    <t>MSYGFSARAESAYVPYAFPIDSAAVARTIILLAGPSGSGKSHLTHMADLPELRLDDFYRDHDEPGLPVVRDMVDWDDVASWNLPVAVEALGELATTGHTVVPCYDISRSRADGNHVVEVGDAPAVIAEGIFAPDLLEPCLQAGLNVLPIWLDQPRWLNFARRLVRDLRQHRKSPPVLVRRGLALRRAEPALRSRAIVMGFQPMSMRRASATVAALMG*</t>
  </si>
  <si>
    <t>ATGTCGTATGGCTTTTCCGCAAGGGCCGAATCGGCGTACGTTCCCTATGCGTTCCCGATAGACTCGGCAGCCGTGGCGCGCACGATCATCCTATTGGCAGGACCCTCTGGATCCGGGAAATCTCATCTCACTCATATGGCGGATTTACCCGAGCTACGCCTCGACGACTTCTACCGAGATCACGATGAACCCGGATTACCCGTGGTGCGCGACATGGTCGACTGGGACGACGTCGCCTCCTGGAATCTTCCGGTCGCCGTCGAAGCCCTCGGGGAACTCGCCACCACGGGACACACCGTCGTCCCTTGCTACGACATCTCACGGTCTCGAGCCGACGGCAACCACGTCGTCGAGGTTGGAGACGCACCGGCAGTCATTGCGGAGGGGATTTTTGCCCCCGACTTGCTGGAGCCATGTCTGCAGGCGGGCCTCAACGTGCTACCGATCTGGTTGGACCAGCCTCGCTGGTTGAACTTTGCCCGGCGTCTCGTCCGAGATTTGCGGCAGCATCGCAAGTCTCCACCCGTGTTGGTCCGTCGCGGTCTCGCCTTACGCCGGGCTGAACCGGCACTGCGGTCACGAGCTATCGTCATGGGATTTCAACCTATGAGTATGAGGCGAGCAAGTGCCACTGTCGCCGCCCTGATGGGCTGA</t>
  </si>
  <si>
    <t>"group_2245</t>
  </si>
  <si>
    <t>MTKLIRPSEGRIIGGVCQGIANSLNLDPTVVRVVAALLILMAGSGPLIYLVLWAIIPDEGSGSSMVTDLADRTRSPHKPEGTQGSSAPFDPYKD*</t>
  </si>
  <si>
    <t>ATGACCAAGCTCATACGCCCCAGCGAGGGGCGCATCATCGGCGGCGTCTGCCAAGGTATCGCTAACTCCCTCAATCTCGACCCCACCGTCGTCCGCGTCGTCGCGGCCCTCCTCATTCTCATGGCAGGTTCCGGACCGCTCATCTACCTCGTCCTATGGGCCATCATCCCCGACGAGGGCAGCGGATCGAGTATGGTGACAGACCTGGCCGACCGGACCCGTTCTCCGCACAAACCTGAAGGCACGCAAGGTTCCAGCGCCCCCTTCGACCCGTACAAGGATTGA</t>
  </si>
  <si>
    <t>"group_2278</t>
  </si>
  <si>
    <t>Ribonucleoside-diphosphate reductase large subunit;</t>
  </si>
  <si>
    <t>MRVSMKPSARLWVCTTLSWVQAVTSWAFVNSRENTPPSRPMTSQVVAQIASFFNDLMVS*</t>
  </si>
  <si>
    <t>ATGAGGGTGAGCATGAAGCCCAGCGCCAGGCTATGGGTGTGCACCACCTTGAGCTGGGTCCAGGCGGTGACGTCGTGGGCCTTCGTGAACTCGCGGGAGAACACTCCGCCGAGCAGGCCGATGACTAGCCAGGTGGTTGCGCAGATTGCAAGCTTCTTCAACGATCTCATGGTGTCATGA</t>
  </si>
  <si>
    <t>"group_1227</t>
  </si>
  <si>
    <t>Release factor glutamine methyltransferase;</t>
  </si>
  <si>
    <t>MSTSNQSTTESKDAQAIKTEIFDLYSDITKPKSPHRTGRPGKNVAEQAVALGGVAVKYNKSIFDVCEMLHEKKIEQRTIERQNYNLFNRFRLQIGDLCDRFNSYYYNRAKTVDQKIFYDICSTYKQNARPTTSVTELRSCLCDTAARCNATPHAVWAAAEQYMSHSLRAVRNSLDYTKPNYWIRLLLSVIFITLMCLVCDLPRVIKSLSIIESIGFIIATALFTADFVFIFLPVTTQWLRVNKLSTKFLEVLFSVFSFLIVYQFQASKMTSASTPYLMVDIWLIVAIFIMWLITHNKANEVVSQQDHIRDLQDQLQTLRMSEPQQIVEPDTVGHAPKESSRLRLLGMVINPFQRPRF*</t>
  </si>
  <si>
    <t>ATGAGCACCAGCAACCAAAGCACAACAGAATCCAAAGACGCTCAAGCAATAAAAACAGAAATATTCGATCTATACAGTGACATCACCAAGCCAAAATCACCCCATAGAACAGGCAGGCCGGGTAAAAATGTCGCCGAACAAGCAGTAGCATTGGGGGGAGTAGCCGTAAAATACAACAAAAGTATTTTTGATGTGTGCGAGATGCTACACGAAAAGAAAATAGAACAAAGAACGATAGAGCGACAGAACTATAATCTTTTTAATAGATTTCGTCTCCAAATAGGAGACCTCTGCGATAGATTTAACTCATATTACTACAATAGAGCCAAGACAGTAGATCAAAAGATATTCTACGATATATGCTCAACCTACAAGCAAAACGCCAGGCCAACAACAAGCGTCACCGAGCTCCGCTCATGCCTGTGCGACACCGCAGCTAGATGCAATGCCACCCCGCATGCCGTCTGGGCAGCAGCGGAACAATACATGTCCCACAGTCTTAGAGCCGTAAGGAATAGCCTCGACTACACAAAGCCAAACTATTGGATCCGGCTTCTACTTTCAGTAATTTTTATAACCCTCATGTGCTTAGTCTGCGATCTGCCACGCGTCATAAAATCTCTATCAATTATAGAAAGCATAGGGTTTATCATTGCCACTGCACTATTTACCGCAGACTTCGTTTTTATTTTTCTCCCAGTGACAACCCAATGGCTTAGAGTCAACAAGTTGTCAACCAAATTCCTTGAGGTTCTGTTTTCAGTATTTTCATTCCTGATAGTATATCAGTTCCAAGCTTCAAAAATGACATCAGCATCGACGCCATATCTGATGGTAGATATTTGGCTCATTGTTGCCATTTTTATTATGTGGCTTATCACTCATAATAAGGCCAATGAAGTCGTCTCTCAGCAAGATCATATCCGCGACCTGCAAGATCAGCTTCAGACGTTGAGAATGTCGGAGCCGCAACAAATAGTAGAGCCAGACACAGTTGGACATGCCCCGAAGGAATCGTCCCGCCTCCGACTCCTGGGAATGGTCATTAATCCATTTCAACGTCCACGTTTCTAA</t>
  </si>
  <si>
    <t>"group_2204</t>
  </si>
  <si>
    <t>Energy-coupling factor transporter ATP-binding protein EcfA;</t>
  </si>
  <si>
    <t>MGHLDVATVSYTLPDGRPLLRNVAFSLGTGEQVAVVGANGAGKSTLLRIVMGQLSPDSGIVTCDGNFGVMGQFITGRTVKELLLSVSPPEICVAAAQLARSEAMMNKKGTTQSQLVYASAISEWGEVGGYDVEVLWDVCTVAALGVPFERCRHRSLSTLSSGEQKRARAGGAAAWPR*</t>
  </si>
  <si>
    <t>ATGGGTCATCTTGATGTTGCTACGGTGTCATACACGCTGCCTGACGGCCGACCATTGCTGCGTAACGTCGCGTTCAGCCTCGGAACGGGTGAGCAGGTAGCCGTCGTTGGCGCGAACGGCGCTGGCAAGAGCACGTTGCTGCGGATCGTCATGGGTCAACTGTCACCGGACTCGGGCATAGTGACTTGCGACGGTAACTTTGGCGTGATGGGTCAGTTCATCACGGGCCGGACAGTCAAGGAACTGCTACTGTCAGTCTCGCCACCGGAGATCTGCGTCGCAGCCGCACAGCTCGCACGCTCTGAAGCCATGATGAACAAGAAGGGCACCACCCAGTCACAGCTGGTCTACGCCTCAGCAATCTCTGAATGGGGCGAGGTGGGCGGCTATGACGTCGAGGTGTTGTGGGACGTCTGCACGGTCGCCGCTCTCGGGGTGCCCTTCGAGCGGTGTCGCCACCGGTCGTTGTCGACGTTGTCGAGTGGTGAGCAAAAGCGGGCTCGCGCTGGAGGCGCTGCTGCGTGGCCCAGATGA</t>
  </si>
  <si>
    <t>"metF</t>
  </si>
  <si>
    <t>MAPDFISVAYGANGSRCDRALRCTQHMVSTGLRTVGHLTCVAQSVADVEQMVADYAESRIDHILAIRGDMLGGAGQPWVAHPWGLPNATELVRLVKWVHPEACIGREGA*</t>
  </si>
  <si>
    <t>ATGGCACCGGACTTCATTTCAGTGGCCTATGGAGCGAATGGGTCGCGGTGTGACCGCGCTTTGCGGTGCACCCAGCACATGGTGTCGACCGGTCTGCGTACCGTCGGTCATCTCACCTGCGTCGCCCAATCGGTAGCTGATGTGGAGCAGATGGTCGCTGATTACGCCGAGTCCAGGATCGACCACATCCTGGCTATTCGCGGTGACATGCTGGGTGGGGCGGGACAGCCTTGGGTGGCCCATCCCTGGGGGTTACCTAACGCTACTGAGCTTGTCCGCCTCGTCAAGTGGGTTCACCCAGAGGCATGCATCGGTAGAGAGGGTGCGTGA</t>
  </si>
  <si>
    <t>"acs_1</t>
  </si>
  <si>
    <t>MKFSLAVENVIVVRNTKTEVSMDLTCDHWYDELCKLPIAKGKCETVQVVSEDPLFILYTSGSTGKPKAIVHTHGGYQVGTYITLKQCFDIKEEDRWWCTADPGWITDTPTSSTARCSTVPPSSCMRAVRRIHTPTAVAAH*</t>
  </si>
  <si>
    <t>GTGAAGTTCTCCTTGGCCGTCGAGAACGTCATTGTGGTGCGCAATACGAAGACCGAGGTTTCGATGGACTTGACTTGTGACCACTGGTACGACGAGTTGTGCAAGCTGCCGATCGCTAAAGGCAAGTGCGAGACCGTCCAGGTGGTCTCAGAAGACCCACTGTTCATTCTGTACACCTCTGGATCCACCGGCAAGCCGAAGGCCATCGTTCATACCCATGGTGGCTACCAGGTTGGCACCTACATCACCCTCAAGCAGTGCTTCGACATTAAGGAAGAGGACCGCTGGTGGTGTACTGCTGATCCGGGCTGGATTACGGACACTCCTACCTCGTCTACGGCCCGCTGCTCAACGGTGCCACCGTCTTCATGCATGAGGGCGGTCCGACGTATCCATACCCCGACGGCTGTGGCAGCTCATTGA</t>
  </si>
  <si>
    <t>"group_1477</t>
  </si>
  <si>
    <t>Cellodextrinase A</t>
  </si>
  <si>
    <t>COG2014: COG3934 Endo-1,4-beta-mannosidase</t>
  </si>
  <si>
    <t>MKIGANYTPSQGWFHSWLDLDIDATRRDFEGIAQLGLDHVRLFPLWPLLQPNRGLVRPRALDDVVSVVRAAGEFDLEVTVDALNGHLSSYDFLPSWVITWHTSNLFTDPLVKAGQTDLISQLATRLREEPNATGMTVGNEFPQYAALAPGHHHPTRSECTVDDAQTWLETMLGTMRDQWPDGRFWFGFDDDLWFVDDHPFTPRHAVTQGSATTVHSWVFAQVGPRFGEGHPALTWFPRYLLELARAWSHDPERPLWLQEVGAPRTHVPDSSSAAFMTTTMASLTSTPGLEAITWWCSHDVSRDLLDFPELEYSLGLFTNDGKPKPEALALSDMLPDLHNAQPQHQLDEPLEFSANWDTGAGRSVCSPMGDLFAQWVDQAEQTGRAPRLALRPTPGLTDREALASARAH*</t>
  </si>
  <si>
    <t>ATGAAGATTGGCGCCAATTACACCCCGTCCCAAGGGTGGTTTCACAGCTGGCTTGACCTCGATATCGACGCCACCCGCCGTGACTTTGAAGGCATCGCCCAGCTCGGCCTCGATCATGTGCGCCTATTTCCGCTCTGGCCGTTGTTACAGCCTAACCGCGGTCTGGTCCGCCCACGGGCCCTCGATGACGTCGTCTCCGTCGTACGCGCGGCCGGCGAATTCGACCTTGAGGTTACCGTCGATGCCCTCAATGGACATCTGTCGAGTTACGACTTTCTGCCCTCCTGGGTGATCACATGGCACACGTCAAATCTCTTCACCGATCCGCTCGTCAAGGCTGGCCAGACCGACCTCATCAGCCAACTGGCAACTCGCCTGCGGGAGGAGCCGAACGCCACCGGCATGACGGTGGGCAACGAGTTCCCGCAGTACGCAGCTCTGGCCCCGGGCCATCATCATCCGACGCGCAGCGAGTGCACCGTCGATGACGCCCAGACGTGGTTGGAAACGATGCTCGGGACCATGCGGGACCAGTGGCCAGACGGACGGTTCTGGTTCGGATTCGACGACGACCTCTGGTTCGTCGACGACCATCCGTTCACCCCGCGTCACGCCGTGACTCAGGGATCTGCTACGACCGTCCATTCTTGGGTGTTCGCGCAGGTCGGGCCGCGGTTCGGAGAGGGACATCCCGCCCTGACGTGGTTCCCGCGCTATCTGCTCGAACTAGCGCGGGCCTGGAGCCATGATCCCGAGCGTCCACTCTGGCTGCAGGAGGTAGGAGCACCTCGAACCCATGTGCCCGACTCCAGCTCGGCCGCCTTTATGACGACAACGATGGCGTCACTAACCTCAACGCCAGGCTTGGAAGCCATCACCTGGTGGTGCTCCCACGACGTCTCCCGTGACTTACTCGATTTTCCAGAACTGGAGTATTCGTTAGGCCTCTTTACCAACGACGGCAAGCCAAAGCCGGAAGCTCTGGCCCTGTCGGACATGCTGCCCGATCTGCACAACGCCCAACCCCAGCACCAACTCGACGAACCACTCGAGTTCAGCGCCAACTGGGATACCGGAGCGGGGCGCTCAGTGTGCTCCCCGATGGGTGATCTCTTCGCTCAATGGGTTGACCAGGCGGAACAAACCGGCCGAGCGCCCAGGCTCGCGCTTCGTCCCACCCCTGGGCTCACAGACCGAGAAGCCCTCGCCAGTGCTCGAGCCCACTGA</t>
  </si>
  <si>
    <t>"group_2160</t>
  </si>
  <si>
    <t>srlB_1</t>
  </si>
  <si>
    <t>MATTSSTLWNAVVLRIGKGAQDMLDTGVIVLFGEPVPDALSDICVVHNRGGRSPLTPQRELLPGDVLNFAGTRYTIDEVGEAATSNLSDLGHVALYFNSPDQSLLAGAIKVSGPPPQLPDQGVILTFEPSSDKG*</t>
  </si>
  <si>
    <t>ATGGCGACTACGTCTAGCACATTGTGGAACGCCGTAGTGCTCCGCATCGGCAAAGGCGCCCAGGACATGTTGGATACCGGAGTCATCGTGCTGTTCGGAGAGCCCGTGCCCGATGCCTTGTCTGATATTTGCGTAGTTCACAATCGCGGTGGTCGTTCCCCGCTGACTCCTCAGCGCGAACTACTACCCGGAGATGTCCTCAACTTCGCTGGCACTCGCTACACCATCGATGAGGTCGGAGAAGCCGCAACCTCAAATCTCAGCGATCTCGGCCACGTCGCGTTGTATTTCAATTCCCCCGACCAATCTCTACTTGCTGGAGCTATCAAGGTGTCCGGGCCACCACCACAGCTACCGGATCAGGGAGTTATCCTCACTTTTGAGCCCTCGAGTGACAAGGGCTGA</t>
  </si>
  <si>
    <t>"group_2977</t>
  </si>
  <si>
    <t>Probable transposase for insertion sequence element ISRM3-like</t>
  </si>
  <si>
    <t>MDDLVGRGSGNSHNSTFEPQLVKKRQRRLSDMDLILSLFVKGLTTGEIAAHFAEVHGTSVSKDTIS*</t>
  </si>
  <si>
    <t>ATGGACGACCTCGTCGGCCGTGGCTCGGGCAATTCCCACAACAGCACCTTCGAGCCACAGCTGGTCAAGAAACGTCAACGCCGCTTGTCAGACATGGACCTGATCCTCAGCTTGTTCGTGAAGGGCCTGACCACTGGAGAGATCGCCGCGCACTTTGCCGAGGTGCATGGCACGTCGGTGTCGAAGGACACGATCAGTTAG</t>
  </si>
  <si>
    <t>"group_747</t>
  </si>
  <si>
    <t>qacA</t>
  </si>
  <si>
    <t>MSDASSAATAAQPFPGRWKALAILAAGLSLIILDGTIVGVALPTMISALNLNLTDAQWVNAIYNVIFAALLLGAGRLGDRIGRRTTFATGVVLFVGGSLLAATASGPGSLIASRTVQGVGGALVLPSTLSSVNSLFQGKDRAAAFGIWGAVMSGMAALGPLLGGVLTEYASWRWIFWVNLPLGLLVLAGIAAWVPQTRGKPADKGVDVDGVLTSAIGFGLLIFGLIEATTLGWWDKKETFKIFGWEWPASWSMSPVPWAIAIGLVFIMLFIAWEHHRAKVGRDALLDLTLFRVGTFSWGNLTAATVAIGEFSLTFVLPLFLVNSLGLSTVRTGIVLAAMALGAFFSGASARHLAARMGATGVVVLGLALEVIGVGLLAWVVGMQGSTWLSVLTLIVYGVGLGLASAQLTSTVLHDIPADQSGAGSATQSTVRQLGSALGAAIAGTALGSAMNHTIPDAVASISAVPTRVLDKLVHTTEDSAGSAIPGLRNASPNSPFLRPLGESRGAVISSLETGFAHAAAWSIGLSSLFLVIGLLGAIMVRHEARRQVG*</t>
  </si>
  <si>
    <t>GTGTCAGACGCCAGCTCCGCCGCCACTGCGGCCCAGCCCTTCCCCGGGCGCTGGAAAGCCCTCGCCATCCTCGCCGCAGGGCTCTCCCTCATCATCTTGGATGGCACAATCGTCGGTGTTGCCCTACCGACGATGATTTCGGCCCTCAACCTGAACCTCACCGACGCTCAGTGGGTCAACGCCATATACAACGTCATCTTCGCTGCTCTCCTACTCGGAGCCGGTCGCCTCGGCGACCGAATCGGGCGCCGCACCACCTTCGCGACTGGCGTGGTCCTCTTCGTCGGAGGGTCTCTGCTGGCCGCGACGGCGTCGGGCCCTGGCTCCCTCATCGCCTCGCGTACCGTCCAGGGTGTGGGAGGCGCGCTTGTGTTGCCGTCCACCCTGTCATCAGTGAACTCGCTCTTCCAGGGCAAGGATCGCGCCGCCGCTTTCGGCATCTGGGGCGCCGTCATGAGTGGCATGGCAGCCCTCGGCCCACTGCTGGGCGGAGTCTTGACTGAATACGCGTCATGGCGTTGGATCTTCTGGGTCAACCTTCCGTTGGGACTGCTGGTACTGGCTGGAATTGCCGCATGGGTGCCACAGACTCGCGGCAAACCTGCTGACAAAGGCGTCGACGTCGACGGTGTGCTCACCTCAGCCATCGGCTTTGGCCTGCTCATCTTTGGGCTCATTGAGGCCACCACCCTGGGATGGTGGGATAAGAAAGAAACCTTCAAAATATTCGGGTGGGAATGGCCGGCCAGTTGGTCGATGTCCCCCGTGCCGTGGGCGATCGCTATCGGCCTGGTTTTCATCATGCTATTCATCGCCTGGGAGCATCACCGCGCCAAGGTCGGCCGCGACGCCCTACTCGACCTGACTCTGTTCCGGGTAGGGACGTTCTCCTGGGGTAATCTCACTGCCGCCACGGTGGCCATCGGCGAGTTTTCCCTCACATTCGTGCTACCGCTGTTCCTAGTGAACTCGCTTGGTCTCTCGACGGTGCGTACTGGCATCGTGCTCGCCGCAATGGCCTTGGGAGCATTCTTCTCCGGGGCGTCGGCACGTCACCTAGCCGCGAGGATGGGTGCCACCGGGGTGGTGGTCCTCGGGCTGGCCCTCGAGGTCATCGGCGTCGGGTTGCTGGCCTGGGTCGTCGGTATGCAGGGATCCACCTGGCTGAGTGTTCTTACTCTCATTGTCTACGGTGTTGGGCTCGGCCTGGCCTCGGCCCAACTGACCTCGACGGTGTTGCACGACATTCCTGCCGACCAGTCCGGGGCAGGATCGGCCACCCAATCGACGGTGCGTCAGCTGGGTTCGGCCCTCGGCGCCGCCATCGCCGGGACAGCGCTGGGATCGGCCATGAACCACACCATTCCCGACGCGGTGGCCTCGATTAGCGCAGTACCGACCAGAGTCCTCGACAAGCTCGTTCACACCACTGAGGACTCAGCCGGTTCGGCCATTCCAGGACTTCGCAATGCGTCCCCCAATAGCCCCTTCCTTCGCCCGCTCGGTGAATCCCGCGGTGCCGTCATCAGCAGTCTCGAGACCGGTTTCGCTCACGCAGCAGCGTGGTCGATCGGGTTGTCGTCGCTGTTTCTGGTTATCGGTCTGCTCGGGGCGATCATGGTGAGGCACGAGGCACGCAGGCAGGTCGGCTAG</t>
  </si>
  <si>
    <t>"group_1475</t>
  </si>
  <si>
    <t>MLVRTRFIWDSALFGRASLKSAKVNSSKGAKGVGMNGHGHVV*</t>
  </si>
  <si>
    <t>ATGCTTGTGCGCACGAGGTTTATTTGGGACAGTGCCTTGTTCGGCCGGGCATCGTTGAAATCGGCTAAGGTCAACTCCTCCAAGGGTGCGAAAGGCGTCGGGATGAATGGTCATGGACACGTCGTGTGA</t>
  </si>
  <si>
    <t>"group_1476</t>
  </si>
  <si>
    <t>Chitinase 2; Flags: Precursor</t>
  </si>
  <si>
    <t xml:space="preserve">COG2014: COG3469 Chitinase </t>
  </si>
  <si>
    <t>MPTDHRIVAYHQTHGHGDTFVDLSPLGASAPLTHLIVAALHIADDGTVILNDHPVDDDYHTQLWDQLDAVRSRGVRVLAMVGGWAPGTMCKLDGESLSIYYPGLRDFLTQRHFDGIDIDVEQEMSLPGVCTLIERFRSDFDEDFEIVLAPVASALHGDANLSGFDYQELHQLRGDDIDFYNAQFYSGFGSLASPDDYISIVEHSIIPVNKIVTGMAGSPDAAQGFVDMATVSDTISTLCQRYPNFGGVDVWEYPLALPGAPDHPDQWVHVMHHAMSHR*</t>
  </si>
  <si>
    <t>ATGCCAACCGATCACCGGATCGTGGCCTACCACCAGACCCATGGGCACGGCGACACCTTCGTCGATCTGTCCCCCCTGGGAGCGAGCGCCCCACTCACCCACCTCATCGTCGCGGCCTTGCACATTGCCGACGACGGCACCGTCATTCTCAATGATCATCCGGTTGACGACGACTACCACACCCAGTTGTGGGACCAGCTCGATGCGGTGAGATCGCGCGGTGTCCGCGTCCTCGCCATGGTCGGCGGCTGGGCCCCGGGCACGATGTGCAAACTCGACGGCGAATCATTGTCGATCTATTACCCCGGGCTACGAGATTTCCTAACGCAACGCCATTTCGACGGTATCGACATCGACGTCGAGCAAGAGATGTCCTTGCCCGGTGTGTGCACCCTCATCGAAAGGTTCCGCTCAGACTTCGACGAGGACTTCGAGATCGTTCTTGCTCCTGTTGCCTCGGCCCTTCATGGTGACGCCAACCTGTCTGGCTTCGACTATCAAGAACTCCACCAGCTGCGTGGGGACGACATCGACTTCTACAACGCGCAGTTCTACTCAGGTTTCGGCTCCCTTGCGAGCCCTGACGACTACATCTCCATTGTCGAGCACAGCATCATCCCGGTGAATAAGATCGTCACTGGGATGGCTGGCAGTCCAGACGCCGCACAGGGTTTCGTCGACATGGCCACTGTGTCAGACACCATTTCCACGCTGTGCCAGCGCTACCCAAATTTCGGCGGTGTCGACGTCTGGGAATACCCCTTGGCGTTACCAGGAGCGCCGGACCATCCTGACCAATGGGTTCATGTCATGCATCACGCGATGTCTCACCGCTGA</t>
  </si>
  <si>
    <t>"oppD_3</t>
  </si>
  <si>
    <t>Dipeptide transport ATP-binding protein DppD</t>
  </si>
  <si>
    <t xml:space="preserve">COG2014: COG0444 ABC-type dipeptide/oligopeptide/nickel transport system, ATPase component </t>
  </si>
  <si>
    <t>MTAQSSSTQARHGMTTDNEVLLEVKGLCVDYVTESGNIRACDNVNFLLRRGEILGVTGESACGKSTLLNALGRLQRMPAATSAGQILFHDRNGSVTDLATLSEADLKPYRWTKIAVVMQSAMACLNPILKLSEQFIDVQRAHDPSLAEKDALTKSAELLEAVGISADRLSSFPFQLSGGMQQRALIALSLVCEPDLVLMDEPTTAVDVVMQRQILQEVLAAQKRLGFSIVFVTHDLSLLMEISDKIAIMYAGQIVEVGTPARFHSSARHPYTRGLRLAFPPLSEPLRRLEGIKGSPPDLLDLPTGCAFAPRCEFAMPICHQRIPELRTIDEGASACYLSNGELSDQELADQQKQATNHEEAIA*</t>
  </si>
  <si>
    <t>ATGACCGCCCAGAGTTCTTCCACTCAAGCCAGGCACGGCATGACCACCGACAACGAAGTCCTGCTGGAGGTCAAGGGTCTGTGCGTCGATTACGTCACCGAGTCCGGAAACATCCGCGCCTGTGACAACGTCAACTTCCTCCTTCGACGCGGCGAAATCCTTGGCGTCACCGGTGAGTCGGCGTGTGGAAAGTCGACCCTGCTCAACGCACTCGGACGCCTGCAGCGGATGCCTGCCGCCACGAGCGCTGGCCAGATCCTCTTCCATGATCGCAACGGCAGCGTCACCGACCTGGCGACCCTGTCCGAAGCGGACCTCAAGCCGTATCGATGGACCAAGATCGCCGTCGTCATGCAGTCGGCAATGGCCTGCCTCAACCCCATCCTCAAACTGTCCGAGCAGTTCATCGACGTCCAGCGCGCCCATGATCCCTCGTTGGCAGAGAAGGATGCGTTGACCAAGTCCGCCGAGCTCTTGGAGGCGGTCGGGATCTCCGCAGACCGACTCTCGTCTTTCCCCTTCCAGCTCTCAGGTGGCATGCAGCAGCGTGCCCTCATCGCGCTGTCCTTGGTGTGCGAGCCGGATCTGGTTCTCATGGACGAGCCCACCACGGCCGTCGACGTCGTCATGCAGCGACAGATCCTTCAGGAGGTGCTAGCGGCCCAGAAGAGACTCGGATTCTCGATCGTCTTCGTCACCCACGACCTGTCCCTCCTCATGGAGATCTCGGACAAGATAGCGATCATGTACGCCGGACAGATCGTCGAGGTTGGCACCCCGGCACGATTCCACTCCAGTGCCCGTCACCCGTACACCCGCGGTCTGCGTCTGGCCTTCCCGCCGCTGAGCGAGCCACTGCGTCGACTCGAAGGCATCAAGGGTTCTCCCCCTGACCTTCTCGACCTGCCAACCGGTTGTGCCTTCGCTCCGCGGTGCGAATTTGCCATGCCGATCTGTCATCAACGAATCCCCGAGCTTCGCACCATCGACGAGGGAGCGTCTGCCTGCTACCTGTCAAACGGAGAGCTTTCCGATCAAGAACTGGCGGACCAGCAGAAGCAGGCCACGAATCATGAGGAGGCGATCGCATGA</t>
  </si>
  <si>
    <t>"group_1169</t>
  </si>
  <si>
    <t>Integrator complex subunit 3 homolog; AltName: SOSS complex subunit A homolog</t>
  </si>
  <si>
    <t>MPMLNVSRHMRRCLVLIIAPLLLLAGCAKFDTAMEIKDENHVHLKSTVGVSKSIASTSAGSLASEFSDCNNSKGSAGTGSDGTVEKFEDNSYIGCIIAGETTAADLNKEDGMQITFDKNKVSFKMTSDLFRDSGRSDRTPDASMFSDFKVSVTFPGKVLSHSGSSKVDGNTVTWTDPSDLFSSSGLTATSKRSNGIPIWVWIIVAVAVLAIVGVVVVILNKKKGQKAGQPENGGAPWTMQYPGDGQPQGQPQQWNGQLYQGDPYAQPPYQDPSYQDPRQQEPGQLWGNQPLGHVSGGATSASQTGQNPIPNQGSQPGQQPPSDPDDFWKNHGSY*</t>
  </si>
  <si>
    <t>ATGCCCATGCTGAATGTTTCGCGTCATATGAGACGCTGTCTCGTTTTGATTATCGCGCCCCTCTTACTGCTTGCCGGGTGCGCAAAATTTGATACTGCCATGGAGATCAAGGATGAGAATCACGTCCACCTCAAAAGTACGGTTGGTGTCTCCAAGTCAATAGCCAGTACGTCGGCTGGCTCCCTCGCCTCTGAGTTTTCCGACTGCAACAACTCGAAGGGGTCCGCCGGTACCGGCTCGGACGGCACGGTCGAGAAGTTCGAGGACAATAGTTACATCGGGTGCATCATTGCCGGGGAGACCACCGCTGCTGATCTCAACAAAGAGGATGGCATGCAGATCACCTTCGACAAAAACAAGGTGTCTTTCAAGATGACCTCGGACTTGTTCCGCGATAGCGGGCGCTCCGACCGTACTCCTGACGCGAGTATGTTCAGCGACTTTAAGGTGTCTGTGACCTTCCCGGGCAAGGTCCTCAGCCATTCTGGATCGAGCAAGGTCGATGGGAACACCGTTACCTGGACCGATCCGAGCGATTTGTTCTCCAGTTCGGGGCTGACCGCGACGAGCAAGCGCTCCAACGGCATACCGATCTGGGTCTGGATCATTGTCGCCGTCGCCGTCCTGGCCATTGTCGGCGTTGTTGTGGTCATCCTTAACAAGAAAAAGGGACAGAAGGCAGGACAACCGGAGAATGGTGGTGCTCCGTGGACCATGCAGTACCCAGGTGACGGACAGCCACAGGGGCAGCCGCAGCAGTGGAACGGTCAGCTTTACCAGGGCGACCCCTACGCGCAGCCTCCTTACCAGGATCCGAGTTACCAGGATCCGAGGCAACAGGAGCCGGGTCAGCTCTGGGGCAATCAGCCTCTAGGCCATGTCTCGGGCGGCGCGACGAGTGCGTCTCAGACCGGCCAGAACCCGATCCCTAATCAGGGCTCGCAGCCGGGTCAGCAGCCCCCGTCAGACCCTGATGACTTCTGGAAGAACCACGGCTCTTACTGA</t>
  </si>
  <si>
    <t>"appA</t>
  </si>
  <si>
    <t>Uncharacterized protein y4wM; Flags: Precursor</t>
  </si>
  <si>
    <t>MDPKPLSFPISLRSLLFTAGSVALTIPLLSACGSGDTDAKGSRSKKGTIAKDGVLTIGAAVSTSNVFPHNFNVFGGGDSAPGNAMFWETLFRISSKDGMKLVPNLAKEVKYTSGGKVATYKLRDDVTWNDGKPFTSKDVAFTYGFIFGPPGQSTEKDFKWLAKPIETPDKHTVVVTYNEPQYTEDIPLSLYFPIYPEHIYSKVDHQNYVDKNPVGTGPGKLKSFAGQLIEIDIRDDYWGKKPKGVKTIKLVPAGTAGNIQSQITQGKVDWAEGGDPGVITSFLPMDKDHNGYNYYADGSTRGIILSTHSLPTSDVAVRKALRASVDMGVVAKAGGVGYTVPSVTGLDPVIYANMLKPEFKKPMAPDVEAAKKFLKDAGWTVQNGNLCKDGKEYPLQLTIRNDNPVEMATMPIVVSQWKDNLGINVKFTPLPKEVFDPAQAMGEYDMSLWTTNAAGGAFNAYTMYMQTKNYKLGDKKADGNYGRWKCSKEADEAIANLPKVPQDDIKEITRRRQILQQAVYDDAPYIPVQNSGTGGMYTTKKWSGLKKAEDVDYFPRASGYNNMIHTVNDFD*</t>
  </si>
  <si>
    <t>ATGGACCCGAAACCACTTAGTTTTCCAATTTCGCTGCGATCCTTGCTCTTCACCGCAGGGTCGGTTGCCCTCACCATTCCGCTGCTGAGCGCATGCGGCAGTGGTGACACTGACGCCAAGGGCAGCAGAAGCAAGAAGGGCACCATCGCCAAAGACGGCGTATTGACCATCGGCGCCGCAGTCTCGACCTCGAACGTCTTCCCCCACAACTTCAACGTGTTCGGCGGTGGTGATTCCGCTCCTGGCAACGCCATGTTCTGGGAGACCTTGTTCCGCATCTCCTCCAAGGACGGCATGAAGCTGGTGCCGAATCTCGCTAAGGAGGTCAAGTACACCAGCGGCGGCAAGGTCGCAACGTACAAGCTGCGCGACGACGTCACCTGGAATGACGGAAAGCCGTTCACCTCGAAGGACGTTGCCTTCACCTATGGCTTCATCTTCGGCCCACCCGGACAATCCACCGAGAAGGATTTCAAGTGGCTCGCTAAGCCGATTGAAACCCCCGATAAGCACACCGTTGTGGTTACCTATAATGAGCCTCAGTATACTGAGGATATTCCGCTCTCGCTGTACTTCCCGATTTACCCGGAGCACATTTACAGCAAGGTTGACCACCAGAATTATGTGGACAAGAATCCGGTTGGAACCGGTCCTGGAAAGCTGAAGTCTTTCGCCGGCCAGCTCATTGAAATCGACATTCGTGACGATTACTGGGGCAAGAAGCCCAAGGGCGTCAAGACCATCAAGCTGGTGCCGGCAGGAACCGCTGGCAACATTCAGTCCCAGATCACCCAGGGCAAGGTCGACTGGGCCGAGGGCGGCGACCCTGGCGTCATCACCAGCTTCCTCCCGATGGACAAGGACCACAACGGCTACAACTACTACGCCGACGGTTCGACCCGAGGAATCATCCTATCGACCCACTCCCTGCCGACCTCCGACGTGGCCGTTCGCAAGGCCCTGCGAGCTAGCGTAGACATGGGCGTCGTCGCCAAGGCTGGCGGTGTCGGATACACCGTGCCCAGCGTGACCGGCCTGGATCCTGTCATCTACGCCAACATGCTGAAGCCGGAGTTCAAGAAGCCGATGGCTCCGGATGTCGAGGCTGCCAAGAAGTTCCTCAAGGATGCCGGCTGGACCGTTCAGAATGGCAACCTCTGCAAGGACGGCAAGGAATACCCGCTCCAGCTGACCATTCGTAATGACAACCCGGTCGAGATGGCCACTATGCCGATCGTCGTCTCCCAGTGGAAGGACAACCTGGGCATCAACGTCAAGTTCACCCCGCTGCCCAAGGAAGTCTTCGACCCTGCCCAGGCCATGGGCGAGTATGACATGTCGCTGTGGACGACCAACGCCGCCGGTGGCGCGTTCAACGCCTACACGATGTACATGCAGACGAAGAACTACAAACTTGGCGACAAGAAGGCCGACGGCAACTACGGTCGCTGGAAGTGCTCCAAGGAAGCCGACGAAGCCATCGCGAACCTCCCGAAAGTGCCGCAGGACGACATCAAGGAGATCACTCGTCGTCGCCAGATCCTGCAACAGGCCGTCTACGACGATGCCCCGTACATTCCGGTGCAGAACTCGGGTACTGGCGGCATGTACACCACCAAGAAGTGGAGCGGCCTCAAGAAGGCGGAGGACGTCGACTACTTTCCGCGCGCCAGTGGCTACAACAATATGATTCACACGGTCAACGACTTCGACTGA</t>
  </si>
  <si>
    <t>"group_2203</t>
  </si>
  <si>
    <t>Uncharacterized protein PYRAB12460</t>
  </si>
  <si>
    <t xml:space="preserve">COG2014: COG1853 NADH-FMN oxidoreductase RutF, flavin reductase (DIM6/NTAB) family </t>
  </si>
  <si>
    <t>MQTDPFAILPLDKWKWHPSPLAGQIVYVLTSSASGELDLAPKSWVQMAGFNGPLLSLGCSKHHWTHNNIMTTGHYTVSFPTVEQTRCAGAIARTPRAERVAASGLTPVPSSTAGIPHLRECPAYCECELYREVALEGDEVLILGQIRCLAVHTDVIGLGPGEMYSRLAPGFFLEPGVTGTLALED*</t>
  </si>
  <si>
    <t>GTGCAAACTGATCCGTTCGCCATCCTGCCGCTCGACAAGTGGAAGTGGCATCCCTCACCCCTTGCCGGACAGATCGTCTACGTGCTCACAAGCTCCGCATCGGGTGAACTCGACCTTGCACCCAAAAGCTGGGTTCAGATGGCAGGCTTCAACGGGCCGTTACTGAGCTTGGGATGCTCCAAGCACCATTGGACACACAACAACATCATGACCACGGGCCACTACACGGTGAGCTTCCCCACGGTCGAGCAGACGCGCTGCGCTGGGGCAATCGCACGGACTCCACGTGCCGAACGGGTCGCGGCGAGTGGTCTCACGCCAGTGCCGTCCTCCACAGCCGGAATCCCGCATCTGCGCGAATGCCCGGCTTACTGCGAATGCGAGCTGTACCGCGAAGTCGCGCTCGAGGGCGATGAGGTGCTGATCCTCGGCCAGATCCGTTGTTTAGCCGTGCACACCGATGTAATCGGACTAGGACCGGGCGAGATGTACTCCCGTCTGGCTCCCGGATTTTTCCTGGAACCCGGAGTTACGGGAACTTTGGCTCTAGAGGACTGA</t>
  </si>
  <si>
    <t>"group_811</t>
  </si>
  <si>
    <t>Inner membrane ABC transporter permease protein YejE</t>
  </si>
  <si>
    <t>MVKRFLGVGKVQVGLAIMLFFILVAILGQPFCTHVLHTSPYQVDYMTLGGTAPGGKHWLGTTSAGQDVLAWMLYGTRNSVVVGLASAVIGTVLTVVIGTWAGFSGGWIDRFLDGFILVFANIPTFAILFMIAGVMQNAGWLLVSLVIGCFEWSGGARQIRAQAMSLRGRDFTTALRTIGESQSHIVLSEVMPHLLGLISPMFLRLIAAGVNMQASLAFLGIGDPSMPSWGLMINWAMTQNALFRGLWWWFIPPGLALALIGFATTMINFGLDEVTNPTLSTKRMNLMRKFEKAKKLAAAKHPTHAEETAA*</t>
  </si>
  <si>
    <t>ATGGTCAAAAGGTTCCTCGGAGTCGGGAAGGTGCAGGTCGGTCTCGCGATCATGCTCTTCTTCATCCTGGTCGCCATCCTCGGGCAGCCCTTCTGCACCCATGTGCTGCATACCAGCCCTTACCAGGTCGACTACATGACTCTGGGCGGTACAGCCCCCGGAGGCAAACACTGGCTGGGCACCACCAGCGCCGGACAGGACGTCCTGGCATGGATGCTGTACGGCACCCGAAACTCGGTGGTCGTCGGTCTAGCCTCCGCCGTCATCGGAACGGTCCTGACCGTCGTCATCGGGACCTGGGCCGGATTCTCCGGCGGCTGGATTGACCGCTTCCTCGATGGATTCATCCTGGTCTTCGCCAACATCCCGACCTTCGCCATCCTGTTCATGATCGCCGGTGTCATGCAGAACGCGGGCTGGCTGCTGGTGTCCCTCGTCATTGGCTGCTTCGAATGGTCCGGCGGTGCCCGTCAGATCCGCGCCCAGGCAATGTCCCTGCGAGGACGCGATTTCACCACGGCCCTGCGGACCATCGGTGAATCGCAGTCCCACATCGTGCTCTCAGAGGTCATGCCGCACCTGCTCGGCCTCATCTCCCCGATGTTCCTGCGACTCATCGCCGCCGGCGTCAACATGCAGGCGTCCCTAGCCTTCCTCGGTATCGGTGACCCGTCCATGCCGTCCTGGGGCCTCATGATCAACTGGGCCATGACGCAGAACGCGCTGTTCCGCGGTCTGTGGTGGTGGTTCATTCCTCCGGGTCTCGCACTCGCCCTTATCGGTTTCGCAACCACCATGATCAACTTCGGTCTCGACGAGGTTACCAACCCGACGCTGTCGACCAAGCGTATGAACCTCATGCGCAAGTTCGAGAAGGCCAAGAAGCTGGCCGCAGCCAAACACCCTACCCATGCCGAGGAGACCGCTGCATGA</t>
  </si>
  <si>
    <t>"group_1218</t>
  </si>
  <si>
    <t>Protein Tex24; AltName: Testis-expressed protein 24; AltName: Testis-specific factor 1</t>
  </si>
  <si>
    <t>MAEIRKHKPSSSPIARALEAAMGESIKPVVPGSRPDKGVEEPETKLESTPSVAAGSAQWGSFTVAMLPKSSD*</t>
  </si>
  <si>
    <t>ATGGCCGAGATTCGCAAGCACAAGCCGTCGTCCAGCCCCATCGCCCGGGCCTTGGAGGCCGCAATGGGTGAATCCATCAAGCCGGTTGTCCCCGGATCGCGCCCCGACAAGGGCGTTGAGGAGCCGGAGACGAAGCTCGAGTCCACCCCATCGGTCGCCGCAGGTTCCGCCCAGTGGGGGTCCTTCACTGTGGCGATGCTGCCGAAGTCCTCAGATTGA</t>
  </si>
  <si>
    <t>"group_3256</t>
  </si>
  <si>
    <t>50S ribosomal protein L11</t>
  </si>
  <si>
    <t>MALFPWSTQRVWSVALVWRLLRQGRLNGTIPQVQWVFRSEKDEVLVGDCKATWPSLGRRNCGVRTK*</t>
  </si>
  <si>
    <t>ATGGCACTATTTCCGTGGAGTACGCAGCGTGTCTGGAGTGTGGCACTTGTCTGGCGGTTGCTGCGCCAGGGTCGCTTGAATGGCACTATCCCGCAGGTGCAATGGGTATTTCGTTCAGAGAAGGATGAAGTCCTTGTGGGCGACTGTAAAGCGACATGGCCGTCGCTCGGTAGGAGGAATTGTGGTGTCCGCACCAAATAG</t>
  </si>
  <si>
    <t>"group_3105</t>
  </si>
  <si>
    <t>Histone-lysine N-methyltransferase KMT5C; AltName: Lysine-specific methyltransferase 5C; AltName: Suppressor of variegation 4-20 homolog 2;</t>
  </si>
  <si>
    <t>MLIVALTLSGNRDHPVMSHDNLVVGINEQQLGSRIIPPSPICLIIVPISMAAV*</t>
  </si>
  <si>
    <t>GTGCTGATCGTCGCGCTCACCCTCAGTGGGAACCGCGACCACCCTGTCATGAGCCATGACAACCTTGTCGTAGGGATCAATGAGCAACAACTGGGCAGCCGGATCATCCCACCTAGCCCGATTTGCCTTATCATCGTTCCGATCAGCATGGCAGCGGTCTAA</t>
  </si>
  <si>
    <t>"group_1529</t>
  </si>
  <si>
    <t>Dipeptide and tripeptide permease A</t>
  </si>
  <si>
    <t>MTTHKNTHEQQYRHAPLNGLIIGAVAGVAWVIVVLVDYVILEGLFIVSCTAELVVACVFPVTGWMTGLWGRRVFMCDDPKKRRRKAKIIGAVMATVTGMLMFVLATPLDAYTSWGVKESTAHLITLTICPLAGLFLGIIGTKPKDSNVSFVRDMSITAVIIVFVAAAVWLILNFAIALSFVKITF*</t>
  </si>
  <si>
    <t>ATGACCACCCACAAAAACACACACGAACAGCAATACCGCCACGCACCCCTCAACGGCCTCATCATCGGAGCTGTAGCCGGGGTTGCGTGGGTGATTGTGGTCCTCGTAGACTATGTGATATTGGAAGGGCTCTTTATTGTCTCCTGCACGGCTGAACTTGTCGTAGCATGTGTTTTCCCTGTGACTGGGTGGATGACAGGCTTGTGGGGACGAAGAGTGTTTATGTGCGATGACCCGAAGAAGCGGAGACGCAAGGCTAAGATCATTGGCGCTGTCATGGCGACTGTTACTGGTATGCTCATGTTTGTCCTCGCAACACCCTTAGACGCTTACACCTCTTGGGGTGTCAAGGAGTCCACAGCCCACTTAATCACTCTAACGATATGCCCTCTTGCTGGCCTGTTCCTTGGTATTATTGGGACGAAACCCAAAGACAGTAATGTCTCATTTGTTCGTGACATGAGCATTACAGCAGTAATTATAGTATTCGTAGCTGCAGCAGTGTGGCTTATCCTGAACTTTGCTATTGCGTTATCTTTCGTCAAGATCACGTTTTAA</t>
  </si>
  <si>
    <t>"group_2760</t>
  </si>
  <si>
    <t>LPS-assembly protein LptD; Flags: Precursor</t>
  </si>
  <si>
    <t>MTSIVMLRVWGSIPIMTGPRVVLILALLRSALTVSIGRHSYFGWHIPLLSLYRSGSAQDRANKMKASPPEVGSRIGGDGLGHLRLNMAAGSCKRFSR*</t>
  </si>
  <si>
    <t>ATGACATCGATCGTGATGCTGCGTGTGTGGGGATCCATCCCGATCATGACCGGACCTAGAGTGGTACTGATCCTTGCCCTCCTGCGTTCGGCGTTGACGGTGAGCATAGGAAGGCATAGCTACTTCGGGTGGCACATTCCTCTCTTGAGCCTCTACCGATCCGGCAGTGCCCAGGATCGCGCAAACAAAATGAAAGCCTCACCCCCCGAAGTGGGCAGCCGAATAGGAGGCGACGGTCTTGGGCACCTAAGACTCAACATGGCCGCCGGATCCTGCAAGAGATTCTCTAGGTAG</t>
  </si>
  <si>
    <t>"group_3091</t>
  </si>
  <si>
    <t>Mediator of RNA polymerase II transcription subunit 13; AltName: Mediator complex subunit 13; AltName: Protein SCA1; AltName: Suppressor of RNA polymerase B SSN2</t>
  </si>
  <si>
    <t>COG2014: COG0507 ATP-dependent exoDNAse (exonuclease V), alpha subunit, helicase superfamily I</t>
  </si>
  <si>
    <t>MISNKARTVLDGKWRSLDGRSMHAAVLALSELHEAVFADHMTRTFGVT*</t>
  </si>
  <si>
    <t>GTGATCAGCAACAAGGCCCGCACGGTCCTGGATGGGAAGTGGCGGAGTTTGGATGGGCGTTCGATGCATGCCGCGGTCTTGGCGCTGTCGGAGCTGCACGAGGCCGTGTTCGCCGATCACATGACCCGCACGTTCGGTGTGACGTAG</t>
  </si>
  <si>
    <t>"group_3339</t>
  </si>
  <si>
    <t>Uncharacterized protein C12orf81; Flags: Precursor</t>
  </si>
  <si>
    <t>MDQRGNRGKNVLGCRGIEGAGRFVEDKDARLGSQNGGDGHPLLLTAREAQQGPAAQIGNPHEVQDFLDPLAHHGRRNAQLLHAVGDLVLHGIGNKPGNRVLSDDTYDVGQFAGAVCAGVAPGNRYGAIEAPAAEVWDDPVEGPQQG*</t>
  </si>
  <si>
    <t>ATGGACCAGCGTGGTAATAGAGGCAAGAACGTCCTGGGCTGCCGTGGGATCGAGGGCGCTGGTCGGTTCGTCGAGGACAAGGATGCGAGGCTGGGCAGCCAGAACGGCGGCGATGGCCACCCGCTGTTGCTGACCGCCAGAGAGGCTCAGCAAGGCCCTGCGGCGCAGATCGGCAATCCCCATGAGGTCCAGGATTTCCTCGACCCTCTTGCGCATCACGGACGGCGAAATGCCCAGCTGCTCCATGCCGTAGGCGATCTCGTCCTCCACGGTATCGGTAACAAACCCGGCAACCGGGTTCTGTCCGACGACACCTACGACGTCGGCCAGTTCGCGGGGGCGGTGTGTGCGGGTGTCGCGCCCGGCAACCGTTACGGTGCCATCGAGGCGCCCGCCGCTGAAGTGTGGGACGATCCCGTTGAGGGTCCCCAGCAGGGTTGA</t>
  </si>
  <si>
    <t>"group_3391</t>
  </si>
  <si>
    <t>Uncharacterized protein TP_0415</t>
  </si>
  <si>
    <t>MGLALEPERIPLFLRRRDSLVRVEAVERQPAAPPPSPLVLASVFRSHLLNRVADQIVGADRGELMYIPGYQRPCYRHMSIEMGTLRFLVSLCIRGQDVAWLFMTPTLHASFLG*</t>
  </si>
  <si>
    <t>GTGGGTTTGGCCTTGGAACCTGAGCGCATTCCCCTGTTCCTTAGGCGGCGGGACTCGCTGGTCAGGGTCGAGGCGGTGGAGCGGCAGCCGGCCGCGCCACCGCCTTCACCGTTGGTTCTTGCGTCTGTGTTTCGCAGCCATCTGCTCAATCGAGTCGCGGACCAAATCGTCGGCGCTGACCGGGGAGAACTAATGTACATTCCCGGTTACCAGCGCCCCTGTTATAGACATATGTCAATAGAAATGGGAACTCTCAGATTTTTGGTGAGTTTATGTATTCGAGGCCAGGATGTGGCGTGGCTATTCATGACCCCGACGCTCCATGCATCATTCCTCGGCTGA</t>
  </si>
  <si>
    <t>"group_8765</t>
  </si>
  <si>
    <t>Histone-lysine N-methyltransferase SETD2; AltName: HIF-1; AltName: Huntingtin yeast partner B; AltName: Huntingtin-interacting protein 1;</t>
  </si>
  <si>
    <t>MGFADDSQRHRHIPRHHTRPSTSQECPQQLPCHEQSLSRRRYHVRYHVAALTQRTSSTISNVYNTCVHTGFHQPYPPPPAQKFTALDIPGPRNSLITNPSTPCSHMLQAWSDRTLTCPGQPQLHVPRETHLHRFLVLSIYSNIYIFLFNRDTAPKPHLPTTSHPRGNSPNRGRGDKQT*</t>
  </si>
  <si>
    <t>ATGGGATTTGCTGATGATTCTCAACGGCACCGCCATATCCCTCGACATCACACACGTCCCTCGACATCACAGGAATGTCCACAACAGCTCCCATGCCACGAGCAATCACTATCACGTCGCCGTTATCACGTCCGATATCACGTCGCCGCACTCACACAACGTACGAGCTCAACAATCTCAAACGTTTACAACACTTGCGTACACACAGGATTTCACCAGCCCTACCCGCCTCCGCCAGCACAGAAATTCACAGCGTTGGACATCCCCGGTCCACGAAACAGCCTCATTACCAACCCTTCGACACCATGTAGCCACATGCTTCAGGCCTGGTCAGACCGAACTCTCACATGTCCCGGTCAGCCCCAACTTCACGTTCCACGTGAAACACATCTTCATCGATTTCTCGTTTTATCGATATATTCCAATATCTATATCTTCCTGTTCAACCGTGACACAGCTCCGAAACCACACTTGCCCACCACATCTCATCCTCGAGGCAACTCACCCAACCGCGGGAGAGGGGACAAGCAAACATAG</t>
  </si>
  <si>
    <t>"group_8830</t>
  </si>
  <si>
    <t>rpmE2</t>
  </si>
  <si>
    <t>MKQGIHPDYHPVVFRDISADMAFLTRSTVTSSTEIEWQDGNTYPVIDVDITSASHPLLYRQGQDCRHRRTS*</t>
  </si>
  <si>
    <t>ATGAAGCAAGGCATCCACCCCGACTACCACCCGGTGGTCTTCAGGGACATCTCGGCGGACATGGCTTTTCTGACGAGGTCAACGGTCACCAGTTCCACCGAGATCGAGTGGCAGGACGGCAATACTTACCCCGTCATCGACGTTGACATCACTTCGGCCAGCCACCCCCTTCTATACAGGCAAGGCCAAGATTGTCGACACCGCCGGACGAGTTGA</t>
  </si>
  <si>
    <t>"group_8844</t>
  </si>
  <si>
    <t>MRMDPSHVVNTDRDRTSSCEGMDRQSYLGEAIPGRSPRPERIPFVHTQQLQF*</t>
  </si>
  <si>
    <t>GTGAGGATGGATCCTAGTCATGTGGTGAACACCGACCGCGATAGGACCTCTAGTTGTGAGGGGATGGACCGGCAGAGCTACCTCGGTGAAGCGATTCCCGGGAGGTCACCACGCCCGGAGCGCATCCCGTTCGTTCACACGCAGCAGTTACAGTTTTGA</t>
  </si>
  <si>
    <t>"group_8907</t>
  </si>
  <si>
    <t>Succinate--CoA ligase [ADP-forming] subunit alpha; AltName: Succinyl-CoA synthetase subunit alpha;</t>
  </si>
  <si>
    <t>MESSPFRCYTTSLKDDVFPNDTGVRITVVNTPTPVCKDAFVHKKYMQISNREVCRQGIPQPCQC*</t>
  </si>
  <si>
    <t>ATGGAGTCATCACCCTTTCGCTGCTACACGACCAGCCTAAAGGATGATGTTTTCCCCAACGACACCGGGGTCAGGATAACCGTCGTGAATACCCCGACCCCGGTGTGCAAAGATGCCTTCGTGCATAAAAAGTATATGCAGATCAGCAACCGAGAAGTCTGCCGCCAAGGTATTCCTCAACCTTGTCAATGCTGA</t>
  </si>
  <si>
    <t>"group_9000</t>
  </si>
  <si>
    <t>Mas-related G-protein coupled receptor member H; AltName: G-protein coupled receptor 90</t>
  </si>
  <si>
    <t>MCLSDDLPHRCGSGFGVMSSYGVSNAAMESYGFLFGLKGHETGAPL*</t>
  </si>
  <si>
    <t>ATGTGCCTCAGTGACGATCTGCCTCATCGCTGCGGCAGCGGCTTTGGCGTCATGAGCAGCTACGGCGTCAGCAATGCTGCGATGGAATCCTATGGCTTCCTGTTTGGGCTCAAAGGGCATGAGACGGGTGCGCCCCTCTAA</t>
  </si>
  <si>
    <t>"group_9022</t>
  </si>
  <si>
    <t>Set1/Ash2 histone methyltransferase complex subunit ASH2; AltName: Absent, small, or homeotic discs protein 2</t>
  </si>
  <si>
    <t>MQYMVSTRSVATPAINIATPPPTDLLTDSIMWLPLWMIDETYDLTQLGAHVEIVLSIEDAEGGIRTTNRIYAAEPNVAAALTPFGFSYDDTTRTATRKATISHVLTALEKVDEATGIRWLNAQPDLHRIQLSEFFNTPQWANTLTTGWLINRNDDSDNGIYYDNTTNTWEIF*</t>
  </si>
  <si>
    <t>ATGCAGTACATGGTTTCAACCCGGTCTGTCGCTACCCCGGCTATCAACATCGCTACGCCTCCCCCTACTGATCTCTTAACCGACTCAATCATGTGGCTTCCCCTTTGGATGATTGACGAGACCTACGACCTGACTCAGCTTGGTGCCCACGTCGAGATCGTGCTGAGCATCGAGGACGCTGAAGGCGGAATTCGCACCACCAACCGCATCTACGCTGCCGAGCCGAACGTGGCAGCCGCACTAACACCATTCGGCTTCTCCTATGACGACACCACACGCACCGCTACCCGGAAAGCCACGATCAGCCACGTGCTGACAGCGCTAGAAAAGGTCGACGAAGCAACCGGAATCCGTTGGCTCAACGCCCAACCCGATCTACACCGCATCCAACTCTCCGAATTCTTCAATACCCCCCAATGGGCCAATACCCTCACTACCGGCTGGCTAATCAACCGAAACGACGACTCCGACAACGGCATCTACTACGACAACACCACCAACACATGGGAAATCTTCTAA</t>
  </si>
  <si>
    <t>"group_9023</t>
  </si>
  <si>
    <t>BUD13 homolog</t>
  </si>
  <si>
    <t>MTRFQPSSAVAYHRLTRHAQTLNVLGMTGGEFLMSHLSRKRRDRSPDAFNGERKSHRDPPQALSPRCCRHHRPHLRYQRCCTGRHWLGRTRSKYADDVHDRGRQCAVCLLQLRQSAHRRGTRPVGEGHRREGARVGPRCRQWHQRLDLPALPHRGERPPGALRLRSSSRHYDRRCPG*</t>
  </si>
  <si>
    <t>ATGACGCGGTTCCAGCCCTCGTCGGCGGTGGCCTATCACCGGTTGACGCGACACGCTCAAACCCTCAACGTCCTTGGGATGACCGGTGGTGAATTCCTAATGTCCCACCTGTCCCGGAAACGCCGGGATCGAAGCCCCGATGCCTTTAATGGCGAGAGGAAGTCACACCGTGATCCGCCCCAAGCGCTCAGTCCGAGGTGCTGCCGCCACCATCGCCCTCACCTCCGGTATCAGCGTTGTTGCACCGGCCGTCATTGGCTCGGTCGCACACGCAGCAAATACGCAGACGATGTACACGACCGCGGACGTCAATGTGCGGTCTGCCTCCTCCAACTCCGGCAAAGTGCTCACCGTCGCGGCACGCGGCCAGTCGGTGAGGGTCACCGGCGAGAAGGTGCGCGGGTGGGTCCCCGTTGCCGTCAATGGCACCAGCGGCTGGATCTACCAGCGCTACCTCACCGAGGAGAACGTCCACCCGGTGCACTTCGGCTCCGATCCTCTTCCCGACACTATGATCGCCGCTGTCCCGGTTAA</t>
  </si>
  <si>
    <t>"group_2648</t>
  </si>
  <si>
    <t>Probable beta-galactosidase B; AltName: Lactase B; Flags: Precursor</t>
  </si>
  <si>
    <t>MIDDGKKRTSVAAPHRNSEILTPDTKKPPASVRVALDTPPGVGWGVLRLPLRFPRNRLLRNIALTQTLEEADEHTTVMALRGLPGCGPLPNKGGVEECVTSVTVDLTRGFTNHSRTTVTATMTPRDAIGHP*</t>
  </si>
  <si>
    <t>ATGATTGACGATGGCAAGAAAAGAACCAGCGTGGCGGCCCCACATCGTAACAGTGAGATTCTGACTCCAGACACAAAGAAGCCCCCGGCTTCAGTCCGCGTCGCGCTGGACACCCCACCGGGGGTCGGGTGGGGTGTCCTCAGACTCCCACTCCGTTTTCCTAGGAATAGGCTATTACGCAACATCGCGCTAACACAAACCTTGGAAGAAGCCGATGAACACACGACTGTTATGGCGCTTAGAGGACTACCAGGCTGCGGACCTCTACCAAATAAGGGGGGTGTGGAGGAGTGTGTCACCAGTGTCACAGTGGATTTGACTAGGGGATTCACGAACCATTCCAGGACGACGGTCACGGCCACTATGACGCCGCGAGACGCTATCGGGCACCCGTAA</t>
  </si>
  <si>
    <t>"group_3177</t>
  </si>
  <si>
    <t>DNA translocase FtsK</t>
  </si>
  <si>
    <t>MRMRVLRGHEPGVELWSCAIKWHAIGTMRSGYVAGVIGSDSRVAREVLAIMVIGSAVAAAATTARTDLRSLVDLRNATPYR*</t>
  </si>
  <si>
    <t>ATGCGAATGCGAGTACTGCGAGGCCACGAGCCAGGTGTAGAACTGTGGTCCTGTGCCATTAAATGGCACGCCATCGGGACTATGCGGAGCGGCTACGTCGCCGGGGTGATCGGGAGTGATTCCCGAGTAGCCCGCGAGGTACTGGCCATCATGGTCATCGGTAGCGCAGTCGCGGCGGCCGCGACGACAGCGAGGACCGACCTGCGTAGCTTGGTAGATCTCAGGAATGCCACTCCTTATCGATAA</t>
  </si>
  <si>
    <t>"group_1635</t>
  </si>
  <si>
    <t>Short transient receptor potential channel 2;</t>
  </si>
  <si>
    <t>COG2014: COG1302 Uncharacterized conserved protein YloU, alkaline shock protein (Asp23) family</t>
  </si>
  <si>
    <t>MKGRANRTRLAVVGIIGLVVVAWFMLVRFNVVSSWGWRQPKPDAPIVDVPKAWRTDYASWALLIVGILVAVIGLVWLLRQFSSSNRAHTYGMSHEADHGSTVLSTDALGRAVEEQIEEFPGVSSASVRFFGARVAPEMMVQIDIDDRADVRKLVDRLESEVARDVEATLDAKLVRFGTKLRTGPHVTGMGVSHVGVTEVPNIDDSGDSLPANPMPKSTFLQEKSDRAKPRTREGKVLA*</t>
  </si>
  <si>
    <t>ATGAAGGGCCGCGCAAATAGAACACGACTCGCCGTCGTCGGGATCATCGGTCTGGTAGTGGTTGCGTGGTTCATGCTGGTGCGGTTCAACGTCGTCTCGTCGTGGGGATGGCGGCAGCCCAAACCCGACGCCCCTATCGTCGACGTGCCGAAGGCATGGCGAACTGACTACGCATCATGGGCTCTGCTCATTGTCGGGATCTTAGTCGCGGTGATTGGGTTGGTCTGGCTGCTTCGTCAGTTCTCGTCGAGCAATCGGGCCCACACCTACGGCATGAGCCACGAGGCGGACCACGGCTCAACAGTGCTGTCCACAGACGCTCTGGGAAGGGCCGTTGAGGAGCAGATCGAGGAGTTCCCCGGAGTCAGTAGCGCTAGCGTGAGATTCTTTGGAGCCCGTGTGGCTCCCGAGATGATGGTTCAGATCGACATCGATGACCGCGCCGACGTGCGAAAGCTCGTCGACCGGTTGGAGTCCGAAGTGGCTCGCGACGTCGAGGCGACCCTGGACGCGAAGCTGGTGCGGTTTGGGACGAAACTGCGGACCGGACCACACGTCACTGGAATGGGCGTGAGCCACGTCGGTGTGACCGAAGTGCCCAACATTGACGATTCGGGAGACAGTCTTCCTGCCAATCCGATGCCGAAATCGACATTTCTTCAAGAAAAGTCCGACCGGGCCAAGCCGAGGACTCGCGAGGGGAAGGTGCTCGCCTAA</t>
  </si>
  <si>
    <t>"metB</t>
  </si>
  <si>
    <t>Cystathionine gamma-synthase</t>
  </si>
  <si>
    <t>Cystathionine gamma-synthase;</t>
  </si>
  <si>
    <t xml:space="preserve">COG2014: COG0626 Cystathionine beta- lyase/cystathionine gamma-synthase </t>
  </si>
  <si>
    <t>MPTSTTMQGLTTGLCSDHDHSSVIPPAFLFSNYFYDTSGECPPFDYGRGGNPTRALLADALTTLEGSAGAVVTSSGMSAVILVLQAFVPIGGHIVAPHDCYGGT*</t>
  </si>
  <si>
    <t>ATGCCGACGTCCACCACTATGCAGGGACTGACGACCGGGTTGTGTTCAGACCATGACCACTCCAGCGTCATCCCGCCAGCCTTCCTCTTCTCGAATTATTTCTACGACACTTCCGGGGAATGCCCGCCCTTTGACTACGGGCGAGGAGGCAATCCAACCCGGGCGTTGCTCGCCGACGCTTTGACGACCCTTGAAGGTAGCGCAGGAGCTGTCGTCACCTCATCAGGAATGTCGGCGGTAATTCTGGTGCTGCAAGCCTTCGTACCGATTGGCGGCCACATCGTCGCTCCGCACGACTGTTACGGCGGCACCTGA</t>
  </si>
  <si>
    <t>"group_3189</t>
  </si>
  <si>
    <t>MRGRANRTRLAIVGIIGLLVVAWFMLVRFNVASSWGWRQPKPDAPIIDVPKVWRTDYASWALLIIGVLAAVIGLIWLLRQFSSSNRARTYGISHETDHGSTVLSTDALGRAIEEQIEEFPGVSSASVKFFGARVAPEMMVQIDIDDRTDVRKLVDRLESEVARDVETTLDTKLVRFGTKLRTGAHVAGMGVSHVGVTEVPNVDDSEDSLPASLMPKPTFLKEKSDRAKPRTREGKMLA*</t>
  </si>
  <si>
    <t>ATGAGGGGCCGCGCAAATAGAACACGACTCGCCATCGTCGGGATCATCGGTCTGTTGGTGGTTGCGTGGTTCATGCTGGTGCGGTTTAACGTCGCCTCGTCATGGGGATGGCGGCAGCCCAAACCCGATGCTCCTATCATCGACGTGCCGAAGGTATGGCGAACTGACTACGCATCGTGGGCCTTGCTTATCATCGGCGTTCTAGCCGCGGTGATCGGTTTGATTTGGCTGCTGCGCCAGTTTTCGTCGAGCAATCGGGCCCGCACCTACGGCATTAGCCACGAGACGGATCATGGCTCAACGGTGCTGTCCACCGATGCCCTGGGAAGGGCTATCGAGGAGCAGATCGAGGAGTTCCCTGGCGTTAGCAGCGCCAGCGTGAAGTTCTTCGGGGCCCGCGTGGCTCCCGAGATGATGGTTCAGATCGACATTGATGACCGTACCGACGTGAGAAAGCTCGTTGACCGGTTGGAGTCTGAGGTAGCTCGCGACGTCGAGACAACCTTGGATACGAAGTTGGTGCGGTTCGGGACGAAGCTGCGTACCGGGGCCCACGTTGCCGGAATGGGTGTGAGCCACGTCGGTGTGACCGAGGTGCCCAACGTTGATGATTCGGAAGACAGTCTTCCCGCCAGTCTGATGCCGAAACCGACATTCCTTAAGGAGAAGTCCGACCGGGCCAAGCCGAGGACCCGTGAGGGGAAGATGCTCGCCTGA</t>
  </si>
  <si>
    <t>"group_3190</t>
  </si>
  <si>
    <t>Replicase polyprotein 1ab; AltName: ORF1ab polyprotein; Contains:  Nsp1; Contains:  Nsp1-alpha papain- like cysteine proteinase; AltName: PCP1-alpha; Contains: Nsp1-beta papain-like cysteine proteinase; AltName: PCP1- beta; Contains:  Nsp2 cysteine proteinase; AltName: CP2;</t>
  </si>
  <si>
    <t>MSRQYMSPPLIRRPSRTVPVTILAVLLVAAGVVAIIAAIQRLQHGSLPGWLAWGRGHMTTVTWLNSTALTVAIVIGVIALLLLIWALKPGRTSGVLLEPGEGAPDNREVVMDNSDLTGWLSRWLDEEDGVASSAVKRRVNTLRVDVETAVKDPEVMREQLMTRIADRVDSLGLKQPPKVKVRLR*</t>
  </si>
  <si>
    <t>ATGAGTAGGCAATACATGTCCCCGCCTCTCATTCGTCGCCCTTCCCGGACGGTTCCGGTGACGATTCTTGCCGTCTTGCTCGTGGCAGCCGGGGTGGTGGCCATCATTGCTGCCATTCAACGACTCCAGCACGGATCCTTGCCGGGATGGTTGGCCTGGGGGCGTGGTCACATGACCACCGTGACATGGCTGAACAGCACTGCTCTGACAGTGGCCATTGTTATCGGCGTCATTGCGCTGCTGTTGCTGATCTGGGCCTTGAAACCTGGGCGGACCTCCGGGGTGCTTCTCGAACCGGGCGAGGGTGCTCCTGACAATCGGGAGGTCGTCATGGACAACTCTGACCTGACAGGTTGGTTGTCTCGCTGGCTTGACGAGGAAGACGGTGTCGCGTCGTCAGCAGTGAAACGCCGCGTCAACACTCTCAGGGTTGACGTCGAGACTGCCGTCAAGGACCCAGAAGTGATGCGAGAGCAGCTCATGACGAGGATCGCTGACCGCGTTGATTCGCTGGGGCTGAAACAGCCCCCGAAGGTGAAAGTGAGGTTGCGATGA</t>
  </si>
  <si>
    <t>"group_3191</t>
  </si>
  <si>
    <t>ATP-dependent helicase/nuclease subunit A; AltName: ATP-dependent helicase/nuclease AddA</t>
  </si>
  <si>
    <t>MSAGTTRVRSVPSLAVHNREKASRGALTVTTAVVEKIAARVAAQSEGFGAPISSFFGSGSRADFDRGPKVSAVLTGRTADLEVEVAIGYPAPVQAQCDDLRARLTEQVPKLSGVDIGTIDILVSRVVSKTLTTKELT*</t>
  </si>
  <si>
    <t>ATGTCCGCCGGCACCACACGCGTACGTTCGGTGCCCTCGCTGGCGGTCCACAACCGTGAGAAGGCTAGTCGTGGAGCCCTGACAGTCACCACAGCGGTTGTCGAGAAGATCGCCGCTCGCGTGGCGGCTCAGAGTGAGGGTTTCGGGGCTCCCATCTCGTCTTTCTTCGGGTCAGGATCGCGTGCCGACTTCGACCGAGGTCCGAAGGTTAGCGCGGTCCTCACCGGTCGTACGGCTGATCTTGAGGTGGAGGTTGCCATTGGCTACCCCGCCCCCGTCCAGGCTCAGTGTGACGATCTTCGAGCCCGATTGACCGAGCAGGTGCCGAAACTGTCCGGTGTGGATATCGGCACGATCGACATCCTGGTAAGCCGGGTCGTCAGTAAGACTTTGACGACGAAGGAGTTGACCTGA</t>
  </si>
  <si>
    <t>"group_3192</t>
  </si>
  <si>
    <t>Alkaline shock protein 23</t>
  </si>
  <si>
    <t>Alkaline shock protein 23 [Staphylococcus saprophyticus subsp. saprophyticus ATCC 15305</t>
  </si>
  <si>
    <t>MADNNTASAKTDSTKSDAAKTENLLETRSKEKETLPPSPLHTDHGSTLIAEQVVQKIAGIACREVPGVHAMGSAGRRMLSSITDRIPGSTTNVSNGVQVEKGERQCAIDLSVVIEYGYSVVEVANKLRETIIDAVEYGTGLEVVEVNVQVTDVYIQGEDDDDEQHAQAANQHKNTELS*</t>
  </si>
  <si>
    <t>ATGGCTGACAACAATACCGCCTCCGCGAAGACCGACTCCACCAAGTCCGACGCCGCAAAGACCGAGAACCTGCTGGAGACGAGGTCCAAGGAGAAGGAGACCCTACCCCCCTCCCCTTTGCACACCGATCACGGCTCGACCCTTATCGCTGAGCAGGTCGTCCAGAAGATCGCTGGCATCGCCTGTCGTGAGGTCCCTGGCGTGCACGCTATGGGCTCGGCTGGGCGCCGTATGCTCAGCTCCATCACCGATCGCATCCCCGGATCGACCACCAATGTGTCGAACGGAGTCCAGGTCGAGAAAGGTGAGCGCCAGTGTGCTATCGATCTATCGGTGGTTATTGAATACGGCTACTCGGTCGTTGAGGTCGCCAATAAACTTCGCGAAACCATCATTGACGCTGTTGAGTACGGCACCGGCCTTGAAGTGGTTGAGGTAAACGTCCAGGTTACCGATGTCTACATCCAGGGTGAGGATGATGACGACGAGCAGCATGCTCAGGCTGCCAACCAGCATAAGAACACCGAGCTTTCTTGA</t>
  </si>
  <si>
    <t>"group_3223</t>
  </si>
  <si>
    <t>Tectonin beta-propeller repeat-containing protein 1</t>
  </si>
  <si>
    <t xml:space="preserve">COG2014: COG1075 Triacylglycerol esterase/lipase EstA, alpha/beta hydrolase fold </t>
  </si>
  <si>
    <t>MGYSGITPDHPGDVAAPHSPDGVPFNGTGPQFYTWLVASQYSHSHAGANLKGVNDVTCRPALVTCPVTLIDTCEDAFATWSYYAPQLKLAGLFLFTLNHNIPDPPREWAAIAGDIRSTAAFLAYYVNKYWPRPVEHTHECLTV*</t>
  </si>
  <si>
    <t>GTGGGCTACTCGGGAATCACTCCCGATCACCCCGGCGACGTAGCCGCTCCGCATAGTCCCGATGGTGTGCCGTTTAATGGCACAGGACCACAATTCTACACCTGGCTCGTGGCCTCACAGTACTCGCACTCGCATGCGGGGGCCAATCTTAAAGGCGTTAACGACGTTACGTGTAGGCCTGCCCTAGTCACTTGCCCTGTTACTCTCATCGACACCTGCGAGGATGCGTTCGCAACATGGTCGTATTACGCGCCCCAGCTTAAATTGGCTGGCCTGTTCCTATTCACCCTTAATCACAACATTCCAGACCCACCTCGAGAATGGGCCGCCATCGCCGGTGATATTCGTTCTACTGCCGCATTTCTGGCTTATTATGTCAATAAATATTGGCCTCGTCCCGTCGAACACACGCACGAGTGTCTTACGGTCTAG</t>
  </si>
  <si>
    <t>"group_3088</t>
  </si>
  <si>
    <t>MVADYAESRIDHILATRGVMLGGVGQPWVDHPWGLPNATELVRLVKRVHPETCIGREGA*</t>
  </si>
  <si>
    <t>ATGGTCGCTGATTACGCCGAGTCCAGGATCGACCACATCCTGGCTACTCGCGGTGTCATGCTGGGTGGGGTGGGACAGCCTTGGGTGGATCATCCCTGGGGATTACCTAACGCTACTGAGCTTGTCCGCCTCGTTAAGCGGGTTCACCCAGAGACATGCATCGGTAGAGAGGGTGCGTGA</t>
  </si>
  <si>
    <t>"group_342</t>
  </si>
  <si>
    <t>WAS/WASL-interacting protein family member 1; AltName: Wiskott-Aldrich syndrome protein-interacting protein;</t>
  </si>
  <si>
    <t>MIEHATATATSRVAVISPSGPPRFSAEPPSVALRHPGRPRMRSLPLAPDIRAWVSTSGREPNPVTTALIWMHTGALLLVWDIAVLTGSALGHCVCPLSNSAELTARRWLDQVADNPGFLNTLTEAARITDEWRHATPPHIQGPYQTLHQ*</t>
  </si>
  <si>
    <t>ATGATCGAACACGCCACTGCCACCGCCACGTCGCGTGTGGCCGTCATCTCCCCAAGCGGACCGCCACGGTTTTCGGCCGAGCCTCCCAGCGTCGCACTGCGCCACCCTGGCCGGCCCCGCATGAGGTCCCTGCCCTTGGCTCCCGACATTCGCGCCTGGGTCTCCACCAGCGGCCGCGAACCCAATCCCGTGACTACTGCTTTGATCTGGATGCACACCGGGGCCCTGCTTTTGGTGTGGGACATCGCCGTTCTGACCGGCTCCGCCCTCGGCCACTGCGTATGCCCTCTCAGTAATAGCGCCGAGCTCACTGCCCGGCGCTGGCTCGACCAGGTTGCCGACAATCCCGGCTTCCTCAACACCCTTACCGAGGCTGCCCGCATCACCGATGAATGGCGTCACGCTACGCCTCCGCACATTCAAGGCCCTTACCAGACCCTTCATCAGTGA</t>
  </si>
  <si>
    <t>"ydaF</t>
  </si>
  <si>
    <t>Putative ribosomal N-acetyltransferase YdaF</t>
  </si>
  <si>
    <t>MKLVGTRPIHTDRLVLRRWSVDDAQQMYDNLASDTEATRFVTWPPHPNVDATRLLLTGWVRGYDDPATFNWAVWLDEVIIGQIAVVNVDRRVNLAELGYCFGRRWWNHGYATETVKAVMSYLFDIAKVNKVEARHDPANIASGRVMEKAGMVTEGLRRACVIGSCGPRDSQYHGLLRSEWRGQQADD*</t>
  </si>
  <si>
    <t>ATGAAACTGGTTGGCACACGTCCGATCCACACTGATCGGCTGGTGCTCCGCCGATGGTCAGTTGACGACGCCCAACAGATGTACGACAACTTGGCTAGTGACACCGAGGCCACCCGGTTTGTGACCTGGCCGCCGCATCCCAACGTCGACGCGACCCGGTTGCTGCTGACCGGTTGGGTACGCGGCTACGACGACCCCGCCACCTTCAATTGGGCAGTGTGGCTGGACGAGGTCATCATCGGCCAGATTGCTGTGGTCAACGTTGATAGGAGAGTCAACCTCGCCGAGCTGGGCTACTGCTTTGGCAGACGCTGGTGGAATCATGGCTACGCGACCGAAACGGTCAAAGCGGTGATGTCTTACTTGTTCGACATCGCCAAGGTCAACAAGGTTGAGGCTCGCCACGATCCGGCGAACATTGCCTCCGGGAGAGTAATGGAGAAGGCGGGAATGGTCACCGAAGGGTTGCGGCGAGCCTGCGTGATCGGTTCGTGCGGCCCACGAGACTCCCAGTACCATGGCCTGCTGCGCAGCGAATGGAGAGGCCAGCAGGCTGATGACTGA</t>
  </si>
  <si>
    <t>"group_3193</t>
  </si>
  <si>
    <t>Uncharacterized protein ORF65</t>
  </si>
  <si>
    <t>MAEIRKHKPSSSPIARALEAAMGESIKPVVPGSRPDKGVEEPETKSESTSSAAATATQWGSFTVTTPPKLSD*</t>
  </si>
  <si>
    <t>ATGGCCGAGATCCGCAAACACAAACCGTCGTCCAGCCCCATCGCCCGGGCTTTGGAGGCCGCAATGGGTGAATCCATCAAGCCGGTTGTCCCTGGATCGCGCCCCGACAAGGGGGTTGAAGAGCCGGAGACGAAGTCTGAGTCCACCTCATCGGCCGCCGCAACTGCCACCCAGTGGGGGTCCTTCACCGTGACGACGCCACCGAAGCTTTCAGATTAA</t>
  </si>
  <si>
    <t>"group_855</t>
  </si>
  <si>
    <t>MKIGVNYTPSQGWFHSWLDLDLDATRRDFEGIAQLGLDHVRLFPLWPLLQPNRGLVRPRALDDVVSVVRAAGEFDLEVTVDALNGHLSSYDFLPSWVITWHASNLFTDPLVEAGQTDLISQLATRLREEPNATGMTVGNEFPQYTALAPDHHHPTRSECTVDEAQTWLETMLGTMRDQWPDGRFWFGFDDDLWFVDDHPFTPRHAVTQGSATTVHSWVFAQVGPRFGEGHPALTWFPRYLLELARAWSPNPQRPLWLQEIGAPRTHVPNAIAATFMTTTMTSLTSTPGLEAITWWCSHDVSHDLLDFPKLEYSLGLFTNDGKPKPEALALSDILPDLHNAQPQNQLDEPLEFSANWDTGQGRSTCSPIGDLFAQWVDQAERTGKAPRLRRVRTQHCPVP*</t>
  </si>
  <si>
    <t>ATGAAGATTGGCGTTAATTACACCCCCTCCCAAGGGTGGTTTCACAGCTGGCTTGACCTCGATCTCGACGCCACCCGCCGTGACTTTGAAGGCATTGCCCAGCTCGGCCTCGATCATGTGCGCCTGTTTCCGCTCTGGCCGTTGTTACAGCCTAACCGCGGTCTGGTCCGCCCACGGGCCCTCGATGACGTCGTCTCCGTCGTGCGCGCGGCCGGCGAATTTGACCTTGAGGTTACCGTCGATGCCCTCAATGGACATCTGTCGAGTTACGACTTCCTGCCCTCCTGGGTGATCACATGGCACGCGTCAAATCTCTTCACCGATCCGCTCGTCGAGGCTGGCCAGACCGACCTCATCAGCCAACTGGCAACACGCCTGCGGGAGGAGCCGAACGCCACCGGCATGACGGTGGGCAACGAGTTCCCGCAGTACACAGCTCTGGCCCCGGACCATCATCATCCGACGCGCAGTGAGTGCACCGTCGATGAGGCCCAGACGTGGTTGGAAACGATGCTCGGGACCATGCGGGACCAGTGGCCGGACGGACGGTTCTGGTTCGGGTTCGACGACGACCTCTGGTTCGTCGACGACCATCCGTTCACCCCACGTCACGCCGTAACTCAGGGATCCGCTACGACCGTCCATTCTTGGGTGTTCGCCCAAGTAGGCCCCCGTTTTGGAGAGGGACATCCCGCCCTGACATGGTTCCCCCGCTATCTGCTCGAACTGGCCCGAGCCTGGAGCCCTAACCCCCAACGCCCACTCTGGCTGCAAGAAATAGGAGCACCTCGAACCCACGTACCCAACGCCATCGCCGCCACCTTCATGACAACAACGATGACATCACTAACCTCAACACCAGGCCTAGAAGCCATCACCTGGTGGTGCTCCCACGACGTCTCCCATGACCTACTCGATTTTCCAAAACTGGAATACTCACTCGGCCTATTCACCAACGACGGCAAACCAAAACCAGAAGCCCTGGCCCTATCAGACATCCTGCCCGACCTGCACAACGCCCAACCCCAGAACCAACTCGACGAACCACTCGAGTTCAGCGCCAACTGGGATACCGGTCAAGGCCGCTCAACGTGCTCCCCGATAGGCGATCTCTTCGCTCAGTGGGTTGACCAGGCAGAACGAACCGGGAAGGCTCCGCGGCTTCGCCGAGTGCGAACGCAACATTGCCCTGTGCCCTGA</t>
  </si>
  <si>
    <t>"group_2211</t>
  </si>
  <si>
    <t>ATP synthase subunit b; AltName: ATP synthase F(0) sector subunit b; AltName: ATPase subunit I; AltName: F-type ATPase subunit b;</t>
  </si>
  <si>
    <t>MLQASHNPLVASPVRIVAAVLEGRVRLMPFEPKQEAIEFHRSMADAVAAHDAKAAAAAMRQIVTEAHQAMSSSMFAASK*</t>
  </si>
  <si>
    <t>ATGCTCCAGGCCTCTCATAACCCGTTGGTGGCATCCCCTGTCAGGATCGTCGCTGCTGTGCTAGAGGGGCGTGTCCGTCTCATGCCCTTTGAGCCCAAACAGGAAGCCATCGAATTCCATCGCAGCATGGCTGATGCCGTAGCTGCCCATGACGCCAAAGCCGCTGCCGCAGCGATGAGGCAAATCGTCACTGAGGCACATCAGGCTATGAGTTCCTCGATGTTTGCAGCATCGAAATAA</t>
  </si>
  <si>
    <t>"group_2954</t>
  </si>
  <si>
    <t>ispF</t>
  </si>
  <si>
    <t>MEIRTGIGTDVHQLSAGVPMHVAGLSFPDERVGLVGHSDGDVACHAICDALLSATGLGDIGSVFGTADPQWAGAAGADLVGHVVALIAGKGWTVQNVAVQVIGQRPRMAARRAEAEAALAQTVGAPVSVSATTTDHLGFTGRGEGVAAVASALVTRGLKSEDNSLIR*</t>
  </si>
  <si>
    <t>ATGGAAATTCGGACGGGGATCGGGACGGATGTCCACCAGTTAAGCGCGGGCGTGCCGATGCATGTTGCCGGGCTTTCTTTCCCTGACGAGAGGGTTGGGCTGGTCGGTCATTCTGACGGTGACGTTGCCTGCCACGCCATATGCGACGCGCTGTTATCGGCGACCGGACTGGGCGATATCGGCTCAGTATTTGGCACCGCAGATCCGCAGTGGGCTGGGGCGGCTGGTGCCGACTTAGTTGGTCATGTGGTAGCTCTCATCGCCGGGAAAGGATGGACAGTCCAGAACGTCGCGGTGCAGGTTATTGGTCAGAGACCGCGTATGGCCGCTCGCAGGGCCGAGGCGGAGGCCGCCCTGGCACAAACCGTCGGGGCTCCGGTTTCCGTGTCGGCGACGACGACCGATCACTTGGGGTTTACCGGACGTGGTGAGGGAGTAGCAGCGGTTGCGTCAGCCCTTGTCACTCGAGGGCTCAAAAGTGAGGATAACTCCCTGATCCGGTAG</t>
  </si>
  <si>
    <t>"oppF_2</t>
  </si>
  <si>
    <t>Oligopeptide transport ATP-binding protein OppF; AltName: Stage 0 sporulation protein KE</t>
  </si>
  <si>
    <t>MTGAHVDDRTAVLEARNVSLDFDGTDSSGSKVTIHALDRVNLTIHRGEITALVGESGSGKTSIARLFALIYKPTSGELYRNGELVHVHGKRAERAYYRDVQLIYQDPFASLNGLKKISTILGRVFKIHYPKMRRKEIAQRIDDVLTKVNMTPPSRYLNRYPTDLSGGQRQRIAIARALAVSPQVLLADEPTSMLDASIRLDVLNLLSDLRETEGVSVLYITHDIASARYICDRINVMYGGRIVEAGPTKQIISDTIHPYTRLLLSAAPDPARYKGSANSTAIDILEGAPMNNSVRVKGCRFAPLCPLAQPRCTEEELPKFHSEDGTREVTCWEAEERREFHRV*</t>
  </si>
  <si>
    <t>ATGACCGGCGCCCACGTCGACGACCGCACCGCGGTCCTTGAGGCACGCAACGTCAGTCTGGATTTCGACGGCACGGATTCGTCAGGATCCAAGGTGACGATACACGCCCTCGACCGCGTCAACCTGACCATTCACCGCGGCGAGATCACTGCCCTCGTCGGTGAGTCGGGTTCCGGCAAAACGTCGATCGCCCGTCTTTTCGCCCTGATCTACAAGCCCACGAGCGGCGAGCTCTACCGTAACGGCGAGTTGGTGCACGTGCACGGCAAGCGTGCCGAACGTGCCTACTATCGAGATGTCCAGCTCATCTACCAGGACCCTTTCGCATCCCTCAACGGGCTGAAGAAGATCTCGACAATCCTGGGCCGGGTCTTCAAGATCCACTACCCGAAGATGCGTCGCAAGGAAATTGCTCAGCGGATTGACGACGTCTTAACAAAGGTCAACATGACACCGCCGTCGCGCTACCTCAACCGCTACCCCACTGACCTTTCGGGTGGTCAGCGTCAGCGCATCGCCATCGCCCGAGCTCTGGCGGTCAGCCCGCAGGTTTTGCTGGCCGACGAACCAACATCGATGCTCGACGCCTCCATCCGTCTGGACGTTCTCAACCTGCTGTCGGATCTGCGTGAGACCGAAGGAGTGTCGGTCCTCTACATCACCCATGACATCGCATCCGCGCGCTACATCTGTGACCGCATCAACGTCATGTACGGCGGTCGCATCGTCGAAGCTGGCCCGACTAAGCAGATCATCAGCGACACCATTCACCCCTATACCCGCCTCCTCTTGTCCGCCGCGCCCGATCCGGCTCGGTACAAGGGATCGGCCAACAGCACCGCGATCGATATTCTCGAAGGCGCCCCCATGAATAACTCCGTGAGGGTTAAAGGATGTCGTTTCGCACCATTATGTCCGTTGGCACAACCCCGTTGCACCGAGGAGGAGTTGCCTAAGTTCCACAGCGAGGACGGCACTCGGGAAGTCACATGCTGGGAGGCGGAAGAACGGAGGGAATTCCATCGAGTATGA</t>
  </si>
  <si>
    <t>"group_1730</t>
  </si>
  <si>
    <t>MFARDGFDSVTVEQITEAADVSAMTFYRHFGSKEAVVTSVATTDQMNHAIGALDRIRIPGEIPDVLDDFFADAASWEAELAERVALVRANQTLVNALWQRSTSWTDAISEVLGPGLDSRIYARVLVGAITETVLAWPDSPEFPSSFALRELIEKTLSSFVNYHQHRGI*</t>
  </si>
  <si>
    <t>TTGTTTGCCCGGGACGGTTTTGACAGCGTGACCGTGGAACAGATTACCGAGGCCGCTGACGTCTCCGCCATGACTTTCTACCGACACTTCGGCAGCAAGGAAGCCGTCGTCACCAGCGTCGCCACTACTGACCAAATGAATCATGCCATTGGTGCGCTAGATCGAATTCGTATCCCAGGCGAAATCCCAGATGTTCTCGATGATTTCTTCGCAGACGCAGCATCTTGGGAAGCGGAACTGGCCGAGCGCGTTGCCTTAGTTCGAGCTAACCAGACTTTAGTGAATGCCCTATGGCAGCGTTCCACTTCCTGGACCGATGCCATCAGCGAGGTGCTAGGGCCTGGATTGGACTCGCGAATCTACGCCCGGGTCCTGGTGGGGGCCATCACTGAGACGGTGCTCGCCTGGCCAGACTCACCAGAGTTCCCATCAAGCTTTGCGCTGCGGGAACTCATCGAAAAGACCCTGTCCAGCTTCGTGAACTACCATCAGCACCGCGGTATCTGA</t>
  </si>
  <si>
    <t>"group_837</t>
  </si>
  <si>
    <t>Platelet glycoprotein 4; AltName: Fatty acid translocase;</t>
  </si>
  <si>
    <t>MRTHSKSNTAAPLNGLAIGAIIGAVMATFTGVFMFLIEFFLFADHISLAA*</t>
  </si>
  <si>
    <t>ATGAGAACACACTCGAAGAGCAATACCGCCGCACCCCTCAATGGCCTGGCCATCGGAGCCATTATTGGCGCCGTCATGGCGACTTTTACGGGCGTGTTTATGTTTTTGATTGAGTTTTTCTTGTTTGCGGATCATATATCGTTAGCGGCGTGA</t>
  </si>
  <si>
    <t>"group_2141</t>
  </si>
  <si>
    <t>Zinc finger CCCH-type antiviral protein 1; AltName: ADP-ribosyltransferase diphtheria toxin-like 13;</t>
  </si>
  <si>
    <t>MGVSVVCGAPEHSDAFFGAYDSSEGSLGSRHVAVKPHFIANND*</t>
  </si>
  <si>
    <t>ATGGGGGTCAGTGTCGTCTGCGGTGCGCCTGAGCACAGTGACGCGTTCTTCGGTGCGTACGATTCTAGCGAGGGATCCCTCGGCTCCCGACACGTCGCCGTCAAGCCGCACTTTATCGCCAACAATGACTGA</t>
  </si>
  <si>
    <t>"group_885</t>
  </si>
  <si>
    <t>Glycerophosphodiester phosphodiesterase domain- containing protein 4; AltName: Glycerophosphodiester phosphodiesterase 6</t>
  </si>
  <si>
    <t>MTQLGRQIVRFGVVGVPVAVTDDNRGEQLHAATMSLGHKLASGQTVGQVGGDGHWLAGFSRDLVKAGPPGIQHGFA*</t>
  </si>
  <si>
    <t>ATGACACAACTGGGCCGCCAGATCGTGCGCTTCGGTGTCGTCGGGGTGCCGGTCGCGGTGACGGACGACAACAGGGGTGAGCAGCTTCACGCAGCGACGATGAGCCTCGGACATAAGCTGGCGTCCGGTCAGACCGTCGGGCAGGTCGGCGGTGACGGGCACTGGCTCGCCGGCTTTAGCAGAGACCTCGTCAAGGCTGGTCCCCCAGGCATTCAGCACGGCTTCGCGTAG</t>
  </si>
  <si>
    <t>"group_9546</t>
  </si>
  <si>
    <t>Olfactory receptor 8K1; AltName: Olfactory receptor OR11-182</t>
  </si>
  <si>
    <t>MFIFVLGRREIVDELGPHVVGPLGLGMTLRCFLGSTFGGLDLLLEFGEARKGSLSFLAVGLFGCHHGLIVADLFVDSAEGVDDFVDLCEPLLSFSKVAADLLELVAICEDVATL*</t>
  </si>
  <si>
    <t>GTGTTCATATTTGTCCTGGGCCGTCGCGAGATCGTCGATGAGCTTGGCCCTCATGTCGTGGGCCCTCTTGGCCTCGGCATGACGCTGCGCTGCTTCCTTGGCAGTACGTTTGGTGGTCTCGACCTCCTTCTCGAGTTCGGTGAGGCTCGCAAGGGCAGCCTCAGCTTTCTGGCAGTCGGTCTTTTTGGATGCCACCACGGTCTGATCGTGGCTGATTTGTTCGTTGATTCTGCTGAGGGAGTCGACGACTTCGTCGACCTCTGCGAGCCTCTCTTGTCCTTTAGCAAGGTTGCTGCGGATCTCCTCGAGCTCGTCGCGATCTGCGAAGACGTTGCGACGCTCTGA</t>
  </si>
  <si>
    <t>"group_9684</t>
  </si>
  <si>
    <t>Division abnormally delayed protein;</t>
  </si>
  <si>
    <t>MHGNVKVVAGLQAAEHFDDDGVAHHERGVRLLTTEALNEPNRLRGRSTAMQLPRSIHGDRSSLKEDTSPSSES*</t>
  </si>
  <si>
    <t>ATGCACGGTAATGTCAAGGTTGTCGCCGGGCTCCAGGCGGCGGAACATTTTGATGATGATGGCGTCGCCCACCATGAACGAGGTGTTCGATTGCTCACCACCGAAGCGCTTAACGAACCGAACCGGCTCAGGGGCCGCTCGACGGCGATGCAGCTGCCACGATCCATCCATGGCGATAGGAGTTCCCTCAAGGAGGATACGAGCCCAAGCAGTGAGAGCTAG</t>
  </si>
  <si>
    <t>"group_1275</t>
  </si>
  <si>
    <t>MIATGIGSLPGTDMRGSLAAMAETFDQLIPLPELPARGVGAHMIGRATAVLVDLPVDHGPGGWRLADSTDHAARSARSWLRSDLDDLEEVLADKEASVKLSFAGPLTLATGLHLRAGESILADGSALADVTTSLAEGVSQLIAELRRRMPRVTWTLQIDEPSAPAVLSGAVPTQSGLYRYPAMAGSTAVQLWQTVVSGCGEAEVGMHCCGAPIPWVLARKAGFSTMWCEVASLLNLDRVAGWVESGARLGMGVVDTMQVDKVPLVDRLIDRVLWLVRRLEIDPAVLKSGILSPACGLAGWSRHDAAEVCRTVKRAGDLLDEQLDQASR*</t>
  </si>
  <si>
    <t>GTGATTGCGACCGGAATTGGTTCCCTGCCAGGCACCGACATGCGCGGAAGTCTGGCGGCGATGGCGGAGACATTTGACCAGCTCATACCCTTGCCCGAGCTACCAGCACGTGGGGTAGGCGCCCACATGATTGGACGAGCAACGGCTGTGCTCGTCGACCTTCCAGTCGACCACGGTCCAGGGGGATGGCGGCTGGCTGATTCCACTGACCACGCTGCTCGATCGGCACGGTCCTGGTTGCGCAGCGACCTCGACGATCTCGAGGAAGTCCTGGCCGACAAGGAAGCCAGTGTCAAGCTCTCGTTCGCTGGGCCCCTCACCTTGGCGACCGGTCTGCACCTGAGAGCAGGGGAGTCAATCTTGGCCGACGGATCGGCGCTAGCAGACGTCACCACGAGCCTGGCTGAGGGAGTTAGTCAGCTTATAGCGGAACTGCGACGGCGGATGCCGAGGGTCACCTGGACACTGCAGATTGACGAACCTTCAGCTCCCGCAGTCCTTTCCGGCGCGGTTCCCACCCAGTCTGGCTTGTATCGCTACCCAGCTATGGCAGGTTCGACAGCGGTTCAGCTGTGGCAGACCGTCGTGTCAGGCTGCGGAGAAGCTGAGGTGGGTATGCACTGTTGCGGAGCGCCGATACCGTGGGTATTGGCGAGGAAAGCGGGATTCTCGACGATGTGGTGCGAGGTGGCCTCGCTGCTCAACCTGGATCGGGTTGCTGGGTGGGTGGAATCTGGTGCGCGCCTTGGAATGGGGGTTGTCGACACCATGCAGGTAGATAAAGTACCTCTTGTTGATCGTCTTATTGACAGGGTGCTGTGGCTGGTCAGGCGTCTCGAGATTGATCCGGCTGTGTTGAAGTCTGGCATCCTGAGCCCAGCCTGCGGTCTGGCCGGCTGGTCGCGTCATGACGCTGCCGAGGTGTGCCGCACTGTCAAGCGAGCTGGCGACCTCCTTGACGAGCAGCTAGACCAGGCGAGCAGGTAG</t>
  </si>
  <si>
    <t>"fpuB</t>
  </si>
  <si>
    <t>Petrobactin import system permease protein FpuB</t>
  </si>
  <si>
    <t>Fe(3+)-citrate import system permease protein YfmE; AltName: Ferric-citrate import system permease protein</t>
  </si>
  <si>
    <t xml:space="preserve">COG2014: COG0609 ABC-type Fe3+-siderophore transport system, permease component </t>
  </si>
  <si>
    <t>MIVSVITGIGFGSIQLSPSDVVKGLFGPSDFQWHRVVWGVRFPRVVLAALVGMNLATSGVILQAVMSNPLADPSIIGVSSGAGLLGIGTLLIFPERANLVPVMAFIGAMLAAMAIYALAWRGGVQPLRIILSGVAVSALCGAGISAVMVLMADNVQGALMFMNGSLAMRSWAEVSLIWPYTVVGIIAAVVLSRRLDIITLGDQVAQGMGMNVQANRLVLTAVAALLAASTVSAIGLLGFVGLIVPHIMRLIVGNRHVILVPACVLAGAALVMLSDTCSRVIFDPFEIPVGIMLTALGVPFFLFLLRKTL*</t>
  </si>
  <si>
    <t>ATGATCGTCAGCGTCATAACAGGGATCGGGTTCGGTTCGATACAGTTGTCACCCTCTGACGTAGTCAAAGGATTGTTCGGTCCGTCCGATTTCCAATGGCATAGGGTGGTATGGGGAGTGAGATTCCCCAGGGTCGTCCTTGCTGCCCTGGTCGGCATGAACCTTGCAACGTCGGGTGTGATTCTTCAAGCCGTGATGAGCAATCCCCTTGCCGATCCGAGCATCATCGGGGTCTCCTCGGGCGCAGGGCTTCTAGGAATAGGCACGCTGCTTATTTTCCCAGAACGAGCAAACCTTGTACCTGTAATGGCGTTCATCGGTGCGATGTTGGCAGCTATGGCAATCTATGCACTCGCATGGAGGGGTGGCGTTCAACCACTGCGAATCATCCTTTCCGGGGTTGCCGTCTCAGCGCTGTGCGGCGCAGGGATCTCCGCTGTCATGGTACTTATGGCCGACAATGTGCAAGGCGCTCTCATGTTCATGAATGGCAGCCTCGCCATGCGCAGTTGGGCCGAGGTGTCCCTCATCTGGCCATATACCGTGGTAGGGATCATTGCCGCCGTTGTGCTGTCCCGCAGACTCGACATCATCACTCTGGGTGATCAAGTTGCACAAGGCATGGGAATGAACGTTCAAGCGAATCGCCTTGTCCTCACTGCCGTGGCGGCCCTCCTAGCCGCCAGCACAGTCAGCGCCATCGGGTTGCTCGGGTTCGTCGGTCTCATCGTGCCGCACATCATGCGGCTGATCGTCGGAAATCGCCACGTCATCCTGGTTCCAGCGTGTGTGCTCGCCGGAGCTGCATTAGTTATGCTGAGCGACACATGCAGTCGGGTCATCTTCGATCCTTTCGAGATACCGGTTGGCATCATGCTCACAGCACTGGGGGTTCCCTTCTTTCTTTTCCTCCTCAGAAAGACATTGTGA</t>
  </si>
  <si>
    <t>"group_1560</t>
  </si>
  <si>
    <t>Tail spike protein;</t>
  </si>
  <si>
    <t>MMRSVYLTNESCGLVARQAASHSKVIFASLQMPEAEYAKFFTLVGLKRVGCRTSCLRPGVEITSRWCLERPRLFTDRGLLVAFILAEKGLRAPLRRGLPNLEYERYGNAWVIVLHRTRAAVTLTEEELPNETRGCDDEKEQDYVFLGS*</t>
  </si>
  <si>
    <t>ATGATGCGGTCCGTATATCTGACCAACGAGAGTTGTGGCCTCGTTGCTCGCCAGGCTGCTTCGCACAGCAAGGTCATATTCGCCTCGCTACAGATGCCTGAAGCCGAGTACGCGAAATTCTTCACTCTGGTCGGTCTGAAGCGTGTCGGATGTCGTACTTCCTGCCTACGTCCTGGCGTTGAAATCACCAGTAGGTGGTGCTTGGAACGACCGCGATTGTTCACAGATCGCGGTCTTCTGGTGGCTTTTATTCTCGCAGAGAAGGGACTGCGAGCTCCGCTACGTCGTGGCTTACCGAATTTAGAGTACGAGCGGTATGGCAACGCGTGGGTCATCGTATTACACCGTACGAGAGCGGCGGTGACTTTGACGGAAGAAGAGCTGCCCAATGAGACCCGTGGCTGTGATGACGAGAAAGAGCAGGATTATGTGTTTCTTGGGAGTTGA</t>
  </si>
  <si>
    <t>"group_157</t>
  </si>
  <si>
    <t>Krueppel-like factor luna</t>
  </si>
  <si>
    <t>MRIRKSVSAVVATVIVAALFSGAAGSMTVVAHAESISNTGQTVTSAMQALSDRNDLAHGGDGRIAVGDREVVRWHGGMPVAEVANSHQVSTYSWTSWGRRVALFVLRHSVHKLPAKIRPWANKIADVLEQTEIWERAPIIFTLGKAGIPYDVAKAAADWIIFFLG*</t>
  </si>
  <si>
    <t>ATGAGGATAAGGAAGTCCGTCTCGGCTGTGGTGGCGACGGTTATCGTTGCGGCCCTTTTCAGTGGCGCTGCTGGCTCGATGACTGTAGTTGCACATGCGGAGTCGATATCTAACACGGGCCAAACAGTTACTTCAGCGATGCAGGCCTTGTCGGATCGCAACGATCTGGCCCATGGCGGCGATGGTCGTATCGCTGTTGGTGATCGTGAAGTTGTGCGATGGCATGGTGGAATGCCAGTAGCGGAAGTGGCCAATTCTCACCAAGTATCCACGTATAGTTGGACATCATGGGGGCGCAGAGTCGCCCTTTTTGTGCTGCGCCATTCCGTGCACAAACTACCAGCCAAAATCAGGCCTTGGGCCAACAAAATCGCAGATGTTCTTGAGCAAACAGAGATATGGGAAAGGGCTCCTATTATTTTCACCTTGGGTAAAGCCGGAATCCCGTACGACGTTGCCAAGGCGGCTGCAGATTGGATCATTTTCTTCCTAGGCTGA</t>
  </si>
  <si>
    <t>"group_1721</t>
  </si>
  <si>
    <t>MGLFDKAKDAISDRQDDIKNQASQHSDQVEQGIDKAGNAVDDKTGGKFSDQIDKGQDALKDKLGDL*</t>
  </si>
  <si>
    <t>ATGGGACTCTTCGATAAGGCCAAGGACGCCATCAGCGACCGCCAGGACGACATCAAGAATCAGGCCAGCCAGCACAGCGATCAGGTCGAGCAGGGCATCGACAAGGCTGGCAACGCTGTCGACGACAAGACCGGCGGCAAGTTCTCCGATCAGATCGACAAGGGCCAGGACGCCCTCAAAGACAAGCTTGGCGACCTCTGA</t>
  </si>
  <si>
    <t>"yfmC</t>
  </si>
  <si>
    <t>Uncharacterized protein TP_0873</t>
  </si>
  <si>
    <t>MLNIKTRSLDEVLQTYQTLGKVLGHTKEAKKRSSQISAQVKSTVNKMPADGKRVAILFATATSMSLKLNNSIAGSMAKLLKFEEHRFVGNSR*</t>
  </si>
  <si>
    <t>GTGTTGAACATCAAAACGAGGTCACTGGATGAGGTTCTCCAAACTTATCAAACCCTCGGTAAAGTACTCGGCCACACCAAAGAAGCCAAAAAGCGTTCCTCTCAAATTTCCGCACAGGTCAAGTCCACCGTTAACAAGATGCCAGCAGACGGCAAACGGGTCGCTATTCTGTTCGCAACAGCCACGTCAATGTCACTAAAGTTAAACAACAGCATCGCCGGATCAATGGCCAAACTTCTCAAGTTTGAAGAACATCGCTTCGTCGGCAATTCCAGATGA</t>
  </si>
  <si>
    <t>"bchI_2</t>
  </si>
  <si>
    <t>Uncharacterized protein MT2916</t>
  </si>
  <si>
    <t>COG2014: COG1240 Mg-chelatase subunit ChlD</t>
  </si>
  <si>
    <t>MPRHFPFVAIVGQSEPRLALTLLAIDPMIGGVLITGPLGTAKSTCARSFVDLVPGIAVRDVTAGTTVDRLIRSMDLEAALASGRRRDHVGLLTEAQALCADDVNLFDDAVTAALIGRPEDLPLIATMAVGADTVHPQLLDRFGLCAVTVPCRNPKDRELIVNHRLTFDDGPDSFITTCTDATNEAVNRICAARNKLPDLEWTDAARNKFTELLTQAHAPGQRADLVLARSATAYAAWRGDNNVVVEDVTAVAELVLRHRRRNLSSSQAPSPDLNDAHSHSGPSSPHDGNEQLDEKGHDDSTAASPRVIAPEETFNVLTSTPAAYDRTQRRARGRRMVTRSADLRGHVISSQPTTQPVDLSLPATLRAAAPHQRARRASGEGRDGLSVVVKRSDWRRKVRESRTSTLVVFIVDASGSMGARGRMAASKAAVIGLLQDAYVKRDRVAVITFSGNNARVIVPATSSIERAQRLLTTMAVGGQTPLASGLSCAGRLIETELRRDSTLRPVAIVVTDGGGNVGLDGRVDRTATNQAFDVAQTLSDDTRTSWIIVDTSVNRVHQRDCEALSGILHAPRMTIDDLQSGVFIPFIRSTSRALSYSQRD*</t>
  </si>
  <si>
    <t>ATGCCTCGTCATTTTCCCTTTGTAGCGATCGTGGGCCAGTCTGAACCCAGATTGGCCCTCACGCTGCTAGCCATCGATCCAATGATCGGTGGGGTCCTCATCACAGGCCCTCTCGGCACGGCCAAATCAACCTGTGCGAGGTCCTTCGTTGACCTCGTTCCAGGGATCGCCGTCCGTGACGTCACGGCAGGCACTACCGTGGACCGATTGATCCGCAGCATGGATCTCGAGGCTGCATTAGCCAGCGGACGGCGCCGTGATCATGTCGGCCTCCTCACCGAAGCCCAGGCTCTGTGCGCCGACGATGTTAACCTCTTTGATGACGCCGTAACAGCTGCCCTCATTGGTCGGCCCGAAGACCTACCCCTCATAGCAACAATGGCCGTAGGGGCGGACACCGTCCATCCCCAGCTCCTCGACCGTTTTGGTCTGTGCGCCGTGACTGTTCCCTGTCGTAACCCAAAGGACCGGGAGCTCATTGTCAATCATCGCCTTACGTTCGACGATGGCCCAGACTCCTTCATCACTACATGCACAGATGCCACCAATGAGGCCGTGAACCGTATTTGTGCTGCTCGAAACAAACTTCCTGACCTGGAATGGACCGACGCTGCACGAAACAAGTTCACGGAGCTCTTGACACAAGCGCATGCTCCCGGACAGCGCGCCGATCTTGTTTTGGCTCGATCGGCGACTGCTTACGCGGCGTGGCGGGGGGACAATAATGTCGTCGTCGAAGACGTCACTGCGGTGGCCGAACTCGTCCTGAGACACCGCCGGCGAAACTTGTCTTCGTCTCAGGCCCCCTCACCGGATCTCAATGATGCTCACTCCCACAGTGGCCCCTCATCGCCGCACGACGGAAACGAGCAACTGGATGAAAAAGGCCACGACGACAGCACGGCAGCTTCCCCGAGGGTCATCGCCCCTGAGGAAACCTTTAACGTACTCACATCCACCCCCGCAGCATATGACCGAACTCAACGTCGGGCCCGGGGACGCCGAATGGTCACCCGATCTGCAGATCTTCGGGGCCATGTGATCAGCTCACAACCGACGACGCAACCGGTCGATCTGTCACTGCCGGCTACCCTACGAGCAGCTGCCCCTCACCAAAGAGCGCGGCGTGCATCAGGAGAGGGACGTGATGGGTTGTCCGTAGTCGTCAAACGCTCTGACTGGAGACGCAAGGTGCGCGAGAGTCGGACGTCGACTCTCGTCGTATTCATCGTCGACGCAAGTGGATCCATGGGCGCCCGGGGCCGAATGGCAGCCAGCAAGGCAGCAGTCATCGGCCTGCTCCAAGATGCCTACGTAAAACGTGATCGTGTCGCCGTGATCACGTTCTCTGGCAATAACGCTCGAGTGATCGTGCCTGCGACATCGAGTATCGAGCGTGCACAGCGGCTTCTGACGACGATGGCAGTCGGCGGACAGACGCCGCTGGCATCAGGGCTCTCATGCGCTGGAAGACTCATCGAGACAGAGTTGCGACGGGATTCTACCCTTCGCCCCGTCGCCATCGTGGTGACCGATGGTGGCGGTAACGTTGGACTTGACGGTCGGGTGGACCGAACTGCCACCAATCAGGCATTCGATGTCGCACAAACTTTATCCGACGACACAAGAACCTCGTGGATCATCGTAGATACCTCCGTCAACCGAGTTCATCAAAGGGACTGCGAAGCACTGTCAGGAATTCTTCATGCGCCTCGCATGACCATCGACGATCTGCAATCCGGAGTCTTCATCCCTTTCATTCGATCCACGAGTCGAGCCCTTTCTTATTCTCAGAGAGATTGA</t>
  </si>
  <si>
    <t>"group_57</t>
  </si>
  <si>
    <t>Replicase polyprotein 1ab; AltName: ORF1ab polyprotein; Contains:  Nsp1 papain-like cysteine proteinase;</t>
  </si>
  <si>
    <t>MTTHKNTPEQQYHHAPLNGLAIGTIVGAVWALVFLLWGVRGNFFMSVQGNYLMSVVFPVAGWLAGLWGRTVGACENPAIKKRKIRIIGAVMATLTGLIMTIHEHFIAWRNYIPRDAIFSGKAVIIYLAPLIVFPVVGWMLGTVRANILHNNGTDIIRMSCVTVVAVFVSVIAWFYITASLSLIFFLDS*</t>
  </si>
  <si>
    <t>ATGACCACCCACAAAAACACACCCGAACAGCAATACCACCACGCACCCCTCAACGGCCTGGCCATCGGCACCATCGTCGGAGCCGTCTGGGCGCTCGTATTCTTGCTCTGGGGTGTACGGGGAAACTTTTTCATGTCTGTACAGGGCAACTATTTGATGTCGGTTGTTTTCCCTGTGGCCGGGTGGCTTGCCGGGCTGTGGGGGAGAACAGTTGGCGCTTGCGAAAATCCTGCAATAAAGAAACGCAAAATCAGGATTATAGGTGCCGTGATGGCAACTCTTACGGGGTTAATCATGACGATTCATGAGCATTTTATTGCATGGCGTAATTATATACCCAGAGATGCAATTTTTAGCGGCAAAGCTGTTATCATATACCTTGCCCCACTGATTGTTTTCCCTGTGGTTGGGTGGATGCTCGGCACAGTCAGGGCCAATATCCTGCATAATAACGGGACTGACATCATTCGGATGAGTTGCGTAACAGTGGTGGCTGTGTTCGTATCGGTGATCGCCTGGTTTTATATTACAGCAAGCCTTAGCTTGATTTTTTTCCTCGATTCTTGA</t>
  </si>
  <si>
    <t>"dinB</t>
  </si>
  <si>
    <t>DNA polymerase IV</t>
  </si>
  <si>
    <t>DNA polymerase IV 1;</t>
  </si>
  <si>
    <t xml:space="preserve">COG2014: COG0389 Nucleotidyltransferase/DNA polymerase involved in DNA repair </t>
  </si>
  <si>
    <t>MFAERLSPFPVRVLLMVIPQWRIVAASRLHPGDAPLMIADRGVVIDCCARAAEEGVIPGLRVRAAQLRCPEGVVVPYGSASEEVLFDEVVREIEKSVAPSVHVVRPGVAAVAARGVARFYGDEVAAAERMVNVLTHIGYSHVGVSVADGLFAAEVAATDNSGEGKRAPVFLASGTSRAFLAPYDVSVLARTGRADGELVRTLRQLGLTTMGAFADLDRQHVVQRFADAGQRAHDWARGMDVTMLSSRRPQDDDAMEVVFDDPEPSGAQVVAKVRPVVEEFMTRLAETGRVCSQVRILLRATTGFSEHTWRQPWQFSGDDLLARLSRQLSDLPRGTDEFGADEFCQSGVQAVRIVPTIHRAGEAAEGLFGARPTEHLVHVISQLQERLGPEGVLVGEVAGGRMLKDRRRLVPFGTVVENARPVDRPWPGHLDGPAPGIVYSRPLPARLETTDGMPLTTSSDLPTITPGWFHDGTSRRRVIAWAGPWPVHQRWWSTPTVSVERVQLITEDQQAWVLAGSADRWWIEARYDEA*</t>
  </si>
  <si>
    <t>ATGTTTGCTGAACGACTGAGCCCCTTCCCAGTCCGGGTCCTCTTGATGGTGATCCCACAGTGGCGGATTGTGGCCGCATCTCGGCTTCACCCTGGTGACGCCCCGCTTATGATTGCTGACCGTGGTGTAGTCATCGACTGTTGCGCACGTGCGGCCGAGGAAGGTGTGATTCCCGGCCTGCGGGTGCGAGCGGCCCAGTTACGCTGTCCCGAGGGCGTTGTGGTGCCTTACGGTTCTGCCTCTGAGGAGGTCCTCTTTGACGAGGTGGTCCGTGAGATCGAAAAGTCCGTGGCCCCTTCAGTCCACGTAGTGCGACCAGGTGTGGCTGCGGTAGCAGCTCGCGGTGTAGCTCGTTTCTATGGCGATGAGGTTGCTGCTGCTGAGCGTATGGTCAATGTCTTGACCCATATTGGATATTCCCACGTGGGGGTATCGGTAGCTGACGGTCTATTCGCTGCCGAGGTGGCGGCTACCGACAATAGCGGTGAGGGGAAACGGGCCCCCGTCTTTCTCGCCTCAGGAACATCTCGAGCTTTCTTGGCTCCCTACGACGTCTCGGTGTTGGCTCGCACAGGACGGGCCGATGGGGAATTGGTGCGAACTTTGCGCCAACTCGGTCTGACGACAATGGGCGCCTTCGCTGATCTAGATCGTCAACACGTCGTGCAGCGGTTTGCTGATGCCGGTCAGCGTGCTCATGACTGGGCCCGGGGGATGGACGTCACAATGTTGTCGTCTCGACGTCCCCAGGATGACGACGCTATGGAGGTCGTCTTTGATGACCCGGAGCCTTCTGGTGCTCAGGTTGTTGCCAAGGTACGTCCGGTGGTGGAGGAATTTATGACACGTCTGGCAGAGACCGGGCGGGTGTGCTCCCAGGTCCGCATTTTGTTGCGAGCTACTACCGGTTTCTCCGAGCACACCTGGCGTCAGCCTTGGCAGTTCAGCGGTGACGATCTGCTAGCGCGATTGTCGCGTCAACTTAGTGACCTTCCGCGTGGTACCGACGAGTTTGGTGCTGACGAGTTCTGTCAATCAGGCGTACAGGCGGTGCGCATCGTTCCCACCATCCATCGCGCGGGGGAAGCTGCTGAAGGGCTGTTTGGTGCCAGGCCCACTGAGCACCTCGTCCACGTCATCTCTCAGTTGCAGGAGAGGCTGGGCCCTGAGGGGGTCTTGGTGGGGGAGGTCGCCGGTGGCCGGATGCTCAAGGATCGACGCCGACTCGTCCCCTTTGGGACGGTTGTTGAAAATGCTCGCCCGGTGGATCGTCCCTGGCCCGGTCACTTAGATGGCCCGGCCCCCGGGATCGTGTACTCCCGCCCCCTGCCGGCCCGGTTAGAGACGACGGATGGTATGCCTCTAACGACCTCCTCGGATTTGCCCACTATTACTCCTGGGTGGTTCCACGACGGCACGTCGCGGCGGCGTGTTATCGCGTGGGCAGGGCCATGGCCGGTACACCAGAGGTGGTGGAGTACCCCGACCGTTTCAGTGGAAAGGGTGCAACTGATCACCGAGGATCAACAGGCCTGGGTGTTGGCAGGGTCGGCTGACCGCTGGTGGATCGAGGCTCGATACGACGAGGCGTGA</t>
  </si>
  <si>
    <t>"group_960</t>
  </si>
  <si>
    <t>MSTASQTYSPWDIRATAGLSPVATCLILIAMGPSCAKILSTMSREYGGRVADTKTSRHSWLRITSGLVGLILTLPVLAWSVAAILPSHNALTFISSVLVGSLAVPALVIAVIAFVLALLGRGGLRVVAVVFSVMALIVPVAATATTAWITDRAGGRINVVSAAAVSSMSDHPDETVRYGSGPDETAQIYRAHNHNAPVLVDIHGGGWSTDATMPATLRWFSDHGWLVIRPSYTLATQGHPTWNTAPKQVACAWAWSLSHVKELGGDPSQVSIMGDSAGGGMAINLAYGAASGKLKSSCGSIRAPKSVLALYPTVDVGTVESVTTLSAGNAAKMYIGGTPKQFPDRYRAVNSSTWITPQAPPTMVIQGNHDTFVPPSSVRKFVNRARQAGVRVDHVQLPMLNHAFDSQARNSLGFQVVTSLGQRFLTDH*</t>
  </si>
  <si>
    <t>GTGTCGACAGCCAGCCAAACATACTCGCCGTGGGACATCCGCGCGACGGCCGGCCTGTCTCCGGTAGCAACCTGTCTGATCCTGATAGCCATGGGTCCCTCCTGCGCGAAGATCCTATCGACCATGTCCCGTGAGTACGGTGGACGCGTGGCTGACACGAAAACCTCCCGTCATTCCTGGCTACGCATCACTTCCGGTCTCGTCGGGCTGATCCTGACCCTGCCGGTACTGGCGTGGTCAGTGGCCGCGATCCTCCCCTCACACAATGCCCTCACCTTCATCTCCTCCGTTCTGGTGGGATCGTTGGCTGTACCGGCTCTGGTCATCGCCGTCATCGCCTTCGTCCTCGCTCTTCTGGGACGAGGTGGTCTGCGAGTGGTGGCCGTTGTCTTCTCGGTGATGGCCCTCATCGTGCCAGTGGCGGCAACGGCGACGACGGCGTGGATCACGGACCGCGCCGGTGGACGTATCAACGTCGTCTCGGCAGCTGCGGTGTCGTCGATGTCCGACCACCCTGACGAAACGGTCCGGTATGGATCCGGCCCTGACGAGACGGCCCAGATCTACCGTGCCCATAACCACAATGCCCCGGTACTTGTCGACATTCATGGTGGAGGATGGAGCACCGACGCCACCATGCCCGCCACGTTGAGATGGTTTTCCGATCATGGCTGGTTAGTCATTCGCCCCTCGTACACCCTGGCCACCCAGGGCCACCCCACCTGGAATACCGCCCCAAAACAGGTCGCATGTGCCTGGGCCTGGAGCCTGTCCCACGTGAAAGAACTCGGTGGCGACCCTTCACAGGTATCGATCATGGGTGATTCCGCTGGTGGTGGAATGGCCATTAATCTCGCCTACGGCGCCGCCAGTGGAAAGTTGAAGAGTTCCTGCGGCTCAATACGGGCCCCGAAGTCAGTCCTCGCCCTCTATCCAACGGTGGATGTCGGTACCGTCGAGTCGGTCACCACACTGAGCGCGGGCAATGCCGCCAAAATGTATATCGGTGGCACCCCCAAGCAATTCCCCGACCGTTATCGCGCTGTCAACAGTTCCACCTGGATCACTCCTCAGGCACCACCAACAATGGTGATCCAGGGAAATCACGACACCTTTGTTCCGCCATCCAGTGTGCGGAAATTCGTCAATCGTGCCCGCCAGGCTGGAGTCCGGGTCGATCACGTACAGTTACCGATGCTCAATCACGCTTTCGATTCCCAGGCGCGCAACTCACTGGGATTCCAGGTCGTCACGAGCCTTGGGCAACGTTTCCTTACTGACCACTGA</t>
  </si>
  <si>
    <t>"group_1600</t>
  </si>
  <si>
    <t>Nuclease SbcCD subunit C</t>
  </si>
  <si>
    <t xml:space="preserve">COG2014: COG4961 Flp pilus assembly protein TadG </t>
  </si>
  <si>
    <t>MSVYEPASRPKFRDDRGGAAIECIGLLPLFLVAAIATLQIGLAGWASIETEHAARDAARAASLGEDAQSAAEASLTGVLHVQSMSVVGGDSRRVSLTVKVPSLIGFRVGTVTRVAEMPRLHA*</t>
  </si>
  <si>
    <t>ATGAGCGTGTACGAGCCGGCATCACGTCCGAAGTTCCGTGACGACCGTGGAGGGGCCGCAATCGAGTGCATCGGGCTACTCCCGCTGTTCCTGGTCGCGGCGATCGCCACCCTGCAGATTGGATTAGCCGGATGGGCCTCGATTGAGACTGAGCATGCCGCCCGCGATGCCGCTCGTGCCGCATCCCTCGGCGAGGATGCGCAGTCGGCGGCGGAGGCCTCCCTGACTGGGGTCCTGCACGTACAGTCGATGTCGGTTGTGGGAGGAGACAGTCGTCGCGTCAGCCTGACGGTCAAGGTGCCTTCCCTCATCGGCTTTCGGGTGGGCACCGTGACTCGCGTTGCAGAGATGCCGAGGCTGCACGCATGA</t>
  </si>
  <si>
    <t>"group_2117</t>
  </si>
  <si>
    <t>HTH-type transcriptional regulator SutR; AltName: Sulfur utilization regulator</t>
  </si>
  <si>
    <t>MNFDPDIVRREISMMYPYDPEYPWPGYSPEVMDGSLSWRMPDDLVVMEWLFDVITISRWTATRAHSYRSIDRRDSPYRRAMNFSVVSRVRSWGLAPKSW*</t>
  </si>
  <si>
    <t>ATGAACTTCGATCCGGATATCGTGAGACGCGAAATATCGATGATGTATCCCTACGATCCGGAATATCCGTGGCCCGGGTATTCACCGGAGGTGATGGATGGTTCCTTGTCGTGGCGCATGCCTGACGATCTGGTCGTTATGGAATGGCTTTTCGACGTCATAACCATTTCTAGATGGACAGCCACCAGAGCTCATTCATACCGTTCCATTGACAGACGAGATTCACCATACAGACGCGCCATGAACTTCAGCGTGGTGAGTCGGGTACGGTCGTGGGGGCTTGCCCCGAAGTCGTGGTGA</t>
  </si>
  <si>
    <t>"group_2695</t>
  </si>
  <si>
    <t>Neuron navigator 2; AltName: Helicase APC down- regulated 1; AltName: Pore membrane and/or filament- interacting-like protein 2; AltName: Retinoic acid inducible in neuroblastoma 1; AltName: Steerin-2; AltName: Unc-53 homolog 2;</t>
  </si>
  <si>
    <t xml:space="preserve">COG2014: COG3745 Flp pilus assembly protein CpaB </t>
  </si>
  <si>
    <t>MNPRQRRGLIYLLIAVVVAIATFLTVTRYVASVNSQVGSRVTVYRAKTAISPYTPLSESVLEPVEVPRRWTSDSSMVSLSNLKGRRIGFRVEAGTVITRDMLIAPSDLNPDEREIAINVNSVTGVAGRVKPGDRVDIYAVFADVPGLPKSVRVLTRNVRVVSIAGKMNVTGQSGNGVTETEVIPVTLALTPNDATAVTYAAAFAKEVRLVALPTDTGANRNGEKNEYDASSLGGKAVPEGQR*</t>
  </si>
  <si>
    <t>GTGAATCCCCGTCAACGTCGTGGTCTGATCTACTTGCTCATCGCAGTCGTCGTCGCTATTGCGACCTTCCTCACGGTGACCAGGTACGTGGCGTCGGTTAATAGTCAGGTCGGCTCGCGGGTGACCGTTTACCGGGCGAAAACGGCCATTTCGCCGTACACTCCTTTGTCAGAGTCTGTGCTCGAACCGGTTGAGGTGCCGCGTCGGTGGACTTCGGACTCCTCAATGGTGAGTTTGTCAAACCTCAAGGGACGTCGGATCGGCTTCCGCGTCGAAGCAGGCACTGTCATTACCCGAGACATGCTCATCGCGCCGTCGGACCTCAATCCGGACGAGCGGGAGATCGCCATTAACGTTAACTCGGTCACAGGGGTCGCTGGGCGAGTAAAGCCGGGTGACCGGGTCGACATTTATGCGGTCTTCGCTGATGTGCCTGGTCTACCTAAATCAGTGCGGGTTCTCACCCGCAACGTTCGGGTCGTCTCGATCGCTGGGAAAATGAATGTCACCGGGCAGTCTGGCAATGGGGTCACCGAGACTGAGGTCATCCCGGTTACCTTGGCCCTCACCCCGAATGACGCCACCGCAGTGACCTATGCTGCGGCCTTCGCCAAGGAGGTACGCCTGGTCGCCTTGCCGACCGATACGGGCGCGAATCGCAATGGCGAGAAGAACGAGTACGATGCGTCAAGCCTGGGTGGCAAGGCTGTTCCGGAGGGCCAGCGATGA</t>
  </si>
  <si>
    <t>"group_2696</t>
  </si>
  <si>
    <t>Lysosome membrane protein 2-A; AltName: Lysosome membrane protein II-1;</t>
  </si>
  <si>
    <t xml:space="preserve">COG2014: COG4965 Flp pilus assembly protein TadB </t>
  </si>
  <si>
    <t>MTYFWLMLAEGLLMAGLVILAMREFAWVIAQRRRAVSGATPSILHSKTLLGEVNARFVRTRPGRWLARELELGGITQPPAVVAAVTILVSILVAVVFYNMLAPALAVVGVLLGLAGLWESVRRSQQRRTAKFVNQLPELARLLANASHAGLSLPTAIAMVSDELGEPARSEFAQVENRLRFGAPLQTALDELASHVRSREVTVLMSTLIVSARSGGSLVTALRGIADSLEERKETRREVTTILSQSLATAYLIIIIGLGLLVALNMFEPGTVELMTHSFVGRICLIAGLSLFAVGFVVIRQMTKVKL*</t>
  </si>
  <si>
    <t>ATGACCTACTTCTGGCTCATGCTCGCCGAGGGCTTACTCATGGCTGGGCTTGTTATCTTGGCCATGCGCGAGTTCGCGTGGGTGATCGCACAGCGACGTCGGGCAGTCAGCGGCGCTACGCCGAGTATTTTGCATTCCAAAACGCTCCTCGGTGAGGTCAATGCCAGGTTTGTGCGCACCCGTCCGGGGCGGTGGCTGGCCCGGGAGCTGGAGTTGGGCGGTATCACCCAGCCGCCGGCAGTGGTGGCTGCAGTGACCATTCTGGTATCCATCTTGGTGGCTGTGGTTTTCTACAATATGCTCGCCCCAGCCTTGGCCGTGGTCGGCGTCCTGCTCGGCTTGGCAGGCCTGTGGGAGTCTGTACGCCGGTCTCAGCAGCGTCGCACCGCTAAATTTGTCAATCAGCTTCCCGAATTGGCCCGATTGCTGGCCAATGCCAGCCACGCGGGGCTGTCGTTGCCGACCGCGATCGCTATGGTTTCCGATGAACTCGGTGAGCCGGCCCGCTCGGAGTTCGCACAGGTCGAGAACCGGTTACGTTTCGGCGCGCCATTGCAGACGGCCCTCGACGAGTTGGCGTCTCACGTACGATCTCGTGAAGTAACGGTGCTCATGTCGACTCTCATCGTTTCGGCGCGCAGTGGCGGCTCGTTGGTTACAGCACTGCGCGGCATCGCCGACTCCCTTGAGGAGCGCAAGGAGACCCGCCGTGAGGTGACGACTATCCTTTCCCAGTCGTTGGCGACGGCTTACCTTATTATCATCATCGGTTTGGGCCTGCTCGTCGCCCTCAACATGTTCGAACCTGGAACGGTGGAGTTGATGACCCATTCCTTCGTTGGTCGCATTTGTCTCATCGCTGGGCTGTCGCTCTTTGCGGTGGGATTCGTTGTCATTCGTCAGATGACGAAGGTGAAGCTGTGA</t>
  </si>
  <si>
    <t>"group_2697</t>
  </si>
  <si>
    <t>W</t>
  </si>
  <si>
    <t>COG2014: COG2064 Pilus assembly protein TadC</t>
  </si>
  <si>
    <t>MSSLFIGLIPGVVALGAVLLIVRGIYLAASDPSEVLDLDEVALLKKAERDRHAGPLESLAMRFLPVVRGALPTCAVSWIQKQVNAAGRPDGMTVDTVLADMLRWAVIVVPLAVFVLVQGMAFIALLALFIPPIIPLGKLTGDVKRRKERIDQDLPSFMDVLAVTVTAGIGFRRALRTVSERYGGPLADEIQLTLQHIDNGASMRQAFTALRDRTGSAAVDEFVSAYVQSEELGAPLVDTLNHIAADMRRSSAQAALQRASRIEPRVSLVTTTVMVPGILVLLIGGLLIGTGMLHQISGDVQMIAPSRPVAGWSQLVRLSRAALALRLLAVFVGLLNPTDRLMTPVQIIAVVIIVAMSIAELKFTEYLALLEAHPMLALVDLAIVVGFVAAAGETAGLQLTVLTTAFLVGLWVDRLGGAIAILMLVVYFVEMGMRSDTNGASHLVMAFMLVVLWVLALVMRKASDDEALSHKILRASLMATTAAEERAKLATELHDKLAKTIQSVALMTSVIPAAVETNPVSAITAARQAHQMSARAVTELRGVMSGLRNNGTDLVFGEAVIGLVSMWQSAEDRHVQLTIDEDMVLRRPDVQFEVLAALGESLDNIAQHAGACDVDVIVSKEGSTLTVVVRDTGKGFSESELRACQRVGHQRVLDVQRRLVRVGGLADVSSEVGGGTTVTMVVHDEPLEERE*</t>
  </si>
  <si>
    <t>GTGAGTTCCCTCTTTATCGGCCTCATCCCGGGGGTGGTCGCCCTTGGCGCTGTCCTCCTCATCGTCCGAGGCATCTATCTGGCCGCATCCGACCCGTCGGAGGTGCTCGACTTAGACGAGGTAGCACTGCTCAAGAAAGCTGAGCGGGACCGCCATGCTGGCCCACTCGAGTCACTGGCAATGAGATTTTTGCCAGTGGTTCGCGGCGCGTTGCCTACCTGCGCCGTCTCGTGGATCCAAAAGCAGGTCAACGCTGCCGGTCGCCCCGACGGCATGACTGTCGATACTGTGCTCGCCGATATGCTCAGGTGGGCGGTCATCGTCGTGCCGTTGGCGGTCTTCGTGTTGGTACAGGGGATGGCATTCATCGCCCTGCTTGCGCTCTTCATCCCGCCCATCATCCCGCTGGGTAAGCTCACCGGCGACGTCAAGAGGCGTAAGGAGCGGATCGACCAGGATCTGCCCAGTTTCATGGACGTGCTGGCCGTGACAGTCACCGCTGGTATCGGTTTCCGGCGTGCTCTGCGTACCGTCTCCGAGCGGTACGGTGGGCCCCTCGCCGACGAGATCCAGCTCACTTTGCAACACATCGACAACGGGGCGAGTATGCGCCAGGCTTTCACTGCTTTGCGTGACCGGACTGGTTCGGCTGCCGTCGACGAGTTCGTCTCGGCATACGTGCAGTCCGAGGAGCTCGGTGCGCCCCTGGTTGATACCCTCAACCACATTGCCGCCGACATGCGCCGTTCGTCGGCCCAGGCAGCGCTCCAGCGGGCCTCGAGAATCGAGCCGCGTGTTTCTCTTGTGACGACGACGGTCATGGTGCCCGGCATCCTCGTGTTACTCATCGGCGGTCTATTGATCGGGACCGGTATGCTCCACCAGATCTCGGGGGATGTTCAAATGATTGCGCCATCGCGGCCGGTTGCGGGCTGGTCCCAACTTGTTCGACTCAGCCGAGCGGCCTTGGCACTTCGCCTCCTGGCGGTCTTCGTCGGTTTGCTGAACCCGACCGACCGACTCATGACGCCGGTGCAGATCATCGCCGTCGTCATCATCGTGGCGATGTCGATCGCCGAGCTGAAGTTTACTGAGTACTTGGCGTTGCTCGAGGCTCACCCCATGCTGGCACTCGTCGACCTGGCTATCGTCGTCGGCTTTGTCGCCGCGGCCGGGGAAACCGCGGGCCTGCAGCTAACGGTGCTGACGACCGCTTTCCTTGTCGGCCTGTGGGTTGATCGGCTCGGCGGAGCCATCGCGATACTCATGCTCGTCGTCTACTTCGTCGAGATGGGCATGAGGTCGGACACCAATGGGGCCTCGCATCTTGTCATGGCGTTCATGCTTGTCGTGTTGTGGGTTTTGGCACTGGTCATGCGCAAGGCTTCCGACGATGAGGCGCTCAGCCACAAGATCCTGCGTGCCAGTCTCATGGCGACCACCGCTGCCGAGGAACGAGCCAAGCTGGCCACCGAGCTCCACGACAAACTGGCCAAGACGATCCAGAGTGTCGCGTTGATGACCTCGGTTATTCCAGCGGCGGTGGAGACCAACCCGGTATCGGCTATCACCGCGGCGCGTCAGGCCCATCAGATGAGCGCTCGTGCTGTCACCGAGTTACGAGGGGTGATGTCTGGGTTGCGCAACAACGGTACTGATCTCGTTTTCGGGGAGGCGGTCATCGGTTTGGTGAGCATGTGGCAGAGCGCTGAGGATCGGCACGTCCAGCTCACCATCGATGAGGACATGGTGCTCCGGAGACCCGACGTCCAGTTCGAGGTGCTGGCCGCCCTCGGCGAGTCGCTCGACAACATTGCCCAGCACGCTGGGGCCTGCGATGTCGACGTCATAGTCAGCAAGGAGGGATCCACCCTCACCGTCGTCGTCCGCGATACCGGCAAGGGGTTCTCCGAATCGGAATTGCGGGCTTGCCAGCGAGTCGGTCATCAAAGGGTGCTTGACGTGCAGCGTCGCCTGGTACGTGTCGGTGGCCTTGCTGATGTCTCCAGTGAGGTAGGCGGGGGTACGACGGTGACGATGGTGGTGCATGACGAACCGTTGGAGGAACGTGAGTGA</t>
  </si>
  <si>
    <t>"group_1967</t>
  </si>
  <si>
    <t>Ribose-5-phosphate isomerase A; AltName: Phosphoriboisomerase A;</t>
  </si>
  <si>
    <t xml:space="preserve">COG2014: COG1062 Zn-dependent alcohol dehydrogenase </t>
  </si>
  <si>
    <t>MTAYRAVRRGADLRYGESEAVVATGAGSNILHFARAMGSDPIIAIDVKDGR*</t>
  </si>
  <si>
    <t>ATGACCGCATATCGAGCGGTCCGGCGGGGCGCAGATCTGAGATACGGCGAGTCTGAGGCAGTTGTTGCCACAGGGGCGGGCTCGAACATCCTGCACTTCGCCAGGGCTATGGGGTCAGACCCCATCATTGCCATCGACGTCAAAGACGGAAGATAG</t>
  </si>
  <si>
    <t>"group_1540</t>
  </si>
  <si>
    <t>Hexose oxidase; Contains:  Hexose oxidase, 40 kDa form; Contains:  Hexose oxidase, 29 kDa form</t>
  </si>
  <si>
    <t>MYPQMRARQAPRLFCGFVLVVGVCVVCVGPLGAACVVLGGGCVWDVFLSGLTAGEGSGMVFRAAALVVVWLAGSAGWFWDRGFVVSGLVW*</t>
  </si>
  <si>
    <t>GTGTACCCGCAGATGCGTGCCAGACAAGCGCCTCGGCTGTTTTGTGGGTTTGTGTTGGTGGTGGGGGTGTGTGTAGTGTGTGTTGGGCCGTTGGGGGCTGCGTGTGTGGTTCTTGGTGGTGGCTGTGTTTGGGATGTTTTCTTGTCGGGTTTGACGGCGGGGGAGGGTTCCGGTATGGTTTTCCGGGCTGCTGCTTTGGTGGTGGTGTGGTTGGCTGGTTCTGCTGGCTGGTTCTGGGATCGTGGTTTTGTGGTTTCGGGGTTGGTGTGGTAG</t>
  </si>
  <si>
    <t>"dppB_2</t>
  </si>
  <si>
    <t>Probable peptide ABC transporter permease protein y4tP</t>
  </si>
  <si>
    <t>MTAVILAEAVFIYPGIGSLLSGAQGHRDYPVMQGIMLMIIFMSLLFNFIADSVYVILDPRTREEA*</t>
  </si>
  <si>
    <t>TTGACGGCCGTCATTCTGGCCGAGGCGGTGTTCATCTATCCCGGTATCGGCTCCCTCCTCTCGGGCGCTCAGGGCCATCGTGACTACCCGGTCATGCAGGGAATCATGCTGATGATCATCTTCATGAGCCTGCTGTTCAACTTCATCGCGGACTCGGTCTACGTCATCCTCGATCCACGGACTCGAGAGGAGGCCTGA</t>
  </si>
  <si>
    <t>"group_2237</t>
  </si>
  <si>
    <t>Lactase-like protein; AltName: Klotho/lactase- phlorizin hydrolase-related protein; Flags: Precursor</t>
  </si>
  <si>
    <t>MFSRDSVVAERNWAVLVGVTTSGSHASTHWFKSFYEACQKRHIMICGVDFEEELKNKIPPISVDCLIRISGPYRRSLDADEIAKIATEIETRCPGRVALSTALRENYQLQNSLLAEAIGVARNTADCIERIQDKPACRDALRKAGIYQPQSLRIVGVTSDGCLQFSDASGAVVEKPTDSPRGWIVKPSIGMGSVGVRHILNVEDTSGLDAVVLEGNYCLEEFITGIEYSVEGIAIDGRVCIYTTTAKTTNEDFVEIGHIQPADLNSISSKLEFEEQLQSCVNALGIECGNLHVEFWVTPEKKIVWGEFHVRQGGDFIAPDLVSAVRPGIDYYGNLIDSLCGLPLHPLPEITQCAASKFIEASPGVVSEVSLYDSVPEEIDLYWECFPGEVAHAVNGSHARVAAIVARGNDEHTVTQLLDRAANACVVRVAPVSRD*</t>
  </si>
  <si>
    <t>ATGTTTTCTCGTGACAGCGTAGTGGCTGAAAGAAACTGGGCAGTGTTGGTAGGTGTCACCACATCTGGATCTCATGCCTCAACGCATTGGTTTAAAAGCTTCTATGAAGCGTGCCAGAAGCGCCACATAATGATATGTGGCGTAGATTTCGAGGAAGAACTAAAGAACAAAATTCCGCCGATTTCTGTTGATTGTTTAATTAGAATATCCGGACCCTACAGGAGAAGCTTAGATGCTGATGAGATCGCTAAAATAGCGACAGAAATTGAAACCCGATGCCCTGGAAGGGTAGCTCTTTCAACGGCACTGCGCGAAAATTATCAGTTGCAGAATAGTCTTTTAGCTGAAGCTATTGGTGTTGCTAGAAATACTGCTGATTGTATTGAACGTATCCAAGATAAACCAGCGTGCCGCGATGCGCTTCGAAAAGCTGGTATCTATCAGCCACAAAGCTTGCGTATTGTTGGAGTGACTTCTGATGGGTGCCTACAATTTAGTGATGCATCAGGTGCTGTCGTTGAAAAACCAACCGATAGCCCAAGAGGCTGGATTGTTAAGCCATCCATAGGAATGGGCAGTGTTGGCGTTAGACACATCTTAAATGTTGAAGATACTTCTGGACTTGATGCTGTCGTTCTCGAGGGGAATTACTGCTTAGAAGAGTTTATCACGGGTATTGAGTACTCAGTTGAGGGTATTGCTATAGATGGACGGGTATGCATCTACACAACCACAGCAAAAACAACCAACGAAGATTTCGTTGAAATTGGTCATATCCAGCCAGCTGATCTGAACAGTATATCCAGCAAACTTGAATTTGAAGAACAGCTTCAAAGCTGTGTAAATGCGCTTGGAATTGAGTGTGGAAATCTGCATGTTGAATTTTGGGTCACACCTGAGAAAAAAATTGTATGGGGAGAATTTCACGTGCGTCAAGGCGGAGATTTTATTGCGCCGGATCTTGTGTCAGCTGTGCGACCAGGGATCGACTACTATGGAAATCTGATTGATTCTTTGTGTGGACTTCCTCTCCATCCTTTGCCTGAGATAACCCAGTGTGCTGCTTCAAAGTTTATCGAAGCCTCGCCTGGAGTGGTATCAGAGGTTTCGCTCTATGACAGTGTCCCTGAAGAAATCGATTTGTATTGGGAATGCTTCCCAGGAGAAGTAGCACATGCAGTAAATGGTTCGCATGCAAGGGTAGCTGCTATTGTTGCCCGTGGCAATGACGAGCATACAGTGACTCAGTTATTGGATCGCGCTGCTAATGCTTGCGTAGTGCGTGTCGCTCCTGTAAGCAGAGATTAG</t>
  </si>
  <si>
    <t>"group_3068</t>
  </si>
  <si>
    <t>MDGFAGFKTAAAEEIPKATTVVDRIHVIRLAGDALDLCRCRVQIELYSTWDRRHHLLTRISEPFPPAQIIYLLTSNNSA*</t>
  </si>
  <si>
    <t>ATGGACGGTTTCGCCGGCTTCAAGACGGCTGCGGCCGAAGAGATCCCCAAGGCCACGACGGTCGTGGACCGCATCCACGTCATCCGCCTCGCAGGTGACGCGCTCGACTTGTGTCGGTGCCGGGTCCAAATCGAGCTGTACAGCACCTGGGACCGCAGGCACCACCTGCTTACCAGAATCAGCGAACCCTTCCCACCGGCGCAGATCATCTACCTACTGACAAGCAACAACAGCGCGTGA</t>
  </si>
  <si>
    <t>"fixX</t>
  </si>
  <si>
    <t>Ferredoxin-like protein FixX</t>
  </si>
  <si>
    <t>COG2014: COG2440 Ferredoxin-like protein FixX</t>
  </si>
  <si>
    <t>MTAKSDGFGSVACRLAKNHYDVNEDNSHIHVNQDIARGTGTGKLLVRVCPAHVYSEESDGTISVEYAACLECGTCLAVAAPGSLEWHYPAGAMGISFREG*</t>
  </si>
  <si>
    <t>ATGACAGCAAAAAGTGATGGTTTCGGGTCTGTAGCCTGTCGTCTTGCAAAAAATCATTATGACGTGAATGAGGATAACAGCCACATTCATGTTAACCAAGACATTGCGCGCGGAACAGGTACGGGAAAGCTATTGGTGCGAGTGTGTCCGGCGCACGTGTATTCAGAGGAGTCCGATGGCACTATTTCCGTGGAGTACGCAGCGTGTCTGGAGTGTGGCACTTGTCTGGCGGTTGCTGCGCCAGGCTCGCTTGAATGGCACTATCCCGCAGGTGCAATGGGTATCTCGTTCAGAGAAGGATGA</t>
  </si>
  <si>
    <t>"group_2449</t>
  </si>
  <si>
    <t>3-deoxy-manno-octulosonate cytidylyltransferase; AltName: CMP-2-keto-3-deoxyoctulosonic acid synthase;</t>
  </si>
  <si>
    <t>MDYGGETSGPLKAFDPRGPESLADSDENLETRLIDAGYHIFCDRQLLYKNTP*</t>
  </si>
  <si>
    <t>ATGGATTACGGCGGCGAAACTAGCGGTCCTCTGAAGGCATTTGACCCCCGCGGACCAGAATCTCTTGCGGACTCAGATGAAAATCTTGAAACTCGCCTCATTGACGCTGGATACCATATTTTCTGCGACCGCCAGCTCCTGTACAAAAACACCCCATAA</t>
  </si>
  <si>
    <t>"group_1528</t>
  </si>
  <si>
    <t>rep_4</t>
  </si>
  <si>
    <t>ATP-dependent DNA helicase Rep</t>
  </si>
  <si>
    <t xml:space="preserve">COG2014: COG0210 Superfamily I DNA or RNA helicase </t>
  </si>
  <si>
    <t>MVSPTQKQIDIRDTRVLDLLVVAPAGCGKTEALALRIQGLLHRGDVTAPKKILVTTFSNRARDNIRERLGSYLTPSVMRDRVTVVNFHGLAARLIRAHGNVIGLSEELRLPENDWVGEQLRQRNTSWNDRGAIQNALRETKQQPFSDAAVEAELERLGNVTALELERLRKEEGRLTYDDLPRLAELILGYESVADLYATHFGAVVVDEFQDLTPQQLRIVNRIGYKRTTYGGDLVQGIYGFAGAQPLAIDRDIRAECTCVIEFSESHRSSPAVLRTVNALIPITSGQVLTAANPDSWPSGGLTGTIVHQSAESEAKCIVKIARAILGRAPGHRIGVLSRTAPRRRFVDAAFAAATDIPHYRWDDGVLDTDTAKLVKAMLARFDVAAYTAAPDKVTFLRMAVDFDSITDVDTRKSMADALGWVQDLLSKAVKPESIRGRIKVGDSATLITSPGVHLLSGHVGKGQQFDWVIVVGLEKGSIPFTMADTSDDEIAEEARVLSVMISRARHGVILSRANSVRTNGGHPMSRTPSQFLEWIATANPLDATGIIEWFKAADWRVISER*</t>
  </si>
  <si>
    <t>ATGGTCAGCCCGACTCAGAAGCAGATTGACATTAGGGACACGCGGGTTCTCGATCTTCTTGTCGTTGCTCCTGCGGGATGCGGCAAGACGGAAGCGCTTGCATTACGAATCCAAGGACTTCTTCACCGCGGCGATGTGACTGCCCCAAAGAAGATCTTGGTGACAACATTCTCGAACCGAGCCCGCGACAACATCAGAGAACGATTGGGGTCCTACCTGACGCCTTCGGTAATGCGCGACCGCGTTACTGTTGTGAACTTTCATGGACTGGCAGCCCGGTTGATCAGAGCGCACGGAAATGTTATCGGCCTAAGTGAGGAACTACGCCTTCCGGAGAACGACTGGGTTGGCGAGCAACTCCGCCAACGCAACACCTCCTGGAATGACCGAGGAGCGATCCAGAATGCGCTTCGTGAGACAAAGCAACAACCTTTCAGCGACGCAGCGGTCGAAGCTGAACTTGAACGACTCGGAAATGTCACTGCACTTGAACTGGAACGGCTCAGAAAGGAAGAAGGACGCCTCACCTATGATGATCTGCCAAGACTTGCCGAGCTGATTCTCGGTTACGAGAGCGTCGCGGACCTCTACGCGACACACTTCGGCGCTGTCGTGGTTGACGAATTCCAAGACCTGACTCCCCAGCAACTCCGAATCGTAAACAGAATCGGTTACAAGCGCACAACCTATGGCGGTGACCTTGTGCAGGGGATCTATGGTTTTGCAGGAGCGCAGCCACTGGCAATTGATCGGGACATACGTGCCGAGTGCACCTGCGTGATCGAGTTCTCTGAGTCGCATCGATCCTCACCGGCAGTTCTCAGGACGGTCAACGCCCTTATCCCGATCACGTCGGGACAGGTACTCACCGCAGCCAACCCCGACTCCTGGCCTTCGGGCGGGCTCACCGGGACGATCGTGCACCAATCGGCGGAATCGGAAGCTAAGTGTATCGTGAAAATTGCGCGAGCCATCCTCGGCAGGGCTCCCGGGCATCGGATTGGAGTGTTATCCCGAACAGCGCCGCGTCGCCGATTCGTTGACGCAGCCTTCGCCGCGGCAACAGATATACCTCACTACAGGTGGGATGACGGCGTGTTGGACACAGATACTGCCAAACTCGTAAAGGCAATGCTCGCGAGGTTTGATGTCGCCGCCTACACTGCCGCGCCCGACAAAGTAACTTTCCTTCGGATGGCGGTTGACTTTGACTCGATCACTGATGTCGACACGCGCAAGAGCATGGCGGATGCTCTCGGTTGGGTACAAGATCTGCTGTCTAAAGCGGTGAAGCCAGAGAGCATCCGTGGACGCATCAAGGTTGGCGATTCAGCGACCCTCATCACTAGCCCTGGAGTCCATCTACTGAGCGGACACGTCGGCAAAGGGCAACAGTTCGACTGGGTGATTGTCGTAGGCCTTGAAAAGGGCTCCATTCCGTTCACTATGGCTGACACATCAGACGACGAGATCGCTGAGGAAGCACGAGTGCTTTCCGTGATGATCTCACGCGCTCGGCACGGCGTCATTCTTAGCCGAGCCAACTCGGTTCGGACGAACGGGGGGCACCCCATGAGTCGAACTCCATCCCAGTTCCTCGAATGGATTGCCACTGCCAATCCACTCGATGCGACTGGGATCATCGAGTGGTTCAAAGCTGCGGACTGGCGTGTAATCAGTGAGAGATGA</t>
  </si>
  <si>
    <t>"group_1957</t>
  </si>
  <si>
    <t>MAAIALLGTLDTKGDEFDWLRHRILTNGSQVVIIDVGSFSNSRIADYTSDEVIRAAGESPSDIRTRHNRGEMMDVMGRGASIIASKLAEEGKIHGLLSLGGSGGSSVAASVMQTLPIGFPKLLVSTMASGDVSPYVGQTDVTLMYSVVDVAGINSVSLMVFANAAAAITAMAKEYEDVRTVSNPAHNKPVVGLTMFGLTTPAADEARKTLTDLGYEVLVFHATDSGRGRR*</t>
  </si>
  <si>
    <t>ATGGCCGCAATAGCTTTGCTCGGAACTTTGGATACCAAGGGAGACGAGTTCGACTGGCTTCGTCACCGCATTCTTACCAACGGCAGCCAGGTAGTCATCATCGATGTTGGCTCATTCTCCAACAGCCGTATAGCCGACTACACGTCCGATGAGGTCATTCGTGCCGCAGGCGAGTCGCCAAGTGACATCCGAACACGTCATAACCGTGGCGAAATGATGGATGTCATGGGCCGTGGCGCTTCGATTATTGCATCCAAGCTTGCCGAAGAGGGGAAAATCCACGGTCTCCTGTCCCTCGGCGGATCAGGTGGATCATCCGTAGCGGCTTCGGTCATGCAGACATTGCCGATTGGATTCCCCAAGCTCCTGGTTTCCACGATGGCTTCCGGAGATGTCAGCCCCTACGTGGGACAAACCGACGTCACACTTATGTACTCCGTCGTTGACGTGGCCGGCATCAATTCCGTGTCGCTCATGGTCTTCGCCAATGCAGCCGCCGCTATCACAGCCATGGCCAAGGAGTATGAAGACGTTAGAACCGTCAGCAACCCCGCTCACAACAAACCGGTCGTCGGCCTGACGATGTTCGGATTGACAACGCCGGCTGCTGACGAAGCTCGCAAGACCTTGACAGACCTTGGGTACGAGGTCCTCGTCTTCCACGCAACTGATTCCGGGAGGGGAAGGCGATAG</t>
  </si>
  <si>
    <t>"group_2401</t>
  </si>
  <si>
    <t>Aspartate--tRNA(Asp/Asn) ligase; AltName: Aspartyl-tRNA synthetase;</t>
  </si>
  <si>
    <t>MGQDRNPSWAITDVPEQLVAEFSTRARHINEATDALVADYVAQHGKRPSPATIMKLRAQATLATRPEKQVRSLAELTAEWRTRVSQQLGVDATVWARTVTGGERQLLLRAGDVPLDLIEGWGGL*</t>
  </si>
  <si>
    <t>ATGGGCCAGGACCGGAACCCGTCGTGGGCGATCACCGACGTCCCCGAACAGCTGGTGGCAGAGTTCTCGACCCGCGCCCGGCACATCAACGAGGCGACCGACGCGCTGGTTGCTGACTACGTGGCCCAGCACGGGAAGCGCCCTTCGCCGGCGACCATCATGAAACTGCGCGCCCAGGCCACGCTCGCGACCCGTCCGGAGAAGCAGGTCCGCTCACTTGCGGAGCTAACAGCCGAGTGGCGCACTCGTGTCAGCCAGCAGCTCGGTGTGGATGCCACCGTGTGGGCGCGGACCGTCACGGGTGGGGAGCGGCAGTTGCTGTTGCGGGCTGGTGATGTGCCGTTGGATCTGATCGAGGGGTGGGGCGGTCTGTAG</t>
  </si>
  <si>
    <t>log_odds_ratio</t>
  </si>
  <si>
    <t>List of genes from GWAS analysis (ORF-based GWA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</font>
    <font>
      <b/>
      <sz val="16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7"/>
  <sheetViews>
    <sheetView tabSelected="1" zoomScaleNormal="100" workbookViewId="0">
      <selection activeCell="D13" sqref="D13"/>
    </sheetView>
  </sheetViews>
  <sheetFormatPr baseColWidth="10" defaultColWidth="11.54296875" defaultRowHeight="12.5" x14ac:dyDescent="0.25"/>
  <cols>
    <col min="2" max="2" width="7.36328125" customWidth="1"/>
    <col min="3" max="3" width="24.81640625" customWidth="1"/>
    <col min="4" max="4" width="7.26953125" customWidth="1"/>
    <col min="5" max="5" width="6" customWidth="1"/>
    <col min="6" max="6" width="5.81640625" customWidth="1"/>
    <col min="7" max="7" width="5" customWidth="1"/>
    <col min="8" max="8" width="16.54296875" customWidth="1"/>
    <col min="9" max="9" width="16.7265625" customWidth="1"/>
    <col min="10" max="11" width="17.6328125" customWidth="1"/>
    <col min="12" max="12" width="20.453125" customWidth="1"/>
    <col min="13" max="13" width="11.7265625" customWidth="1"/>
    <col min="14" max="14" width="17.6328125" customWidth="1"/>
    <col min="15" max="15" width="24.08984375" customWidth="1"/>
    <col min="16" max="16" width="19.1796875" customWidth="1"/>
    <col min="17" max="17" width="18.08984375" customWidth="1"/>
    <col min="18" max="18" width="20.1796875" customWidth="1"/>
    <col min="19" max="19" width="21.1796875" customWidth="1"/>
    <col min="20" max="20" width="330.54296875" customWidth="1"/>
    <col min="21" max="21" width="10.26953125" customWidth="1"/>
    <col min="22" max="22" width="38.54296875" customWidth="1"/>
    <col min="23" max="23" width="40.1796875" customWidth="1"/>
    <col min="24" max="24" width="47.54296875" customWidth="1"/>
  </cols>
  <sheetData>
    <row r="1" spans="1:24" ht="21" x14ac:dyDescent="0.5">
      <c r="A1" s="1" t="s">
        <v>2596</v>
      </c>
    </row>
    <row r="2" spans="1:2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2595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</row>
    <row r="3" spans="1:24" x14ac:dyDescent="0.25">
      <c r="A3" t="s">
        <v>22</v>
      </c>
      <c r="C3" t="s">
        <v>23</v>
      </c>
      <c r="D3">
        <v>4</v>
      </c>
      <c r="E3">
        <v>26</v>
      </c>
      <c r="F3">
        <v>82</v>
      </c>
      <c r="G3">
        <v>77</v>
      </c>
      <c r="H3">
        <v>4.65116279069768</v>
      </c>
      <c r="I3">
        <v>74.757281553398101</v>
      </c>
      <c r="J3">
        <v>0.14446529080675399</v>
      </c>
      <c r="K3">
        <f>LOG(J3,10)</f>
        <v>-0.840236483854091</v>
      </c>
      <c r="L3">
        <v>9.5338902393974406E-5</v>
      </c>
      <c r="M3">
        <v>1</v>
      </c>
      <c r="N3">
        <v>0.24309817008713799</v>
      </c>
      <c r="O3">
        <v>14</v>
      </c>
      <c r="P3">
        <v>4</v>
      </c>
      <c r="Q3">
        <v>12</v>
      </c>
      <c r="R3">
        <v>1.2939453125E-2</v>
      </c>
      <c r="S3">
        <v>0.1795654296875</v>
      </c>
      <c r="T3" t="s">
        <v>24</v>
      </c>
      <c r="W3" t="s">
        <v>25</v>
      </c>
      <c r="X3" t="s">
        <v>26</v>
      </c>
    </row>
    <row r="4" spans="1:24" x14ac:dyDescent="0.25">
      <c r="A4" t="s">
        <v>27</v>
      </c>
      <c r="C4" t="s">
        <v>23</v>
      </c>
      <c r="D4">
        <v>63</v>
      </c>
      <c r="E4">
        <v>48</v>
      </c>
      <c r="F4">
        <v>23</v>
      </c>
      <c r="G4">
        <v>55</v>
      </c>
      <c r="H4">
        <v>73.255813953488399</v>
      </c>
      <c r="I4">
        <v>53.398058252427198</v>
      </c>
      <c r="J4">
        <v>3.1385869565217401</v>
      </c>
      <c r="K4">
        <f t="shared" ref="K4:K67" si="0">LOG(J4,10)</f>
        <v>0.49673416555464556</v>
      </c>
      <c r="L4">
        <v>2.1855647449413101E-4</v>
      </c>
      <c r="M4">
        <v>1</v>
      </c>
      <c r="N4">
        <v>0.24309817008713799</v>
      </c>
      <c r="O4">
        <v>8</v>
      </c>
      <c r="P4">
        <v>7</v>
      </c>
      <c r="Q4">
        <v>2</v>
      </c>
      <c r="R4">
        <v>7.03125E-2</v>
      </c>
      <c r="S4">
        <v>0.2890625</v>
      </c>
      <c r="T4" t="s">
        <v>28</v>
      </c>
      <c r="W4" t="s">
        <v>29</v>
      </c>
      <c r="X4" t="s">
        <v>30</v>
      </c>
    </row>
    <row r="5" spans="1:24" x14ac:dyDescent="0.25">
      <c r="A5" t="s">
        <v>31</v>
      </c>
      <c r="B5" t="s">
        <v>32</v>
      </c>
      <c r="C5" t="s">
        <v>23</v>
      </c>
      <c r="D5">
        <v>63</v>
      </c>
      <c r="E5">
        <v>48</v>
      </c>
      <c r="F5">
        <v>23</v>
      </c>
      <c r="G5">
        <v>55</v>
      </c>
      <c r="H5">
        <v>73.255813953488399</v>
      </c>
      <c r="I5">
        <v>53.398058252427198</v>
      </c>
      <c r="J5">
        <v>3.1385869565217401</v>
      </c>
      <c r="K5">
        <f t="shared" si="0"/>
        <v>0.49673416555464556</v>
      </c>
      <c r="L5">
        <v>2.1855647449413101E-4</v>
      </c>
      <c r="M5">
        <v>1</v>
      </c>
      <c r="N5">
        <v>0.24309817008713799</v>
      </c>
      <c r="O5">
        <v>6</v>
      </c>
      <c r="P5">
        <v>6</v>
      </c>
      <c r="Q5">
        <v>3</v>
      </c>
      <c r="R5">
        <v>3.125E-2</v>
      </c>
      <c r="S5">
        <v>1</v>
      </c>
      <c r="T5" t="s">
        <v>33</v>
      </c>
      <c r="U5" t="s">
        <v>34</v>
      </c>
      <c r="V5" t="s">
        <v>35</v>
      </c>
      <c r="W5" t="s">
        <v>36</v>
      </c>
      <c r="X5" t="s">
        <v>37</v>
      </c>
    </row>
    <row r="6" spans="1:24" x14ac:dyDescent="0.25">
      <c r="A6" t="s">
        <v>38</v>
      </c>
      <c r="C6" t="s">
        <v>23</v>
      </c>
      <c r="D6">
        <v>6</v>
      </c>
      <c r="E6">
        <v>27</v>
      </c>
      <c r="F6">
        <v>80</v>
      </c>
      <c r="G6">
        <v>76</v>
      </c>
      <c r="H6">
        <v>6.9767441860465098</v>
      </c>
      <c r="I6">
        <v>73.786407766990294</v>
      </c>
      <c r="J6">
        <v>0.211111111111111</v>
      </c>
      <c r="K6">
        <f t="shared" si="0"/>
        <v>-0.67548890848649612</v>
      </c>
      <c r="L6">
        <v>4.71861559378228E-4</v>
      </c>
      <c r="M6">
        <v>1</v>
      </c>
      <c r="N6">
        <v>0.24309817008713799</v>
      </c>
      <c r="O6">
        <v>15</v>
      </c>
      <c r="P6">
        <v>4</v>
      </c>
      <c r="Q6">
        <v>12</v>
      </c>
      <c r="R6">
        <v>3.515625E-2</v>
      </c>
      <c r="S6">
        <v>0.11846923828125</v>
      </c>
      <c r="T6" t="s">
        <v>39</v>
      </c>
      <c r="W6" t="s">
        <v>40</v>
      </c>
      <c r="X6" t="s">
        <v>41</v>
      </c>
    </row>
    <row r="7" spans="1:24" x14ac:dyDescent="0.25">
      <c r="A7" t="s">
        <v>42</v>
      </c>
      <c r="C7" t="s">
        <v>43</v>
      </c>
      <c r="D7">
        <v>59</v>
      </c>
      <c r="E7">
        <v>91</v>
      </c>
      <c r="F7">
        <v>27</v>
      </c>
      <c r="G7">
        <v>12</v>
      </c>
      <c r="H7">
        <v>68.604651162790702</v>
      </c>
      <c r="I7">
        <v>11.6504854368932</v>
      </c>
      <c r="J7">
        <v>0.28815628815628802</v>
      </c>
      <c r="K7">
        <f t="shared" si="0"/>
        <v>-0.54037189879031211</v>
      </c>
      <c r="L7">
        <v>1.0658126544945299E-3</v>
      </c>
      <c r="M7">
        <v>1</v>
      </c>
      <c r="N7">
        <v>0.24309817008713799</v>
      </c>
      <c r="O7">
        <v>7</v>
      </c>
      <c r="P7">
        <v>3</v>
      </c>
      <c r="Q7">
        <v>6</v>
      </c>
      <c r="R7">
        <v>0.125</v>
      </c>
      <c r="S7">
        <v>1</v>
      </c>
      <c r="T7" t="s">
        <v>44</v>
      </c>
      <c r="U7" t="s">
        <v>45</v>
      </c>
      <c r="V7" t="s">
        <v>46</v>
      </c>
      <c r="W7" t="s">
        <v>47</v>
      </c>
      <c r="X7" t="s">
        <v>48</v>
      </c>
    </row>
    <row r="8" spans="1:24" x14ac:dyDescent="0.25">
      <c r="A8" t="s">
        <v>49</v>
      </c>
      <c r="C8" t="s">
        <v>23</v>
      </c>
      <c r="D8">
        <v>66</v>
      </c>
      <c r="E8">
        <v>56</v>
      </c>
      <c r="F8">
        <v>20</v>
      </c>
      <c r="G8">
        <v>47</v>
      </c>
      <c r="H8">
        <v>76.744186046511601</v>
      </c>
      <c r="I8">
        <v>45.631067961165101</v>
      </c>
      <c r="J8">
        <v>2.76964285714286</v>
      </c>
      <c r="K8">
        <f t="shared" si="0"/>
        <v>0.44242377080740491</v>
      </c>
      <c r="L8">
        <v>1.41863277316648E-3</v>
      </c>
      <c r="M8">
        <v>1</v>
      </c>
      <c r="N8">
        <v>0.24309817008713799</v>
      </c>
      <c r="O8">
        <v>7</v>
      </c>
      <c r="P8">
        <v>5</v>
      </c>
      <c r="Q8">
        <v>2</v>
      </c>
      <c r="R8">
        <v>0.453125</v>
      </c>
      <c r="S8">
        <v>0.453125</v>
      </c>
      <c r="T8" t="s">
        <v>50</v>
      </c>
      <c r="W8" t="s">
        <v>51</v>
      </c>
      <c r="X8" t="s">
        <v>52</v>
      </c>
    </row>
    <row r="9" spans="1:24" x14ac:dyDescent="0.25">
      <c r="A9" t="s">
        <v>53</v>
      </c>
      <c r="C9" t="s">
        <v>23</v>
      </c>
      <c r="D9">
        <v>66</v>
      </c>
      <c r="E9">
        <v>56</v>
      </c>
      <c r="F9">
        <v>20</v>
      </c>
      <c r="G9">
        <v>47</v>
      </c>
      <c r="H9">
        <v>76.744186046511601</v>
      </c>
      <c r="I9">
        <v>45.631067961165101</v>
      </c>
      <c r="J9">
        <v>2.76964285714286</v>
      </c>
      <c r="K9">
        <f t="shared" si="0"/>
        <v>0.44242377080740491</v>
      </c>
      <c r="L9">
        <v>1.41863277316648E-3</v>
      </c>
      <c r="M9">
        <v>1</v>
      </c>
      <c r="N9">
        <v>0.24309817008713799</v>
      </c>
      <c r="O9">
        <v>6</v>
      </c>
      <c r="P9">
        <v>5</v>
      </c>
      <c r="Q9">
        <v>1</v>
      </c>
      <c r="R9">
        <v>0.21875</v>
      </c>
      <c r="S9">
        <v>0.21875</v>
      </c>
      <c r="T9" t="s">
        <v>54</v>
      </c>
      <c r="W9" t="s">
        <v>55</v>
      </c>
      <c r="X9" t="s">
        <v>56</v>
      </c>
    </row>
    <row r="10" spans="1:24" x14ac:dyDescent="0.25">
      <c r="A10" t="s">
        <v>57</v>
      </c>
      <c r="C10" t="s">
        <v>23</v>
      </c>
      <c r="D10">
        <v>80</v>
      </c>
      <c r="E10">
        <v>78</v>
      </c>
      <c r="F10">
        <v>6</v>
      </c>
      <c r="G10">
        <v>25</v>
      </c>
      <c r="H10">
        <v>93.023255813953497</v>
      </c>
      <c r="I10">
        <v>24.271844660194201</v>
      </c>
      <c r="J10">
        <v>4.2735042735042699</v>
      </c>
      <c r="K10">
        <f t="shared" si="0"/>
        <v>0.63078414258985671</v>
      </c>
      <c r="L10">
        <v>1.4290010806400899E-3</v>
      </c>
      <c r="M10">
        <v>1</v>
      </c>
      <c r="N10">
        <v>0.24309817008713799</v>
      </c>
      <c r="O10">
        <v>11</v>
      </c>
      <c r="P10">
        <v>9</v>
      </c>
      <c r="Q10">
        <v>4</v>
      </c>
      <c r="R10">
        <v>6.54296875E-2</v>
      </c>
      <c r="S10">
        <v>0.548828125</v>
      </c>
      <c r="T10" t="s">
        <v>58</v>
      </c>
      <c r="U10" t="s">
        <v>34</v>
      </c>
      <c r="V10" t="s">
        <v>59</v>
      </c>
      <c r="W10" t="s">
        <v>60</v>
      </c>
      <c r="X10" t="s">
        <v>61</v>
      </c>
    </row>
    <row r="11" spans="1:24" x14ac:dyDescent="0.25">
      <c r="A11" t="s">
        <v>62</v>
      </c>
      <c r="C11" t="s">
        <v>23</v>
      </c>
      <c r="D11">
        <v>29</v>
      </c>
      <c r="E11">
        <v>14</v>
      </c>
      <c r="F11">
        <v>57</v>
      </c>
      <c r="G11">
        <v>89</v>
      </c>
      <c r="H11">
        <v>33.720930232558104</v>
      </c>
      <c r="I11">
        <v>86.407766990291293</v>
      </c>
      <c r="J11">
        <v>3.2343358395989998</v>
      </c>
      <c r="K11">
        <f t="shared" si="0"/>
        <v>0.50978511319313968</v>
      </c>
      <c r="L11">
        <v>1.5332240550927701E-3</v>
      </c>
      <c r="M11">
        <v>1</v>
      </c>
      <c r="N11">
        <v>0.24309817008713799</v>
      </c>
      <c r="O11">
        <v>6</v>
      </c>
      <c r="P11">
        <v>5</v>
      </c>
      <c r="Q11">
        <v>3</v>
      </c>
      <c r="R11">
        <v>0.21875</v>
      </c>
      <c r="S11">
        <v>1</v>
      </c>
      <c r="T11" t="s">
        <v>63</v>
      </c>
      <c r="W11" t="s">
        <v>64</v>
      </c>
      <c r="X11" t="s">
        <v>65</v>
      </c>
    </row>
    <row r="12" spans="1:24" x14ac:dyDescent="0.25">
      <c r="A12" t="s">
        <v>66</v>
      </c>
      <c r="C12" t="s">
        <v>43</v>
      </c>
      <c r="D12">
        <v>29</v>
      </c>
      <c r="E12">
        <v>14</v>
      </c>
      <c r="F12">
        <v>57</v>
      </c>
      <c r="G12">
        <v>89</v>
      </c>
      <c r="H12">
        <v>33.720930232558104</v>
      </c>
      <c r="I12">
        <v>86.407766990291293</v>
      </c>
      <c r="J12">
        <v>3.2343358395989998</v>
      </c>
      <c r="K12">
        <f t="shared" si="0"/>
        <v>0.50978511319313968</v>
      </c>
      <c r="L12">
        <v>1.5332240550927701E-3</v>
      </c>
      <c r="M12">
        <v>1</v>
      </c>
      <c r="N12">
        <v>0.24309817008713799</v>
      </c>
      <c r="O12">
        <v>8</v>
      </c>
      <c r="P12">
        <v>6</v>
      </c>
      <c r="Q12">
        <v>4</v>
      </c>
      <c r="R12">
        <v>0.2890625</v>
      </c>
      <c r="S12">
        <v>1</v>
      </c>
      <c r="T12" t="s">
        <v>44</v>
      </c>
      <c r="U12" t="s">
        <v>45</v>
      </c>
      <c r="V12" t="s">
        <v>46</v>
      </c>
      <c r="W12" t="s">
        <v>67</v>
      </c>
      <c r="X12" t="s">
        <v>68</v>
      </c>
    </row>
    <row r="13" spans="1:24" x14ac:dyDescent="0.25">
      <c r="A13" t="s">
        <v>69</v>
      </c>
      <c r="C13" t="s">
        <v>23</v>
      </c>
      <c r="D13">
        <v>23</v>
      </c>
      <c r="E13">
        <v>51</v>
      </c>
      <c r="F13">
        <v>63</v>
      </c>
      <c r="G13">
        <v>52</v>
      </c>
      <c r="H13">
        <v>26.744186046511601</v>
      </c>
      <c r="I13">
        <v>50.485436893203897</v>
      </c>
      <c r="J13">
        <v>0.37223778400249002</v>
      </c>
      <c r="K13">
        <f t="shared" si="0"/>
        <v>-0.42917954589912582</v>
      </c>
      <c r="L13">
        <v>1.6635958550706301E-3</v>
      </c>
      <c r="M13">
        <v>1</v>
      </c>
      <c r="N13">
        <v>0.24309817008713799</v>
      </c>
      <c r="O13">
        <v>6</v>
      </c>
      <c r="P13">
        <v>3</v>
      </c>
      <c r="Q13">
        <v>5</v>
      </c>
      <c r="R13">
        <v>0.21875</v>
      </c>
      <c r="S13">
        <v>1</v>
      </c>
      <c r="T13" t="s">
        <v>70</v>
      </c>
      <c r="U13" t="s">
        <v>71</v>
      </c>
      <c r="V13" t="s">
        <v>72</v>
      </c>
      <c r="W13" t="s">
        <v>73</v>
      </c>
      <c r="X13" t="s">
        <v>74</v>
      </c>
    </row>
    <row r="14" spans="1:24" x14ac:dyDescent="0.25">
      <c r="A14" t="s">
        <v>75</v>
      </c>
      <c r="C14" t="s">
        <v>23</v>
      </c>
      <c r="D14">
        <v>25</v>
      </c>
      <c r="E14">
        <v>54</v>
      </c>
      <c r="F14">
        <v>61</v>
      </c>
      <c r="G14">
        <v>49</v>
      </c>
      <c r="H14">
        <v>29.069767441860499</v>
      </c>
      <c r="I14">
        <v>47.572815533980602</v>
      </c>
      <c r="J14">
        <v>0.37188828172434701</v>
      </c>
      <c r="K14">
        <f t="shared" si="0"/>
        <v>-0.42958750613318458</v>
      </c>
      <c r="L14">
        <v>1.78835845797432E-3</v>
      </c>
      <c r="M14">
        <v>1</v>
      </c>
      <c r="N14">
        <v>0.24309817008713799</v>
      </c>
      <c r="O14">
        <v>7</v>
      </c>
      <c r="P14">
        <v>3</v>
      </c>
      <c r="Q14">
        <v>7</v>
      </c>
      <c r="R14">
        <v>1.5625E-2</v>
      </c>
      <c r="S14">
        <v>1</v>
      </c>
      <c r="T14" t="s">
        <v>76</v>
      </c>
      <c r="U14" t="s">
        <v>77</v>
      </c>
      <c r="V14" t="s">
        <v>78</v>
      </c>
      <c r="W14" t="s">
        <v>79</v>
      </c>
      <c r="X14" t="s">
        <v>80</v>
      </c>
    </row>
    <row r="15" spans="1:24" x14ac:dyDescent="0.25">
      <c r="A15" t="s">
        <v>81</v>
      </c>
      <c r="C15" t="s">
        <v>23</v>
      </c>
      <c r="D15">
        <v>24</v>
      </c>
      <c r="E15">
        <v>52</v>
      </c>
      <c r="F15">
        <v>62</v>
      </c>
      <c r="G15">
        <v>51</v>
      </c>
      <c r="H15">
        <v>27.906976744186</v>
      </c>
      <c r="I15">
        <v>49.514563106796103</v>
      </c>
      <c r="J15">
        <v>0.37965260545905699</v>
      </c>
      <c r="K15">
        <f t="shared" si="0"/>
        <v>-0.42061361532351071</v>
      </c>
      <c r="L15">
        <v>1.8039299843021E-3</v>
      </c>
      <c r="M15">
        <v>1</v>
      </c>
      <c r="N15">
        <v>0.24309817008713799</v>
      </c>
      <c r="O15">
        <v>5</v>
      </c>
      <c r="P15">
        <v>2</v>
      </c>
      <c r="Q15">
        <v>5</v>
      </c>
      <c r="R15">
        <v>6.25E-2</v>
      </c>
      <c r="S15">
        <v>1</v>
      </c>
      <c r="T15" t="s">
        <v>82</v>
      </c>
      <c r="U15" t="s">
        <v>83</v>
      </c>
      <c r="V15" t="s">
        <v>84</v>
      </c>
      <c r="W15" t="s">
        <v>85</v>
      </c>
      <c r="X15" t="s">
        <v>86</v>
      </c>
    </row>
    <row r="16" spans="1:24" x14ac:dyDescent="0.25">
      <c r="A16" t="s">
        <v>87</v>
      </c>
      <c r="C16" t="s">
        <v>23</v>
      </c>
      <c r="D16">
        <v>24</v>
      </c>
      <c r="E16">
        <v>52</v>
      </c>
      <c r="F16">
        <v>62</v>
      </c>
      <c r="G16">
        <v>51</v>
      </c>
      <c r="H16">
        <v>27.906976744186</v>
      </c>
      <c r="I16">
        <v>49.514563106796103</v>
      </c>
      <c r="J16">
        <v>0.37965260545905699</v>
      </c>
      <c r="K16">
        <f t="shared" si="0"/>
        <v>-0.42061361532351071</v>
      </c>
      <c r="L16">
        <v>1.8039299843021E-3</v>
      </c>
      <c r="M16">
        <v>1</v>
      </c>
      <c r="N16">
        <v>0.24309817008713799</v>
      </c>
      <c r="O16">
        <v>5</v>
      </c>
      <c r="P16">
        <v>2</v>
      </c>
      <c r="Q16">
        <v>5</v>
      </c>
      <c r="R16">
        <v>6.25E-2</v>
      </c>
      <c r="S16">
        <v>1</v>
      </c>
      <c r="T16" t="s">
        <v>88</v>
      </c>
      <c r="U16" t="s">
        <v>77</v>
      </c>
      <c r="V16" t="s">
        <v>89</v>
      </c>
      <c r="W16" t="s">
        <v>90</v>
      </c>
      <c r="X16" t="s">
        <v>91</v>
      </c>
    </row>
    <row r="17" spans="1:24" x14ac:dyDescent="0.25">
      <c r="A17" t="s">
        <v>92</v>
      </c>
      <c r="C17" t="s">
        <v>23</v>
      </c>
      <c r="D17">
        <v>1</v>
      </c>
      <c r="E17">
        <v>14</v>
      </c>
      <c r="F17">
        <v>85</v>
      </c>
      <c r="G17">
        <v>89</v>
      </c>
      <c r="H17">
        <v>1.16279069767442</v>
      </c>
      <c r="I17">
        <v>86.407766990291293</v>
      </c>
      <c r="J17">
        <v>7.4789915966386594E-2</v>
      </c>
      <c r="K17">
        <f t="shared" si="0"/>
        <v>-1.1261569547476176</v>
      </c>
      <c r="L17">
        <v>1.87796481029427E-3</v>
      </c>
      <c r="M17">
        <v>1</v>
      </c>
      <c r="N17">
        <v>0.24309817008713799</v>
      </c>
      <c r="O17">
        <v>3</v>
      </c>
      <c r="P17">
        <v>1</v>
      </c>
      <c r="Q17">
        <v>3</v>
      </c>
      <c r="R17">
        <v>0.25</v>
      </c>
      <c r="S17">
        <v>1</v>
      </c>
      <c r="T17" t="s">
        <v>93</v>
      </c>
      <c r="W17" t="s">
        <v>94</v>
      </c>
      <c r="X17" t="s">
        <v>95</v>
      </c>
    </row>
    <row r="18" spans="1:24" x14ac:dyDescent="0.25">
      <c r="A18" t="s">
        <v>96</v>
      </c>
      <c r="C18" t="s">
        <v>23</v>
      </c>
      <c r="D18">
        <v>9</v>
      </c>
      <c r="E18">
        <v>30</v>
      </c>
      <c r="F18">
        <v>77</v>
      </c>
      <c r="G18">
        <v>73</v>
      </c>
      <c r="H18">
        <v>10.4651162790698</v>
      </c>
      <c r="I18">
        <v>70.873786407767</v>
      </c>
      <c r="J18">
        <v>0.28441558441558401</v>
      </c>
      <c r="K18">
        <f t="shared" si="0"/>
        <v>-0.54604661033236412</v>
      </c>
      <c r="L18">
        <v>1.9443255455895701E-3</v>
      </c>
      <c r="M18">
        <v>1</v>
      </c>
      <c r="N18">
        <v>0.24309817008713799</v>
      </c>
      <c r="O18">
        <v>18</v>
      </c>
      <c r="P18">
        <v>5</v>
      </c>
      <c r="Q18">
        <v>15</v>
      </c>
      <c r="R18">
        <v>7.537841796875E-3</v>
      </c>
      <c r="S18">
        <v>9.625244140625E-2</v>
      </c>
      <c r="T18" t="s">
        <v>97</v>
      </c>
      <c r="W18" t="s">
        <v>98</v>
      </c>
      <c r="X18" t="s">
        <v>99</v>
      </c>
    </row>
    <row r="19" spans="1:24" x14ac:dyDescent="0.25">
      <c r="A19" t="s">
        <v>100</v>
      </c>
      <c r="C19" t="s">
        <v>23</v>
      </c>
      <c r="D19">
        <v>25</v>
      </c>
      <c r="E19">
        <v>53</v>
      </c>
      <c r="F19">
        <v>61</v>
      </c>
      <c r="G19">
        <v>50</v>
      </c>
      <c r="H19">
        <v>29.069767441860499</v>
      </c>
      <c r="I19">
        <v>48.543689320388403</v>
      </c>
      <c r="J19">
        <v>0.38663779771110401</v>
      </c>
      <c r="K19">
        <f t="shared" si="0"/>
        <v>-0.41269569160349989</v>
      </c>
      <c r="L19">
        <v>1.95587858421004E-3</v>
      </c>
      <c r="M19">
        <v>1</v>
      </c>
      <c r="N19">
        <v>0.24309817008713799</v>
      </c>
      <c r="O19">
        <v>6</v>
      </c>
      <c r="P19">
        <v>3</v>
      </c>
      <c r="Q19">
        <v>6</v>
      </c>
      <c r="R19">
        <v>3.125E-2</v>
      </c>
      <c r="S19">
        <v>1</v>
      </c>
      <c r="T19" t="s">
        <v>101</v>
      </c>
      <c r="W19" t="s">
        <v>102</v>
      </c>
      <c r="X19" t="s">
        <v>103</v>
      </c>
    </row>
    <row r="20" spans="1:24" x14ac:dyDescent="0.25">
      <c r="A20" t="s">
        <v>104</v>
      </c>
      <c r="C20" t="s">
        <v>105</v>
      </c>
      <c r="D20">
        <v>25</v>
      </c>
      <c r="E20">
        <v>53</v>
      </c>
      <c r="F20">
        <v>61</v>
      </c>
      <c r="G20">
        <v>50</v>
      </c>
      <c r="H20">
        <v>29.069767441860499</v>
      </c>
      <c r="I20">
        <v>48.543689320388403</v>
      </c>
      <c r="J20">
        <v>0.38663779771110401</v>
      </c>
      <c r="K20">
        <f t="shared" si="0"/>
        <v>-0.41269569160349989</v>
      </c>
      <c r="L20">
        <v>1.95587858421004E-3</v>
      </c>
      <c r="M20">
        <v>1</v>
      </c>
      <c r="N20">
        <v>0.24309817008713799</v>
      </c>
      <c r="O20">
        <v>6</v>
      </c>
      <c r="P20">
        <v>3</v>
      </c>
      <c r="Q20">
        <v>6</v>
      </c>
      <c r="R20">
        <v>3.125E-2</v>
      </c>
      <c r="S20">
        <v>1</v>
      </c>
      <c r="T20" t="s">
        <v>106</v>
      </c>
      <c r="U20" t="s">
        <v>107</v>
      </c>
      <c r="V20" t="s">
        <v>108</v>
      </c>
      <c r="W20" t="s">
        <v>109</v>
      </c>
      <c r="X20" t="s">
        <v>110</v>
      </c>
    </row>
    <row r="21" spans="1:24" x14ac:dyDescent="0.25">
      <c r="A21" t="s">
        <v>111</v>
      </c>
      <c r="C21" t="s">
        <v>112</v>
      </c>
      <c r="D21">
        <v>25</v>
      </c>
      <c r="E21">
        <v>53</v>
      </c>
      <c r="F21">
        <v>61</v>
      </c>
      <c r="G21">
        <v>50</v>
      </c>
      <c r="H21">
        <v>29.069767441860499</v>
      </c>
      <c r="I21">
        <v>48.543689320388403</v>
      </c>
      <c r="J21">
        <v>0.38663779771110401</v>
      </c>
      <c r="K21">
        <f t="shared" si="0"/>
        <v>-0.41269569160349989</v>
      </c>
      <c r="L21">
        <v>1.95587858421004E-3</v>
      </c>
      <c r="M21">
        <v>1</v>
      </c>
      <c r="N21">
        <v>0.24309817008713799</v>
      </c>
      <c r="O21">
        <v>6</v>
      </c>
      <c r="P21">
        <v>3</v>
      </c>
      <c r="Q21">
        <v>6</v>
      </c>
      <c r="R21">
        <v>3.125E-2</v>
      </c>
      <c r="S21">
        <v>1</v>
      </c>
      <c r="T21" t="s">
        <v>113</v>
      </c>
      <c r="U21" t="s">
        <v>114</v>
      </c>
      <c r="V21" t="s">
        <v>115</v>
      </c>
      <c r="W21" t="s">
        <v>116</v>
      </c>
      <c r="X21" t="s">
        <v>117</v>
      </c>
    </row>
    <row r="22" spans="1:24" x14ac:dyDescent="0.25">
      <c r="A22" t="s">
        <v>118</v>
      </c>
      <c r="B22" t="s">
        <v>119</v>
      </c>
      <c r="C22" t="s">
        <v>120</v>
      </c>
      <c r="D22">
        <v>25</v>
      </c>
      <c r="E22">
        <v>53</v>
      </c>
      <c r="F22">
        <v>61</v>
      </c>
      <c r="G22">
        <v>50</v>
      </c>
      <c r="H22">
        <v>29.069767441860499</v>
      </c>
      <c r="I22">
        <v>48.543689320388403</v>
      </c>
      <c r="J22">
        <v>0.38663779771110401</v>
      </c>
      <c r="K22">
        <f t="shared" si="0"/>
        <v>-0.41269569160349989</v>
      </c>
      <c r="L22">
        <v>1.95587858421004E-3</v>
      </c>
      <c r="M22">
        <v>1</v>
      </c>
      <c r="N22">
        <v>0.24309817008713799</v>
      </c>
      <c r="O22">
        <v>6</v>
      </c>
      <c r="P22">
        <v>3</v>
      </c>
      <c r="Q22">
        <v>6</v>
      </c>
      <c r="R22">
        <v>3.125E-2</v>
      </c>
      <c r="S22">
        <v>1</v>
      </c>
      <c r="T22" t="s">
        <v>121</v>
      </c>
      <c r="U22" t="s">
        <v>34</v>
      </c>
      <c r="V22" t="s">
        <v>122</v>
      </c>
      <c r="W22" t="s">
        <v>123</v>
      </c>
      <c r="X22" t="s">
        <v>124</v>
      </c>
    </row>
    <row r="23" spans="1:24" x14ac:dyDescent="0.25">
      <c r="A23" t="s">
        <v>125</v>
      </c>
      <c r="C23" t="s">
        <v>23</v>
      </c>
      <c r="D23">
        <v>25</v>
      </c>
      <c r="E23">
        <v>53</v>
      </c>
      <c r="F23">
        <v>61</v>
      </c>
      <c r="G23">
        <v>50</v>
      </c>
      <c r="H23">
        <v>29.069767441860499</v>
      </c>
      <c r="I23">
        <v>48.543689320388403</v>
      </c>
      <c r="J23">
        <v>0.38663779771110401</v>
      </c>
      <c r="K23">
        <f t="shared" si="0"/>
        <v>-0.41269569160349989</v>
      </c>
      <c r="L23">
        <v>1.95587858421004E-3</v>
      </c>
      <c r="M23">
        <v>1</v>
      </c>
      <c r="N23">
        <v>0.24309817008713799</v>
      </c>
      <c r="O23">
        <v>6</v>
      </c>
      <c r="P23">
        <v>3</v>
      </c>
      <c r="Q23">
        <v>6</v>
      </c>
      <c r="R23">
        <v>3.125E-2</v>
      </c>
      <c r="S23">
        <v>1</v>
      </c>
      <c r="T23" t="s">
        <v>126</v>
      </c>
      <c r="U23" t="s">
        <v>127</v>
      </c>
      <c r="V23" t="s">
        <v>128</v>
      </c>
      <c r="W23" t="s">
        <v>129</v>
      </c>
      <c r="X23" t="s">
        <v>130</v>
      </c>
    </row>
    <row r="24" spans="1:24" x14ac:dyDescent="0.25">
      <c r="A24" t="s">
        <v>131</v>
      </c>
      <c r="C24" t="s">
        <v>23</v>
      </c>
      <c r="D24">
        <v>25</v>
      </c>
      <c r="E24">
        <v>53</v>
      </c>
      <c r="F24">
        <v>61</v>
      </c>
      <c r="G24">
        <v>50</v>
      </c>
      <c r="H24">
        <v>29.069767441860499</v>
      </c>
      <c r="I24">
        <v>48.543689320388403</v>
      </c>
      <c r="J24">
        <v>0.38663779771110401</v>
      </c>
      <c r="K24">
        <f t="shared" si="0"/>
        <v>-0.41269569160349989</v>
      </c>
      <c r="L24">
        <v>1.95587858421004E-3</v>
      </c>
      <c r="M24">
        <v>1</v>
      </c>
      <c r="N24">
        <v>0.24309817008713799</v>
      </c>
      <c r="O24">
        <v>6</v>
      </c>
      <c r="P24">
        <v>3</v>
      </c>
      <c r="Q24">
        <v>6</v>
      </c>
      <c r="R24">
        <v>3.125E-2</v>
      </c>
      <c r="S24">
        <v>1</v>
      </c>
      <c r="T24" t="s">
        <v>132</v>
      </c>
      <c r="W24" t="s">
        <v>133</v>
      </c>
      <c r="X24" t="s">
        <v>134</v>
      </c>
    </row>
    <row r="25" spans="1:24" x14ac:dyDescent="0.25">
      <c r="A25" t="s">
        <v>135</v>
      </c>
      <c r="C25" t="s">
        <v>136</v>
      </c>
      <c r="D25">
        <v>25</v>
      </c>
      <c r="E25">
        <v>53</v>
      </c>
      <c r="F25">
        <v>61</v>
      </c>
      <c r="G25">
        <v>50</v>
      </c>
      <c r="H25">
        <v>29.069767441860499</v>
      </c>
      <c r="I25">
        <v>48.543689320388403</v>
      </c>
      <c r="J25">
        <v>0.38663779771110401</v>
      </c>
      <c r="K25">
        <f t="shared" si="0"/>
        <v>-0.41269569160349989</v>
      </c>
      <c r="L25">
        <v>1.95587858421004E-3</v>
      </c>
      <c r="M25">
        <v>1</v>
      </c>
      <c r="N25">
        <v>0.24309817008713799</v>
      </c>
      <c r="O25">
        <v>6</v>
      </c>
      <c r="P25">
        <v>3</v>
      </c>
      <c r="Q25">
        <v>6</v>
      </c>
      <c r="R25">
        <v>3.125E-2</v>
      </c>
      <c r="S25">
        <v>1</v>
      </c>
      <c r="T25" t="s">
        <v>137</v>
      </c>
      <c r="U25" t="s">
        <v>138</v>
      </c>
      <c r="V25" t="s">
        <v>139</v>
      </c>
      <c r="W25" t="s">
        <v>140</v>
      </c>
      <c r="X25" t="s">
        <v>141</v>
      </c>
    </row>
    <row r="26" spans="1:24" x14ac:dyDescent="0.25">
      <c r="A26" t="s">
        <v>142</v>
      </c>
      <c r="C26" t="s">
        <v>23</v>
      </c>
      <c r="D26">
        <v>82</v>
      </c>
      <c r="E26">
        <v>82</v>
      </c>
      <c r="F26">
        <v>4</v>
      </c>
      <c r="G26">
        <v>21</v>
      </c>
      <c r="H26">
        <v>95.348837209302303</v>
      </c>
      <c r="I26">
        <v>20.3883495145631</v>
      </c>
      <c r="J26">
        <v>5.25</v>
      </c>
      <c r="K26">
        <f t="shared" si="0"/>
        <v>0.7201593034059568</v>
      </c>
      <c r="L26">
        <v>2.01377179255536E-3</v>
      </c>
      <c r="M26">
        <v>1</v>
      </c>
      <c r="N26">
        <v>0.24309817008713799</v>
      </c>
      <c r="O26">
        <v>7</v>
      </c>
      <c r="P26">
        <v>6</v>
      </c>
      <c r="Q26">
        <v>2</v>
      </c>
      <c r="R26">
        <v>0.125</v>
      </c>
      <c r="S26">
        <v>0.453125</v>
      </c>
      <c r="T26" t="s">
        <v>143</v>
      </c>
      <c r="W26" t="s">
        <v>144</v>
      </c>
      <c r="X26" t="s">
        <v>145</v>
      </c>
    </row>
    <row r="27" spans="1:24" x14ac:dyDescent="0.25">
      <c r="A27" t="s">
        <v>146</v>
      </c>
      <c r="C27" t="s">
        <v>23</v>
      </c>
      <c r="D27">
        <v>82</v>
      </c>
      <c r="E27">
        <v>82</v>
      </c>
      <c r="F27">
        <v>4</v>
      </c>
      <c r="G27">
        <v>21</v>
      </c>
      <c r="H27">
        <v>95.348837209302303</v>
      </c>
      <c r="I27">
        <v>20.3883495145631</v>
      </c>
      <c r="J27">
        <v>5.25</v>
      </c>
      <c r="K27">
        <f t="shared" si="0"/>
        <v>0.7201593034059568</v>
      </c>
      <c r="L27">
        <v>2.01377179255536E-3</v>
      </c>
      <c r="M27">
        <v>1</v>
      </c>
      <c r="N27">
        <v>0.24309817008713799</v>
      </c>
      <c r="O27">
        <v>6</v>
      </c>
      <c r="P27">
        <v>5</v>
      </c>
      <c r="Q27">
        <v>2</v>
      </c>
      <c r="R27">
        <v>0.21875</v>
      </c>
      <c r="S27">
        <v>0.6875</v>
      </c>
      <c r="T27" t="s">
        <v>147</v>
      </c>
      <c r="W27" t="s">
        <v>148</v>
      </c>
      <c r="X27" t="s">
        <v>149</v>
      </c>
    </row>
    <row r="28" spans="1:24" x14ac:dyDescent="0.25">
      <c r="A28" t="s">
        <v>150</v>
      </c>
      <c r="C28" t="s">
        <v>23</v>
      </c>
      <c r="D28">
        <v>86</v>
      </c>
      <c r="E28">
        <v>93</v>
      </c>
      <c r="F28">
        <v>0</v>
      </c>
      <c r="G28">
        <v>10</v>
      </c>
      <c r="H28">
        <v>100</v>
      </c>
      <c r="I28">
        <v>9.7087378640776691</v>
      </c>
      <c r="J28" t="s">
        <v>151</v>
      </c>
      <c r="K28" t="e">
        <f t="shared" si="0"/>
        <v>#VALUE!</v>
      </c>
      <c r="L28">
        <v>2.15680191656122E-3</v>
      </c>
      <c r="M28">
        <v>1</v>
      </c>
      <c r="N28">
        <v>0.24309817008713799</v>
      </c>
      <c r="O28">
        <v>3</v>
      </c>
      <c r="P28">
        <v>3</v>
      </c>
      <c r="Q28">
        <v>0</v>
      </c>
      <c r="R28">
        <v>0.25</v>
      </c>
      <c r="S28">
        <v>0.25</v>
      </c>
      <c r="T28" t="s">
        <v>152</v>
      </c>
      <c r="W28" t="s">
        <v>153</v>
      </c>
      <c r="X28" t="s">
        <v>154</v>
      </c>
    </row>
    <row r="29" spans="1:24" x14ac:dyDescent="0.25">
      <c r="A29" t="s">
        <v>155</v>
      </c>
      <c r="C29" t="s">
        <v>23</v>
      </c>
      <c r="D29">
        <v>86</v>
      </c>
      <c r="E29">
        <v>93</v>
      </c>
      <c r="F29">
        <v>0</v>
      </c>
      <c r="G29">
        <v>10</v>
      </c>
      <c r="H29">
        <v>100</v>
      </c>
      <c r="I29">
        <v>9.7087378640776691</v>
      </c>
      <c r="J29" t="s">
        <v>151</v>
      </c>
      <c r="K29" t="e">
        <f t="shared" si="0"/>
        <v>#VALUE!</v>
      </c>
      <c r="L29">
        <v>2.15680191656122E-3</v>
      </c>
      <c r="M29">
        <v>1</v>
      </c>
      <c r="N29">
        <v>0.24309817008713799</v>
      </c>
      <c r="O29">
        <v>3</v>
      </c>
      <c r="P29">
        <v>3</v>
      </c>
      <c r="Q29">
        <v>0</v>
      </c>
      <c r="R29">
        <v>0.25</v>
      </c>
      <c r="S29">
        <v>0.25</v>
      </c>
      <c r="T29" t="s">
        <v>156</v>
      </c>
      <c r="U29" t="s">
        <v>71</v>
      </c>
      <c r="V29" t="s">
        <v>157</v>
      </c>
      <c r="W29" t="s">
        <v>158</v>
      </c>
      <c r="X29" t="s">
        <v>159</v>
      </c>
    </row>
    <row r="30" spans="1:24" x14ac:dyDescent="0.25">
      <c r="A30" t="s">
        <v>160</v>
      </c>
      <c r="C30" t="s">
        <v>43</v>
      </c>
      <c r="D30">
        <v>86</v>
      </c>
      <c r="E30">
        <v>93</v>
      </c>
      <c r="F30">
        <v>0</v>
      </c>
      <c r="G30">
        <v>10</v>
      </c>
      <c r="H30">
        <v>100</v>
      </c>
      <c r="I30">
        <v>9.7087378640776691</v>
      </c>
      <c r="J30" t="s">
        <v>151</v>
      </c>
      <c r="K30" t="e">
        <f t="shared" si="0"/>
        <v>#VALUE!</v>
      </c>
      <c r="L30">
        <v>2.15680191656122E-3</v>
      </c>
      <c r="M30">
        <v>1</v>
      </c>
      <c r="N30">
        <v>0.24309817008713799</v>
      </c>
      <c r="O30">
        <v>4</v>
      </c>
      <c r="P30">
        <v>4</v>
      </c>
      <c r="Q30">
        <v>0</v>
      </c>
      <c r="R30">
        <v>0.125</v>
      </c>
      <c r="S30">
        <v>0.125</v>
      </c>
      <c r="T30" t="s">
        <v>161</v>
      </c>
      <c r="U30" t="s">
        <v>162</v>
      </c>
      <c r="V30" t="s">
        <v>163</v>
      </c>
      <c r="W30" t="s">
        <v>164</v>
      </c>
      <c r="X30" t="s">
        <v>165</v>
      </c>
    </row>
    <row r="31" spans="1:24" x14ac:dyDescent="0.25">
      <c r="A31" t="s">
        <v>166</v>
      </c>
      <c r="C31" t="s">
        <v>23</v>
      </c>
      <c r="D31">
        <v>83</v>
      </c>
      <c r="E31">
        <v>85</v>
      </c>
      <c r="F31">
        <v>3</v>
      </c>
      <c r="G31">
        <v>18</v>
      </c>
      <c r="H31">
        <v>96.511627906976798</v>
      </c>
      <c r="I31">
        <v>17.475728155339802</v>
      </c>
      <c r="J31">
        <v>5.8588235294117599</v>
      </c>
      <c r="K31">
        <f t="shared" si="0"/>
        <v>0.76781041704542441</v>
      </c>
      <c r="L31">
        <v>2.19619517381186E-3</v>
      </c>
      <c r="M31">
        <v>1</v>
      </c>
      <c r="N31">
        <v>0.24309817008713799</v>
      </c>
      <c r="O31">
        <v>3</v>
      </c>
      <c r="P31">
        <v>3</v>
      </c>
      <c r="Q31">
        <v>1</v>
      </c>
      <c r="R31">
        <v>0.25</v>
      </c>
      <c r="S31">
        <v>1</v>
      </c>
      <c r="T31" t="s">
        <v>167</v>
      </c>
      <c r="W31" t="s">
        <v>168</v>
      </c>
      <c r="X31" t="s">
        <v>169</v>
      </c>
    </row>
    <row r="32" spans="1:24" x14ac:dyDescent="0.25">
      <c r="A32" t="s">
        <v>170</v>
      </c>
      <c r="C32" t="s">
        <v>23</v>
      </c>
      <c r="D32">
        <v>66</v>
      </c>
      <c r="E32">
        <v>57</v>
      </c>
      <c r="F32">
        <v>20</v>
      </c>
      <c r="G32">
        <v>46</v>
      </c>
      <c r="H32">
        <v>76.744186046511601</v>
      </c>
      <c r="I32">
        <v>44.660194174757301</v>
      </c>
      <c r="J32">
        <v>2.6631578947368402</v>
      </c>
      <c r="K32">
        <f t="shared" si="0"/>
        <v>0.42539691588696982</v>
      </c>
      <c r="L32">
        <v>2.2652064039867898E-3</v>
      </c>
      <c r="M32">
        <v>1</v>
      </c>
      <c r="N32">
        <v>0.24309817008713799</v>
      </c>
      <c r="O32">
        <v>7</v>
      </c>
      <c r="P32">
        <v>5</v>
      </c>
      <c r="Q32">
        <v>2</v>
      </c>
      <c r="R32">
        <v>0.453125</v>
      </c>
      <c r="S32">
        <v>0.453125</v>
      </c>
      <c r="T32" t="s">
        <v>171</v>
      </c>
      <c r="W32" t="s">
        <v>172</v>
      </c>
      <c r="X32" t="s">
        <v>173</v>
      </c>
    </row>
    <row r="33" spans="1:24" x14ac:dyDescent="0.25">
      <c r="A33" t="s">
        <v>174</v>
      </c>
      <c r="C33" t="s">
        <v>175</v>
      </c>
      <c r="D33">
        <v>66</v>
      </c>
      <c r="E33">
        <v>57</v>
      </c>
      <c r="F33">
        <v>20</v>
      </c>
      <c r="G33">
        <v>46</v>
      </c>
      <c r="H33">
        <v>76.744186046511601</v>
      </c>
      <c r="I33">
        <v>44.660194174757301</v>
      </c>
      <c r="J33">
        <v>2.6631578947368402</v>
      </c>
      <c r="K33">
        <f t="shared" si="0"/>
        <v>0.42539691588696982</v>
      </c>
      <c r="L33">
        <v>2.2652064039867898E-3</v>
      </c>
      <c r="M33">
        <v>1</v>
      </c>
      <c r="N33">
        <v>0.24309817008713799</v>
      </c>
      <c r="O33">
        <v>7</v>
      </c>
      <c r="P33">
        <v>5</v>
      </c>
      <c r="Q33">
        <v>2</v>
      </c>
      <c r="R33">
        <v>0.453125</v>
      </c>
      <c r="S33">
        <v>0.453125</v>
      </c>
      <c r="T33" t="s">
        <v>176</v>
      </c>
      <c r="U33" t="s">
        <v>177</v>
      </c>
      <c r="V33" t="s">
        <v>178</v>
      </c>
      <c r="W33" t="s">
        <v>179</v>
      </c>
      <c r="X33" t="s">
        <v>180</v>
      </c>
    </row>
    <row r="34" spans="1:24" x14ac:dyDescent="0.25">
      <c r="A34" t="s">
        <v>181</v>
      </c>
      <c r="C34" t="s">
        <v>23</v>
      </c>
      <c r="D34">
        <v>66</v>
      </c>
      <c r="E34">
        <v>57</v>
      </c>
      <c r="F34">
        <v>20</v>
      </c>
      <c r="G34">
        <v>46</v>
      </c>
      <c r="H34">
        <v>76.744186046511601</v>
      </c>
      <c r="I34">
        <v>44.660194174757301</v>
      </c>
      <c r="J34">
        <v>2.6631578947368402</v>
      </c>
      <c r="K34">
        <f t="shared" si="0"/>
        <v>0.42539691588696982</v>
      </c>
      <c r="L34">
        <v>2.2652064039867898E-3</v>
      </c>
      <c r="M34">
        <v>1</v>
      </c>
      <c r="N34">
        <v>0.24309817008713799</v>
      </c>
      <c r="O34">
        <v>6</v>
      </c>
      <c r="P34">
        <v>5</v>
      </c>
      <c r="Q34">
        <v>1</v>
      </c>
      <c r="R34">
        <v>0.21875</v>
      </c>
      <c r="S34">
        <v>0.21875</v>
      </c>
      <c r="T34" t="s">
        <v>182</v>
      </c>
      <c r="W34" t="s">
        <v>183</v>
      </c>
      <c r="X34" t="s">
        <v>184</v>
      </c>
    </row>
    <row r="35" spans="1:24" x14ac:dyDescent="0.25">
      <c r="A35" t="s">
        <v>185</v>
      </c>
      <c r="C35" t="s">
        <v>23</v>
      </c>
      <c r="D35">
        <v>10</v>
      </c>
      <c r="E35">
        <v>31</v>
      </c>
      <c r="F35">
        <v>76</v>
      </c>
      <c r="G35">
        <v>72</v>
      </c>
      <c r="H35">
        <v>11.6279069767442</v>
      </c>
      <c r="I35">
        <v>69.902912621359206</v>
      </c>
      <c r="J35">
        <v>0.305602716468591</v>
      </c>
      <c r="K35">
        <f t="shared" si="0"/>
        <v>-0.51484278968379538</v>
      </c>
      <c r="L35">
        <v>2.4514797093022102E-3</v>
      </c>
      <c r="M35">
        <v>1</v>
      </c>
      <c r="N35">
        <v>0.24309817008713799</v>
      </c>
      <c r="O35">
        <v>9</v>
      </c>
      <c r="P35">
        <v>3</v>
      </c>
      <c r="Q35">
        <v>8</v>
      </c>
      <c r="R35">
        <v>3.90625E-2</v>
      </c>
      <c r="S35">
        <v>0.5078125</v>
      </c>
      <c r="T35" t="s">
        <v>186</v>
      </c>
      <c r="W35" t="s">
        <v>187</v>
      </c>
      <c r="X35" t="s">
        <v>188</v>
      </c>
    </row>
    <row r="36" spans="1:24" x14ac:dyDescent="0.25">
      <c r="A36" t="s">
        <v>189</v>
      </c>
      <c r="C36" t="s">
        <v>23</v>
      </c>
      <c r="D36">
        <v>10</v>
      </c>
      <c r="E36">
        <v>31</v>
      </c>
      <c r="F36">
        <v>76</v>
      </c>
      <c r="G36">
        <v>72</v>
      </c>
      <c r="H36">
        <v>11.6279069767442</v>
      </c>
      <c r="I36">
        <v>69.902912621359206</v>
      </c>
      <c r="J36">
        <v>0.305602716468591</v>
      </c>
      <c r="K36">
        <f t="shared" si="0"/>
        <v>-0.51484278968379538</v>
      </c>
      <c r="L36">
        <v>2.4514797093022102E-3</v>
      </c>
      <c r="M36">
        <v>1</v>
      </c>
      <c r="N36">
        <v>0.24309817008713799</v>
      </c>
      <c r="O36">
        <v>9</v>
      </c>
      <c r="P36">
        <v>3</v>
      </c>
      <c r="Q36">
        <v>8</v>
      </c>
      <c r="R36">
        <v>3.90625E-2</v>
      </c>
      <c r="S36">
        <v>0.5078125</v>
      </c>
      <c r="T36" t="s">
        <v>190</v>
      </c>
      <c r="W36" t="s">
        <v>191</v>
      </c>
      <c r="X36" t="s">
        <v>192</v>
      </c>
    </row>
    <row r="37" spans="1:24" x14ac:dyDescent="0.25">
      <c r="A37" t="s">
        <v>193</v>
      </c>
      <c r="C37" t="s">
        <v>23</v>
      </c>
      <c r="D37">
        <v>71</v>
      </c>
      <c r="E37">
        <v>99</v>
      </c>
      <c r="F37">
        <v>15</v>
      </c>
      <c r="G37">
        <v>4</v>
      </c>
      <c r="H37">
        <v>82.558139534883693</v>
      </c>
      <c r="I37">
        <v>3.8834951456310698</v>
      </c>
      <c r="J37">
        <v>0.191245791245791</v>
      </c>
      <c r="K37">
        <f t="shared" si="0"/>
        <v>-0.71840811360619394</v>
      </c>
      <c r="L37">
        <v>2.8180493793225998E-3</v>
      </c>
      <c r="M37">
        <v>1</v>
      </c>
      <c r="N37">
        <v>0.24309817008713799</v>
      </c>
      <c r="O37">
        <v>4</v>
      </c>
      <c r="P37">
        <v>2</v>
      </c>
      <c r="Q37">
        <v>4</v>
      </c>
      <c r="R37">
        <v>0.125</v>
      </c>
      <c r="S37">
        <v>1</v>
      </c>
      <c r="T37" t="s">
        <v>194</v>
      </c>
      <c r="U37" t="s">
        <v>195</v>
      </c>
      <c r="V37" t="s">
        <v>196</v>
      </c>
      <c r="W37" t="s">
        <v>197</v>
      </c>
      <c r="X37" t="s">
        <v>198</v>
      </c>
    </row>
    <row r="38" spans="1:24" x14ac:dyDescent="0.25">
      <c r="A38" t="s">
        <v>199</v>
      </c>
      <c r="C38" t="s">
        <v>23</v>
      </c>
      <c r="D38">
        <v>15</v>
      </c>
      <c r="E38">
        <v>4</v>
      </c>
      <c r="F38">
        <v>71</v>
      </c>
      <c r="G38">
        <v>99</v>
      </c>
      <c r="H38">
        <v>17.441860465116299</v>
      </c>
      <c r="I38">
        <v>96.116504854368898</v>
      </c>
      <c r="J38">
        <v>5.22887323943662</v>
      </c>
      <c r="K38">
        <f t="shared" si="0"/>
        <v>0.7184081136061935</v>
      </c>
      <c r="L38">
        <v>2.8180493793225998E-3</v>
      </c>
      <c r="M38">
        <v>1</v>
      </c>
      <c r="N38">
        <v>0.24309817008713799</v>
      </c>
      <c r="O38">
        <v>4</v>
      </c>
      <c r="P38">
        <v>4</v>
      </c>
      <c r="Q38">
        <v>2</v>
      </c>
      <c r="R38">
        <v>0.125</v>
      </c>
      <c r="S38">
        <v>1</v>
      </c>
      <c r="T38" t="s">
        <v>200</v>
      </c>
      <c r="U38" t="s">
        <v>77</v>
      </c>
      <c r="V38" t="s">
        <v>201</v>
      </c>
      <c r="W38" t="s">
        <v>202</v>
      </c>
      <c r="X38" t="s">
        <v>203</v>
      </c>
    </row>
    <row r="39" spans="1:24" x14ac:dyDescent="0.25">
      <c r="A39" t="s">
        <v>204</v>
      </c>
      <c r="C39" t="s">
        <v>23</v>
      </c>
      <c r="D39">
        <v>24</v>
      </c>
      <c r="E39">
        <v>51</v>
      </c>
      <c r="F39">
        <v>62</v>
      </c>
      <c r="G39">
        <v>52</v>
      </c>
      <c r="H39">
        <v>27.906976744186</v>
      </c>
      <c r="I39">
        <v>50.485436893203897</v>
      </c>
      <c r="J39">
        <v>0.394686907020873</v>
      </c>
      <c r="K39">
        <f t="shared" si="0"/>
        <v>-0.40374728024978485</v>
      </c>
      <c r="L39">
        <v>2.8665275837475002E-3</v>
      </c>
      <c r="M39">
        <v>1</v>
      </c>
      <c r="N39">
        <v>0.24309817008713799</v>
      </c>
      <c r="O39">
        <v>5</v>
      </c>
      <c r="P39">
        <v>2</v>
      </c>
      <c r="Q39">
        <v>5</v>
      </c>
      <c r="R39">
        <v>6.25E-2</v>
      </c>
      <c r="S39">
        <v>1</v>
      </c>
      <c r="T39" t="s">
        <v>205</v>
      </c>
      <c r="W39" t="s">
        <v>206</v>
      </c>
      <c r="X39" t="s">
        <v>207</v>
      </c>
    </row>
    <row r="40" spans="1:24" x14ac:dyDescent="0.25">
      <c r="A40" t="s">
        <v>208</v>
      </c>
      <c r="C40" t="s">
        <v>23</v>
      </c>
      <c r="D40">
        <v>29</v>
      </c>
      <c r="E40">
        <v>15</v>
      </c>
      <c r="F40">
        <v>57</v>
      </c>
      <c r="G40">
        <v>88</v>
      </c>
      <c r="H40">
        <v>33.720930232558104</v>
      </c>
      <c r="I40">
        <v>85.4368932038835</v>
      </c>
      <c r="J40">
        <v>2.9847953216374301</v>
      </c>
      <c r="K40">
        <f t="shared" si="0"/>
        <v>0.4749145553209525</v>
      </c>
      <c r="L40">
        <v>3.0307079134108501E-3</v>
      </c>
      <c r="M40">
        <v>1</v>
      </c>
      <c r="N40">
        <v>0.24309817008713799</v>
      </c>
      <c r="O40">
        <v>19</v>
      </c>
      <c r="P40">
        <v>13</v>
      </c>
      <c r="Q40">
        <v>8</v>
      </c>
      <c r="R40">
        <v>0.167068481445312</v>
      </c>
      <c r="S40">
        <v>0.64760589599609397</v>
      </c>
      <c r="T40" t="s">
        <v>209</v>
      </c>
      <c r="W40" t="s">
        <v>210</v>
      </c>
      <c r="X40" t="s">
        <v>211</v>
      </c>
    </row>
    <row r="41" spans="1:24" x14ac:dyDescent="0.25">
      <c r="A41" t="s">
        <v>212</v>
      </c>
      <c r="B41" t="s">
        <v>213</v>
      </c>
      <c r="C41" t="s">
        <v>214</v>
      </c>
      <c r="D41">
        <v>25</v>
      </c>
      <c r="E41">
        <v>52</v>
      </c>
      <c r="F41">
        <v>61</v>
      </c>
      <c r="G41">
        <v>51</v>
      </c>
      <c r="H41">
        <v>29.069767441860499</v>
      </c>
      <c r="I41">
        <v>49.514563106796103</v>
      </c>
      <c r="J41">
        <v>0.40195460277427503</v>
      </c>
      <c r="K41">
        <f t="shared" si="0"/>
        <v>-0.39582299387559206</v>
      </c>
      <c r="L41">
        <v>3.0861462950633601E-3</v>
      </c>
      <c r="M41">
        <v>1</v>
      </c>
      <c r="N41">
        <v>0.24309817008713799</v>
      </c>
      <c r="O41">
        <v>5</v>
      </c>
      <c r="P41">
        <v>3</v>
      </c>
      <c r="Q41">
        <v>5</v>
      </c>
      <c r="R41">
        <v>6.25E-2</v>
      </c>
      <c r="S41">
        <v>1</v>
      </c>
      <c r="T41" t="s">
        <v>214</v>
      </c>
      <c r="U41" t="s">
        <v>138</v>
      </c>
      <c r="V41" t="s">
        <v>139</v>
      </c>
      <c r="W41" t="s">
        <v>215</v>
      </c>
      <c r="X41" t="s">
        <v>216</v>
      </c>
    </row>
    <row r="42" spans="1:24" x14ac:dyDescent="0.25">
      <c r="A42" t="s">
        <v>217</v>
      </c>
      <c r="C42" t="s">
        <v>23</v>
      </c>
      <c r="D42">
        <v>25</v>
      </c>
      <c r="E42">
        <v>52</v>
      </c>
      <c r="F42">
        <v>61</v>
      </c>
      <c r="G42">
        <v>51</v>
      </c>
      <c r="H42">
        <v>29.069767441860499</v>
      </c>
      <c r="I42">
        <v>49.514563106796103</v>
      </c>
      <c r="J42">
        <v>0.40195460277427503</v>
      </c>
      <c r="K42">
        <f t="shared" si="0"/>
        <v>-0.39582299387559206</v>
      </c>
      <c r="L42">
        <v>3.0861462950633601E-3</v>
      </c>
      <c r="M42">
        <v>1</v>
      </c>
      <c r="N42">
        <v>0.24309817008713799</v>
      </c>
      <c r="O42">
        <v>5</v>
      </c>
      <c r="P42">
        <v>3</v>
      </c>
      <c r="Q42">
        <v>5</v>
      </c>
      <c r="R42">
        <v>6.25E-2</v>
      </c>
      <c r="S42">
        <v>1</v>
      </c>
      <c r="T42" t="s">
        <v>218</v>
      </c>
      <c r="W42" t="s">
        <v>219</v>
      </c>
      <c r="X42" t="s">
        <v>220</v>
      </c>
    </row>
    <row r="43" spans="1:24" x14ac:dyDescent="0.25">
      <c r="A43" t="s">
        <v>221</v>
      </c>
      <c r="C43" t="s">
        <v>23</v>
      </c>
      <c r="D43">
        <v>25</v>
      </c>
      <c r="E43">
        <v>52</v>
      </c>
      <c r="F43">
        <v>61</v>
      </c>
      <c r="G43">
        <v>51</v>
      </c>
      <c r="H43">
        <v>29.069767441860499</v>
      </c>
      <c r="I43">
        <v>49.514563106796103</v>
      </c>
      <c r="J43">
        <v>0.40195460277427503</v>
      </c>
      <c r="K43">
        <f t="shared" si="0"/>
        <v>-0.39582299387559206</v>
      </c>
      <c r="L43">
        <v>3.0861462950633601E-3</v>
      </c>
      <c r="M43">
        <v>1</v>
      </c>
      <c r="N43">
        <v>0.24309817008713799</v>
      </c>
      <c r="O43">
        <v>5</v>
      </c>
      <c r="P43">
        <v>3</v>
      </c>
      <c r="Q43">
        <v>5</v>
      </c>
      <c r="R43">
        <v>6.25E-2</v>
      </c>
      <c r="S43">
        <v>1</v>
      </c>
      <c r="T43" t="s">
        <v>222</v>
      </c>
      <c r="U43" t="s">
        <v>223</v>
      </c>
      <c r="V43" t="s">
        <v>224</v>
      </c>
      <c r="W43" t="s">
        <v>225</v>
      </c>
      <c r="X43" t="s">
        <v>226</v>
      </c>
    </row>
    <row r="44" spans="1:24" x14ac:dyDescent="0.25">
      <c r="A44" t="s">
        <v>227</v>
      </c>
      <c r="C44" t="s">
        <v>23</v>
      </c>
      <c r="D44">
        <v>25</v>
      </c>
      <c r="E44">
        <v>52</v>
      </c>
      <c r="F44">
        <v>61</v>
      </c>
      <c r="G44">
        <v>51</v>
      </c>
      <c r="H44">
        <v>29.069767441860499</v>
      </c>
      <c r="I44">
        <v>49.514563106796103</v>
      </c>
      <c r="J44">
        <v>0.40195460277427503</v>
      </c>
      <c r="K44">
        <f t="shared" si="0"/>
        <v>-0.39582299387559206</v>
      </c>
      <c r="L44">
        <v>3.0861462950633601E-3</v>
      </c>
      <c r="M44">
        <v>1</v>
      </c>
      <c r="N44">
        <v>0.24309817008713799</v>
      </c>
      <c r="O44">
        <v>6</v>
      </c>
      <c r="P44">
        <v>4</v>
      </c>
      <c r="Q44">
        <v>6</v>
      </c>
      <c r="R44">
        <v>3.125E-2</v>
      </c>
      <c r="S44">
        <v>0.6875</v>
      </c>
      <c r="T44" t="s">
        <v>228</v>
      </c>
      <c r="W44" t="s">
        <v>229</v>
      </c>
      <c r="X44" t="s">
        <v>230</v>
      </c>
    </row>
    <row r="45" spans="1:24" x14ac:dyDescent="0.25">
      <c r="A45" t="s">
        <v>231</v>
      </c>
      <c r="C45" t="s">
        <v>232</v>
      </c>
      <c r="D45">
        <v>25</v>
      </c>
      <c r="E45">
        <v>52</v>
      </c>
      <c r="F45">
        <v>61</v>
      </c>
      <c r="G45">
        <v>51</v>
      </c>
      <c r="H45">
        <v>29.069767441860499</v>
      </c>
      <c r="I45">
        <v>49.514563106796103</v>
      </c>
      <c r="J45">
        <v>0.40195460277427503</v>
      </c>
      <c r="K45">
        <f t="shared" si="0"/>
        <v>-0.39582299387559206</v>
      </c>
      <c r="L45">
        <v>3.0861462950633601E-3</v>
      </c>
      <c r="M45">
        <v>1</v>
      </c>
      <c r="N45">
        <v>0.24309817008713799</v>
      </c>
      <c r="O45">
        <v>5</v>
      </c>
      <c r="P45">
        <v>3</v>
      </c>
      <c r="Q45">
        <v>5</v>
      </c>
      <c r="R45">
        <v>6.25E-2</v>
      </c>
      <c r="S45">
        <v>1</v>
      </c>
      <c r="T45" t="s">
        <v>233</v>
      </c>
      <c r="U45" t="s">
        <v>234</v>
      </c>
      <c r="V45" t="s">
        <v>235</v>
      </c>
      <c r="W45" t="s">
        <v>236</v>
      </c>
      <c r="X45" t="s">
        <v>237</v>
      </c>
    </row>
    <row r="46" spans="1:24" x14ac:dyDescent="0.25">
      <c r="A46" t="s">
        <v>238</v>
      </c>
      <c r="C46" t="s">
        <v>23</v>
      </c>
      <c r="D46">
        <v>25</v>
      </c>
      <c r="E46">
        <v>52</v>
      </c>
      <c r="F46">
        <v>61</v>
      </c>
      <c r="G46">
        <v>51</v>
      </c>
      <c r="H46">
        <v>29.069767441860499</v>
      </c>
      <c r="I46">
        <v>49.514563106796103</v>
      </c>
      <c r="J46">
        <v>0.40195460277427503</v>
      </c>
      <c r="K46">
        <f t="shared" si="0"/>
        <v>-0.39582299387559206</v>
      </c>
      <c r="L46">
        <v>3.0861462950633601E-3</v>
      </c>
      <c r="M46">
        <v>1</v>
      </c>
      <c r="N46">
        <v>0.24309817008713799</v>
      </c>
      <c r="O46">
        <v>5</v>
      </c>
      <c r="P46">
        <v>3</v>
      </c>
      <c r="Q46">
        <v>5</v>
      </c>
      <c r="R46">
        <v>6.25E-2</v>
      </c>
      <c r="S46">
        <v>1</v>
      </c>
      <c r="T46" t="s">
        <v>239</v>
      </c>
      <c r="U46" t="s">
        <v>240</v>
      </c>
      <c r="V46" t="s">
        <v>241</v>
      </c>
      <c r="W46" t="s">
        <v>242</v>
      </c>
      <c r="X46" t="s">
        <v>243</v>
      </c>
    </row>
    <row r="47" spans="1:24" x14ac:dyDescent="0.25">
      <c r="A47" t="s">
        <v>244</v>
      </c>
      <c r="C47" t="s">
        <v>245</v>
      </c>
      <c r="D47">
        <v>25</v>
      </c>
      <c r="E47">
        <v>52</v>
      </c>
      <c r="F47">
        <v>61</v>
      </c>
      <c r="G47">
        <v>51</v>
      </c>
      <c r="H47">
        <v>29.069767441860499</v>
      </c>
      <c r="I47">
        <v>49.514563106796103</v>
      </c>
      <c r="J47">
        <v>0.40195460277427503</v>
      </c>
      <c r="K47">
        <f t="shared" si="0"/>
        <v>-0.39582299387559206</v>
      </c>
      <c r="L47">
        <v>3.0861462950633601E-3</v>
      </c>
      <c r="M47">
        <v>1</v>
      </c>
      <c r="N47">
        <v>0.24309817008713799</v>
      </c>
      <c r="O47">
        <v>5</v>
      </c>
      <c r="P47">
        <v>3</v>
      </c>
      <c r="Q47">
        <v>5</v>
      </c>
      <c r="R47">
        <v>6.25E-2</v>
      </c>
      <c r="S47">
        <v>1</v>
      </c>
      <c r="T47" t="s">
        <v>246</v>
      </c>
      <c r="U47" t="s">
        <v>234</v>
      </c>
      <c r="V47" t="s">
        <v>235</v>
      </c>
      <c r="W47" t="s">
        <v>247</v>
      </c>
      <c r="X47" t="s">
        <v>248</v>
      </c>
    </row>
    <row r="48" spans="1:24" x14ac:dyDescent="0.25">
      <c r="A48" t="s">
        <v>249</v>
      </c>
      <c r="C48" t="s">
        <v>250</v>
      </c>
      <c r="D48">
        <v>25</v>
      </c>
      <c r="E48">
        <v>52</v>
      </c>
      <c r="F48">
        <v>61</v>
      </c>
      <c r="G48">
        <v>51</v>
      </c>
      <c r="H48">
        <v>29.069767441860499</v>
      </c>
      <c r="I48">
        <v>49.514563106796103</v>
      </c>
      <c r="J48">
        <v>0.40195460277427503</v>
      </c>
      <c r="K48">
        <f t="shared" si="0"/>
        <v>-0.39582299387559206</v>
      </c>
      <c r="L48">
        <v>3.0861462950633601E-3</v>
      </c>
      <c r="M48">
        <v>1</v>
      </c>
      <c r="N48">
        <v>0.24309817008713799</v>
      </c>
      <c r="O48">
        <v>5</v>
      </c>
      <c r="P48">
        <v>3</v>
      </c>
      <c r="Q48">
        <v>5</v>
      </c>
      <c r="R48">
        <v>6.25E-2</v>
      </c>
      <c r="S48">
        <v>1</v>
      </c>
      <c r="T48" t="s">
        <v>251</v>
      </c>
      <c r="U48" t="s">
        <v>114</v>
      </c>
      <c r="V48" t="s">
        <v>252</v>
      </c>
      <c r="W48" t="s">
        <v>253</v>
      </c>
      <c r="X48" t="s">
        <v>254</v>
      </c>
    </row>
    <row r="49" spans="1:24" x14ac:dyDescent="0.25">
      <c r="A49" t="s">
        <v>255</v>
      </c>
      <c r="C49" t="s">
        <v>23</v>
      </c>
      <c r="D49">
        <v>25</v>
      </c>
      <c r="E49">
        <v>52</v>
      </c>
      <c r="F49">
        <v>61</v>
      </c>
      <c r="G49">
        <v>51</v>
      </c>
      <c r="H49">
        <v>29.069767441860499</v>
      </c>
      <c r="I49">
        <v>49.514563106796103</v>
      </c>
      <c r="J49">
        <v>0.40195460277427503</v>
      </c>
      <c r="K49">
        <f t="shared" si="0"/>
        <v>-0.39582299387559206</v>
      </c>
      <c r="L49">
        <v>3.0861462950633601E-3</v>
      </c>
      <c r="M49">
        <v>1</v>
      </c>
      <c r="N49">
        <v>0.24309817008713799</v>
      </c>
      <c r="O49">
        <v>5</v>
      </c>
      <c r="P49">
        <v>3</v>
      </c>
      <c r="Q49">
        <v>5</v>
      </c>
      <c r="R49">
        <v>6.25E-2</v>
      </c>
      <c r="S49">
        <v>1</v>
      </c>
      <c r="T49" t="s">
        <v>256</v>
      </c>
      <c r="W49" t="s">
        <v>257</v>
      </c>
      <c r="X49" t="s">
        <v>258</v>
      </c>
    </row>
    <row r="50" spans="1:24" x14ac:dyDescent="0.25">
      <c r="A50" t="s">
        <v>259</v>
      </c>
      <c r="C50" t="s">
        <v>23</v>
      </c>
      <c r="D50">
        <v>25</v>
      </c>
      <c r="E50">
        <v>52</v>
      </c>
      <c r="F50">
        <v>61</v>
      </c>
      <c r="G50">
        <v>51</v>
      </c>
      <c r="H50">
        <v>29.069767441860499</v>
      </c>
      <c r="I50">
        <v>49.514563106796103</v>
      </c>
      <c r="J50">
        <v>0.40195460277427503</v>
      </c>
      <c r="K50">
        <f t="shared" si="0"/>
        <v>-0.39582299387559206</v>
      </c>
      <c r="L50">
        <v>3.0861462950633601E-3</v>
      </c>
      <c r="M50">
        <v>1</v>
      </c>
      <c r="N50">
        <v>0.24309817008713799</v>
      </c>
      <c r="O50">
        <v>5</v>
      </c>
      <c r="P50">
        <v>3</v>
      </c>
      <c r="Q50">
        <v>5</v>
      </c>
      <c r="R50">
        <v>6.25E-2</v>
      </c>
      <c r="S50">
        <v>1</v>
      </c>
      <c r="T50" t="s">
        <v>260</v>
      </c>
      <c r="W50" t="s">
        <v>261</v>
      </c>
      <c r="X50" t="s">
        <v>262</v>
      </c>
    </row>
    <row r="51" spans="1:24" x14ac:dyDescent="0.25">
      <c r="A51" t="s">
        <v>263</v>
      </c>
      <c r="C51" t="s">
        <v>23</v>
      </c>
      <c r="D51">
        <v>25</v>
      </c>
      <c r="E51">
        <v>52</v>
      </c>
      <c r="F51">
        <v>61</v>
      </c>
      <c r="G51">
        <v>51</v>
      </c>
      <c r="H51">
        <v>29.069767441860499</v>
      </c>
      <c r="I51">
        <v>49.514563106796103</v>
      </c>
      <c r="J51">
        <v>0.40195460277427503</v>
      </c>
      <c r="K51">
        <f t="shared" si="0"/>
        <v>-0.39582299387559206</v>
      </c>
      <c r="L51">
        <v>3.0861462950633601E-3</v>
      </c>
      <c r="M51">
        <v>1</v>
      </c>
      <c r="N51">
        <v>0.24309817008713799</v>
      </c>
      <c r="O51">
        <v>5</v>
      </c>
      <c r="P51">
        <v>3</v>
      </c>
      <c r="Q51">
        <v>5</v>
      </c>
      <c r="R51">
        <v>6.25E-2</v>
      </c>
      <c r="S51">
        <v>1</v>
      </c>
      <c r="T51" t="s">
        <v>264</v>
      </c>
      <c r="U51" t="s">
        <v>45</v>
      </c>
      <c r="V51" t="s">
        <v>265</v>
      </c>
      <c r="W51" t="s">
        <v>266</v>
      </c>
      <c r="X51" t="s">
        <v>267</v>
      </c>
    </row>
    <row r="52" spans="1:24" x14ac:dyDescent="0.25">
      <c r="A52" t="s">
        <v>268</v>
      </c>
      <c r="C52" t="s">
        <v>23</v>
      </c>
      <c r="D52">
        <v>25</v>
      </c>
      <c r="E52">
        <v>52</v>
      </c>
      <c r="F52">
        <v>61</v>
      </c>
      <c r="G52">
        <v>51</v>
      </c>
      <c r="H52">
        <v>29.069767441860499</v>
      </c>
      <c r="I52">
        <v>49.514563106796103</v>
      </c>
      <c r="J52">
        <v>0.40195460277427503</v>
      </c>
      <c r="K52">
        <f t="shared" si="0"/>
        <v>-0.39582299387559206</v>
      </c>
      <c r="L52">
        <v>3.0861462950633601E-3</v>
      </c>
      <c r="M52">
        <v>1</v>
      </c>
      <c r="N52">
        <v>0.24309817008713799</v>
      </c>
      <c r="O52">
        <v>5</v>
      </c>
      <c r="P52">
        <v>3</v>
      </c>
      <c r="Q52">
        <v>5</v>
      </c>
      <c r="R52">
        <v>6.25E-2</v>
      </c>
      <c r="S52">
        <v>1</v>
      </c>
      <c r="T52" t="s">
        <v>269</v>
      </c>
      <c r="U52" t="s">
        <v>77</v>
      </c>
      <c r="V52" t="s">
        <v>270</v>
      </c>
      <c r="W52" t="s">
        <v>271</v>
      </c>
      <c r="X52" t="s">
        <v>272</v>
      </c>
    </row>
    <row r="53" spans="1:24" x14ac:dyDescent="0.25">
      <c r="A53" t="s">
        <v>273</v>
      </c>
      <c r="C53" t="s">
        <v>23</v>
      </c>
      <c r="D53">
        <v>47</v>
      </c>
      <c r="E53">
        <v>34</v>
      </c>
      <c r="F53">
        <v>39</v>
      </c>
      <c r="G53">
        <v>69</v>
      </c>
      <c r="H53">
        <v>54.651162790697697</v>
      </c>
      <c r="I53">
        <v>66.990291262135898</v>
      </c>
      <c r="J53">
        <v>2.44570135746606</v>
      </c>
      <c r="K53">
        <f t="shared" si="0"/>
        <v>0.38840342460421784</v>
      </c>
      <c r="L53">
        <v>3.2252541137936801E-3</v>
      </c>
      <c r="M53">
        <v>1</v>
      </c>
      <c r="N53">
        <v>0.24309817008713799</v>
      </c>
      <c r="O53">
        <v>10</v>
      </c>
      <c r="P53">
        <v>6</v>
      </c>
      <c r="Q53">
        <v>6</v>
      </c>
      <c r="R53">
        <v>0.75390625</v>
      </c>
      <c r="S53">
        <v>0.75390625</v>
      </c>
      <c r="T53" t="s">
        <v>274</v>
      </c>
      <c r="W53" t="s">
        <v>275</v>
      </c>
      <c r="X53" t="s">
        <v>276</v>
      </c>
    </row>
    <row r="54" spans="1:24" x14ac:dyDescent="0.25">
      <c r="A54" t="s">
        <v>277</v>
      </c>
      <c r="C54" t="s">
        <v>23</v>
      </c>
      <c r="D54">
        <v>66</v>
      </c>
      <c r="E54">
        <v>58</v>
      </c>
      <c r="F54">
        <v>20</v>
      </c>
      <c r="G54">
        <v>45</v>
      </c>
      <c r="H54">
        <v>76.744186046511601</v>
      </c>
      <c r="I54">
        <v>43.6893203883495</v>
      </c>
      <c r="J54">
        <v>2.56034482758621</v>
      </c>
      <c r="K54">
        <f t="shared" si="0"/>
        <v>0.40829846009029436</v>
      </c>
      <c r="L54">
        <v>3.5678961298959699E-3</v>
      </c>
      <c r="M54">
        <v>1</v>
      </c>
      <c r="N54">
        <v>0.24309817008713799</v>
      </c>
      <c r="O54">
        <v>8</v>
      </c>
      <c r="P54">
        <v>5</v>
      </c>
      <c r="Q54">
        <v>3</v>
      </c>
      <c r="R54">
        <v>0.7265625</v>
      </c>
      <c r="S54">
        <v>0.7265625</v>
      </c>
      <c r="T54" t="s">
        <v>126</v>
      </c>
      <c r="U54" t="s">
        <v>127</v>
      </c>
      <c r="V54" t="s">
        <v>128</v>
      </c>
      <c r="W54" t="s">
        <v>278</v>
      </c>
      <c r="X54" t="s">
        <v>279</v>
      </c>
    </row>
    <row r="55" spans="1:24" x14ac:dyDescent="0.25">
      <c r="A55" t="s">
        <v>280</v>
      </c>
      <c r="C55" t="s">
        <v>23</v>
      </c>
      <c r="D55">
        <v>66</v>
      </c>
      <c r="E55">
        <v>58</v>
      </c>
      <c r="F55">
        <v>20</v>
      </c>
      <c r="G55">
        <v>45</v>
      </c>
      <c r="H55">
        <v>76.744186046511601</v>
      </c>
      <c r="I55">
        <v>43.6893203883495</v>
      </c>
      <c r="J55">
        <v>2.56034482758621</v>
      </c>
      <c r="K55">
        <f t="shared" si="0"/>
        <v>0.40829846009029436</v>
      </c>
      <c r="L55">
        <v>3.5678961298959699E-3</v>
      </c>
      <c r="M55">
        <v>1</v>
      </c>
      <c r="N55">
        <v>0.24309817008713799</v>
      </c>
      <c r="O55">
        <v>7</v>
      </c>
      <c r="P55">
        <v>5</v>
      </c>
      <c r="Q55">
        <v>2</v>
      </c>
      <c r="R55">
        <v>0.453125</v>
      </c>
      <c r="S55">
        <v>0.453125</v>
      </c>
      <c r="T55" t="s">
        <v>281</v>
      </c>
      <c r="U55" t="s">
        <v>77</v>
      </c>
      <c r="V55" t="s">
        <v>282</v>
      </c>
      <c r="W55" t="s">
        <v>283</v>
      </c>
      <c r="X55" t="s">
        <v>284</v>
      </c>
    </row>
    <row r="56" spans="1:24" x14ac:dyDescent="0.25">
      <c r="A56" t="s">
        <v>285</v>
      </c>
      <c r="C56" t="s">
        <v>23</v>
      </c>
      <c r="D56">
        <v>66</v>
      </c>
      <c r="E56">
        <v>58</v>
      </c>
      <c r="F56">
        <v>20</v>
      </c>
      <c r="G56">
        <v>45</v>
      </c>
      <c r="H56">
        <v>76.744186046511601</v>
      </c>
      <c r="I56">
        <v>43.6893203883495</v>
      </c>
      <c r="J56">
        <v>2.56034482758621</v>
      </c>
      <c r="K56">
        <f t="shared" si="0"/>
        <v>0.40829846009029436</v>
      </c>
      <c r="L56">
        <v>3.5678961298959699E-3</v>
      </c>
      <c r="M56">
        <v>1</v>
      </c>
      <c r="N56">
        <v>0.24309817008713799</v>
      </c>
      <c r="O56">
        <v>5</v>
      </c>
      <c r="P56">
        <v>4</v>
      </c>
      <c r="Q56">
        <v>1</v>
      </c>
      <c r="R56">
        <v>0.375</v>
      </c>
      <c r="S56">
        <v>0.375</v>
      </c>
      <c r="T56" t="s">
        <v>286</v>
      </c>
      <c r="W56" t="s">
        <v>287</v>
      </c>
      <c r="X56" t="s">
        <v>288</v>
      </c>
    </row>
    <row r="57" spans="1:24" x14ac:dyDescent="0.25">
      <c r="A57" t="s">
        <v>289</v>
      </c>
      <c r="C57" t="s">
        <v>23</v>
      </c>
      <c r="D57">
        <v>85</v>
      </c>
      <c r="E57">
        <v>90</v>
      </c>
      <c r="F57">
        <v>1</v>
      </c>
      <c r="G57">
        <v>13</v>
      </c>
      <c r="H57">
        <v>98.837209302325604</v>
      </c>
      <c r="I57">
        <v>12.621359223301001</v>
      </c>
      <c r="J57">
        <v>12.2777777777778</v>
      </c>
      <c r="K57">
        <f t="shared" si="0"/>
        <v>1.0891197685818053</v>
      </c>
      <c r="L57">
        <v>3.6301417793614299E-3</v>
      </c>
      <c r="M57">
        <v>1</v>
      </c>
      <c r="N57">
        <v>0.24309817008713799</v>
      </c>
      <c r="O57">
        <v>2</v>
      </c>
      <c r="P57">
        <v>2</v>
      </c>
      <c r="Q57">
        <v>1</v>
      </c>
      <c r="R57">
        <v>0.5</v>
      </c>
      <c r="S57">
        <v>1</v>
      </c>
      <c r="T57" t="s">
        <v>290</v>
      </c>
      <c r="W57" t="s">
        <v>291</v>
      </c>
      <c r="X57" t="s">
        <v>292</v>
      </c>
    </row>
    <row r="58" spans="1:24" x14ac:dyDescent="0.25">
      <c r="A58" t="s">
        <v>293</v>
      </c>
      <c r="C58" t="s">
        <v>23</v>
      </c>
      <c r="D58">
        <v>1</v>
      </c>
      <c r="E58">
        <v>13</v>
      </c>
      <c r="F58">
        <v>85</v>
      </c>
      <c r="G58">
        <v>90</v>
      </c>
      <c r="H58">
        <v>1.16279069767442</v>
      </c>
      <c r="I58">
        <v>87.378640776699001</v>
      </c>
      <c r="J58">
        <v>8.1447963800904993E-2</v>
      </c>
      <c r="K58">
        <f t="shared" si="0"/>
        <v>-1.0891197685818044</v>
      </c>
      <c r="L58">
        <v>3.6301417793614299E-3</v>
      </c>
      <c r="M58">
        <v>1</v>
      </c>
      <c r="N58">
        <v>0.24309817008713799</v>
      </c>
      <c r="O58">
        <v>2</v>
      </c>
      <c r="P58">
        <v>1</v>
      </c>
      <c r="Q58">
        <v>2</v>
      </c>
      <c r="R58">
        <v>0.5</v>
      </c>
      <c r="S58">
        <v>1</v>
      </c>
      <c r="T58" t="s">
        <v>294</v>
      </c>
      <c r="U58" t="s">
        <v>83</v>
      </c>
      <c r="V58" t="s">
        <v>295</v>
      </c>
      <c r="W58" t="s">
        <v>296</v>
      </c>
      <c r="X58" t="s">
        <v>297</v>
      </c>
    </row>
    <row r="59" spans="1:24" x14ac:dyDescent="0.25">
      <c r="A59" t="s">
        <v>298</v>
      </c>
      <c r="C59" t="s">
        <v>23</v>
      </c>
      <c r="D59">
        <v>1</v>
      </c>
      <c r="E59">
        <v>13</v>
      </c>
      <c r="F59">
        <v>85</v>
      </c>
      <c r="G59">
        <v>90</v>
      </c>
      <c r="H59">
        <v>1.16279069767442</v>
      </c>
      <c r="I59">
        <v>87.378640776699001</v>
      </c>
      <c r="J59">
        <v>8.1447963800904993E-2</v>
      </c>
      <c r="K59">
        <f t="shared" si="0"/>
        <v>-1.0891197685818044</v>
      </c>
      <c r="L59">
        <v>3.6301417793614299E-3</v>
      </c>
      <c r="M59">
        <v>1</v>
      </c>
      <c r="N59">
        <v>0.24309817008713799</v>
      </c>
      <c r="O59">
        <v>2</v>
      </c>
      <c r="P59">
        <v>1</v>
      </c>
      <c r="Q59">
        <v>2</v>
      </c>
      <c r="R59">
        <v>0.5</v>
      </c>
      <c r="S59">
        <v>1</v>
      </c>
      <c r="T59" t="s">
        <v>299</v>
      </c>
      <c r="U59" t="s">
        <v>162</v>
      </c>
      <c r="V59" t="s">
        <v>300</v>
      </c>
      <c r="W59" t="s">
        <v>301</v>
      </c>
      <c r="X59" t="s">
        <v>302</v>
      </c>
    </row>
    <row r="60" spans="1:24" x14ac:dyDescent="0.25">
      <c r="A60" t="s">
        <v>303</v>
      </c>
      <c r="C60" t="s">
        <v>23</v>
      </c>
      <c r="D60">
        <v>1</v>
      </c>
      <c r="E60">
        <v>13</v>
      </c>
      <c r="F60">
        <v>85</v>
      </c>
      <c r="G60">
        <v>90</v>
      </c>
      <c r="H60">
        <v>1.16279069767442</v>
      </c>
      <c r="I60">
        <v>87.378640776699001</v>
      </c>
      <c r="J60">
        <v>8.1447963800904993E-2</v>
      </c>
      <c r="K60">
        <f t="shared" si="0"/>
        <v>-1.0891197685818044</v>
      </c>
      <c r="L60">
        <v>3.6301417793614299E-3</v>
      </c>
      <c r="M60">
        <v>1</v>
      </c>
      <c r="N60">
        <v>0.24309817008713799</v>
      </c>
      <c r="O60">
        <v>2</v>
      </c>
      <c r="P60">
        <v>1</v>
      </c>
      <c r="Q60">
        <v>2</v>
      </c>
      <c r="R60">
        <v>0.5</v>
      </c>
      <c r="S60">
        <v>1</v>
      </c>
      <c r="T60" t="s">
        <v>304</v>
      </c>
      <c r="W60" t="s">
        <v>305</v>
      </c>
      <c r="X60" t="s">
        <v>306</v>
      </c>
    </row>
    <row r="61" spans="1:24" x14ac:dyDescent="0.25">
      <c r="A61" t="s">
        <v>307</v>
      </c>
      <c r="C61" t="s">
        <v>23</v>
      </c>
      <c r="D61">
        <v>82</v>
      </c>
      <c r="E61">
        <v>84</v>
      </c>
      <c r="F61">
        <v>4</v>
      </c>
      <c r="G61">
        <v>19</v>
      </c>
      <c r="H61">
        <v>95.348837209302303</v>
      </c>
      <c r="I61">
        <v>18.446601941747598</v>
      </c>
      <c r="J61">
        <v>4.6369047619047601</v>
      </c>
      <c r="K61">
        <f t="shared" si="0"/>
        <v>0.66622817594670136</v>
      </c>
      <c r="L61">
        <v>3.67643298246203E-3</v>
      </c>
      <c r="M61">
        <v>1</v>
      </c>
      <c r="N61">
        <v>0.24309817008713799</v>
      </c>
      <c r="O61">
        <v>5</v>
      </c>
      <c r="P61">
        <v>4</v>
      </c>
      <c r="Q61">
        <v>2</v>
      </c>
      <c r="R61">
        <v>0.375</v>
      </c>
      <c r="S61">
        <v>1</v>
      </c>
      <c r="T61" t="s">
        <v>308</v>
      </c>
      <c r="U61" t="s">
        <v>223</v>
      </c>
      <c r="V61" t="s">
        <v>309</v>
      </c>
      <c r="W61" t="s">
        <v>310</v>
      </c>
      <c r="X61" t="s">
        <v>311</v>
      </c>
    </row>
    <row r="62" spans="1:24" x14ac:dyDescent="0.25">
      <c r="A62" t="s">
        <v>312</v>
      </c>
      <c r="C62" t="s">
        <v>23</v>
      </c>
      <c r="D62">
        <v>83</v>
      </c>
      <c r="E62">
        <v>86</v>
      </c>
      <c r="F62">
        <v>3</v>
      </c>
      <c r="G62">
        <v>17</v>
      </c>
      <c r="H62">
        <v>96.511627906976798</v>
      </c>
      <c r="I62">
        <v>16.504854368932001</v>
      </c>
      <c r="J62">
        <v>5.4689922480620199</v>
      </c>
      <c r="K62">
        <f t="shared" si="0"/>
        <v>0.73790730779111791</v>
      </c>
      <c r="L62">
        <v>3.8840484410926101E-3</v>
      </c>
      <c r="M62">
        <v>1</v>
      </c>
      <c r="N62">
        <v>0.24309817008713799</v>
      </c>
      <c r="O62">
        <v>2</v>
      </c>
      <c r="P62">
        <v>2</v>
      </c>
      <c r="Q62">
        <v>1</v>
      </c>
      <c r="R62">
        <v>0.5</v>
      </c>
      <c r="S62">
        <v>1</v>
      </c>
      <c r="T62" t="s">
        <v>313</v>
      </c>
      <c r="W62" t="s">
        <v>314</v>
      </c>
      <c r="X62" t="s">
        <v>315</v>
      </c>
    </row>
    <row r="63" spans="1:24" x14ac:dyDescent="0.25">
      <c r="A63" t="s">
        <v>316</v>
      </c>
      <c r="C63" t="s">
        <v>23</v>
      </c>
      <c r="D63">
        <v>84</v>
      </c>
      <c r="E63">
        <v>88</v>
      </c>
      <c r="F63">
        <v>2</v>
      </c>
      <c r="G63">
        <v>15</v>
      </c>
      <c r="H63">
        <v>97.674418604651194</v>
      </c>
      <c r="I63">
        <v>14.5631067961165</v>
      </c>
      <c r="J63">
        <v>7.1590909090909101</v>
      </c>
      <c r="K63">
        <f t="shared" si="0"/>
        <v>0.85485787730341312</v>
      </c>
      <c r="L63">
        <v>3.9106411191728498E-3</v>
      </c>
      <c r="M63">
        <v>1</v>
      </c>
      <c r="N63">
        <v>0.24309817008713799</v>
      </c>
      <c r="O63">
        <v>3</v>
      </c>
      <c r="P63">
        <v>3</v>
      </c>
      <c r="Q63">
        <v>1</v>
      </c>
      <c r="R63">
        <v>0.25</v>
      </c>
      <c r="S63">
        <v>1</v>
      </c>
      <c r="T63" t="s">
        <v>317</v>
      </c>
      <c r="W63" t="s">
        <v>318</v>
      </c>
      <c r="X63" t="s">
        <v>319</v>
      </c>
    </row>
    <row r="64" spans="1:24" x14ac:dyDescent="0.25">
      <c r="A64" t="s">
        <v>320</v>
      </c>
      <c r="C64" t="s">
        <v>23</v>
      </c>
      <c r="D64">
        <v>84</v>
      </c>
      <c r="E64">
        <v>88</v>
      </c>
      <c r="F64">
        <v>2</v>
      </c>
      <c r="G64">
        <v>15</v>
      </c>
      <c r="H64">
        <v>97.674418604651194</v>
      </c>
      <c r="I64">
        <v>14.5631067961165</v>
      </c>
      <c r="J64">
        <v>7.1590909090909101</v>
      </c>
      <c r="K64">
        <f t="shared" si="0"/>
        <v>0.85485787730341312</v>
      </c>
      <c r="L64">
        <v>3.9106411191728498E-3</v>
      </c>
      <c r="M64">
        <v>1</v>
      </c>
      <c r="N64">
        <v>0.24309817008713799</v>
      </c>
      <c r="O64">
        <v>3</v>
      </c>
      <c r="P64">
        <v>3</v>
      </c>
      <c r="Q64">
        <v>1</v>
      </c>
      <c r="R64">
        <v>0.25</v>
      </c>
      <c r="S64">
        <v>1</v>
      </c>
      <c r="T64" t="s">
        <v>321</v>
      </c>
      <c r="W64" t="s">
        <v>322</v>
      </c>
      <c r="X64" t="s">
        <v>323</v>
      </c>
    </row>
    <row r="65" spans="1:24" x14ac:dyDescent="0.25">
      <c r="A65" t="s">
        <v>324</v>
      </c>
      <c r="C65" t="s">
        <v>23</v>
      </c>
      <c r="D65">
        <v>22</v>
      </c>
      <c r="E65">
        <v>48</v>
      </c>
      <c r="F65">
        <v>64</v>
      </c>
      <c r="G65">
        <v>55</v>
      </c>
      <c r="H65">
        <v>25.581395348837201</v>
      </c>
      <c r="I65">
        <v>53.398058252427198</v>
      </c>
      <c r="J65">
        <v>0.39388020833333298</v>
      </c>
      <c r="K65">
        <f t="shared" si="0"/>
        <v>-0.40463584104302469</v>
      </c>
      <c r="L65">
        <v>3.9284271006497498E-3</v>
      </c>
      <c r="M65">
        <v>1</v>
      </c>
      <c r="N65">
        <v>0.24309817008713799</v>
      </c>
      <c r="O65">
        <v>4</v>
      </c>
      <c r="P65">
        <v>2</v>
      </c>
      <c r="Q65">
        <v>3</v>
      </c>
      <c r="R65">
        <v>0.625</v>
      </c>
      <c r="S65">
        <v>1</v>
      </c>
      <c r="T65" t="s">
        <v>325</v>
      </c>
      <c r="W65" t="s">
        <v>326</v>
      </c>
      <c r="X65" t="s">
        <v>327</v>
      </c>
    </row>
    <row r="66" spans="1:24" x14ac:dyDescent="0.25">
      <c r="A66" t="s">
        <v>328</v>
      </c>
      <c r="B66" t="s">
        <v>329</v>
      </c>
      <c r="C66" t="s">
        <v>330</v>
      </c>
      <c r="D66">
        <v>86</v>
      </c>
      <c r="E66">
        <v>94</v>
      </c>
      <c r="F66">
        <v>0</v>
      </c>
      <c r="G66">
        <v>9</v>
      </c>
      <c r="H66">
        <v>100</v>
      </c>
      <c r="I66">
        <v>8.7378640776699008</v>
      </c>
      <c r="J66" t="s">
        <v>151</v>
      </c>
      <c r="K66" t="e">
        <f t="shared" si="0"/>
        <v>#VALUE!</v>
      </c>
      <c r="L66">
        <v>4.2490447451675999E-3</v>
      </c>
      <c r="M66">
        <v>1</v>
      </c>
      <c r="N66">
        <v>0.24309817008713799</v>
      </c>
      <c r="O66">
        <v>2</v>
      </c>
      <c r="P66">
        <v>2</v>
      </c>
      <c r="Q66">
        <v>0</v>
      </c>
      <c r="R66">
        <v>0.5</v>
      </c>
      <c r="S66">
        <v>0.5</v>
      </c>
      <c r="T66" t="s">
        <v>331</v>
      </c>
      <c r="U66" t="s">
        <v>45</v>
      </c>
      <c r="V66" t="s">
        <v>332</v>
      </c>
      <c r="W66" t="s">
        <v>333</v>
      </c>
      <c r="X66" t="s">
        <v>334</v>
      </c>
    </row>
    <row r="67" spans="1:24" x14ac:dyDescent="0.25">
      <c r="A67" t="s">
        <v>335</v>
      </c>
      <c r="C67" t="s">
        <v>23</v>
      </c>
      <c r="D67">
        <v>86</v>
      </c>
      <c r="E67">
        <v>94</v>
      </c>
      <c r="F67">
        <v>0</v>
      </c>
      <c r="G67">
        <v>9</v>
      </c>
      <c r="H67">
        <v>100</v>
      </c>
      <c r="I67">
        <v>8.7378640776699008</v>
      </c>
      <c r="J67" t="s">
        <v>151</v>
      </c>
      <c r="K67" t="e">
        <f t="shared" si="0"/>
        <v>#VALUE!</v>
      </c>
      <c r="L67">
        <v>4.2490447451675999E-3</v>
      </c>
      <c r="M67">
        <v>1</v>
      </c>
      <c r="N67">
        <v>0.24309817008713799</v>
      </c>
      <c r="O67">
        <v>2</v>
      </c>
      <c r="P67">
        <v>2</v>
      </c>
      <c r="Q67">
        <v>0</v>
      </c>
      <c r="R67">
        <v>0.5</v>
      </c>
      <c r="S67">
        <v>0.5</v>
      </c>
      <c r="T67" t="s">
        <v>336</v>
      </c>
      <c r="U67" t="s">
        <v>337</v>
      </c>
      <c r="V67" t="s">
        <v>338</v>
      </c>
      <c r="W67" t="s">
        <v>339</v>
      </c>
      <c r="X67" t="s">
        <v>340</v>
      </c>
    </row>
    <row r="68" spans="1:24" x14ac:dyDescent="0.25">
      <c r="A68" t="s">
        <v>341</v>
      </c>
      <c r="C68" t="s">
        <v>342</v>
      </c>
      <c r="D68">
        <v>86</v>
      </c>
      <c r="E68">
        <v>94</v>
      </c>
      <c r="F68">
        <v>0</v>
      </c>
      <c r="G68">
        <v>9</v>
      </c>
      <c r="H68">
        <v>100</v>
      </c>
      <c r="I68">
        <v>8.7378640776699008</v>
      </c>
      <c r="J68" t="s">
        <v>151</v>
      </c>
      <c r="K68" t="e">
        <f t="shared" ref="K68:K106" si="1">LOG(J68,10)</f>
        <v>#VALUE!</v>
      </c>
      <c r="L68">
        <v>4.2490447451675999E-3</v>
      </c>
      <c r="M68">
        <v>1</v>
      </c>
      <c r="N68">
        <v>0.24309817008713799</v>
      </c>
      <c r="O68">
        <v>2</v>
      </c>
      <c r="P68">
        <v>2</v>
      </c>
      <c r="Q68">
        <v>0</v>
      </c>
      <c r="R68">
        <v>0.5</v>
      </c>
      <c r="S68">
        <v>0.5</v>
      </c>
      <c r="T68" t="s">
        <v>343</v>
      </c>
      <c r="U68" t="s">
        <v>45</v>
      </c>
      <c r="V68" t="s">
        <v>344</v>
      </c>
      <c r="W68" t="s">
        <v>345</v>
      </c>
      <c r="X68" t="s">
        <v>346</v>
      </c>
    </row>
    <row r="69" spans="1:24" x14ac:dyDescent="0.25">
      <c r="A69" t="s">
        <v>347</v>
      </c>
      <c r="C69" t="s">
        <v>23</v>
      </c>
      <c r="D69">
        <v>86</v>
      </c>
      <c r="E69">
        <v>94</v>
      </c>
      <c r="F69">
        <v>0</v>
      </c>
      <c r="G69">
        <v>9</v>
      </c>
      <c r="H69">
        <v>100</v>
      </c>
      <c r="I69">
        <v>8.7378640776699008</v>
      </c>
      <c r="J69" t="s">
        <v>151</v>
      </c>
      <c r="K69" t="e">
        <f t="shared" si="1"/>
        <v>#VALUE!</v>
      </c>
      <c r="L69">
        <v>4.2490447451675999E-3</v>
      </c>
      <c r="M69">
        <v>1</v>
      </c>
      <c r="N69">
        <v>0.24309817008713799</v>
      </c>
      <c r="O69">
        <v>2</v>
      </c>
      <c r="P69">
        <v>2</v>
      </c>
      <c r="Q69">
        <v>0</v>
      </c>
      <c r="R69">
        <v>0.5</v>
      </c>
      <c r="S69">
        <v>0.5</v>
      </c>
      <c r="T69" t="s">
        <v>348</v>
      </c>
      <c r="U69" t="s">
        <v>337</v>
      </c>
      <c r="V69" t="s">
        <v>349</v>
      </c>
      <c r="W69" t="s">
        <v>350</v>
      </c>
      <c r="X69" t="s">
        <v>351</v>
      </c>
    </row>
    <row r="70" spans="1:24" x14ac:dyDescent="0.25">
      <c r="A70" t="s">
        <v>352</v>
      </c>
      <c r="C70" t="s">
        <v>23</v>
      </c>
      <c r="D70">
        <v>86</v>
      </c>
      <c r="E70">
        <v>94</v>
      </c>
      <c r="F70">
        <v>0</v>
      </c>
      <c r="G70">
        <v>9</v>
      </c>
      <c r="H70">
        <v>100</v>
      </c>
      <c r="I70">
        <v>8.7378640776699008</v>
      </c>
      <c r="J70" t="s">
        <v>151</v>
      </c>
      <c r="K70" t="e">
        <f t="shared" si="1"/>
        <v>#VALUE!</v>
      </c>
      <c r="L70">
        <v>4.2490447451675999E-3</v>
      </c>
      <c r="M70">
        <v>1</v>
      </c>
      <c r="N70">
        <v>0.24309817008713799</v>
      </c>
      <c r="O70">
        <v>2</v>
      </c>
      <c r="P70">
        <v>2</v>
      </c>
      <c r="Q70">
        <v>0</v>
      </c>
      <c r="R70">
        <v>0.5</v>
      </c>
      <c r="S70">
        <v>0.5</v>
      </c>
      <c r="T70" t="s">
        <v>353</v>
      </c>
      <c r="W70" t="s">
        <v>354</v>
      </c>
      <c r="X70" t="s">
        <v>355</v>
      </c>
    </row>
    <row r="71" spans="1:24" x14ac:dyDescent="0.25">
      <c r="A71" t="s">
        <v>356</v>
      </c>
      <c r="C71" t="s">
        <v>23</v>
      </c>
      <c r="D71">
        <v>0</v>
      </c>
      <c r="E71">
        <v>9</v>
      </c>
      <c r="F71">
        <v>86</v>
      </c>
      <c r="G71">
        <v>94</v>
      </c>
      <c r="H71">
        <v>0</v>
      </c>
      <c r="I71">
        <v>91.262135922330103</v>
      </c>
      <c r="J71">
        <v>0</v>
      </c>
      <c r="K71" t="e">
        <f t="shared" si="1"/>
        <v>#NUM!</v>
      </c>
      <c r="L71">
        <v>4.2490447451675999E-3</v>
      </c>
      <c r="M71">
        <v>1</v>
      </c>
      <c r="N71">
        <v>0.24309817008713799</v>
      </c>
      <c r="O71">
        <v>2</v>
      </c>
      <c r="P71">
        <v>0</v>
      </c>
      <c r="Q71">
        <v>2</v>
      </c>
      <c r="R71">
        <v>0.5</v>
      </c>
      <c r="S71">
        <v>0.5</v>
      </c>
      <c r="T71" t="s">
        <v>357</v>
      </c>
      <c r="W71" t="s">
        <v>358</v>
      </c>
      <c r="X71" t="s">
        <v>359</v>
      </c>
    </row>
    <row r="72" spans="1:24" x14ac:dyDescent="0.25">
      <c r="A72" t="s">
        <v>360</v>
      </c>
      <c r="C72" t="s">
        <v>23</v>
      </c>
      <c r="D72">
        <v>27</v>
      </c>
      <c r="E72">
        <v>14</v>
      </c>
      <c r="F72">
        <v>59</v>
      </c>
      <c r="G72">
        <v>89</v>
      </c>
      <c r="H72">
        <v>31.395348837209301</v>
      </c>
      <c r="I72">
        <v>86.407766990291293</v>
      </c>
      <c r="J72">
        <v>2.9092009685229998</v>
      </c>
      <c r="K72">
        <f t="shared" si="1"/>
        <v>0.46377372348351747</v>
      </c>
      <c r="L72">
        <v>4.3044323818383799E-3</v>
      </c>
      <c r="M72">
        <v>1</v>
      </c>
      <c r="N72">
        <v>0.24309817008713799</v>
      </c>
      <c r="O72">
        <v>5</v>
      </c>
      <c r="P72">
        <v>4</v>
      </c>
      <c r="Q72">
        <v>3</v>
      </c>
      <c r="R72">
        <v>0.375</v>
      </c>
      <c r="S72">
        <v>1</v>
      </c>
      <c r="T72" t="s">
        <v>361</v>
      </c>
      <c r="W72" t="s">
        <v>362</v>
      </c>
      <c r="X72" t="s">
        <v>363</v>
      </c>
    </row>
    <row r="73" spans="1:24" x14ac:dyDescent="0.25">
      <c r="A73" t="s">
        <v>364</v>
      </c>
      <c r="C73" t="s">
        <v>23</v>
      </c>
      <c r="D73">
        <v>24</v>
      </c>
      <c r="E73">
        <v>50</v>
      </c>
      <c r="F73">
        <v>62</v>
      </c>
      <c r="G73">
        <v>53</v>
      </c>
      <c r="H73">
        <v>27.906976744186</v>
      </c>
      <c r="I73">
        <v>51.456310679611597</v>
      </c>
      <c r="J73">
        <v>0.41032258064516097</v>
      </c>
      <c r="K73">
        <f t="shared" si="1"/>
        <v>-0.3868745825218779</v>
      </c>
      <c r="L73">
        <v>4.4872702375060502E-3</v>
      </c>
      <c r="M73">
        <v>1</v>
      </c>
      <c r="N73">
        <v>0.24309817008713799</v>
      </c>
      <c r="O73">
        <v>5</v>
      </c>
      <c r="P73">
        <v>3</v>
      </c>
      <c r="Q73">
        <v>5</v>
      </c>
      <c r="R73">
        <v>6.25E-2</v>
      </c>
      <c r="S73">
        <v>1</v>
      </c>
      <c r="T73" t="s">
        <v>365</v>
      </c>
      <c r="U73" t="s">
        <v>71</v>
      </c>
      <c r="V73" t="s">
        <v>72</v>
      </c>
      <c r="W73" t="s">
        <v>366</v>
      </c>
      <c r="X73" t="s">
        <v>367</v>
      </c>
    </row>
    <row r="74" spans="1:24" x14ac:dyDescent="0.25">
      <c r="A74" t="s">
        <v>368</v>
      </c>
      <c r="C74" t="s">
        <v>23</v>
      </c>
      <c r="D74">
        <v>26</v>
      </c>
      <c r="E74">
        <v>53</v>
      </c>
      <c r="F74">
        <v>60</v>
      </c>
      <c r="G74">
        <v>50</v>
      </c>
      <c r="H74">
        <v>30.232558139534898</v>
      </c>
      <c r="I74">
        <v>48.543689320388403</v>
      </c>
      <c r="J74">
        <v>0.40880503144654101</v>
      </c>
      <c r="K74">
        <f t="shared" si="1"/>
        <v>-0.38848376767759574</v>
      </c>
      <c r="L74">
        <v>4.7546532678141903E-3</v>
      </c>
      <c r="M74">
        <v>1</v>
      </c>
      <c r="N74">
        <v>0.24309817008713799</v>
      </c>
      <c r="O74">
        <v>6</v>
      </c>
      <c r="P74">
        <v>3</v>
      </c>
      <c r="Q74">
        <v>6</v>
      </c>
      <c r="R74">
        <v>3.125E-2</v>
      </c>
      <c r="S74">
        <v>1</v>
      </c>
      <c r="T74" t="s">
        <v>369</v>
      </c>
      <c r="W74" t="s">
        <v>370</v>
      </c>
      <c r="X74" t="s">
        <v>371</v>
      </c>
    </row>
    <row r="75" spans="1:24" x14ac:dyDescent="0.25">
      <c r="A75" t="s">
        <v>372</v>
      </c>
      <c r="B75" t="s">
        <v>373</v>
      </c>
      <c r="C75" t="s">
        <v>374</v>
      </c>
      <c r="D75">
        <v>25</v>
      </c>
      <c r="E75">
        <v>51</v>
      </c>
      <c r="F75">
        <v>61</v>
      </c>
      <c r="G75">
        <v>52</v>
      </c>
      <c r="H75">
        <v>29.069767441860499</v>
      </c>
      <c r="I75">
        <v>50.485436893203897</v>
      </c>
      <c r="J75">
        <v>0.41787206685953099</v>
      </c>
      <c r="K75">
        <f t="shared" si="1"/>
        <v>-0.3789566588018663</v>
      </c>
      <c r="L75">
        <v>4.7982643145109E-3</v>
      </c>
      <c r="M75">
        <v>1</v>
      </c>
      <c r="N75">
        <v>0.24309817008713799</v>
      </c>
      <c r="O75">
        <v>5</v>
      </c>
      <c r="P75">
        <v>4</v>
      </c>
      <c r="Q75">
        <v>5</v>
      </c>
      <c r="R75">
        <v>6.25E-2</v>
      </c>
      <c r="S75">
        <v>0.375</v>
      </c>
      <c r="T75" t="s">
        <v>375</v>
      </c>
      <c r="U75" t="s">
        <v>127</v>
      </c>
      <c r="V75" t="s">
        <v>376</v>
      </c>
      <c r="W75" t="s">
        <v>377</v>
      </c>
      <c r="X75" t="s">
        <v>378</v>
      </c>
    </row>
    <row r="76" spans="1:24" x14ac:dyDescent="0.25">
      <c r="A76" t="s">
        <v>379</v>
      </c>
      <c r="B76" t="s">
        <v>380</v>
      </c>
      <c r="C76" t="s">
        <v>381</v>
      </c>
      <c r="D76">
        <v>25</v>
      </c>
      <c r="E76">
        <v>51</v>
      </c>
      <c r="F76">
        <v>61</v>
      </c>
      <c r="G76">
        <v>52</v>
      </c>
      <c r="H76">
        <v>29.069767441860499</v>
      </c>
      <c r="I76">
        <v>50.485436893203897</v>
      </c>
      <c r="J76">
        <v>0.41787206685953099</v>
      </c>
      <c r="K76">
        <f t="shared" si="1"/>
        <v>-0.3789566588018663</v>
      </c>
      <c r="L76">
        <v>4.7982643145109E-3</v>
      </c>
      <c r="M76">
        <v>1</v>
      </c>
      <c r="N76">
        <v>0.24309817008713799</v>
      </c>
      <c r="O76">
        <v>5</v>
      </c>
      <c r="P76">
        <v>4</v>
      </c>
      <c r="Q76">
        <v>5</v>
      </c>
      <c r="R76">
        <v>6.25E-2</v>
      </c>
      <c r="S76">
        <v>0.375</v>
      </c>
      <c r="T76" t="s">
        <v>382</v>
      </c>
      <c r="U76" t="s">
        <v>223</v>
      </c>
      <c r="V76" t="s">
        <v>383</v>
      </c>
      <c r="W76" t="s">
        <v>384</v>
      </c>
      <c r="X76" t="s">
        <v>385</v>
      </c>
    </row>
    <row r="77" spans="1:24" x14ac:dyDescent="0.25">
      <c r="A77" t="s">
        <v>386</v>
      </c>
      <c r="B77" t="s">
        <v>387</v>
      </c>
      <c r="C77" t="s">
        <v>388</v>
      </c>
      <c r="D77">
        <v>25</v>
      </c>
      <c r="E77">
        <v>51</v>
      </c>
      <c r="F77">
        <v>61</v>
      </c>
      <c r="G77">
        <v>52</v>
      </c>
      <c r="H77">
        <v>29.069767441860499</v>
      </c>
      <c r="I77">
        <v>50.485436893203897</v>
      </c>
      <c r="J77">
        <v>0.41787206685953099</v>
      </c>
      <c r="K77">
        <f t="shared" si="1"/>
        <v>-0.3789566588018663</v>
      </c>
      <c r="L77">
        <v>4.7982643145109E-3</v>
      </c>
      <c r="M77">
        <v>1</v>
      </c>
      <c r="N77">
        <v>0.24309817008713799</v>
      </c>
      <c r="O77">
        <v>5</v>
      </c>
      <c r="P77">
        <v>4</v>
      </c>
      <c r="Q77">
        <v>5</v>
      </c>
      <c r="R77">
        <v>6.25E-2</v>
      </c>
      <c r="S77">
        <v>0.375</v>
      </c>
      <c r="T77" t="s">
        <v>389</v>
      </c>
      <c r="U77" t="s">
        <v>240</v>
      </c>
      <c r="V77" t="s">
        <v>390</v>
      </c>
      <c r="W77" t="s">
        <v>391</v>
      </c>
      <c r="X77" t="s">
        <v>392</v>
      </c>
    </row>
    <row r="78" spans="1:24" x14ac:dyDescent="0.25">
      <c r="A78" t="s">
        <v>393</v>
      </c>
      <c r="C78" t="s">
        <v>23</v>
      </c>
      <c r="D78">
        <v>25</v>
      </c>
      <c r="E78">
        <v>51</v>
      </c>
      <c r="F78">
        <v>61</v>
      </c>
      <c r="G78">
        <v>52</v>
      </c>
      <c r="H78">
        <v>29.069767441860499</v>
      </c>
      <c r="I78">
        <v>50.485436893203897</v>
      </c>
      <c r="J78">
        <v>0.41787206685953099</v>
      </c>
      <c r="K78">
        <f t="shared" si="1"/>
        <v>-0.3789566588018663</v>
      </c>
      <c r="L78">
        <v>4.7982643145109E-3</v>
      </c>
      <c r="M78">
        <v>1</v>
      </c>
      <c r="N78">
        <v>0.24309817008713799</v>
      </c>
      <c r="O78">
        <v>5</v>
      </c>
      <c r="P78">
        <v>4</v>
      </c>
      <c r="Q78">
        <v>5</v>
      </c>
      <c r="R78">
        <v>6.25E-2</v>
      </c>
      <c r="S78">
        <v>0.375</v>
      </c>
      <c r="T78" t="s">
        <v>394</v>
      </c>
      <c r="U78" t="s">
        <v>45</v>
      </c>
      <c r="V78" t="s">
        <v>395</v>
      </c>
      <c r="W78" t="s">
        <v>396</v>
      </c>
      <c r="X78" t="s">
        <v>397</v>
      </c>
    </row>
    <row r="79" spans="1:24" x14ac:dyDescent="0.25">
      <c r="A79" t="s">
        <v>398</v>
      </c>
      <c r="C79" t="s">
        <v>23</v>
      </c>
      <c r="D79">
        <v>28</v>
      </c>
      <c r="E79">
        <v>15</v>
      </c>
      <c r="F79">
        <v>58</v>
      </c>
      <c r="G79">
        <v>88</v>
      </c>
      <c r="H79">
        <v>32.558139534883701</v>
      </c>
      <c r="I79">
        <v>85.4368932038835</v>
      </c>
      <c r="J79">
        <v>2.8321839080459799</v>
      </c>
      <c r="K79">
        <f t="shared" si="1"/>
        <v>0.4521214508737697</v>
      </c>
      <c r="L79">
        <v>4.9646690012017398E-3</v>
      </c>
      <c r="M79">
        <v>1</v>
      </c>
      <c r="N79">
        <v>0.24309817008713799</v>
      </c>
      <c r="O79">
        <v>7</v>
      </c>
      <c r="P79">
        <v>5</v>
      </c>
      <c r="Q79">
        <v>4</v>
      </c>
      <c r="R79">
        <v>0.453125</v>
      </c>
      <c r="S79">
        <v>1</v>
      </c>
      <c r="T79" t="s">
        <v>399</v>
      </c>
      <c r="W79" t="s">
        <v>400</v>
      </c>
      <c r="X79" t="s">
        <v>401</v>
      </c>
    </row>
    <row r="80" spans="1:24" x14ac:dyDescent="0.25">
      <c r="A80" t="s">
        <v>402</v>
      </c>
      <c r="C80" t="s">
        <v>403</v>
      </c>
      <c r="D80">
        <v>26</v>
      </c>
      <c r="E80">
        <v>52</v>
      </c>
      <c r="F80">
        <v>60</v>
      </c>
      <c r="G80">
        <v>51</v>
      </c>
      <c r="H80">
        <v>30.232558139534898</v>
      </c>
      <c r="I80">
        <v>49.514563106796103</v>
      </c>
      <c r="J80">
        <v>0.42499999999999999</v>
      </c>
      <c r="K80">
        <f t="shared" si="1"/>
        <v>-0.3716110699496884</v>
      </c>
      <c r="L80">
        <v>5.1307547823463999E-3</v>
      </c>
      <c r="M80">
        <v>1</v>
      </c>
      <c r="N80">
        <v>0.24309817008713799</v>
      </c>
      <c r="O80">
        <v>5</v>
      </c>
      <c r="P80">
        <v>3</v>
      </c>
      <c r="Q80">
        <v>5</v>
      </c>
      <c r="R80">
        <v>6.25E-2</v>
      </c>
      <c r="S80">
        <v>1</v>
      </c>
      <c r="T80" t="s">
        <v>404</v>
      </c>
      <c r="U80" t="s">
        <v>77</v>
      </c>
      <c r="V80" t="s">
        <v>405</v>
      </c>
      <c r="W80" t="s">
        <v>406</v>
      </c>
      <c r="X80" t="s">
        <v>407</v>
      </c>
    </row>
    <row r="81" spans="1:24" x14ac:dyDescent="0.25">
      <c r="A81" t="s">
        <v>408</v>
      </c>
      <c r="C81" t="s">
        <v>409</v>
      </c>
      <c r="D81">
        <v>26</v>
      </c>
      <c r="E81">
        <v>52</v>
      </c>
      <c r="F81">
        <v>60</v>
      </c>
      <c r="G81">
        <v>51</v>
      </c>
      <c r="H81">
        <v>30.232558139534898</v>
      </c>
      <c r="I81">
        <v>49.514563106796103</v>
      </c>
      <c r="J81">
        <v>0.42499999999999999</v>
      </c>
      <c r="K81">
        <f t="shared" si="1"/>
        <v>-0.3716110699496884</v>
      </c>
      <c r="L81">
        <v>5.1307547823463999E-3</v>
      </c>
      <c r="M81">
        <v>1</v>
      </c>
      <c r="N81">
        <v>0.24309817008713799</v>
      </c>
      <c r="O81">
        <v>5</v>
      </c>
      <c r="P81">
        <v>3</v>
      </c>
      <c r="Q81">
        <v>5</v>
      </c>
      <c r="R81">
        <v>6.25E-2</v>
      </c>
      <c r="S81">
        <v>1</v>
      </c>
      <c r="T81" t="s">
        <v>410</v>
      </c>
      <c r="U81" t="s">
        <v>77</v>
      </c>
      <c r="V81" t="s">
        <v>411</v>
      </c>
      <c r="W81" t="s">
        <v>412</v>
      </c>
      <c r="X81" t="s">
        <v>413</v>
      </c>
    </row>
    <row r="82" spans="1:24" x14ac:dyDescent="0.25">
      <c r="A82" t="s">
        <v>414</v>
      </c>
      <c r="C82" t="s">
        <v>23</v>
      </c>
      <c r="D82">
        <v>46</v>
      </c>
      <c r="E82">
        <v>34</v>
      </c>
      <c r="F82">
        <v>40</v>
      </c>
      <c r="G82">
        <v>69</v>
      </c>
      <c r="H82">
        <v>53.488372093023301</v>
      </c>
      <c r="I82">
        <v>66.990291262135898</v>
      </c>
      <c r="J82">
        <v>2.33382352941176</v>
      </c>
      <c r="K82">
        <f t="shared" si="1"/>
        <v>0.36806801404861095</v>
      </c>
      <c r="L82">
        <v>5.1517509737165597E-3</v>
      </c>
      <c r="M82">
        <v>1</v>
      </c>
      <c r="N82">
        <v>0.24309817008713799</v>
      </c>
      <c r="O82">
        <v>6</v>
      </c>
      <c r="P82">
        <v>6</v>
      </c>
      <c r="Q82">
        <v>2</v>
      </c>
      <c r="R82">
        <v>3.125E-2</v>
      </c>
      <c r="S82">
        <v>0.6875</v>
      </c>
      <c r="T82" t="s">
        <v>415</v>
      </c>
      <c r="W82" t="s">
        <v>416</v>
      </c>
      <c r="X82" t="s">
        <v>417</v>
      </c>
    </row>
    <row r="83" spans="1:24" x14ac:dyDescent="0.25">
      <c r="A83" t="s">
        <v>418</v>
      </c>
      <c r="C83" t="s">
        <v>23</v>
      </c>
      <c r="D83">
        <v>9</v>
      </c>
      <c r="E83">
        <v>28</v>
      </c>
      <c r="F83">
        <v>77</v>
      </c>
      <c r="G83">
        <v>75</v>
      </c>
      <c r="H83">
        <v>10.4651162790698</v>
      </c>
      <c r="I83">
        <v>72.815533980582501</v>
      </c>
      <c r="J83">
        <v>0.31307977736549197</v>
      </c>
      <c r="K83">
        <f t="shared" si="1"/>
        <v>-0.50434498368367564</v>
      </c>
      <c r="L83">
        <v>5.3150972380080104E-3</v>
      </c>
      <c r="M83">
        <v>1</v>
      </c>
      <c r="N83">
        <v>0.24309817008713799</v>
      </c>
      <c r="O83">
        <v>20</v>
      </c>
      <c r="P83">
        <v>8</v>
      </c>
      <c r="Q83">
        <v>14</v>
      </c>
      <c r="R83">
        <v>0.115318298339844</v>
      </c>
      <c r="S83">
        <v>0.50344467163085904</v>
      </c>
      <c r="T83" t="s">
        <v>419</v>
      </c>
      <c r="W83" t="s">
        <v>420</v>
      </c>
      <c r="X83" t="s">
        <v>421</v>
      </c>
    </row>
    <row r="84" spans="1:24" x14ac:dyDescent="0.25">
      <c r="A84" t="s">
        <v>422</v>
      </c>
      <c r="C84" t="s">
        <v>423</v>
      </c>
      <c r="D84">
        <v>66</v>
      </c>
      <c r="E84">
        <v>59</v>
      </c>
      <c r="F84">
        <v>20</v>
      </c>
      <c r="G84">
        <v>44</v>
      </c>
      <c r="H84">
        <v>76.744186046511601</v>
      </c>
      <c r="I84">
        <v>42.7184466019417</v>
      </c>
      <c r="J84">
        <v>2.46101694915254</v>
      </c>
      <c r="K84">
        <f t="shared" si="1"/>
        <v>0.39111460472193027</v>
      </c>
      <c r="L84">
        <v>5.5419763365841699E-3</v>
      </c>
      <c r="M84">
        <v>1</v>
      </c>
      <c r="N84">
        <v>0.24309817008713799</v>
      </c>
      <c r="O84">
        <v>8</v>
      </c>
      <c r="P84">
        <v>5</v>
      </c>
      <c r="Q84">
        <v>3</v>
      </c>
      <c r="R84">
        <v>0.7265625</v>
      </c>
      <c r="S84">
        <v>0.7265625</v>
      </c>
      <c r="T84" t="s">
        <v>423</v>
      </c>
      <c r="U84" t="s">
        <v>138</v>
      </c>
      <c r="V84" t="s">
        <v>139</v>
      </c>
      <c r="W84" t="s">
        <v>424</v>
      </c>
      <c r="X84" t="s">
        <v>425</v>
      </c>
    </row>
    <row r="85" spans="1:24" x14ac:dyDescent="0.25">
      <c r="A85" t="s">
        <v>426</v>
      </c>
      <c r="C85" t="s">
        <v>381</v>
      </c>
      <c r="D85">
        <v>66</v>
      </c>
      <c r="E85">
        <v>59</v>
      </c>
      <c r="F85">
        <v>20</v>
      </c>
      <c r="G85">
        <v>44</v>
      </c>
      <c r="H85">
        <v>76.744186046511601</v>
      </c>
      <c r="I85">
        <v>42.7184466019417</v>
      </c>
      <c r="J85">
        <v>2.46101694915254</v>
      </c>
      <c r="K85">
        <f t="shared" si="1"/>
        <v>0.39111460472193027</v>
      </c>
      <c r="L85">
        <v>5.5419763365841699E-3</v>
      </c>
      <c r="M85">
        <v>1</v>
      </c>
      <c r="N85">
        <v>0.24309817008713799</v>
      </c>
      <c r="O85">
        <v>6</v>
      </c>
      <c r="P85">
        <v>4</v>
      </c>
      <c r="Q85">
        <v>2</v>
      </c>
      <c r="R85">
        <v>0.6875</v>
      </c>
      <c r="S85">
        <v>0.6875</v>
      </c>
      <c r="T85" t="s">
        <v>382</v>
      </c>
      <c r="U85" t="s">
        <v>223</v>
      </c>
      <c r="V85" t="s">
        <v>383</v>
      </c>
      <c r="W85" t="s">
        <v>427</v>
      </c>
      <c r="X85" t="s">
        <v>428</v>
      </c>
    </row>
    <row r="86" spans="1:24" x14ac:dyDescent="0.25">
      <c r="A86" t="s">
        <v>429</v>
      </c>
      <c r="C86" t="s">
        <v>23</v>
      </c>
      <c r="D86">
        <v>66</v>
      </c>
      <c r="E86">
        <v>59</v>
      </c>
      <c r="F86">
        <v>20</v>
      </c>
      <c r="G86">
        <v>44</v>
      </c>
      <c r="H86">
        <v>76.744186046511601</v>
      </c>
      <c r="I86">
        <v>42.7184466019417</v>
      </c>
      <c r="J86">
        <v>2.46101694915254</v>
      </c>
      <c r="K86">
        <f t="shared" si="1"/>
        <v>0.39111460472193027</v>
      </c>
      <c r="L86">
        <v>5.5419763365841699E-3</v>
      </c>
      <c r="M86">
        <v>1</v>
      </c>
      <c r="N86">
        <v>0.24309817008713799</v>
      </c>
      <c r="O86">
        <v>8</v>
      </c>
      <c r="P86">
        <v>5</v>
      </c>
      <c r="Q86">
        <v>3</v>
      </c>
      <c r="R86">
        <v>0.7265625</v>
      </c>
      <c r="S86">
        <v>0.7265625</v>
      </c>
      <c r="T86" t="s">
        <v>430</v>
      </c>
      <c r="W86" t="s">
        <v>431</v>
      </c>
      <c r="X86" t="s">
        <v>432</v>
      </c>
    </row>
    <row r="87" spans="1:24" x14ac:dyDescent="0.25">
      <c r="A87" t="s">
        <v>433</v>
      </c>
      <c r="C87" t="s">
        <v>23</v>
      </c>
      <c r="D87">
        <v>82</v>
      </c>
      <c r="E87">
        <v>85</v>
      </c>
      <c r="F87">
        <v>4</v>
      </c>
      <c r="G87">
        <v>18</v>
      </c>
      <c r="H87">
        <v>95.348837209302303</v>
      </c>
      <c r="I87">
        <v>17.475728155339802</v>
      </c>
      <c r="J87">
        <v>4.3411764705882403</v>
      </c>
      <c r="K87">
        <f t="shared" si="1"/>
        <v>0.63760744044476814</v>
      </c>
      <c r="L87">
        <v>6.2538189758778399E-3</v>
      </c>
      <c r="M87">
        <v>1</v>
      </c>
      <c r="N87">
        <v>0.24309817008713799</v>
      </c>
      <c r="O87">
        <v>4</v>
      </c>
      <c r="P87">
        <v>3</v>
      </c>
      <c r="Q87">
        <v>2</v>
      </c>
      <c r="R87">
        <v>0.625</v>
      </c>
      <c r="S87">
        <v>1</v>
      </c>
      <c r="T87" t="s">
        <v>434</v>
      </c>
      <c r="W87" t="s">
        <v>435</v>
      </c>
      <c r="X87" t="s">
        <v>436</v>
      </c>
    </row>
    <row r="88" spans="1:24" x14ac:dyDescent="0.25">
      <c r="A88" t="s">
        <v>437</v>
      </c>
      <c r="C88" t="s">
        <v>438</v>
      </c>
      <c r="D88">
        <v>3</v>
      </c>
      <c r="E88">
        <v>16</v>
      </c>
      <c r="F88">
        <v>83</v>
      </c>
      <c r="G88">
        <v>87</v>
      </c>
      <c r="H88">
        <v>3.4883720930232598</v>
      </c>
      <c r="I88">
        <v>84.466019417475707</v>
      </c>
      <c r="J88">
        <v>0.196536144578313</v>
      </c>
      <c r="K88">
        <f t="shared" si="1"/>
        <v>-0.70655756769371825</v>
      </c>
      <c r="L88">
        <v>6.8001114478467399E-3</v>
      </c>
      <c r="M88">
        <v>1</v>
      </c>
      <c r="N88">
        <v>0.24309817008713799</v>
      </c>
      <c r="O88">
        <v>7</v>
      </c>
      <c r="P88">
        <v>3</v>
      </c>
      <c r="Q88">
        <v>5</v>
      </c>
      <c r="R88">
        <v>0.453125</v>
      </c>
      <c r="S88">
        <v>1</v>
      </c>
      <c r="T88" t="s">
        <v>439</v>
      </c>
      <c r="U88" t="s">
        <v>440</v>
      </c>
      <c r="V88" t="s">
        <v>441</v>
      </c>
      <c r="W88" t="s">
        <v>442</v>
      </c>
      <c r="X88" t="s">
        <v>443</v>
      </c>
    </row>
    <row r="89" spans="1:24" x14ac:dyDescent="0.25">
      <c r="A89" t="s">
        <v>444</v>
      </c>
      <c r="C89" t="s">
        <v>445</v>
      </c>
      <c r="D89">
        <v>85</v>
      </c>
      <c r="E89">
        <v>92</v>
      </c>
      <c r="F89">
        <v>1</v>
      </c>
      <c r="G89">
        <v>11</v>
      </c>
      <c r="H89">
        <v>98.837209302325604</v>
      </c>
      <c r="I89">
        <v>10.6796116504854</v>
      </c>
      <c r="J89">
        <v>10.163043478260899</v>
      </c>
      <c r="K89">
        <f t="shared" si="1"/>
        <v>1.0070237835269635</v>
      </c>
      <c r="L89">
        <v>7.0327261270098102E-3</v>
      </c>
      <c r="M89">
        <v>1</v>
      </c>
      <c r="N89">
        <v>0.24309817008713799</v>
      </c>
      <c r="O89">
        <v>2</v>
      </c>
      <c r="P89">
        <v>2</v>
      </c>
      <c r="Q89">
        <v>1</v>
      </c>
      <c r="R89">
        <v>0.5</v>
      </c>
      <c r="S89">
        <v>1</v>
      </c>
      <c r="T89" t="s">
        <v>446</v>
      </c>
      <c r="W89" t="s">
        <v>447</v>
      </c>
      <c r="X89" t="s">
        <v>448</v>
      </c>
    </row>
    <row r="90" spans="1:24" x14ac:dyDescent="0.25">
      <c r="A90" t="s">
        <v>449</v>
      </c>
      <c r="C90" t="s">
        <v>23</v>
      </c>
      <c r="D90">
        <v>2</v>
      </c>
      <c r="E90">
        <v>14</v>
      </c>
      <c r="F90">
        <v>84</v>
      </c>
      <c r="G90">
        <v>89</v>
      </c>
      <c r="H90">
        <v>2.32558139534884</v>
      </c>
      <c r="I90">
        <v>86.407766990291293</v>
      </c>
      <c r="J90">
        <v>0.15136054421768699</v>
      </c>
      <c r="K90">
        <f t="shared" si="1"/>
        <v>-0.81998731943122583</v>
      </c>
      <c r="L90">
        <v>7.1118131137786903E-3</v>
      </c>
      <c r="M90">
        <v>1</v>
      </c>
      <c r="N90">
        <v>0.24309817008713799</v>
      </c>
      <c r="O90">
        <v>6</v>
      </c>
      <c r="P90">
        <v>2</v>
      </c>
      <c r="Q90">
        <v>4</v>
      </c>
      <c r="R90">
        <v>0.6875</v>
      </c>
      <c r="S90">
        <v>0.6875</v>
      </c>
      <c r="T90" t="s">
        <v>450</v>
      </c>
      <c r="W90" t="s">
        <v>451</v>
      </c>
      <c r="X90" t="s">
        <v>452</v>
      </c>
    </row>
    <row r="91" spans="1:24" x14ac:dyDescent="0.25">
      <c r="A91" t="s">
        <v>453</v>
      </c>
      <c r="C91" t="s">
        <v>23</v>
      </c>
      <c r="D91">
        <v>2</v>
      </c>
      <c r="E91">
        <v>14</v>
      </c>
      <c r="F91">
        <v>84</v>
      </c>
      <c r="G91">
        <v>89</v>
      </c>
      <c r="H91">
        <v>2.32558139534884</v>
      </c>
      <c r="I91">
        <v>86.407766990291293</v>
      </c>
      <c r="J91">
        <v>0.15136054421768699</v>
      </c>
      <c r="K91">
        <f t="shared" si="1"/>
        <v>-0.81998731943122583</v>
      </c>
      <c r="L91">
        <v>7.1118131137786903E-3</v>
      </c>
      <c r="M91">
        <v>1</v>
      </c>
      <c r="N91">
        <v>0.24309817008713799</v>
      </c>
      <c r="O91">
        <v>6</v>
      </c>
      <c r="P91">
        <v>2</v>
      </c>
      <c r="Q91">
        <v>4</v>
      </c>
      <c r="R91">
        <v>0.6875</v>
      </c>
      <c r="S91">
        <v>0.6875</v>
      </c>
      <c r="T91" t="s">
        <v>454</v>
      </c>
      <c r="W91" t="s">
        <v>455</v>
      </c>
      <c r="X91" t="s">
        <v>456</v>
      </c>
    </row>
    <row r="92" spans="1:24" x14ac:dyDescent="0.25">
      <c r="A92" t="s">
        <v>457</v>
      </c>
      <c r="C92" t="s">
        <v>23</v>
      </c>
      <c r="D92">
        <v>30</v>
      </c>
      <c r="E92">
        <v>18</v>
      </c>
      <c r="F92">
        <v>56</v>
      </c>
      <c r="G92">
        <v>85</v>
      </c>
      <c r="H92">
        <v>34.883720930232599</v>
      </c>
      <c r="I92">
        <v>82.524271844660205</v>
      </c>
      <c r="J92">
        <v>2.5297619047619002</v>
      </c>
      <c r="K92">
        <f t="shared" si="1"/>
        <v>0.40307964832444787</v>
      </c>
      <c r="L92">
        <v>7.3433323322056997E-3</v>
      </c>
      <c r="M92">
        <v>1</v>
      </c>
      <c r="N92">
        <v>0.24309817008713799</v>
      </c>
      <c r="O92">
        <v>11</v>
      </c>
      <c r="P92">
        <v>6</v>
      </c>
      <c r="Q92">
        <v>7</v>
      </c>
      <c r="R92">
        <v>0.548828125</v>
      </c>
      <c r="S92">
        <v>1</v>
      </c>
      <c r="T92" t="s">
        <v>458</v>
      </c>
      <c r="U92" t="s">
        <v>127</v>
      </c>
      <c r="V92" t="s">
        <v>459</v>
      </c>
      <c r="W92" t="s">
        <v>460</v>
      </c>
      <c r="X92" t="s">
        <v>461</v>
      </c>
    </row>
    <row r="93" spans="1:24" x14ac:dyDescent="0.25">
      <c r="A93" t="s">
        <v>462</v>
      </c>
      <c r="B93" t="s">
        <v>463</v>
      </c>
      <c r="C93" t="s">
        <v>464</v>
      </c>
      <c r="D93">
        <v>25</v>
      </c>
      <c r="E93">
        <v>50</v>
      </c>
      <c r="F93">
        <v>61</v>
      </c>
      <c r="G93">
        <v>53</v>
      </c>
      <c r="H93">
        <v>29.069767441860499</v>
      </c>
      <c r="I93">
        <v>51.456310679611597</v>
      </c>
      <c r="J93">
        <v>0.43442622950819698</v>
      </c>
      <c r="K93">
        <f t="shared" si="1"/>
        <v>-0.3620839610739589</v>
      </c>
      <c r="L93">
        <v>7.3495303041409303E-3</v>
      </c>
      <c r="M93">
        <v>1</v>
      </c>
      <c r="N93">
        <v>0.24309817008713799</v>
      </c>
      <c r="O93">
        <v>5</v>
      </c>
      <c r="P93">
        <v>4</v>
      </c>
      <c r="Q93">
        <v>4</v>
      </c>
      <c r="R93">
        <v>0.375</v>
      </c>
      <c r="S93">
        <v>0.375</v>
      </c>
      <c r="T93" t="s">
        <v>465</v>
      </c>
      <c r="U93" t="s">
        <v>162</v>
      </c>
      <c r="V93" t="s">
        <v>163</v>
      </c>
      <c r="W93" t="s">
        <v>466</v>
      </c>
      <c r="X93" t="s">
        <v>467</v>
      </c>
    </row>
    <row r="94" spans="1:24" x14ac:dyDescent="0.25">
      <c r="A94" t="s">
        <v>468</v>
      </c>
      <c r="C94" t="s">
        <v>23</v>
      </c>
      <c r="D94">
        <v>25</v>
      </c>
      <c r="E94">
        <v>50</v>
      </c>
      <c r="F94">
        <v>61</v>
      </c>
      <c r="G94">
        <v>53</v>
      </c>
      <c r="H94">
        <v>29.069767441860499</v>
      </c>
      <c r="I94">
        <v>51.456310679611597</v>
      </c>
      <c r="J94">
        <v>0.43442622950819698</v>
      </c>
      <c r="K94">
        <f t="shared" si="1"/>
        <v>-0.3620839610739589</v>
      </c>
      <c r="L94">
        <v>7.3495303041409303E-3</v>
      </c>
      <c r="M94">
        <v>1</v>
      </c>
      <c r="N94">
        <v>0.24309817008713799</v>
      </c>
      <c r="O94">
        <v>6</v>
      </c>
      <c r="P94">
        <v>5</v>
      </c>
      <c r="Q94">
        <v>5</v>
      </c>
      <c r="R94">
        <v>0.21875</v>
      </c>
      <c r="S94">
        <v>0.21875</v>
      </c>
      <c r="T94" t="s">
        <v>469</v>
      </c>
      <c r="U94" t="s">
        <v>240</v>
      </c>
      <c r="V94" t="s">
        <v>241</v>
      </c>
      <c r="W94" t="s">
        <v>470</v>
      </c>
      <c r="X94" t="s">
        <v>471</v>
      </c>
    </row>
    <row r="95" spans="1:24" x14ac:dyDescent="0.25">
      <c r="A95" t="s">
        <v>472</v>
      </c>
      <c r="C95" t="s">
        <v>23</v>
      </c>
      <c r="D95">
        <v>46</v>
      </c>
      <c r="E95">
        <v>35</v>
      </c>
      <c r="F95">
        <v>40</v>
      </c>
      <c r="G95">
        <v>68</v>
      </c>
      <c r="H95">
        <v>53.488372093023301</v>
      </c>
      <c r="I95">
        <v>66.019417475728204</v>
      </c>
      <c r="J95">
        <v>2.23428571428571</v>
      </c>
      <c r="K95">
        <f t="shared" si="1"/>
        <v>0.34913870870957153</v>
      </c>
      <c r="L95">
        <v>8.0735089161859293E-3</v>
      </c>
      <c r="M95">
        <v>1</v>
      </c>
      <c r="N95">
        <v>0.24309817008713799</v>
      </c>
      <c r="O95">
        <v>7</v>
      </c>
      <c r="P95">
        <v>6</v>
      </c>
      <c r="Q95">
        <v>3</v>
      </c>
      <c r="R95">
        <v>0.125</v>
      </c>
      <c r="S95">
        <v>1</v>
      </c>
      <c r="T95" t="s">
        <v>473</v>
      </c>
      <c r="W95" t="s">
        <v>474</v>
      </c>
      <c r="X95" t="s">
        <v>475</v>
      </c>
    </row>
    <row r="96" spans="1:24" x14ac:dyDescent="0.25">
      <c r="A96" t="s">
        <v>476</v>
      </c>
      <c r="C96" t="s">
        <v>23</v>
      </c>
      <c r="D96">
        <v>46</v>
      </c>
      <c r="E96">
        <v>35</v>
      </c>
      <c r="F96">
        <v>40</v>
      </c>
      <c r="G96">
        <v>68</v>
      </c>
      <c r="H96">
        <v>53.488372093023301</v>
      </c>
      <c r="I96">
        <v>66.019417475728204</v>
      </c>
      <c r="J96">
        <v>2.23428571428571</v>
      </c>
      <c r="K96">
        <f t="shared" si="1"/>
        <v>0.34913870870957153</v>
      </c>
      <c r="L96">
        <v>8.0735089161859293E-3</v>
      </c>
      <c r="M96">
        <v>1</v>
      </c>
      <c r="N96">
        <v>0.24309817008713799</v>
      </c>
      <c r="O96">
        <v>7</v>
      </c>
      <c r="P96">
        <v>6</v>
      </c>
      <c r="Q96">
        <v>3</v>
      </c>
      <c r="R96">
        <v>0.125</v>
      </c>
      <c r="S96">
        <v>1</v>
      </c>
      <c r="T96" t="s">
        <v>477</v>
      </c>
      <c r="W96" t="s">
        <v>478</v>
      </c>
      <c r="X96" t="s">
        <v>479</v>
      </c>
    </row>
    <row r="97" spans="1:24" x14ac:dyDescent="0.25">
      <c r="A97" t="s">
        <v>480</v>
      </c>
      <c r="C97" t="s">
        <v>481</v>
      </c>
      <c r="D97">
        <v>39</v>
      </c>
      <c r="E97">
        <v>67</v>
      </c>
      <c r="F97">
        <v>47</v>
      </c>
      <c r="G97">
        <v>36</v>
      </c>
      <c r="H97">
        <v>45.348837209302303</v>
      </c>
      <c r="I97">
        <v>34.951456310679603</v>
      </c>
      <c r="J97">
        <v>0.445855827246745</v>
      </c>
      <c r="K97">
        <f t="shared" si="1"/>
        <v>-0.35080555284275744</v>
      </c>
      <c r="L97">
        <v>8.0974519434056508E-3</v>
      </c>
      <c r="M97">
        <v>1</v>
      </c>
      <c r="N97">
        <v>0.24309817008713799</v>
      </c>
      <c r="O97">
        <v>5</v>
      </c>
      <c r="P97">
        <v>1</v>
      </c>
      <c r="Q97">
        <v>5</v>
      </c>
      <c r="R97">
        <v>6.25E-2</v>
      </c>
      <c r="S97">
        <v>0.375</v>
      </c>
      <c r="T97" t="s">
        <v>482</v>
      </c>
      <c r="U97" t="s">
        <v>483</v>
      </c>
      <c r="V97" t="s">
        <v>484</v>
      </c>
      <c r="W97" t="s">
        <v>485</v>
      </c>
      <c r="X97" t="s">
        <v>486</v>
      </c>
    </row>
    <row r="98" spans="1:24" x14ac:dyDescent="0.25">
      <c r="A98" t="s">
        <v>487</v>
      </c>
      <c r="C98" t="s">
        <v>23</v>
      </c>
      <c r="D98">
        <v>48</v>
      </c>
      <c r="E98">
        <v>37</v>
      </c>
      <c r="F98">
        <v>38</v>
      </c>
      <c r="G98">
        <v>66</v>
      </c>
      <c r="H98">
        <v>55.8139534883721</v>
      </c>
      <c r="I98">
        <v>64.077669902912604</v>
      </c>
      <c r="J98">
        <v>2.2532005689900401</v>
      </c>
      <c r="K98">
        <f t="shared" si="1"/>
        <v>0.35279985223365018</v>
      </c>
      <c r="L98">
        <v>8.1370205687651808E-3</v>
      </c>
      <c r="M98">
        <v>1</v>
      </c>
      <c r="N98">
        <v>0.24309817008713799</v>
      </c>
      <c r="O98">
        <v>8</v>
      </c>
      <c r="P98">
        <v>7</v>
      </c>
      <c r="Q98">
        <v>2</v>
      </c>
      <c r="R98">
        <v>7.03125E-2</v>
      </c>
      <c r="S98">
        <v>0.2890625</v>
      </c>
      <c r="T98" t="s">
        <v>488</v>
      </c>
      <c r="U98" t="s">
        <v>489</v>
      </c>
      <c r="V98" t="s">
        <v>490</v>
      </c>
      <c r="W98" t="s">
        <v>491</v>
      </c>
      <c r="X98" t="s">
        <v>492</v>
      </c>
    </row>
    <row r="99" spans="1:24" x14ac:dyDescent="0.25">
      <c r="A99" t="s">
        <v>493</v>
      </c>
      <c r="C99" t="s">
        <v>23</v>
      </c>
      <c r="D99">
        <v>48</v>
      </c>
      <c r="E99">
        <v>37</v>
      </c>
      <c r="F99">
        <v>38</v>
      </c>
      <c r="G99">
        <v>66</v>
      </c>
      <c r="H99">
        <v>55.8139534883721</v>
      </c>
      <c r="I99">
        <v>64.077669902912604</v>
      </c>
      <c r="J99">
        <v>2.2532005689900401</v>
      </c>
      <c r="K99">
        <f t="shared" si="1"/>
        <v>0.35279985223365018</v>
      </c>
      <c r="L99">
        <v>8.1370205687651808E-3</v>
      </c>
      <c r="M99">
        <v>1</v>
      </c>
      <c r="N99">
        <v>0.24309817008713799</v>
      </c>
      <c r="O99">
        <v>8</v>
      </c>
      <c r="P99">
        <v>7</v>
      </c>
      <c r="Q99">
        <v>2</v>
      </c>
      <c r="R99">
        <v>7.03125E-2</v>
      </c>
      <c r="S99">
        <v>0.2890625</v>
      </c>
      <c r="T99" t="s">
        <v>494</v>
      </c>
      <c r="U99" t="s">
        <v>138</v>
      </c>
      <c r="V99" t="s">
        <v>495</v>
      </c>
      <c r="W99" t="s">
        <v>496</v>
      </c>
      <c r="X99" t="s">
        <v>497</v>
      </c>
    </row>
    <row r="100" spans="1:24" x14ac:dyDescent="0.25">
      <c r="A100" t="s">
        <v>498</v>
      </c>
      <c r="C100" t="s">
        <v>23</v>
      </c>
      <c r="D100">
        <v>48</v>
      </c>
      <c r="E100">
        <v>37</v>
      </c>
      <c r="F100">
        <v>38</v>
      </c>
      <c r="G100">
        <v>66</v>
      </c>
      <c r="H100">
        <v>55.8139534883721</v>
      </c>
      <c r="I100">
        <v>64.077669902912604</v>
      </c>
      <c r="J100">
        <v>2.2532005689900401</v>
      </c>
      <c r="K100">
        <f t="shared" si="1"/>
        <v>0.35279985223365018</v>
      </c>
      <c r="L100">
        <v>8.1370205687651808E-3</v>
      </c>
      <c r="M100">
        <v>1</v>
      </c>
      <c r="N100">
        <v>0.24309817008713799</v>
      </c>
      <c r="O100">
        <v>8</v>
      </c>
      <c r="P100">
        <v>7</v>
      </c>
      <c r="Q100">
        <v>2</v>
      </c>
      <c r="R100">
        <v>7.03125E-2</v>
      </c>
      <c r="S100">
        <v>0.2890625</v>
      </c>
      <c r="T100" t="s">
        <v>499</v>
      </c>
      <c r="W100" t="s">
        <v>500</v>
      </c>
      <c r="X100" t="s">
        <v>501</v>
      </c>
    </row>
    <row r="101" spans="1:24" x14ac:dyDescent="0.25">
      <c r="A101" t="s">
        <v>502</v>
      </c>
      <c r="C101" t="s">
        <v>23</v>
      </c>
      <c r="D101">
        <v>48</v>
      </c>
      <c r="E101">
        <v>37</v>
      </c>
      <c r="F101">
        <v>38</v>
      </c>
      <c r="G101">
        <v>66</v>
      </c>
      <c r="H101">
        <v>55.8139534883721</v>
      </c>
      <c r="I101">
        <v>64.077669902912604</v>
      </c>
      <c r="J101">
        <v>2.2532005689900401</v>
      </c>
      <c r="K101">
        <f t="shared" si="1"/>
        <v>0.35279985223365018</v>
      </c>
      <c r="L101">
        <v>8.1370205687651808E-3</v>
      </c>
      <c r="M101">
        <v>1</v>
      </c>
      <c r="N101">
        <v>0.24309817008713799</v>
      </c>
      <c r="O101">
        <v>8</v>
      </c>
      <c r="P101">
        <v>7</v>
      </c>
      <c r="Q101">
        <v>2</v>
      </c>
      <c r="R101">
        <v>7.03125E-2</v>
      </c>
      <c r="S101">
        <v>0.2890625</v>
      </c>
      <c r="T101" t="s">
        <v>503</v>
      </c>
      <c r="W101" t="s">
        <v>504</v>
      </c>
      <c r="X101" t="s">
        <v>505</v>
      </c>
    </row>
    <row r="102" spans="1:24" x14ac:dyDescent="0.25">
      <c r="A102" t="s">
        <v>506</v>
      </c>
      <c r="C102" t="s">
        <v>23</v>
      </c>
      <c r="D102">
        <v>48</v>
      </c>
      <c r="E102">
        <v>37</v>
      </c>
      <c r="F102">
        <v>38</v>
      </c>
      <c r="G102">
        <v>66</v>
      </c>
      <c r="H102">
        <v>55.8139534883721</v>
      </c>
      <c r="I102">
        <v>64.077669902912604</v>
      </c>
      <c r="J102">
        <v>2.2532005689900401</v>
      </c>
      <c r="K102">
        <f t="shared" si="1"/>
        <v>0.35279985223365018</v>
      </c>
      <c r="L102">
        <v>8.1370205687651808E-3</v>
      </c>
      <c r="M102">
        <v>1</v>
      </c>
      <c r="N102">
        <v>0.24309817008713799</v>
      </c>
      <c r="O102">
        <v>8</v>
      </c>
      <c r="P102">
        <v>7</v>
      </c>
      <c r="Q102">
        <v>2</v>
      </c>
      <c r="R102">
        <v>7.03125E-2</v>
      </c>
      <c r="S102">
        <v>0.2890625</v>
      </c>
      <c r="T102" t="s">
        <v>507</v>
      </c>
      <c r="U102" t="s">
        <v>83</v>
      </c>
      <c r="V102" t="s">
        <v>508</v>
      </c>
      <c r="W102" t="s">
        <v>509</v>
      </c>
      <c r="X102" t="s">
        <v>510</v>
      </c>
    </row>
    <row r="103" spans="1:24" x14ac:dyDescent="0.25">
      <c r="A103" t="s">
        <v>511</v>
      </c>
      <c r="C103" t="s">
        <v>23</v>
      </c>
      <c r="D103">
        <v>48</v>
      </c>
      <c r="E103">
        <v>37</v>
      </c>
      <c r="F103">
        <v>38</v>
      </c>
      <c r="G103">
        <v>66</v>
      </c>
      <c r="H103">
        <v>55.8139534883721</v>
      </c>
      <c r="I103">
        <v>64.077669902912604</v>
      </c>
      <c r="J103">
        <v>2.2532005689900401</v>
      </c>
      <c r="K103">
        <f t="shared" si="1"/>
        <v>0.35279985223365018</v>
      </c>
      <c r="L103">
        <v>8.1370205687651808E-3</v>
      </c>
      <c r="M103">
        <v>1</v>
      </c>
      <c r="N103">
        <v>0.24309817008713799</v>
      </c>
      <c r="O103">
        <v>9</v>
      </c>
      <c r="P103">
        <v>7</v>
      </c>
      <c r="Q103">
        <v>3</v>
      </c>
      <c r="R103">
        <v>0.1796875</v>
      </c>
      <c r="S103">
        <v>0.5078125</v>
      </c>
      <c r="T103" t="s">
        <v>512</v>
      </c>
      <c r="U103" t="s">
        <v>513</v>
      </c>
      <c r="V103" t="s">
        <v>514</v>
      </c>
      <c r="W103" t="s">
        <v>515</v>
      </c>
      <c r="X103" t="s">
        <v>516</v>
      </c>
    </row>
    <row r="104" spans="1:24" x14ac:dyDescent="0.25">
      <c r="A104" t="s">
        <v>517</v>
      </c>
      <c r="B104" t="s">
        <v>518</v>
      </c>
      <c r="C104" t="s">
        <v>23</v>
      </c>
      <c r="D104">
        <v>48</v>
      </c>
      <c r="E104">
        <v>37</v>
      </c>
      <c r="F104">
        <v>38</v>
      </c>
      <c r="G104">
        <v>66</v>
      </c>
      <c r="H104">
        <v>55.8139534883721</v>
      </c>
      <c r="I104">
        <v>64.077669902912604</v>
      </c>
      <c r="J104">
        <v>2.2532005689900401</v>
      </c>
      <c r="K104">
        <f t="shared" si="1"/>
        <v>0.35279985223365018</v>
      </c>
      <c r="L104">
        <v>8.1370205687651808E-3</v>
      </c>
      <c r="M104">
        <v>1</v>
      </c>
      <c r="N104">
        <v>0.24309817008713799</v>
      </c>
      <c r="O104">
        <v>8</v>
      </c>
      <c r="P104">
        <v>7</v>
      </c>
      <c r="Q104">
        <v>2</v>
      </c>
      <c r="R104">
        <v>7.03125E-2</v>
      </c>
      <c r="S104">
        <v>0.2890625</v>
      </c>
      <c r="T104" t="s">
        <v>519</v>
      </c>
      <c r="W104" t="s">
        <v>520</v>
      </c>
      <c r="X104" t="s">
        <v>521</v>
      </c>
    </row>
    <row r="105" spans="1:24" x14ac:dyDescent="0.25">
      <c r="A105" t="s">
        <v>522</v>
      </c>
      <c r="C105" t="s">
        <v>23</v>
      </c>
      <c r="D105">
        <v>48</v>
      </c>
      <c r="E105">
        <v>37</v>
      </c>
      <c r="F105">
        <v>38</v>
      </c>
      <c r="G105">
        <v>66</v>
      </c>
      <c r="H105">
        <v>55.8139534883721</v>
      </c>
      <c r="I105">
        <v>64.077669902912604</v>
      </c>
      <c r="J105">
        <v>2.2532005689900401</v>
      </c>
      <c r="K105">
        <f t="shared" si="1"/>
        <v>0.35279985223365018</v>
      </c>
      <c r="L105">
        <v>8.1370205687651808E-3</v>
      </c>
      <c r="M105">
        <v>1</v>
      </c>
      <c r="N105">
        <v>0.24309817008713799</v>
      </c>
      <c r="O105">
        <v>8</v>
      </c>
      <c r="P105">
        <v>7</v>
      </c>
      <c r="Q105">
        <v>2</v>
      </c>
      <c r="R105">
        <v>7.03125E-2</v>
      </c>
      <c r="S105">
        <v>0.2890625</v>
      </c>
      <c r="T105" t="s">
        <v>523</v>
      </c>
      <c r="W105" t="s">
        <v>524</v>
      </c>
      <c r="X105" t="s">
        <v>525</v>
      </c>
    </row>
    <row r="106" spans="1:24" x14ac:dyDescent="0.25">
      <c r="A106" t="s">
        <v>526</v>
      </c>
      <c r="C106" t="s">
        <v>23</v>
      </c>
      <c r="D106">
        <v>49</v>
      </c>
      <c r="E106">
        <v>38</v>
      </c>
      <c r="F106">
        <v>37</v>
      </c>
      <c r="G106">
        <v>65</v>
      </c>
      <c r="H106">
        <v>56.976744186046503</v>
      </c>
      <c r="I106">
        <v>63.106796116504903</v>
      </c>
      <c r="J106">
        <v>2.2652916073968701</v>
      </c>
      <c r="K106">
        <f t="shared" si="1"/>
        <v>0.35512411598756394</v>
      </c>
      <c r="L106">
        <v>8.1929724521530196E-3</v>
      </c>
      <c r="M106">
        <v>1</v>
      </c>
      <c r="N106">
        <v>0.24309817008713799</v>
      </c>
      <c r="O106">
        <v>5</v>
      </c>
      <c r="P106">
        <v>5</v>
      </c>
      <c r="Q106">
        <v>1</v>
      </c>
      <c r="R106">
        <v>6.25E-2</v>
      </c>
      <c r="S106">
        <v>0.375</v>
      </c>
      <c r="T106" t="s">
        <v>527</v>
      </c>
      <c r="U106" t="s">
        <v>195</v>
      </c>
      <c r="V106" t="s">
        <v>528</v>
      </c>
      <c r="W106" t="s">
        <v>529</v>
      </c>
      <c r="X106" t="s">
        <v>530</v>
      </c>
    </row>
    <row r="107" spans="1:24" x14ac:dyDescent="0.25">
      <c r="A107" t="s">
        <v>531</v>
      </c>
      <c r="C107" t="s">
        <v>532</v>
      </c>
      <c r="D107">
        <v>86</v>
      </c>
      <c r="E107">
        <v>95</v>
      </c>
      <c r="F107">
        <v>0</v>
      </c>
      <c r="G107">
        <v>8</v>
      </c>
      <c r="H107">
        <v>100</v>
      </c>
      <c r="I107">
        <v>7.7669902912621396</v>
      </c>
      <c r="J107" t="s">
        <v>151</v>
      </c>
      <c r="L107">
        <v>8.3687792935196494E-3</v>
      </c>
      <c r="M107">
        <v>1</v>
      </c>
      <c r="N107">
        <v>0.24309817008713799</v>
      </c>
      <c r="O107">
        <v>1</v>
      </c>
      <c r="P107">
        <v>1</v>
      </c>
      <c r="Q107">
        <v>0</v>
      </c>
      <c r="R107">
        <v>1</v>
      </c>
      <c r="S107">
        <v>1</v>
      </c>
      <c r="T107" t="s">
        <v>533</v>
      </c>
      <c r="U107" t="s">
        <v>195</v>
      </c>
      <c r="V107" t="s">
        <v>534</v>
      </c>
      <c r="W107" t="s">
        <v>535</v>
      </c>
      <c r="X107" t="s">
        <v>536</v>
      </c>
    </row>
    <row r="108" spans="1:24" x14ac:dyDescent="0.25">
      <c r="A108" t="s">
        <v>537</v>
      </c>
      <c r="C108" t="s">
        <v>23</v>
      </c>
      <c r="D108">
        <v>86</v>
      </c>
      <c r="E108">
        <v>95</v>
      </c>
      <c r="F108">
        <v>0</v>
      </c>
      <c r="G108">
        <v>8</v>
      </c>
      <c r="H108">
        <v>100</v>
      </c>
      <c r="I108">
        <v>7.7669902912621396</v>
      </c>
      <c r="J108" t="s">
        <v>151</v>
      </c>
      <c r="L108">
        <v>8.3687792935196494E-3</v>
      </c>
      <c r="M108">
        <v>1</v>
      </c>
      <c r="N108">
        <v>0.24309817008713799</v>
      </c>
      <c r="O108">
        <v>1</v>
      </c>
      <c r="P108">
        <v>1</v>
      </c>
      <c r="Q108">
        <v>0</v>
      </c>
      <c r="R108">
        <v>1</v>
      </c>
      <c r="S108">
        <v>1</v>
      </c>
      <c r="T108" t="s">
        <v>538</v>
      </c>
      <c r="U108" t="s">
        <v>223</v>
      </c>
      <c r="V108" t="s">
        <v>539</v>
      </c>
      <c r="W108" t="s">
        <v>540</v>
      </c>
      <c r="X108" t="s">
        <v>541</v>
      </c>
    </row>
    <row r="109" spans="1:24" x14ac:dyDescent="0.25">
      <c r="A109" t="s">
        <v>542</v>
      </c>
      <c r="C109" t="s">
        <v>23</v>
      </c>
      <c r="D109">
        <v>86</v>
      </c>
      <c r="E109">
        <v>95</v>
      </c>
      <c r="F109">
        <v>0</v>
      </c>
      <c r="G109">
        <v>8</v>
      </c>
      <c r="H109">
        <v>100</v>
      </c>
      <c r="I109">
        <v>7.7669902912621396</v>
      </c>
      <c r="J109" t="s">
        <v>151</v>
      </c>
      <c r="L109">
        <v>8.3687792935196494E-3</v>
      </c>
      <c r="M109">
        <v>1</v>
      </c>
      <c r="N109">
        <v>0.24309817008713799</v>
      </c>
      <c r="O109">
        <v>1</v>
      </c>
      <c r="P109">
        <v>1</v>
      </c>
      <c r="Q109">
        <v>0</v>
      </c>
      <c r="R109">
        <v>1</v>
      </c>
      <c r="S109">
        <v>1</v>
      </c>
      <c r="T109" t="s">
        <v>389</v>
      </c>
      <c r="W109" t="s">
        <v>543</v>
      </c>
      <c r="X109" t="s">
        <v>544</v>
      </c>
    </row>
    <row r="110" spans="1:24" x14ac:dyDescent="0.25">
      <c r="A110" t="s">
        <v>545</v>
      </c>
      <c r="C110" t="s">
        <v>23</v>
      </c>
      <c r="D110">
        <v>86</v>
      </c>
      <c r="E110">
        <v>95</v>
      </c>
      <c r="F110">
        <v>0</v>
      </c>
      <c r="G110">
        <v>8</v>
      </c>
      <c r="H110">
        <v>100</v>
      </c>
      <c r="I110">
        <v>7.7669902912621396</v>
      </c>
      <c r="J110" t="s">
        <v>151</v>
      </c>
      <c r="L110">
        <v>8.3687792935196494E-3</v>
      </c>
      <c r="M110">
        <v>1</v>
      </c>
      <c r="N110">
        <v>0.24309817008713799</v>
      </c>
      <c r="O110">
        <v>1</v>
      </c>
      <c r="P110">
        <v>1</v>
      </c>
      <c r="Q110">
        <v>0</v>
      </c>
      <c r="R110">
        <v>1</v>
      </c>
      <c r="S110">
        <v>1</v>
      </c>
      <c r="T110" t="s">
        <v>546</v>
      </c>
      <c r="U110" t="s">
        <v>489</v>
      </c>
      <c r="V110" t="s">
        <v>547</v>
      </c>
      <c r="W110" t="s">
        <v>548</v>
      </c>
      <c r="X110" t="s">
        <v>549</v>
      </c>
    </row>
    <row r="111" spans="1:24" x14ac:dyDescent="0.25">
      <c r="A111" t="s">
        <v>550</v>
      </c>
      <c r="B111" t="s">
        <v>551</v>
      </c>
      <c r="C111" t="s">
        <v>330</v>
      </c>
      <c r="D111">
        <v>86</v>
      </c>
      <c r="E111">
        <v>95</v>
      </c>
      <c r="F111">
        <v>0</v>
      </c>
      <c r="G111">
        <v>8</v>
      </c>
      <c r="H111">
        <v>100</v>
      </c>
      <c r="I111">
        <v>7.7669902912621396</v>
      </c>
      <c r="J111" t="s">
        <v>151</v>
      </c>
      <c r="L111">
        <v>8.3687792935196494E-3</v>
      </c>
      <c r="M111">
        <v>1</v>
      </c>
      <c r="N111">
        <v>0.24309817008713799</v>
      </c>
      <c r="O111">
        <v>1</v>
      </c>
      <c r="P111">
        <v>1</v>
      </c>
      <c r="Q111">
        <v>0</v>
      </c>
      <c r="R111">
        <v>1</v>
      </c>
      <c r="S111">
        <v>1</v>
      </c>
      <c r="T111" t="s">
        <v>552</v>
      </c>
      <c r="U111" t="s">
        <v>138</v>
      </c>
      <c r="V111" t="s">
        <v>553</v>
      </c>
      <c r="W111" t="s">
        <v>554</v>
      </c>
      <c r="X111" t="s">
        <v>555</v>
      </c>
    </row>
    <row r="112" spans="1:24" x14ac:dyDescent="0.25">
      <c r="A112" t="s">
        <v>556</v>
      </c>
      <c r="C112" t="s">
        <v>557</v>
      </c>
      <c r="D112">
        <v>86</v>
      </c>
      <c r="E112">
        <v>95</v>
      </c>
      <c r="F112">
        <v>0</v>
      </c>
      <c r="G112">
        <v>8</v>
      </c>
      <c r="H112">
        <v>100</v>
      </c>
      <c r="I112">
        <v>7.7669902912621396</v>
      </c>
      <c r="J112" t="s">
        <v>151</v>
      </c>
      <c r="L112">
        <v>8.3687792935196494E-3</v>
      </c>
      <c r="M112">
        <v>1</v>
      </c>
      <c r="N112">
        <v>0.24309817008713799</v>
      </c>
      <c r="O112">
        <v>1</v>
      </c>
      <c r="P112">
        <v>1</v>
      </c>
      <c r="Q112">
        <v>0</v>
      </c>
      <c r="R112">
        <v>1</v>
      </c>
      <c r="S112">
        <v>1</v>
      </c>
      <c r="T112" t="s">
        <v>558</v>
      </c>
      <c r="U112" t="s">
        <v>240</v>
      </c>
      <c r="V112" t="s">
        <v>559</v>
      </c>
      <c r="W112" t="s">
        <v>560</v>
      </c>
      <c r="X112" t="s">
        <v>561</v>
      </c>
    </row>
    <row r="113" spans="1:24" x14ac:dyDescent="0.25">
      <c r="A113" t="s">
        <v>562</v>
      </c>
      <c r="C113" t="s">
        <v>23</v>
      </c>
      <c r="D113">
        <v>86</v>
      </c>
      <c r="E113">
        <v>95</v>
      </c>
      <c r="F113">
        <v>0</v>
      </c>
      <c r="G113">
        <v>8</v>
      </c>
      <c r="H113">
        <v>100</v>
      </c>
      <c r="I113">
        <v>7.7669902912621396</v>
      </c>
      <c r="J113" t="s">
        <v>151</v>
      </c>
      <c r="L113">
        <v>8.3687792935196494E-3</v>
      </c>
      <c r="M113">
        <v>1</v>
      </c>
      <c r="N113">
        <v>0.24309817008713799</v>
      </c>
      <c r="O113">
        <v>1</v>
      </c>
      <c r="P113">
        <v>1</v>
      </c>
      <c r="Q113">
        <v>0</v>
      </c>
      <c r="R113">
        <v>1</v>
      </c>
      <c r="S113">
        <v>1</v>
      </c>
      <c r="T113" t="s">
        <v>563</v>
      </c>
      <c r="W113" t="s">
        <v>564</v>
      </c>
      <c r="X113" t="s">
        <v>565</v>
      </c>
    </row>
    <row r="114" spans="1:24" x14ac:dyDescent="0.25">
      <c r="A114" t="s">
        <v>566</v>
      </c>
      <c r="C114" t="s">
        <v>23</v>
      </c>
      <c r="D114">
        <v>86</v>
      </c>
      <c r="E114">
        <v>95</v>
      </c>
      <c r="F114">
        <v>0</v>
      </c>
      <c r="G114">
        <v>8</v>
      </c>
      <c r="H114">
        <v>100</v>
      </c>
      <c r="I114">
        <v>7.7669902912621396</v>
      </c>
      <c r="J114" t="s">
        <v>151</v>
      </c>
      <c r="L114">
        <v>8.3687792935196494E-3</v>
      </c>
      <c r="M114">
        <v>1</v>
      </c>
      <c r="N114">
        <v>0.24309817008713799</v>
      </c>
      <c r="O114">
        <v>1</v>
      </c>
      <c r="P114">
        <v>1</v>
      </c>
      <c r="Q114">
        <v>0</v>
      </c>
      <c r="R114">
        <v>1</v>
      </c>
      <c r="S114">
        <v>1</v>
      </c>
      <c r="T114" t="s">
        <v>567</v>
      </c>
      <c r="U114" t="s">
        <v>483</v>
      </c>
      <c r="V114" t="s">
        <v>568</v>
      </c>
      <c r="W114" t="s">
        <v>569</v>
      </c>
      <c r="X114" t="s">
        <v>570</v>
      </c>
    </row>
    <row r="115" spans="1:24" x14ac:dyDescent="0.25">
      <c r="A115" t="s">
        <v>571</v>
      </c>
      <c r="C115" t="s">
        <v>572</v>
      </c>
      <c r="D115">
        <v>86</v>
      </c>
      <c r="E115">
        <v>95</v>
      </c>
      <c r="F115">
        <v>0</v>
      </c>
      <c r="G115">
        <v>8</v>
      </c>
      <c r="H115">
        <v>100</v>
      </c>
      <c r="I115">
        <v>7.7669902912621396</v>
      </c>
      <c r="J115" t="s">
        <v>151</v>
      </c>
      <c r="L115">
        <v>8.3687792935196494E-3</v>
      </c>
      <c r="M115">
        <v>1</v>
      </c>
      <c r="N115">
        <v>0.24309817008713799</v>
      </c>
      <c r="O115">
        <v>1</v>
      </c>
      <c r="P115">
        <v>1</v>
      </c>
      <c r="Q115">
        <v>0</v>
      </c>
      <c r="R115">
        <v>1</v>
      </c>
      <c r="S115">
        <v>1</v>
      </c>
      <c r="T115" t="s">
        <v>132</v>
      </c>
      <c r="U115" t="s">
        <v>240</v>
      </c>
      <c r="V115" t="s">
        <v>573</v>
      </c>
      <c r="W115" t="s">
        <v>574</v>
      </c>
      <c r="X115" t="s">
        <v>575</v>
      </c>
    </row>
    <row r="116" spans="1:24" x14ac:dyDescent="0.25">
      <c r="A116" t="s">
        <v>576</v>
      </c>
      <c r="C116" t="s">
        <v>23</v>
      </c>
      <c r="D116">
        <v>86</v>
      </c>
      <c r="E116">
        <v>95</v>
      </c>
      <c r="F116">
        <v>0</v>
      </c>
      <c r="G116">
        <v>8</v>
      </c>
      <c r="H116">
        <v>100</v>
      </c>
      <c r="I116">
        <v>7.7669902912621396</v>
      </c>
      <c r="J116" t="s">
        <v>151</v>
      </c>
      <c r="L116">
        <v>8.3687792935196494E-3</v>
      </c>
      <c r="M116">
        <v>1</v>
      </c>
      <c r="N116">
        <v>0.24309817008713799</v>
      </c>
      <c r="O116">
        <v>1</v>
      </c>
      <c r="P116">
        <v>1</v>
      </c>
      <c r="Q116">
        <v>0</v>
      </c>
      <c r="R116">
        <v>1</v>
      </c>
      <c r="S116">
        <v>1</v>
      </c>
      <c r="T116" t="s">
        <v>577</v>
      </c>
      <c r="U116" t="s">
        <v>127</v>
      </c>
      <c r="V116" t="s">
        <v>578</v>
      </c>
      <c r="W116" t="s">
        <v>579</v>
      </c>
      <c r="X116" t="s">
        <v>580</v>
      </c>
    </row>
    <row r="117" spans="1:24" x14ac:dyDescent="0.25">
      <c r="A117" t="s">
        <v>581</v>
      </c>
      <c r="C117" t="s">
        <v>23</v>
      </c>
      <c r="D117">
        <v>86</v>
      </c>
      <c r="E117">
        <v>95</v>
      </c>
      <c r="F117">
        <v>0</v>
      </c>
      <c r="G117">
        <v>8</v>
      </c>
      <c r="H117">
        <v>100</v>
      </c>
      <c r="I117">
        <v>7.7669902912621396</v>
      </c>
      <c r="J117" t="s">
        <v>151</v>
      </c>
      <c r="L117">
        <v>8.3687792935196494E-3</v>
      </c>
      <c r="M117">
        <v>1</v>
      </c>
      <c r="N117">
        <v>0.24309817008713799</v>
      </c>
      <c r="O117">
        <v>1</v>
      </c>
      <c r="P117">
        <v>1</v>
      </c>
      <c r="Q117">
        <v>0</v>
      </c>
      <c r="R117">
        <v>1</v>
      </c>
      <c r="S117">
        <v>1</v>
      </c>
      <c r="T117" t="s">
        <v>582</v>
      </c>
      <c r="U117" t="s">
        <v>240</v>
      </c>
      <c r="V117" t="s">
        <v>583</v>
      </c>
      <c r="W117" t="s">
        <v>584</v>
      </c>
      <c r="X117" t="s">
        <v>585</v>
      </c>
    </row>
    <row r="118" spans="1:24" x14ac:dyDescent="0.25">
      <c r="A118" t="s">
        <v>586</v>
      </c>
      <c r="C118" t="s">
        <v>587</v>
      </c>
      <c r="D118">
        <v>86</v>
      </c>
      <c r="E118">
        <v>95</v>
      </c>
      <c r="F118">
        <v>0</v>
      </c>
      <c r="G118">
        <v>8</v>
      </c>
      <c r="H118">
        <v>100</v>
      </c>
      <c r="I118">
        <v>7.7669902912621396</v>
      </c>
      <c r="J118" t="s">
        <v>151</v>
      </c>
      <c r="L118">
        <v>8.3687792935196494E-3</v>
      </c>
      <c r="M118">
        <v>1</v>
      </c>
      <c r="N118">
        <v>0.24309817008713799</v>
      </c>
      <c r="O118">
        <v>1</v>
      </c>
      <c r="P118">
        <v>1</v>
      </c>
      <c r="Q118">
        <v>0</v>
      </c>
      <c r="R118">
        <v>1</v>
      </c>
      <c r="S118">
        <v>1</v>
      </c>
      <c r="T118" t="s">
        <v>588</v>
      </c>
      <c r="U118" t="s">
        <v>77</v>
      </c>
      <c r="V118" t="s">
        <v>589</v>
      </c>
      <c r="W118" t="s">
        <v>590</v>
      </c>
      <c r="X118" t="s">
        <v>591</v>
      </c>
    </row>
    <row r="119" spans="1:24" x14ac:dyDescent="0.25">
      <c r="A119" t="s">
        <v>592</v>
      </c>
      <c r="C119" t="s">
        <v>593</v>
      </c>
      <c r="D119">
        <v>86</v>
      </c>
      <c r="E119">
        <v>95</v>
      </c>
      <c r="F119">
        <v>0</v>
      </c>
      <c r="G119">
        <v>8</v>
      </c>
      <c r="H119">
        <v>100</v>
      </c>
      <c r="I119">
        <v>7.7669902912621396</v>
      </c>
      <c r="J119" t="s">
        <v>151</v>
      </c>
      <c r="L119">
        <v>8.3687792935196494E-3</v>
      </c>
      <c r="M119">
        <v>1</v>
      </c>
      <c r="N119">
        <v>0.24309817008713799</v>
      </c>
      <c r="O119">
        <v>1</v>
      </c>
      <c r="P119">
        <v>1</v>
      </c>
      <c r="Q119">
        <v>0</v>
      </c>
      <c r="R119">
        <v>1</v>
      </c>
      <c r="S119">
        <v>1</v>
      </c>
      <c r="T119" t="s">
        <v>594</v>
      </c>
      <c r="U119" t="s">
        <v>71</v>
      </c>
      <c r="V119" t="s">
        <v>595</v>
      </c>
      <c r="W119" t="s">
        <v>596</v>
      </c>
      <c r="X119" t="s">
        <v>597</v>
      </c>
    </row>
    <row r="120" spans="1:24" x14ac:dyDescent="0.25">
      <c r="A120" t="s">
        <v>598</v>
      </c>
      <c r="C120" t="s">
        <v>23</v>
      </c>
      <c r="D120">
        <v>86</v>
      </c>
      <c r="E120">
        <v>95</v>
      </c>
      <c r="F120">
        <v>0</v>
      </c>
      <c r="G120">
        <v>8</v>
      </c>
      <c r="H120">
        <v>100</v>
      </c>
      <c r="I120">
        <v>7.7669902912621396</v>
      </c>
      <c r="J120" t="s">
        <v>151</v>
      </c>
      <c r="L120">
        <v>8.3687792935196494E-3</v>
      </c>
      <c r="M120">
        <v>1</v>
      </c>
      <c r="N120">
        <v>0.24309817008713799</v>
      </c>
      <c r="O120">
        <v>1</v>
      </c>
      <c r="P120">
        <v>1</v>
      </c>
      <c r="Q120">
        <v>0</v>
      </c>
      <c r="R120">
        <v>1</v>
      </c>
      <c r="S120">
        <v>1</v>
      </c>
      <c r="T120" t="s">
        <v>336</v>
      </c>
      <c r="U120" t="s">
        <v>337</v>
      </c>
      <c r="V120" t="s">
        <v>338</v>
      </c>
      <c r="W120" t="s">
        <v>599</v>
      </c>
      <c r="X120" t="s">
        <v>600</v>
      </c>
    </row>
    <row r="121" spans="1:24" x14ac:dyDescent="0.25">
      <c r="A121" t="s">
        <v>601</v>
      </c>
      <c r="C121" t="s">
        <v>23</v>
      </c>
      <c r="D121">
        <v>86</v>
      </c>
      <c r="E121">
        <v>95</v>
      </c>
      <c r="F121">
        <v>0</v>
      </c>
      <c r="G121">
        <v>8</v>
      </c>
      <c r="H121">
        <v>100</v>
      </c>
      <c r="I121">
        <v>7.7669902912621396</v>
      </c>
      <c r="J121" t="s">
        <v>151</v>
      </c>
      <c r="L121">
        <v>8.3687792935196494E-3</v>
      </c>
      <c r="M121">
        <v>1</v>
      </c>
      <c r="N121">
        <v>0.24309817008713799</v>
      </c>
      <c r="O121">
        <v>1</v>
      </c>
      <c r="P121">
        <v>1</v>
      </c>
      <c r="Q121">
        <v>0</v>
      </c>
      <c r="R121">
        <v>1</v>
      </c>
      <c r="S121">
        <v>1</v>
      </c>
      <c r="T121" t="s">
        <v>602</v>
      </c>
      <c r="U121" t="s">
        <v>223</v>
      </c>
      <c r="V121" t="s">
        <v>603</v>
      </c>
      <c r="W121" t="s">
        <v>604</v>
      </c>
      <c r="X121" t="s">
        <v>605</v>
      </c>
    </row>
    <row r="122" spans="1:24" x14ac:dyDescent="0.25">
      <c r="A122" t="s">
        <v>606</v>
      </c>
      <c r="C122" t="s">
        <v>607</v>
      </c>
      <c r="D122">
        <v>86</v>
      </c>
      <c r="E122">
        <v>95</v>
      </c>
      <c r="F122">
        <v>0</v>
      </c>
      <c r="G122">
        <v>8</v>
      </c>
      <c r="H122">
        <v>100</v>
      </c>
      <c r="I122">
        <v>7.7669902912621396</v>
      </c>
      <c r="J122" t="s">
        <v>151</v>
      </c>
      <c r="L122">
        <v>8.3687792935196494E-3</v>
      </c>
      <c r="M122">
        <v>1</v>
      </c>
      <c r="N122">
        <v>0.24309817008713799</v>
      </c>
      <c r="O122">
        <v>1</v>
      </c>
      <c r="P122">
        <v>1</v>
      </c>
      <c r="Q122">
        <v>0</v>
      </c>
      <c r="R122">
        <v>1</v>
      </c>
      <c r="S122">
        <v>1</v>
      </c>
      <c r="T122" t="s">
        <v>608</v>
      </c>
      <c r="U122" t="s">
        <v>337</v>
      </c>
      <c r="V122" t="s">
        <v>338</v>
      </c>
      <c r="W122" t="s">
        <v>609</v>
      </c>
      <c r="X122" t="s">
        <v>610</v>
      </c>
    </row>
    <row r="123" spans="1:24" x14ac:dyDescent="0.25">
      <c r="A123" t="s">
        <v>611</v>
      </c>
      <c r="C123" t="s">
        <v>23</v>
      </c>
      <c r="D123">
        <v>86</v>
      </c>
      <c r="E123">
        <v>95</v>
      </c>
      <c r="F123">
        <v>0</v>
      </c>
      <c r="G123">
        <v>8</v>
      </c>
      <c r="H123">
        <v>100</v>
      </c>
      <c r="I123">
        <v>7.7669902912621396</v>
      </c>
      <c r="J123" t="s">
        <v>151</v>
      </c>
      <c r="L123">
        <v>8.3687792935196494E-3</v>
      </c>
      <c r="M123">
        <v>1</v>
      </c>
      <c r="N123">
        <v>0.24309817008713799</v>
      </c>
      <c r="O123">
        <v>1</v>
      </c>
      <c r="P123">
        <v>1</v>
      </c>
      <c r="Q123">
        <v>0</v>
      </c>
      <c r="R123">
        <v>1</v>
      </c>
      <c r="S123">
        <v>1</v>
      </c>
      <c r="T123" t="s">
        <v>612</v>
      </c>
      <c r="U123" t="s">
        <v>71</v>
      </c>
      <c r="V123" t="s">
        <v>613</v>
      </c>
      <c r="W123" t="s">
        <v>614</v>
      </c>
      <c r="X123" t="s">
        <v>615</v>
      </c>
    </row>
    <row r="124" spans="1:24" x14ac:dyDescent="0.25">
      <c r="A124" t="s">
        <v>616</v>
      </c>
      <c r="C124" t="s">
        <v>23</v>
      </c>
      <c r="D124">
        <v>86</v>
      </c>
      <c r="E124">
        <v>95</v>
      </c>
      <c r="F124">
        <v>0</v>
      </c>
      <c r="G124">
        <v>8</v>
      </c>
      <c r="H124">
        <v>100</v>
      </c>
      <c r="I124">
        <v>7.7669902912621396</v>
      </c>
      <c r="J124" t="s">
        <v>151</v>
      </c>
      <c r="L124">
        <v>8.3687792935196494E-3</v>
      </c>
      <c r="M124">
        <v>1</v>
      </c>
      <c r="N124">
        <v>0.24309817008713799</v>
      </c>
      <c r="O124">
        <v>1</v>
      </c>
      <c r="P124">
        <v>1</v>
      </c>
      <c r="Q124">
        <v>0</v>
      </c>
      <c r="R124">
        <v>1</v>
      </c>
      <c r="S124">
        <v>1</v>
      </c>
      <c r="T124" t="s">
        <v>617</v>
      </c>
      <c r="W124" t="s">
        <v>618</v>
      </c>
      <c r="X124" t="s">
        <v>619</v>
      </c>
    </row>
    <row r="125" spans="1:24" x14ac:dyDescent="0.25">
      <c r="A125" t="s">
        <v>620</v>
      </c>
      <c r="C125" t="s">
        <v>621</v>
      </c>
      <c r="D125">
        <v>86</v>
      </c>
      <c r="E125">
        <v>95</v>
      </c>
      <c r="F125">
        <v>0</v>
      </c>
      <c r="G125">
        <v>8</v>
      </c>
      <c r="H125">
        <v>100</v>
      </c>
      <c r="I125">
        <v>7.7669902912621396</v>
      </c>
      <c r="J125" t="s">
        <v>151</v>
      </c>
      <c r="L125">
        <v>8.3687792935196494E-3</v>
      </c>
      <c r="M125">
        <v>1</v>
      </c>
      <c r="N125">
        <v>0.24309817008713799</v>
      </c>
      <c r="O125">
        <v>1</v>
      </c>
      <c r="P125">
        <v>1</v>
      </c>
      <c r="Q125">
        <v>0</v>
      </c>
      <c r="R125">
        <v>1</v>
      </c>
      <c r="S125">
        <v>1</v>
      </c>
      <c r="T125" t="s">
        <v>621</v>
      </c>
      <c r="U125" t="s">
        <v>71</v>
      </c>
      <c r="V125" t="s">
        <v>622</v>
      </c>
      <c r="W125" t="s">
        <v>623</v>
      </c>
      <c r="X125" t="s">
        <v>624</v>
      </c>
    </row>
    <row r="126" spans="1:24" x14ac:dyDescent="0.25">
      <c r="A126" t="s">
        <v>625</v>
      </c>
      <c r="B126" t="s">
        <v>626</v>
      </c>
      <c r="C126" t="s">
        <v>627</v>
      </c>
      <c r="D126">
        <v>86</v>
      </c>
      <c r="E126">
        <v>95</v>
      </c>
      <c r="F126">
        <v>0</v>
      </c>
      <c r="G126">
        <v>8</v>
      </c>
      <c r="H126">
        <v>100</v>
      </c>
      <c r="I126">
        <v>7.7669902912621396</v>
      </c>
      <c r="J126" t="s">
        <v>151</v>
      </c>
      <c r="L126">
        <v>8.3687792935196494E-3</v>
      </c>
      <c r="M126">
        <v>1</v>
      </c>
      <c r="N126">
        <v>0.24309817008713799</v>
      </c>
      <c r="O126">
        <v>1</v>
      </c>
      <c r="P126">
        <v>1</v>
      </c>
      <c r="Q126">
        <v>0</v>
      </c>
      <c r="R126">
        <v>1</v>
      </c>
      <c r="S126">
        <v>1</v>
      </c>
      <c r="T126" t="s">
        <v>628</v>
      </c>
      <c r="U126" t="s">
        <v>223</v>
      </c>
      <c r="V126" t="s">
        <v>629</v>
      </c>
      <c r="W126" t="s">
        <v>630</v>
      </c>
      <c r="X126" t="s">
        <v>631</v>
      </c>
    </row>
    <row r="127" spans="1:24" x14ac:dyDescent="0.25">
      <c r="A127" t="s">
        <v>632</v>
      </c>
      <c r="C127" t="s">
        <v>633</v>
      </c>
      <c r="D127">
        <v>86</v>
      </c>
      <c r="E127">
        <v>95</v>
      </c>
      <c r="F127">
        <v>0</v>
      </c>
      <c r="G127">
        <v>8</v>
      </c>
      <c r="H127">
        <v>100</v>
      </c>
      <c r="I127">
        <v>7.7669902912621396</v>
      </c>
      <c r="J127" t="s">
        <v>151</v>
      </c>
      <c r="L127">
        <v>8.3687792935196494E-3</v>
      </c>
      <c r="M127">
        <v>1</v>
      </c>
      <c r="N127">
        <v>0.24309817008713799</v>
      </c>
      <c r="O127">
        <v>1</v>
      </c>
      <c r="P127">
        <v>1</v>
      </c>
      <c r="Q127">
        <v>0</v>
      </c>
      <c r="R127">
        <v>1</v>
      </c>
      <c r="S127">
        <v>1</v>
      </c>
      <c r="T127" t="s">
        <v>634</v>
      </c>
      <c r="U127" t="s">
        <v>162</v>
      </c>
      <c r="V127" t="s">
        <v>635</v>
      </c>
      <c r="W127" t="s">
        <v>636</v>
      </c>
      <c r="X127" t="s">
        <v>637</v>
      </c>
    </row>
    <row r="128" spans="1:24" x14ac:dyDescent="0.25">
      <c r="A128" t="s">
        <v>638</v>
      </c>
      <c r="C128" t="s">
        <v>639</v>
      </c>
      <c r="D128">
        <v>86</v>
      </c>
      <c r="E128">
        <v>95</v>
      </c>
      <c r="F128">
        <v>0</v>
      </c>
      <c r="G128">
        <v>8</v>
      </c>
      <c r="H128">
        <v>100</v>
      </c>
      <c r="I128">
        <v>7.7669902912621396</v>
      </c>
      <c r="J128" t="s">
        <v>151</v>
      </c>
      <c r="L128">
        <v>8.3687792935196494E-3</v>
      </c>
      <c r="M128">
        <v>1</v>
      </c>
      <c r="N128">
        <v>0.24309817008713799</v>
      </c>
      <c r="O128">
        <v>1</v>
      </c>
      <c r="P128">
        <v>1</v>
      </c>
      <c r="Q128">
        <v>0</v>
      </c>
      <c r="R128">
        <v>1</v>
      </c>
      <c r="S128">
        <v>1</v>
      </c>
      <c r="T128" t="s">
        <v>640</v>
      </c>
      <c r="U128" t="s">
        <v>162</v>
      </c>
      <c r="V128" t="s">
        <v>641</v>
      </c>
      <c r="W128" t="s">
        <v>642</v>
      </c>
      <c r="X128" t="s">
        <v>643</v>
      </c>
    </row>
    <row r="129" spans="1:24" x14ac:dyDescent="0.25">
      <c r="A129" t="s">
        <v>644</v>
      </c>
      <c r="C129" t="s">
        <v>23</v>
      </c>
      <c r="D129">
        <v>86</v>
      </c>
      <c r="E129">
        <v>95</v>
      </c>
      <c r="F129">
        <v>0</v>
      </c>
      <c r="G129">
        <v>8</v>
      </c>
      <c r="H129">
        <v>100</v>
      </c>
      <c r="I129">
        <v>7.7669902912621396</v>
      </c>
      <c r="J129" t="s">
        <v>151</v>
      </c>
      <c r="L129">
        <v>8.3687792935196494E-3</v>
      </c>
      <c r="M129">
        <v>1</v>
      </c>
      <c r="N129">
        <v>0.24309817008713799</v>
      </c>
      <c r="O129">
        <v>1</v>
      </c>
      <c r="P129">
        <v>1</v>
      </c>
      <c r="Q129">
        <v>0</v>
      </c>
      <c r="R129">
        <v>1</v>
      </c>
      <c r="S129">
        <v>1</v>
      </c>
      <c r="T129" t="s">
        <v>645</v>
      </c>
      <c r="U129" t="s">
        <v>483</v>
      </c>
      <c r="V129" t="s">
        <v>646</v>
      </c>
      <c r="W129" t="s">
        <v>647</v>
      </c>
      <c r="X129" t="s">
        <v>648</v>
      </c>
    </row>
    <row r="130" spans="1:24" x14ac:dyDescent="0.25">
      <c r="A130" t="s">
        <v>649</v>
      </c>
      <c r="C130" t="s">
        <v>650</v>
      </c>
      <c r="D130">
        <v>86</v>
      </c>
      <c r="E130">
        <v>95</v>
      </c>
      <c r="F130">
        <v>0</v>
      </c>
      <c r="G130">
        <v>8</v>
      </c>
      <c r="H130">
        <v>100</v>
      </c>
      <c r="I130">
        <v>7.7669902912621396</v>
      </c>
      <c r="J130" t="s">
        <v>151</v>
      </c>
      <c r="L130">
        <v>8.3687792935196494E-3</v>
      </c>
      <c r="M130">
        <v>1</v>
      </c>
      <c r="N130">
        <v>0.24309817008713799</v>
      </c>
      <c r="O130">
        <v>1</v>
      </c>
      <c r="P130">
        <v>1</v>
      </c>
      <c r="Q130">
        <v>0</v>
      </c>
      <c r="R130">
        <v>1</v>
      </c>
      <c r="S130">
        <v>1</v>
      </c>
      <c r="T130" t="s">
        <v>650</v>
      </c>
      <c r="U130" t="s">
        <v>77</v>
      </c>
      <c r="V130" t="s">
        <v>651</v>
      </c>
      <c r="W130" t="s">
        <v>652</v>
      </c>
      <c r="X130" t="s">
        <v>653</v>
      </c>
    </row>
    <row r="131" spans="1:24" x14ac:dyDescent="0.25">
      <c r="A131" t="s">
        <v>654</v>
      </c>
      <c r="C131" t="s">
        <v>655</v>
      </c>
      <c r="D131">
        <v>86</v>
      </c>
      <c r="E131">
        <v>95</v>
      </c>
      <c r="F131">
        <v>0</v>
      </c>
      <c r="G131">
        <v>8</v>
      </c>
      <c r="H131">
        <v>100</v>
      </c>
      <c r="I131">
        <v>7.7669902912621396</v>
      </c>
      <c r="J131" t="s">
        <v>151</v>
      </c>
      <c r="L131">
        <v>8.3687792935196494E-3</v>
      </c>
      <c r="M131">
        <v>1</v>
      </c>
      <c r="N131">
        <v>0.24309817008713799</v>
      </c>
      <c r="O131">
        <v>1</v>
      </c>
      <c r="P131">
        <v>1</v>
      </c>
      <c r="Q131">
        <v>0</v>
      </c>
      <c r="R131">
        <v>1</v>
      </c>
      <c r="S131">
        <v>1</v>
      </c>
      <c r="T131" t="s">
        <v>656</v>
      </c>
      <c r="U131" t="s">
        <v>77</v>
      </c>
      <c r="V131" t="s">
        <v>657</v>
      </c>
      <c r="W131" t="s">
        <v>658</v>
      </c>
      <c r="X131" t="s">
        <v>659</v>
      </c>
    </row>
    <row r="132" spans="1:24" x14ac:dyDescent="0.25">
      <c r="A132" t="s">
        <v>660</v>
      </c>
      <c r="C132" t="s">
        <v>23</v>
      </c>
      <c r="D132">
        <v>86</v>
      </c>
      <c r="E132">
        <v>95</v>
      </c>
      <c r="F132">
        <v>0</v>
      </c>
      <c r="G132">
        <v>8</v>
      </c>
      <c r="H132">
        <v>100</v>
      </c>
      <c r="I132">
        <v>7.7669902912621396</v>
      </c>
      <c r="J132" t="s">
        <v>151</v>
      </c>
      <c r="L132">
        <v>8.3687792935196494E-3</v>
      </c>
      <c r="M132">
        <v>1</v>
      </c>
      <c r="N132">
        <v>0.24309817008713799</v>
      </c>
      <c r="O132">
        <v>1</v>
      </c>
      <c r="P132">
        <v>1</v>
      </c>
      <c r="Q132">
        <v>0</v>
      </c>
      <c r="R132">
        <v>1</v>
      </c>
      <c r="S132">
        <v>1</v>
      </c>
      <c r="T132" t="s">
        <v>661</v>
      </c>
      <c r="W132" t="s">
        <v>662</v>
      </c>
      <c r="X132" t="s">
        <v>663</v>
      </c>
    </row>
    <row r="133" spans="1:24" x14ac:dyDescent="0.25">
      <c r="A133" t="s">
        <v>664</v>
      </c>
      <c r="C133" t="s">
        <v>665</v>
      </c>
      <c r="D133">
        <v>86</v>
      </c>
      <c r="E133">
        <v>95</v>
      </c>
      <c r="F133">
        <v>0</v>
      </c>
      <c r="G133">
        <v>8</v>
      </c>
      <c r="H133">
        <v>100</v>
      </c>
      <c r="I133">
        <v>7.7669902912621396</v>
      </c>
      <c r="J133" t="s">
        <v>151</v>
      </c>
      <c r="L133">
        <v>8.3687792935196494E-3</v>
      </c>
      <c r="M133">
        <v>1</v>
      </c>
      <c r="N133">
        <v>0.24309817008713799</v>
      </c>
      <c r="O133">
        <v>1</v>
      </c>
      <c r="P133">
        <v>1</v>
      </c>
      <c r="Q133">
        <v>0</v>
      </c>
      <c r="R133">
        <v>1</v>
      </c>
      <c r="S133">
        <v>1</v>
      </c>
      <c r="T133" t="s">
        <v>666</v>
      </c>
      <c r="U133" t="s">
        <v>77</v>
      </c>
      <c r="V133" t="s">
        <v>667</v>
      </c>
      <c r="W133" t="s">
        <v>668</v>
      </c>
      <c r="X133" t="s">
        <v>669</v>
      </c>
    </row>
    <row r="134" spans="1:24" x14ac:dyDescent="0.25">
      <c r="A134" t="s">
        <v>670</v>
      </c>
      <c r="C134" t="s">
        <v>671</v>
      </c>
      <c r="D134">
        <v>86</v>
      </c>
      <c r="E134">
        <v>95</v>
      </c>
      <c r="F134">
        <v>0</v>
      </c>
      <c r="G134">
        <v>8</v>
      </c>
      <c r="H134">
        <v>100</v>
      </c>
      <c r="I134">
        <v>7.7669902912621396</v>
      </c>
      <c r="J134" t="s">
        <v>151</v>
      </c>
      <c r="L134">
        <v>8.3687792935196494E-3</v>
      </c>
      <c r="M134">
        <v>1</v>
      </c>
      <c r="N134">
        <v>0.24309817008713799</v>
      </c>
      <c r="O134">
        <v>1</v>
      </c>
      <c r="P134">
        <v>1</v>
      </c>
      <c r="Q134">
        <v>0</v>
      </c>
      <c r="R134">
        <v>1</v>
      </c>
      <c r="S134">
        <v>1</v>
      </c>
      <c r="T134" t="s">
        <v>671</v>
      </c>
      <c r="U134" t="s">
        <v>77</v>
      </c>
      <c r="V134" t="s">
        <v>667</v>
      </c>
      <c r="W134" t="s">
        <v>672</v>
      </c>
      <c r="X134" t="s">
        <v>673</v>
      </c>
    </row>
    <row r="135" spans="1:24" x14ac:dyDescent="0.25">
      <c r="A135" t="s">
        <v>674</v>
      </c>
      <c r="C135" t="s">
        <v>23</v>
      </c>
      <c r="D135">
        <v>86</v>
      </c>
      <c r="E135">
        <v>95</v>
      </c>
      <c r="F135">
        <v>0</v>
      </c>
      <c r="G135">
        <v>8</v>
      </c>
      <c r="H135">
        <v>100</v>
      </c>
      <c r="I135">
        <v>7.7669902912621396</v>
      </c>
      <c r="J135" t="s">
        <v>151</v>
      </c>
      <c r="L135">
        <v>8.3687792935196494E-3</v>
      </c>
      <c r="M135">
        <v>1</v>
      </c>
      <c r="N135">
        <v>0.24309817008713799</v>
      </c>
      <c r="O135">
        <v>1</v>
      </c>
      <c r="P135">
        <v>1</v>
      </c>
      <c r="Q135">
        <v>0</v>
      </c>
      <c r="R135">
        <v>1</v>
      </c>
      <c r="S135">
        <v>1</v>
      </c>
      <c r="T135" t="s">
        <v>675</v>
      </c>
      <c r="W135" t="s">
        <v>676</v>
      </c>
      <c r="X135" t="s">
        <v>677</v>
      </c>
    </row>
    <row r="136" spans="1:24" x14ac:dyDescent="0.25">
      <c r="A136" t="s">
        <v>678</v>
      </c>
      <c r="C136" t="s">
        <v>23</v>
      </c>
      <c r="D136">
        <v>86</v>
      </c>
      <c r="E136">
        <v>95</v>
      </c>
      <c r="F136">
        <v>0</v>
      </c>
      <c r="G136">
        <v>8</v>
      </c>
      <c r="H136">
        <v>100</v>
      </c>
      <c r="I136">
        <v>7.7669902912621396</v>
      </c>
      <c r="J136" t="s">
        <v>151</v>
      </c>
      <c r="L136">
        <v>8.3687792935196494E-3</v>
      </c>
      <c r="M136">
        <v>1</v>
      </c>
      <c r="N136">
        <v>0.24309817008713799</v>
      </c>
      <c r="O136">
        <v>1</v>
      </c>
      <c r="P136">
        <v>1</v>
      </c>
      <c r="Q136">
        <v>0</v>
      </c>
      <c r="R136">
        <v>1</v>
      </c>
      <c r="S136">
        <v>1</v>
      </c>
      <c r="T136" t="s">
        <v>679</v>
      </c>
      <c r="U136" t="s">
        <v>127</v>
      </c>
      <c r="V136" t="s">
        <v>680</v>
      </c>
      <c r="W136" t="s">
        <v>681</v>
      </c>
      <c r="X136" t="s">
        <v>682</v>
      </c>
    </row>
    <row r="137" spans="1:24" x14ac:dyDescent="0.25">
      <c r="A137" t="s">
        <v>683</v>
      </c>
      <c r="C137" t="s">
        <v>684</v>
      </c>
      <c r="D137">
        <v>86</v>
      </c>
      <c r="E137">
        <v>95</v>
      </c>
      <c r="F137">
        <v>0</v>
      </c>
      <c r="G137">
        <v>8</v>
      </c>
      <c r="H137">
        <v>100</v>
      </c>
      <c r="I137">
        <v>7.7669902912621396</v>
      </c>
      <c r="J137" t="s">
        <v>151</v>
      </c>
      <c r="L137">
        <v>8.3687792935196494E-3</v>
      </c>
      <c r="M137">
        <v>1</v>
      </c>
      <c r="N137">
        <v>0.24309817008713799</v>
      </c>
      <c r="O137">
        <v>1</v>
      </c>
      <c r="P137">
        <v>1</v>
      </c>
      <c r="Q137">
        <v>0</v>
      </c>
      <c r="R137">
        <v>1</v>
      </c>
      <c r="S137">
        <v>1</v>
      </c>
      <c r="T137" t="s">
        <v>685</v>
      </c>
      <c r="U137" t="s">
        <v>240</v>
      </c>
      <c r="V137" t="s">
        <v>686</v>
      </c>
      <c r="W137" t="s">
        <v>687</v>
      </c>
      <c r="X137" t="s">
        <v>688</v>
      </c>
    </row>
    <row r="138" spans="1:24" x14ac:dyDescent="0.25">
      <c r="A138" t="s">
        <v>689</v>
      </c>
      <c r="C138" t="s">
        <v>23</v>
      </c>
      <c r="D138">
        <v>86</v>
      </c>
      <c r="E138">
        <v>95</v>
      </c>
      <c r="F138">
        <v>0</v>
      </c>
      <c r="G138">
        <v>8</v>
      </c>
      <c r="H138">
        <v>100</v>
      </c>
      <c r="I138">
        <v>7.7669902912621396</v>
      </c>
      <c r="J138" t="s">
        <v>151</v>
      </c>
      <c r="L138">
        <v>8.3687792935196494E-3</v>
      </c>
      <c r="M138">
        <v>1</v>
      </c>
      <c r="N138">
        <v>0.24309817008713799</v>
      </c>
      <c r="O138">
        <v>1</v>
      </c>
      <c r="P138">
        <v>1</v>
      </c>
      <c r="Q138">
        <v>0</v>
      </c>
      <c r="R138">
        <v>1</v>
      </c>
      <c r="S138">
        <v>1</v>
      </c>
      <c r="T138" t="s">
        <v>690</v>
      </c>
      <c r="W138" t="s">
        <v>691</v>
      </c>
      <c r="X138" t="s">
        <v>692</v>
      </c>
    </row>
    <row r="139" spans="1:24" x14ac:dyDescent="0.25">
      <c r="A139" t="s">
        <v>693</v>
      </c>
      <c r="C139" t="s">
        <v>694</v>
      </c>
      <c r="D139">
        <v>86</v>
      </c>
      <c r="E139">
        <v>95</v>
      </c>
      <c r="F139">
        <v>0</v>
      </c>
      <c r="G139">
        <v>8</v>
      </c>
      <c r="H139">
        <v>100</v>
      </c>
      <c r="I139">
        <v>7.7669902912621396</v>
      </c>
      <c r="J139" t="s">
        <v>151</v>
      </c>
      <c r="L139">
        <v>8.3687792935196494E-3</v>
      </c>
      <c r="M139">
        <v>1</v>
      </c>
      <c r="N139">
        <v>0.24309817008713799</v>
      </c>
      <c r="O139">
        <v>1</v>
      </c>
      <c r="P139">
        <v>1</v>
      </c>
      <c r="Q139">
        <v>0</v>
      </c>
      <c r="R139">
        <v>1</v>
      </c>
      <c r="S139">
        <v>1</v>
      </c>
      <c r="T139" t="s">
        <v>695</v>
      </c>
      <c r="U139" t="s">
        <v>162</v>
      </c>
      <c r="V139" t="s">
        <v>696</v>
      </c>
      <c r="W139" t="s">
        <v>697</v>
      </c>
      <c r="X139" t="s">
        <v>698</v>
      </c>
    </row>
    <row r="140" spans="1:24" x14ac:dyDescent="0.25">
      <c r="A140" t="s">
        <v>699</v>
      </c>
      <c r="C140" t="s">
        <v>23</v>
      </c>
      <c r="D140">
        <v>86</v>
      </c>
      <c r="E140">
        <v>95</v>
      </c>
      <c r="F140">
        <v>0</v>
      </c>
      <c r="G140">
        <v>8</v>
      </c>
      <c r="H140">
        <v>100</v>
      </c>
      <c r="I140">
        <v>7.7669902912621396</v>
      </c>
      <c r="J140" t="s">
        <v>151</v>
      </c>
      <c r="L140">
        <v>8.3687792935196494E-3</v>
      </c>
      <c r="M140">
        <v>1</v>
      </c>
      <c r="N140">
        <v>0.24309817008713799</v>
      </c>
      <c r="O140">
        <v>1</v>
      </c>
      <c r="P140">
        <v>1</v>
      </c>
      <c r="Q140">
        <v>0</v>
      </c>
      <c r="R140">
        <v>1</v>
      </c>
      <c r="S140">
        <v>1</v>
      </c>
      <c r="T140" t="s">
        <v>700</v>
      </c>
      <c r="W140" t="s">
        <v>701</v>
      </c>
      <c r="X140" t="s">
        <v>702</v>
      </c>
    </row>
    <row r="141" spans="1:24" x14ac:dyDescent="0.25">
      <c r="A141" t="s">
        <v>703</v>
      </c>
      <c r="C141" t="s">
        <v>704</v>
      </c>
      <c r="D141">
        <v>86</v>
      </c>
      <c r="E141">
        <v>95</v>
      </c>
      <c r="F141">
        <v>0</v>
      </c>
      <c r="G141">
        <v>8</v>
      </c>
      <c r="H141">
        <v>100</v>
      </c>
      <c r="I141">
        <v>7.7669902912621396</v>
      </c>
      <c r="J141" t="s">
        <v>151</v>
      </c>
      <c r="L141">
        <v>8.3687792935196494E-3</v>
      </c>
      <c r="M141">
        <v>1</v>
      </c>
      <c r="N141">
        <v>0.24309817008713799</v>
      </c>
      <c r="O141">
        <v>1</v>
      </c>
      <c r="P141">
        <v>1</v>
      </c>
      <c r="Q141">
        <v>0</v>
      </c>
      <c r="R141">
        <v>1</v>
      </c>
      <c r="S141">
        <v>1</v>
      </c>
      <c r="T141" t="s">
        <v>705</v>
      </c>
      <c r="U141" t="s">
        <v>240</v>
      </c>
      <c r="V141" t="s">
        <v>706</v>
      </c>
      <c r="W141" t="s">
        <v>707</v>
      </c>
      <c r="X141" t="s">
        <v>708</v>
      </c>
    </row>
    <row r="142" spans="1:24" x14ac:dyDescent="0.25">
      <c r="A142" t="s">
        <v>709</v>
      </c>
      <c r="C142" t="s">
        <v>23</v>
      </c>
      <c r="D142">
        <v>0</v>
      </c>
      <c r="E142">
        <v>8</v>
      </c>
      <c r="F142">
        <v>86</v>
      </c>
      <c r="G142">
        <v>95</v>
      </c>
      <c r="H142">
        <v>0</v>
      </c>
      <c r="I142">
        <v>92.233009708737896</v>
      </c>
      <c r="J142">
        <v>0</v>
      </c>
      <c r="L142">
        <v>8.3687792935196494E-3</v>
      </c>
      <c r="M142">
        <v>1</v>
      </c>
      <c r="N142">
        <v>0.24309817008713799</v>
      </c>
      <c r="O142">
        <v>1</v>
      </c>
      <c r="P142">
        <v>0</v>
      </c>
      <c r="Q142">
        <v>1</v>
      </c>
      <c r="R142">
        <v>1</v>
      </c>
      <c r="S142">
        <v>1</v>
      </c>
      <c r="T142" t="s">
        <v>710</v>
      </c>
      <c r="W142" t="s">
        <v>711</v>
      </c>
      <c r="X142" t="s">
        <v>712</v>
      </c>
    </row>
    <row r="143" spans="1:24" x14ac:dyDescent="0.25">
      <c r="A143" t="s">
        <v>713</v>
      </c>
      <c r="B143" t="s">
        <v>714</v>
      </c>
      <c r="C143" t="s">
        <v>715</v>
      </c>
      <c r="D143">
        <v>0</v>
      </c>
      <c r="E143">
        <v>8</v>
      </c>
      <c r="F143">
        <v>86</v>
      </c>
      <c r="G143">
        <v>95</v>
      </c>
      <c r="H143">
        <v>0</v>
      </c>
      <c r="I143">
        <v>92.233009708737896</v>
      </c>
      <c r="J143">
        <v>0</v>
      </c>
      <c r="L143">
        <v>8.3687792935196494E-3</v>
      </c>
      <c r="M143">
        <v>1</v>
      </c>
      <c r="N143">
        <v>0.24309817008713799</v>
      </c>
      <c r="O143">
        <v>1</v>
      </c>
      <c r="P143">
        <v>0</v>
      </c>
      <c r="Q143">
        <v>1</v>
      </c>
      <c r="R143">
        <v>1</v>
      </c>
      <c r="S143">
        <v>1</v>
      </c>
      <c r="T143" t="s">
        <v>716</v>
      </c>
      <c r="U143" t="s">
        <v>45</v>
      </c>
      <c r="V143" t="s">
        <v>717</v>
      </c>
      <c r="W143" t="s">
        <v>718</v>
      </c>
      <c r="X143" t="s">
        <v>719</v>
      </c>
    </row>
    <row r="144" spans="1:24" x14ac:dyDescent="0.25">
      <c r="A144" t="s">
        <v>720</v>
      </c>
      <c r="C144" t="s">
        <v>721</v>
      </c>
      <c r="D144">
        <v>0</v>
      </c>
      <c r="E144">
        <v>8</v>
      </c>
      <c r="F144">
        <v>86</v>
      </c>
      <c r="G144">
        <v>95</v>
      </c>
      <c r="H144">
        <v>0</v>
      </c>
      <c r="I144">
        <v>92.233009708737896</v>
      </c>
      <c r="J144">
        <v>0</v>
      </c>
      <c r="L144">
        <v>8.3687792935196494E-3</v>
      </c>
      <c r="M144">
        <v>1</v>
      </c>
      <c r="N144">
        <v>0.24309817008713799</v>
      </c>
      <c r="O144">
        <v>1</v>
      </c>
      <c r="P144">
        <v>0</v>
      </c>
      <c r="Q144">
        <v>1</v>
      </c>
      <c r="R144">
        <v>1</v>
      </c>
      <c r="S144">
        <v>1</v>
      </c>
      <c r="T144" t="s">
        <v>722</v>
      </c>
      <c r="U144" t="s">
        <v>77</v>
      </c>
      <c r="V144" t="s">
        <v>657</v>
      </c>
      <c r="W144" t="s">
        <v>723</v>
      </c>
      <c r="X144" t="s">
        <v>724</v>
      </c>
    </row>
    <row r="145" spans="1:24" x14ac:dyDescent="0.25">
      <c r="A145" t="s">
        <v>725</v>
      </c>
      <c r="C145" t="s">
        <v>726</v>
      </c>
      <c r="D145">
        <v>0</v>
      </c>
      <c r="E145">
        <v>8</v>
      </c>
      <c r="F145">
        <v>86</v>
      </c>
      <c r="G145">
        <v>95</v>
      </c>
      <c r="H145">
        <v>0</v>
      </c>
      <c r="I145">
        <v>92.233009708737896</v>
      </c>
      <c r="J145">
        <v>0</v>
      </c>
      <c r="L145">
        <v>8.3687792935196494E-3</v>
      </c>
      <c r="M145">
        <v>1</v>
      </c>
      <c r="N145">
        <v>0.24309817008713799</v>
      </c>
      <c r="O145">
        <v>1</v>
      </c>
      <c r="P145">
        <v>0</v>
      </c>
      <c r="Q145">
        <v>1</v>
      </c>
      <c r="R145">
        <v>1</v>
      </c>
      <c r="S145">
        <v>1</v>
      </c>
      <c r="T145" t="s">
        <v>727</v>
      </c>
      <c r="U145" t="s">
        <v>77</v>
      </c>
      <c r="V145" t="s">
        <v>728</v>
      </c>
      <c r="W145" t="s">
        <v>729</v>
      </c>
      <c r="X145" t="s">
        <v>730</v>
      </c>
    </row>
    <row r="146" spans="1:24" x14ac:dyDescent="0.25">
      <c r="A146" t="s">
        <v>731</v>
      </c>
      <c r="C146" t="s">
        <v>23</v>
      </c>
      <c r="D146">
        <v>0</v>
      </c>
      <c r="E146">
        <v>8</v>
      </c>
      <c r="F146">
        <v>86</v>
      </c>
      <c r="G146">
        <v>95</v>
      </c>
      <c r="H146">
        <v>0</v>
      </c>
      <c r="I146">
        <v>92.233009708737896</v>
      </c>
      <c r="J146">
        <v>0</v>
      </c>
      <c r="L146">
        <v>8.3687792935196494E-3</v>
      </c>
      <c r="M146">
        <v>1</v>
      </c>
      <c r="N146">
        <v>0.24309817008713799</v>
      </c>
      <c r="O146">
        <v>1</v>
      </c>
      <c r="P146">
        <v>0</v>
      </c>
      <c r="Q146">
        <v>1</v>
      </c>
      <c r="R146">
        <v>1</v>
      </c>
      <c r="S146">
        <v>1</v>
      </c>
      <c r="T146" t="s">
        <v>732</v>
      </c>
      <c r="U146" t="s">
        <v>138</v>
      </c>
      <c r="V146" t="s">
        <v>733</v>
      </c>
      <c r="W146" t="s">
        <v>734</v>
      </c>
      <c r="X146" t="s">
        <v>735</v>
      </c>
    </row>
    <row r="147" spans="1:24" x14ac:dyDescent="0.25">
      <c r="A147" t="s">
        <v>736</v>
      </c>
      <c r="C147" t="s">
        <v>737</v>
      </c>
      <c r="D147">
        <v>0</v>
      </c>
      <c r="E147">
        <v>8</v>
      </c>
      <c r="F147">
        <v>86</v>
      </c>
      <c r="G147">
        <v>95</v>
      </c>
      <c r="H147">
        <v>0</v>
      </c>
      <c r="I147">
        <v>92.233009708737896</v>
      </c>
      <c r="J147">
        <v>0</v>
      </c>
      <c r="L147">
        <v>8.3687792935196494E-3</v>
      </c>
      <c r="M147">
        <v>1</v>
      </c>
      <c r="N147">
        <v>0.24309817008713799</v>
      </c>
      <c r="O147">
        <v>1</v>
      </c>
      <c r="P147">
        <v>0</v>
      </c>
      <c r="Q147">
        <v>1</v>
      </c>
      <c r="R147">
        <v>1</v>
      </c>
      <c r="S147">
        <v>1</v>
      </c>
      <c r="T147" t="s">
        <v>738</v>
      </c>
      <c r="U147" t="s">
        <v>739</v>
      </c>
      <c r="V147" t="s">
        <v>740</v>
      </c>
      <c r="W147" t="s">
        <v>741</v>
      </c>
      <c r="X147" t="s">
        <v>742</v>
      </c>
    </row>
    <row r="148" spans="1:24" x14ac:dyDescent="0.25">
      <c r="A148" t="s">
        <v>743</v>
      </c>
      <c r="C148" t="s">
        <v>23</v>
      </c>
      <c r="D148">
        <v>0</v>
      </c>
      <c r="E148">
        <v>8</v>
      </c>
      <c r="F148">
        <v>86</v>
      </c>
      <c r="G148">
        <v>95</v>
      </c>
      <c r="H148">
        <v>0</v>
      </c>
      <c r="I148">
        <v>92.233009708737896</v>
      </c>
      <c r="J148">
        <v>0</v>
      </c>
      <c r="L148">
        <v>8.3687792935196494E-3</v>
      </c>
      <c r="M148">
        <v>1</v>
      </c>
      <c r="N148">
        <v>0.24309817008713799</v>
      </c>
      <c r="O148">
        <v>1</v>
      </c>
      <c r="P148">
        <v>0</v>
      </c>
      <c r="Q148">
        <v>1</v>
      </c>
      <c r="R148">
        <v>1</v>
      </c>
      <c r="S148">
        <v>1</v>
      </c>
      <c r="T148" t="s">
        <v>389</v>
      </c>
      <c r="W148" t="s">
        <v>744</v>
      </c>
      <c r="X148" t="s">
        <v>745</v>
      </c>
    </row>
    <row r="149" spans="1:24" x14ac:dyDescent="0.25">
      <c r="A149" t="s">
        <v>746</v>
      </c>
      <c r="C149" t="s">
        <v>23</v>
      </c>
      <c r="D149">
        <v>0</v>
      </c>
      <c r="E149">
        <v>8</v>
      </c>
      <c r="F149">
        <v>86</v>
      </c>
      <c r="G149">
        <v>95</v>
      </c>
      <c r="H149">
        <v>0</v>
      </c>
      <c r="I149">
        <v>92.233009708737896</v>
      </c>
      <c r="J149">
        <v>0</v>
      </c>
      <c r="L149">
        <v>8.3687792935196494E-3</v>
      </c>
      <c r="M149">
        <v>1</v>
      </c>
      <c r="N149">
        <v>0.24309817008713799</v>
      </c>
      <c r="O149">
        <v>1</v>
      </c>
      <c r="P149">
        <v>0</v>
      </c>
      <c r="Q149">
        <v>1</v>
      </c>
      <c r="R149">
        <v>1</v>
      </c>
      <c r="S149">
        <v>1</v>
      </c>
      <c r="T149" t="s">
        <v>747</v>
      </c>
      <c r="U149" t="s">
        <v>162</v>
      </c>
      <c r="V149" t="s">
        <v>163</v>
      </c>
      <c r="W149" t="s">
        <v>748</v>
      </c>
      <c r="X149" t="s">
        <v>749</v>
      </c>
    </row>
    <row r="150" spans="1:24" x14ac:dyDescent="0.25">
      <c r="A150" t="s">
        <v>750</v>
      </c>
      <c r="C150" t="s">
        <v>23</v>
      </c>
      <c r="D150">
        <v>0</v>
      </c>
      <c r="E150">
        <v>8</v>
      </c>
      <c r="F150">
        <v>86</v>
      </c>
      <c r="G150">
        <v>95</v>
      </c>
      <c r="H150">
        <v>0</v>
      </c>
      <c r="I150">
        <v>92.233009708737896</v>
      </c>
      <c r="J150">
        <v>0</v>
      </c>
      <c r="L150">
        <v>8.3687792935196494E-3</v>
      </c>
      <c r="M150">
        <v>1</v>
      </c>
      <c r="N150">
        <v>0.24309817008713799</v>
      </c>
      <c r="O150">
        <v>1</v>
      </c>
      <c r="P150">
        <v>0</v>
      </c>
      <c r="Q150">
        <v>1</v>
      </c>
      <c r="R150">
        <v>1</v>
      </c>
      <c r="S150">
        <v>1</v>
      </c>
      <c r="T150" t="s">
        <v>751</v>
      </c>
      <c r="U150" t="s">
        <v>83</v>
      </c>
      <c r="V150" t="s">
        <v>752</v>
      </c>
      <c r="W150" t="s">
        <v>753</v>
      </c>
      <c r="X150" t="s">
        <v>754</v>
      </c>
    </row>
    <row r="151" spans="1:24" x14ac:dyDescent="0.25">
      <c r="A151" t="s">
        <v>755</v>
      </c>
      <c r="C151" t="s">
        <v>23</v>
      </c>
      <c r="D151">
        <v>0</v>
      </c>
      <c r="E151">
        <v>8</v>
      </c>
      <c r="F151">
        <v>86</v>
      </c>
      <c r="G151">
        <v>95</v>
      </c>
      <c r="H151">
        <v>0</v>
      </c>
      <c r="I151">
        <v>92.233009708737896</v>
      </c>
      <c r="J151">
        <v>0</v>
      </c>
      <c r="L151">
        <v>8.3687792935196494E-3</v>
      </c>
      <c r="M151">
        <v>1</v>
      </c>
      <c r="N151">
        <v>0.24309817008713799</v>
      </c>
      <c r="O151">
        <v>1</v>
      </c>
      <c r="P151">
        <v>0</v>
      </c>
      <c r="Q151">
        <v>1</v>
      </c>
      <c r="R151">
        <v>1</v>
      </c>
      <c r="S151">
        <v>1</v>
      </c>
      <c r="T151" t="s">
        <v>756</v>
      </c>
      <c r="W151" t="s">
        <v>757</v>
      </c>
      <c r="X151" t="s">
        <v>758</v>
      </c>
    </row>
    <row r="152" spans="1:24" x14ac:dyDescent="0.25">
      <c r="A152" t="s">
        <v>759</v>
      </c>
      <c r="C152" t="s">
        <v>23</v>
      </c>
      <c r="D152">
        <v>0</v>
      </c>
      <c r="E152">
        <v>8</v>
      </c>
      <c r="F152">
        <v>86</v>
      </c>
      <c r="G152">
        <v>95</v>
      </c>
      <c r="H152">
        <v>0</v>
      </c>
      <c r="I152">
        <v>92.233009708737896</v>
      </c>
      <c r="J152">
        <v>0</v>
      </c>
      <c r="L152">
        <v>8.3687792935196494E-3</v>
      </c>
      <c r="M152">
        <v>1</v>
      </c>
      <c r="N152">
        <v>0.24309817008713799</v>
      </c>
      <c r="O152">
        <v>1</v>
      </c>
      <c r="P152">
        <v>0</v>
      </c>
      <c r="Q152">
        <v>1</v>
      </c>
      <c r="R152">
        <v>1</v>
      </c>
      <c r="S152">
        <v>1</v>
      </c>
      <c r="T152" t="s">
        <v>760</v>
      </c>
      <c r="W152" t="s">
        <v>761</v>
      </c>
      <c r="X152" t="s">
        <v>762</v>
      </c>
    </row>
    <row r="153" spans="1:24" x14ac:dyDescent="0.25">
      <c r="A153" t="s">
        <v>763</v>
      </c>
      <c r="C153" t="s">
        <v>23</v>
      </c>
      <c r="D153">
        <v>0</v>
      </c>
      <c r="E153">
        <v>8</v>
      </c>
      <c r="F153">
        <v>86</v>
      </c>
      <c r="G153">
        <v>95</v>
      </c>
      <c r="H153">
        <v>0</v>
      </c>
      <c r="I153">
        <v>92.233009708737896</v>
      </c>
      <c r="J153">
        <v>0</v>
      </c>
      <c r="L153">
        <v>8.3687792935196494E-3</v>
      </c>
      <c r="M153">
        <v>1</v>
      </c>
      <c r="N153">
        <v>0.24309817008713799</v>
      </c>
      <c r="O153">
        <v>1</v>
      </c>
      <c r="P153">
        <v>0</v>
      </c>
      <c r="Q153">
        <v>1</v>
      </c>
      <c r="R153">
        <v>1</v>
      </c>
      <c r="S153">
        <v>1</v>
      </c>
      <c r="T153" t="s">
        <v>764</v>
      </c>
      <c r="W153" t="s">
        <v>765</v>
      </c>
      <c r="X153" t="s">
        <v>766</v>
      </c>
    </row>
    <row r="154" spans="1:24" x14ac:dyDescent="0.25">
      <c r="A154" t="s">
        <v>767</v>
      </c>
      <c r="C154" t="s">
        <v>23</v>
      </c>
      <c r="D154">
        <v>0</v>
      </c>
      <c r="E154">
        <v>8</v>
      </c>
      <c r="F154">
        <v>86</v>
      </c>
      <c r="G154">
        <v>95</v>
      </c>
      <c r="H154">
        <v>0</v>
      </c>
      <c r="I154">
        <v>92.233009708737896</v>
      </c>
      <c r="J154">
        <v>0</v>
      </c>
      <c r="L154">
        <v>8.3687792935196494E-3</v>
      </c>
      <c r="M154">
        <v>1</v>
      </c>
      <c r="N154">
        <v>0.24309817008713799</v>
      </c>
      <c r="O154">
        <v>1</v>
      </c>
      <c r="P154">
        <v>0</v>
      </c>
      <c r="Q154">
        <v>1</v>
      </c>
      <c r="R154">
        <v>1</v>
      </c>
      <c r="S154">
        <v>1</v>
      </c>
      <c r="T154" t="s">
        <v>768</v>
      </c>
      <c r="U154" t="s">
        <v>769</v>
      </c>
      <c r="V154" t="s">
        <v>770</v>
      </c>
      <c r="W154" t="s">
        <v>771</v>
      </c>
      <c r="X154" t="s">
        <v>772</v>
      </c>
    </row>
    <row r="155" spans="1:24" x14ac:dyDescent="0.25">
      <c r="A155" t="s">
        <v>773</v>
      </c>
      <c r="C155" t="s">
        <v>23</v>
      </c>
      <c r="D155">
        <v>0</v>
      </c>
      <c r="E155">
        <v>8</v>
      </c>
      <c r="F155">
        <v>86</v>
      </c>
      <c r="G155">
        <v>95</v>
      </c>
      <c r="H155">
        <v>0</v>
      </c>
      <c r="I155">
        <v>92.233009708737896</v>
      </c>
      <c r="J155">
        <v>0</v>
      </c>
      <c r="L155">
        <v>8.3687792935196494E-3</v>
      </c>
      <c r="M155">
        <v>1</v>
      </c>
      <c r="N155">
        <v>0.24309817008713799</v>
      </c>
      <c r="O155">
        <v>1</v>
      </c>
      <c r="P155">
        <v>0</v>
      </c>
      <c r="Q155">
        <v>1</v>
      </c>
      <c r="R155">
        <v>1</v>
      </c>
      <c r="S155">
        <v>1</v>
      </c>
      <c r="T155" t="s">
        <v>774</v>
      </c>
      <c r="W155" t="s">
        <v>775</v>
      </c>
      <c r="X155" t="s">
        <v>776</v>
      </c>
    </row>
    <row r="156" spans="1:24" x14ac:dyDescent="0.25">
      <c r="A156" t="s">
        <v>777</v>
      </c>
      <c r="B156" t="s">
        <v>778</v>
      </c>
      <c r="C156" t="s">
        <v>779</v>
      </c>
      <c r="D156">
        <v>0</v>
      </c>
      <c r="E156">
        <v>8</v>
      </c>
      <c r="F156">
        <v>86</v>
      </c>
      <c r="G156">
        <v>95</v>
      </c>
      <c r="H156">
        <v>0</v>
      </c>
      <c r="I156">
        <v>92.233009708737896</v>
      </c>
      <c r="J156">
        <v>0</v>
      </c>
      <c r="L156">
        <v>8.3687792935196494E-3</v>
      </c>
      <c r="M156">
        <v>1</v>
      </c>
      <c r="N156">
        <v>0.24309817008713799</v>
      </c>
      <c r="O156">
        <v>1</v>
      </c>
      <c r="P156">
        <v>0</v>
      </c>
      <c r="Q156">
        <v>1</v>
      </c>
      <c r="R156">
        <v>1</v>
      </c>
      <c r="S156">
        <v>1</v>
      </c>
      <c r="T156" t="s">
        <v>780</v>
      </c>
      <c r="U156" t="s">
        <v>138</v>
      </c>
      <c r="V156" t="s">
        <v>781</v>
      </c>
      <c r="W156" t="s">
        <v>782</v>
      </c>
      <c r="X156" t="s">
        <v>783</v>
      </c>
    </row>
    <row r="157" spans="1:24" x14ac:dyDescent="0.25">
      <c r="A157" t="s">
        <v>784</v>
      </c>
      <c r="C157" t="s">
        <v>23</v>
      </c>
      <c r="D157">
        <v>0</v>
      </c>
      <c r="E157">
        <v>8</v>
      </c>
      <c r="F157">
        <v>86</v>
      </c>
      <c r="G157">
        <v>95</v>
      </c>
      <c r="H157">
        <v>0</v>
      </c>
      <c r="I157">
        <v>92.233009708737896</v>
      </c>
      <c r="J157">
        <v>0</v>
      </c>
      <c r="L157">
        <v>8.3687792935196494E-3</v>
      </c>
      <c r="M157">
        <v>1</v>
      </c>
      <c r="N157">
        <v>0.24309817008713799</v>
      </c>
      <c r="O157">
        <v>1</v>
      </c>
      <c r="P157">
        <v>0</v>
      </c>
      <c r="Q157">
        <v>1</v>
      </c>
      <c r="R157">
        <v>1</v>
      </c>
      <c r="S157">
        <v>1</v>
      </c>
      <c r="T157" t="s">
        <v>785</v>
      </c>
      <c r="U157" t="s">
        <v>195</v>
      </c>
      <c r="V157" t="s">
        <v>786</v>
      </c>
      <c r="W157" t="s">
        <v>787</v>
      </c>
      <c r="X157" t="s">
        <v>788</v>
      </c>
    </row>
    <row r="158" spans="1:24" x14ac:dyDescent="0.25">
      <c r="A158" t="s">
        <v>789</v>
      </c>
      <c r="C158" t="s">
        <v>23</v>
      </c>
      <c r="D158">
        <v>0</v>
      </c>
      <c r="E158">
        <v>8</v>
      </c>
      <c r="F158">
        <v>86</v>
      </c>
      <c r="G158">
        <v>95</v>
      </c>
      <c r="H158">
        <v>0</v>
      </c>
      <c r="I158">
        <v>92.233009708737896</v>
      </c>
      <c r="J158">
        <v>0</v>
      </c>
      <c r="L158">
        <v>8.3687792935196494E-3</v>
      </c>
      <c r="M158">
        <v>1</v>
      </c>
      <c r="N158">
        <v>0.24309817008713799</v>
      </c>
      <c r="O158">
        <v>1</v>
      </c>
      <c r="P158">
        <v>0</v>
      </c>
      <c r="Q158">
        <v>1</v>
      </c>
      <c r="R158">
        <v>1</v>
      </c>
      <c r="S158">
        <v>1</v>
      </c>
      <c r="T158" t="s">
        <v>790</v>
      </c>
      <c r="U158" t="s">
        <v>195</v>
      </c>
      <c r="V158" t="s">
        <v>786</v>
      </c>
      <c r="W158" t="s">
        <v>791</v>
      </c>
      <c r="X158" t="s">
        <v>792</v>
      </c>
    </row>
    <row r="159" spans="1:24" x14ac:dyDescent="0.25">
      <c r="A159" t="s">
        <v>793</v>
      </c>
      <c r="C159" t="s">
        <v>794</v>
      </c>
      <c r="D159">
        <v>0</v>
      </c>
      <c r="E159">
        <v>8</v>
      </c>
      <c r="F159">
        <v>86</v>
      </c>
      <c r="G159">
        <v>95</v>
      </c>
      <c r="H159">
        <v>0</v>
      </c>
      <c r="I159">
        <v>92.233009708737896</v>
      </c>
      <c r="J159">
        <v>0</v>
      </c>
      <c r="L159">
        <v>8.3687792935196494E-3</v>
      </c>
      <c r="M159">
        <v>1</v>
      </c>
      <c r="N159">
        <v>0.24309817008713799</v>
      </c>
      <c r="O159">
        <v>1</v>
      </c>
      <c r="P159">
        <v>0</v>
      </c>
      <c r="Q159">
        <v>1</v>
      </c>
      <c r="R159">
        <v>1</v>
      </c>
      <c r="S159">
        <v>1</v>
      </c>
      <c r="T159" t="s">
        <v>795</v>
      </c>
      <c r="U159" t="s">
        <v>513</v>
      </c>
      <c r="V159" t="s">
        <v>796</v>
      </c>
      <c r="W159" t="s">
        <v>797</v>
      </c>
      <c r="X159" t="s">
        <v>798</v>
      </c>
    </row>
    <row r="160" spans="1:24" x14ac:dyDescent="0.25">
      <c r="A160" t="s">
        <v>799</v>
      </c>
      <c r="C160" t="s">
        <v>800</v>
      </c>
      <c r="D160">
        <v>0</v>
      </c>
      <c r="E160">
        <v>8</v>
      </c>
      <c r="F160">
        <v>86</v>
      </c>
      <c r="G160">
        <v>95</v>
      </c>
      <c r="H160">
        <v>0</v>
      </c>
      <c r="I160">
        <v>92.233009708737896</v>
      </c>
      <c r="J160">
        <v>0</v>
      </c>
      <c r="L160">
        <v>8.3687792935196494E-3</v>
      </c>
      <c r="M160">
        <v>1</v>
      </c>
      <c r="N160">
        <v>0.24309817008713799</v>
      </c>
      <c r="O160">
        <v>1</v>
      </c>
      <c r="P160">
        <v>0</v>
      </c>
      <c r="Q160">
        <v>1</v>
      </c>
      <c r="R160">
        <v>1</v>
      </c>
      <c r="S160">
        <v>1</v>
      </c>
      <c r="T160" t="s">
        <v>801</v>
      </c>
      <c r="U160" t="s">
        <v>513</v>
      </c>
      <c r="V160" t="s">
        <v>802</v>
      </c>
      <c r="W160" t="s">
        <v>803</v>
      </c>
      <c r="X160" t="s">
        <v>804</v>
      </c>
    </row>
    <row r="161" spans="1:24" x14ac:dyDescent="0.25">
      <c r="A161" t="s">
        <v>805</v>
      </c>
      <c r="C161" t="s">
        <v>23</v>
      </c>
      <c r="D161">
        <v>0</v>
      </c>
      <c r="E161">
        <v>8</v>
      </c>
      <c r="F161">
        <v>86</v>
      </c>
      <c r="G161">
        <v>95</v>
      </c>
      <c r="H161">
        <v>0</v>
      </c>
      <c r="I161">
        <v>92.233009708737896</v>
      </c>
      <c r="J161">
        <v>0</v>
      </c>
      <c r="L161">
        <v>8.3687792935196494E-3</v>
      </c>
      <c r="M161">
        <v>1</v>
      </c>
      <c r="N161">
        <v>0.24309817008713799</v>
      </c>
      <c r="O161">
        <v>1</v>
      </c>
      <c r="P161">
        <v>0</v>
      </c>
      <c r="Q161">
        <v>1</v>
      </c>
      <c r="R161">
        <v>1</v>
      </c>
      <c r="S161">
        <v>1</v>
      </c>
      <c r="T161" t="s">
        <v>806</v>
      </c>
      <c r="U161" t="s">
        <v>513</v>
      </c>
      <c r="V161" t="s">
        <v>807</v>
      </c>
      <c r="W161" t="s">
        <v>808</v>
      </c>
      <c r="X161" t="s">
        <v>809</v>
      </c>
    </row>
    <row r="162" spans="1:24" x14ac:dyDescent="0.25">
      <c r="A162" t="s">
        <v>810</v>
      </c>
      <c r="C162" t="s">
        <v>23</v>
      </c>
      <c r="D162">
        <v>0</v>
      </c>
      <c r="E162">
        <v>8</v>
      </c>
      <c r="F162">
        <v>86</v>
      </c>
      <c r="G162">
        <v>95</v>
      </c>
      <c r="H162">
        <v>0</v>
      </c>
      <c r="I162">
        <v>92.233009708737896</v>
      </c>
      <c r="J162">
        <v>0</v>
      </c>
      <c r="L162">
        <v>8.3687792935196494E-3</v>
      </c>
      <c r="M162">
        <v>1</v>
      </c>
      <c r="N162">
        <v>0.24309817008713799</v>
      </c>
      <c r="O162">
        <v>1</v>
      </c>
      <c r="P162">
        <v>0</v>
      </c>
      <c r="Q162">
        <v>1</v>
      </c>
      <c r="R162">
        <v>1</v>
      </c>
      <c r="S162">
        <v>1</v>
      </c>
      <c r="T162" t="s">
        <v>811</v>
      </c>
      <c r="W162" t="s">
        <v>812</v>
      </c>
      <c r="X162" t="s">
        <v>813</v>
      </c>
    </row>
    <row r="163" spans="1:24" x14ac:dyDescent="0.25">
      <c r="A163" t="s">
        <v>814</v>
      </c>
      <c r="C163" t="s">
        <v>23</v>
      </c>
      <c r="D163">
        <v>0</v>
      </c>
      <c r="E163">
        <v>8</v>
      </c>
      <c r="F163">
        <v>86</v>
      </c>
      <c r="G163">
        <v>95</v>
      </c>
      <c r="H163">
        <v>0</v>
      </c>
      <c r="I163">
        <v>92.233009708737896</v>
      </c>
      <c r="J163">
        <v>0</v>
      </c>
      <c r="L163">
        <v>8.3687792935196494E-3</v>
      </c>
      <c r="M163">
        <v>1</v>
      </c>
      <c r="N163">
        <v>0.24309817008713799</v>
      </c>
      <c r="O163">
        <v>1</v>
      </c>
      <c r="P163">
        <v>0</v>
      </c>
      <c r="Q163">
        <v>1</v>
      </c>
      <c r="R163">
        <v>1</v>
      </c>
      <c r="S163">
        <v>1</v>
      </c>
      <c r="T163" t="s">
        <v>815</v>
      </c>
      <c r="U163" t="s">
        <v>816</v>
      </c>
      <c r="V163" t="s">
        <v>817</v>
      </c>
      <c r="W163" t="s">
        <v>818</v>
      </c>
      <c r="X163" t="s">
        <v>819</v>
      </c>
    </row>
    <row r="164" spans="1:24" x14ac:dyDescent="0.25">
      <c r="A164" t="s">
        <v>820</v>
      </c>
      <c r="C164" t="s">
        <v>821</v>
      </c>
      <c r="D164">
        <v>0</v>
      </c>
      <c r="E164">
        <v>8</v>
      </c>
      <c r="F164">
        <v>86</v>
      </c>
      <c r="G164">
        <v>95</v>
      </c>
      <c r="H164">
        <v>0</v>
      </c>
      <c r="I164">
        <v>92.233009708737896</v>
      </c>
      <c r="J164">
        <v>0</v>
      </c>
      <c r="L164">
        <v>8.3687792935196494E-3</v>
      </c>
      <c r="M164">
        <v>1</v>
      </c>
      <c r="N164">
        <v>0.24309817008713799</v>
      </c>
      <c r="O164">
        <v>1</v>
      </c>
      <c r="P164">
        <v>0</v>
      </c>
      <c r="Q164">
        <v>1</v>
      </c>
      <c r="R164">
        <v>1</v>
      </c>
      <c r="S164">
        <v>1</v>
      </c>
      <c r="T164" t="s">
        <v>558</v>
      </c>
      <c r="U164" t="s">
        <v>240</v>
      </c>
      <c r="V164" t="s">
        <v>559</v>
      </c>
      <c r="W164" t="s">
        <v>822</v>
      </c>
      <c r="X164" t="s">
        <v>823</v>
      </c>
    </row>
    <row r="165" spans="1:24" x14ac:dyDescent="0.25">
      <c r="A165" t="s">
        <v>824</v>
      </c>
      <c r="C165" t="s">
        <v>23</v>
      </c>
      <c r="D165">
        <v>0</v>
      </c>
      <c r="E165">
        <v>8</v>
      </c>
      <c r="F165">
        <v>86</v>
      </c>
      <c r="G165">
        <v>95</v>
      </c>
      <c r="H165">
        <v>0</v>
      </c>
      <c r="I165">
        <v>92.233009708737896</v>
      </c>
      <c r="J165">
        <v>0</v>
      </c>
      <c r="L165">
        <v>8.3687792935196494E-3</v>
      </c>
      <c r="M165">
        <v>1</v>
      </c>
      <c r="N165">
        <v>0.24309817008713799</v>
      </c>
      <c r="O165">
        <v>1</v>
      </c>
      <c r="P165">
        <v>0</v>
      </c>
      <c r="Q165">
        <v>1</v>
      </c>
      <c r="R165">
        <v>1</v>
      </c>
      <c r="S165">
        <v>1</v>
      </c>
      <c r="T165" t="s">
        <v>825</v>
      </c>
      <c r="W165" t="s">
        <v>826</v>
      </c>
      <c r="X165" t="s">
        <v>827</v>
      </c>
    </row>
    <row r="166" spans="1:24" x14ac:dyDescent="0.25">
      <c r="A166" t="s">
        <v>828</v>
      </c>
      <c r="C166" t="s">
        <v>829</v>
      </c>
      <c r="D166">
        <v>0</v>
      </c>
      <c r="E166">
        <v>8</v>
      </c>
      <c r="F166">
        <v>86</v>
      </c>
      <c r="G166">
        <v>95</v>
      </c>
      <c r="H166">
        <v>0</v>
      </c>
      <c r="I166">
        <v>92.233009708737896</v>
      </c>
      <c r="J166">
        <v>0</v>
      </c>
      <c r="L166">
        <v>8.3687792935196494E-3</v>
      </c>
      <c r="M166">
        <v>1</v>
      </c>
      <c r="N166">
        <v>0.24309817008713799</v>
      </c>
      <c r="O166">
        <v>1</v>
      </c>
      <c r="P166">
        <v>0</v>
      </c>
      <c r="Q166">
        <v>1</v>
      </c>
      <c r="R166">
        <v>1</v>
      </c>
      <c r="S166">
        <v>1</v>
      </c>
      <c r="T166" t="s">
        <v>830</v>
      </c>
      <c r="U166" t="s">
        <v>162</v>
      </c>
      <c r="V166" t="s">
        <v>831</v>
      </c>
      <c r="W166" t="s">
        <v>832</v>
      </c>
      <c r="X166" t="s">
        <v>833</v>
      </c>
    </row>
    <row r="167" spans="1:24" x14ac:dyDescent="0.25">
      <c r="A167" t="s">
        <v>834</v>
      </c>
      <c r="B167" t="s">
        <v>835</v>
      </c>
      <c r="C167" t="s">
        <v>836</v>
      </c>
      <c r="D167">
        <v>0</v>
      </c>
      <c r="E167">
        <v>8</v>
      </c>
      <c r="F167">
        <v>86</v>
      </c>
      <c r="G167">
        <v>95</v>
      </c>
      <c r="H167">
        <v>0</v>
      </c>
      <c r="I167">
        <v>92.233009708737896</v>
      </c>
      <c r="J167">
        <v>0</v>
      </c>
      <c r="L167">
        <v>8.3687792935196494E-3</v>
      </c>
      <c r="M167">
        <v>1</v>
      </c>
      <c r="N167">
        <v>0.24309817008713799</v>
      </c>
      <c r="O167">
        <v>1</v>
      </c>
      <c r="P167">
        <v>0</v>
      </c>
      <c r="Q167">
        <v>1</v>
      </c>
      <c r="R167">
        <v>1</v>
      </c>
      <c r="S167">
        <v>1</v>
      </c>
      <c r="T167" t="s">
        <v>837</v>
      </c>
      <c r="U167" t="s">
        <v>162</v>
      </c>
      <c r="V167" t="s">
        <v>838</v>
      </c>
      <c r="W167" t="s">
        <v>839</v>
      </c>
      <c r="X167" t="s">
        <v>840</v>
      </c>
    </row>
    <row r="168" spans="1:24" x14ac:dyDescent="0.25">
      <c r="A168" t="s">
        <v>841</v>
      </c>
      <c r="C168" t="s">
        <v>23</v>
      </c>
      <c r="D168">
        <v>0</v>
      </c>
      <c r="E168">
        <v>8</v>
      </c>
      <c r="F168">
        <v>86</v>
      </c>
      <c r="G168">
        <v>95</v>
      </c>
      <c r="H168">
        <v>0</v>
      </c>
      <c r="I168">
        <v>92.233009708737896</v>
      </c>
      <c r="J168">
        <v>0</v>
      </c>
      <c r="L168">
        <v>8.3687792935196494E-3</v>
      </c>
      <c r="M168">
        <v>1</v>
      </c>
      <c r="N168">
        <v>0.24309817008713799</v>
      </c>
      <c r="O168">
        <v>1</v>
      </c>
      <c r="P168">
        <v>0</v>
      </c>
      <c r="Q168">
        <v>1</v>
      </c>
      <c r="R168">
        <v>1</v>
      </c>
      <c r="S168">
        <v>1</v>
      </c>
      <c r="T168" t="s">
        <v>842</v>
      </c>
      <c r="W168" t="s">
        <v>843</v>
      </c>
      <c r="X168" t="s">
        <v>844</v>
      </c>
    </row>
    <row r="169" spans="1:24" x14ac:dyDescent="0.25">
      <c r="A169" t="s">
        <v>845</v>
      </c>
      <c r="C169" t="s">
        <v>23</v>
      </c>
      <c r="D169">
        <v>0</v>
      </c>
      <c r="E169">
        <v>8</v>
      </c>
      <c r="F169">
        <v>86</v>
      </c>
      <c r="G169">
        <v>95</v>
      </c>
      <c r="H169">
        <v>0</v>
      </c>
      <c r="I169">
        <v>92.233009708737896</v>
      </c>
      <c r="J169">
        <v>0</v>
      </c>
      <c r="L169">
        <v>8.3687792935196494E-3</v>
      </c>
      <c r="M169">
        <v>1</v>
      </c>
      <c r="N169">
        <v>0.24309817008713799</v>
      </c>
      <c r="O169">
        <v>1</v>
      </c>
      <c r="P169">
        <v>0</v>
      </c>
      <c r="Q169">
        <v>1</v>
      </c>
      <c r="R169">
        <v>1</v>
      </c>
      <c r="S169">
        <v>1</v>
      </c>
      <c r="T169" t="s">
        <v>846</v>
      </c>
      <c r="W169" t="s">
        <v>847</v>
      </c>
      <c r="X169" t="s">
        <v>848</v>
      </c>
    </row>
    <row r="170" spans="1:24" x14ac:dyDescent="0.25">
      <c r="A170" t="s">
        <v>849</v>
      </c>
      <c r="C170" t="s">
        <v>23</v>
      </c>
      <c r="D170">
        <v>0</v>
      </c>
      <c r="E170">
        <v>8</v>
      </c>
      <c r="F170">
        <v>86</v>
      </c>
      <c r="G170">
        <v>95</v>
      </c>
      <c r="H170">
        <v>0</v>
      </c>
      <c r="I170">
        <v>92.233009708737896</v>
      </c>
      <c r="J170">
        <v>0</v>
      </c>
      <c r="L170">
        <v>8.3687792935196494E-3</v>
      </c>
      <c r="M170">
        <v>1</v>
      </c>
      <c r="N170">
        <v>0.24309817008713799</v>
      </c>
      <c r="O170">
        <v>5</v>
      </c>
      <c r="P170">
        <v>0</v>
      </c>
      <c r="Q170">
        <v>5</v>
      </c>
      <c r="R170">
        <v>6.25E-2</v>
      </c>
      <c r="S170">
        <v>6.25E-2</v>
      </c>
      <c r="T170" t="s">
        <v>850</v>
      </c>
      <c r="W170" t="s">
        <v>851</v>
      </c>
      <c r="X170" t="s">
        <v>852</v>
      </c>
    </row>
    <row r="171" spans="1:24" x14ac:dyDescent="0.25">
      <c r="A171" t="s">
        <v>853</v>
      </c>
      <c r="B171" t="s">
        <v>854</v>
      </c>
      <c r="C171" t="s">
        <v>445</v>
      </c>
      <c r="D171">
        <v>0</v>
      </c>
      <c r="E171">
        <v>8</v>
      </c>
      <c r="F171">
        <v>86</v>
      </c>
      <c r="G171">
        <v>95</v>
      </c>
      <c r="H171">
        <v>0</v>
      </c>
      <c r="I171">
        <v>92.233009708737896</v>
      </c>
      <c r="J171">
        <v>0</v>
      </c>
      <c r="L171">
        <v>8.3687792935196494E-3</v>
      </c>
      <c r="M171">
        <v>1</v>
      </c>
      <c r="N171">
        <v>0.24309817008713799</v>
      </c>
      <c r="O171">
        <v>1</v>
      </c>
      <c r="P171">
        <v>0</v>
      </c>
      <c r="Q171">
        <v>1</v>
      </c>
      <c r="R171">
        <v>1</v>
      </c>
      <c r="S171">
        <v>1</v>
      </c>
      <c r="T171" t="s">
        <v>446</v>
      </c>
      <c r="W171" t="s">
        <v>855</v>
      </c>
      <c r="X171" t="s">
        <v>856</v>
      </c>
    </row>
    <row r="172" spans="1:24" x14ac:dyDescent="0.25">
      <c r="A172" t="s">
        <v>857</v>
      </c>
      <c r="C172" t="s">
        <v>858</v>
      </c>
      <c r="D172">
        <v>0</v>
      </c>
      <c r="E172">
        <v>8</v>
      </c>
      <c r="F172">
        <v>86</v>
      </c>
      <c r="G172">
        <v>95</v>
      </c>
      <c r="H172">
        <v>0</v>
      </c>
      <c r="I172">
        <v>92.233009708737896</v>
      </c>
      <c r="J172">
        <v>0</v>
      </c>
      <c r="L172">
        <v>8.3687792935196494E-3</v>
      </c>
      <c r="M172">
        <v>1</v>
      </c>
      <c r="N172">
        <v>0.24309817008713799</v>
      </c>
      <c r="O172">
        <v>1</v>
      </c>
      <c r="P172">
        <v>0</v>
      </c>
      <c r="Q172">
        <v>1</v>
      </c>
      <c r="R172">
        <v>1</v>
      </c>
      <c r="S172">
        <v>1</v>
      </c>
      <c r="T172" t="s">
        <v>588</v>
      </c>
      <c r="U172" t="s">
        <v>77</v>
      </c>
      <c r="V172" t="s">
        <v>589</v>
      </c>
      <c r="W172" t="s">
        <v>859</v>
      </c>
      <c r="X172" t="s">
        <v>860</v>
      </c>
    </row>
    <row r="173" spans="1:24" x14ac:dyDescent="0.25">
      <c r="A173" t="s">
        <v>861</v>
      </c>
      <c r="C173" t="s">
        <v>23</v>
      </c>
      <c r="D173">
        <v>0</v>
      </c>
      <c r="E173">
        <v>8</v>
      </c>
      <c r="F173">
        <v>86</v>
      </c>
      <c r="G173">
        <v>95</v>
      </c>
      <c r="H173">
        <v>0</v>
      </c>
      <c r="I173">
        <v>92.233009708737896</v>
      </c>
      <c r="J173">
        <v>0</v>
      </c>
      <c r="L173">
        <v>8.3687792935196494E-3</v>
      </c>
      <c r="M173">
        <v>1</v>
      </c>
      <c r="N173">
        <v>0.24309817008713799</v>
      </c>
      <c r="O173">
        <v>1</v>
      </c>
      <c r="P173">
        <v>0</v>
      </c>
      <c r="Q173">
        <v>1</v>
      </c>
      <c r="R173">
        <v>1</v>
      </c>
      <c r="S173">
        <v>1</v>
      </c>
      <c r="T173" t="s">
        <v>862</v>
      </c>
      <c r="U173" t="s">
        <v>77</v>
      </c>
      <c r="V173" t="s">
        <v>863</v>
      </c>
      <c r="W173" t="s">
        <v>864</v>
      </c>
      <c r="X173" t="s">
        <v>865</v>
      </c>
    </row>
    <row r="174" spans="1:24" x14ac:dyDescent="0.25">
      <c r="A174" t="s">
        <v>866</v>
      </c>
      <c r="B174" t="s">
        <v>867</v>
      </c>
      <c r="C174" t="s">
        <v>868</v>
      </c>
      <c r="D174">
        <v>0</v>
      </c>
      <c r="E174">
        <v>8</v>
      </c>
      <c r="F174">
        <v>86</v>
      </c>
      <c r="G174">
        <v>95</v>
      </c>
      <c r="H174">
        <v>0</v>
      </c>
      <c r="I174">
        <v>92.233009708737896</v>
      </c>
      <c r="J174">
        <v>0</v>
      </c>
      <c r="L174">
        <v>8.3687792935196494E-3</v>
      </c>
      <c r="M174">
        <v>1</v>
      </c>
      <c r="N174">
        <v>0.24309817008713799</v>
      </c>
      <c r="O174">
        <v>1</v>
      </c>
      <c r="P174">
        <v>0</v>
      </c>
      <c r="Q174">
        <v>1</v>
      </c>
      <c r="R174">
        <v>1</v>
      </c>
      <c r="S174">
        <v>1</v>
      </c>
      <c r="T174" t="s">
        <v>869</v>
      </c>
      <c r="U174" t="s">
        <v>71</v>
      </c>
      <c r="V174" t="s">
        <v>870</v>
      </c>
      <c r="W174" t="s">
        <v>871</v>
      </c>
      <c r="X174" t="s">
        <v>872</v>
      </c>
    </row>
    <row r="175" spans="1:24" x14ac:dyDescent="0.25">
      <c r="A175" t="s">
        <v>873</v>
      </c>
      <c r="C175" t="s">
        <v>874</v>
      </c>
      <c r="D175">
        <v>0</v>
      </c>
      <c r="E175">
        <v>8</v>
      </c>
      <c r="F175">
        <v>86</v>
      </c>
      <c r="G175">
        <v>95</v>
      </c>
      <c r="H175">
        <v>0</v>
      </c>
      <c r="I175">
        <v>92.233009708737896</v>
      </c>
      <c r="J175">
        <v>0</v>
      </c>
      <c r="L175">
        <v>8.3687792935196494E-3</v>
      </c>
      <c r="M175">
        <v>1</v>
      </c>
      <c r="N175">
        <v>0.24309817008713799</v>
      </c>
      <c r="O175">
        <v>1</v>
      </c>
      <c r="P175">
        <v>0</v>
      </c>
      <c r="Q175">
        <v>1</v>
      </c>
      <c r="R175">
        <v>1</v>
      </c>
      <c r="S175">
        <v>1</v>
      </c>
      <c r="T175" t="s">
        <v>875</v>
      </c>
      <c r="U175" t="s">
        <v>223</v>
      </c>
      <c r="V175" t="s">
        <v>876</v>
      </c>
      <c r="W175" t="s">
        <v>877</v>
      </c>
      <c r="X175" t="s">
        <v>878</v>
      </c>
    </row>
    <row r="176" spans="1:24" x14ac:dyDescent="0.25">
      <c r="A176" t="s">
        <v>879</v>
      </c>
      <c r="C176" t="s">
        <v>880</v>
      </c>
      <c r="D176">
        <v>0</v>
      </c>
      <c r="E176">
        <v>8</v>
      </c>
      <c r="F176">
        <v>86</v>
      </c>
      <c r="G176">
        <v>95</v>
      </c>
      <c r="H176">
        <v>0</v>
      </c>
      <c r="I176">
        <v>92.233009708737896</v>
      </c>
      <c r="J176">
        <v>0</v>
      </c>
      <c r="L176">
        <v>8.3687792935196494E-3</v>
      </c>
      <c r="M176">
        <v>1</v>
      </c>
      <c r="N176">
        <v>0.24309817008713799</v>
      </c>
      <c r="O176">
        <v>1</v>
      </c>
      <c r="P176">
        <v>0</v>
      </c>
      <c r="Q176">
        <v>1</v>
      </c>
      <c r="R176">
        <v>1</v>
      </c>
      <c r="S176">
        <v>1</v>
      </c>
      <c r="T176" t="s">
        <v>881</v>
      </c>
      <c r="U176" t="s">
        <v>223</v>
      </c>
      <c r="V176" t="s">
        <v>882</v>
      </c>
      <c r="W176" t="s">
        <v>883</v>
      </c>
      <c r="X176" t="s">
        <v>884</v>
      </c>
    </row>
    <row r="177" spans="1:24" x14ac:dyDescent="0.25">
      <c r="A177" t="s">
        <v>885</v>
      </c>
      <c r="C177" t="s">
        <v>23</v>
      </c>
      <c r="D177">
        <v>0</v>
      </c>
      <c r="E177">
        <v>8</v>
      </c>
      <c r="F177">
        <v>86</v>
      </c>
      <c r="G177">
        <v>95</v>
      </c>
      <c r="H177">
        <v>0</v>
      </c>
      <c r="I177">
        <v>92.233009708737896</v>
      </c>
      <c r="J177">
        <v>0</v>
      </c>
      <c r="L177">
        <v>8.3687792935196494E-3</v>
      </c>
      <c r="M177">
        <v>1</v>
      </c>
      <c r="N177">
        <v>0.24309817008713799</v>
      </c>
      <c r="O177">
        <v>1</v>
      </c>
      <c r="P177">
        <v>0</v>
      </c>
      <c r="Q177">
        <v>1</v>
      </c>
      <c r="R177">
        <v>1</v>
      </c>
      <c r="S177">
        <v>1</v>
      </c>
      <c r="T177" t="s">
        <v>886</v>
      </c>
      <c r="W177" t="s">
        <v>887</v>
      </c>
      <c r="X177" t="s">
        <v>888</v>
      </c>
    </row>
    <row r="178" spans="1:24" x14ac:dyDescent="0.25">
      <c r="A178" t="s">
        <v>889</v>
      </c>
      <c r="C178" t="s">
        <v>23</v>
      </c>
      <c r="D178">
        <v>0</v>
      </c>
      <c r="E178">
        <v>8</v>
      </c>
      <c r="F178">
        <v>86</v>
      </c>
      <c r="G178">
        <v>95</v>
      </c>
      <c r="H178">
        <v>0</v>
      </c>
      <c r="I178">
        <v>92.233009708737896</v>
      </c>
      <c r="J178">
        <v>0</v>
      </c>
      <c r="L178">
        <v>8.3687792935196494E-3</v>
      </c>
      <c r="M178">
        <v>1</v>
      </c>
      <c r="N178">
        <v>0.24309817008713799</v>
      </c>
      <c r="O178">
        <v>1</v>
      </c>
      <c r="P178">
        <v>0</v>
      </c>
      <c r="Q178">
        <v>1</v>
      </c>
      <c r="R178">
        <v>1</v>
      </c>
      <c r="S178">
        <v>1</v>
      </c>
      <c r="T178" t="s">
        <v>890</v>
      </c>
      <c r="U178" t="s">
        <v>162</v>
      </c>
      <c r="V178" t="s">
        <v>891</v>
      </c>
      <c r="W178" t="s">
        <v>892</v>
      </c>
      <c r="X178" t="s">
        <v>893</v>
      </c>
    </row>
    <row r="179" spans="1:24" x14ac:dyDescent="0.25">
      <c r="A179" t="s">
        <v>894</v>
      </c>
      <c r="C179" t="s">
        <v>23</v>
      </c>
      <c r="D179">
        <v>0</v>
      </c>
      <c r="E179">
        <v>8</v>
      </c>
      <c r="F179">
        <v>86</v>
      </c>
      <c r="G179">
        <v>95</v>
      </c>
      <c r="H179">
        <v>0</v>
      </c>
      <c r="I179">
        <v>92.233009708737896</v>
      </c>
      <c r="J179">
        <v>0</v>
      </c>
      <c r="L179">
        <v>8.3687792935196494E-3</v>
      </c>
      <c r="M179">
        <v>1</v>
      </c>
      <c r="N179">
        <v>0.24309817008713799</v>
      </c>
      <c r="O179">
        <v>1</v>
      </c>
      <c r="P179">
        <v>0</v>
      </c>
      <c r="Q179">
        <v>1</v>
      </c>
      <c r="R179">
        <v>1</v>
      </c>
      <c r="S179">
        <v>1</v>
      </c>
      <c r="T179" t="s">
        <v>890</v>
      </c>
      <c r="U179" t="s">
        <v>162</v>
      </c>
      <c r="V179" t="s">
        <v>891</v>
      </c>
      <c r="W179" t="s">
        <v>895</v>
      </c>
      <c r="X179" t="s">
        <v>896</v>
      </c>
    </row>
    <row r="180" spans="1:24" x14ac:dyDescent="0.25">
      <c r="A180" t="s">
        <v>897</v>
      </c>
      <c r="C180" t="s">
        <v>23</v>
      </c>
      <c r="D180">
        <v>0</v>
      </c>
      <c r="E180">
        <v>8</v>
      </c>
      <c r="F180">
        <v>86</v>
      </c>
      <c r="G180">
        <v>95</v>
      </c>
      <c r="H180">
        <v>0</v>
      </c>
      <c r="I180">
        <v>92.233009708737896</v>
      </c>
      <c r="J180">
        <v>0</v>
      </c>
      <c r="L180">
        <v>8.3687792935196494E-3</v>
      </c>
      <c r="M180">
        <v>1</v>
      </c>
      <c r="N180">
        <v>0.24309817008713799</v>
      </c>
      <c r="O180">
        <v>1</v>
      </c>
      <c r="P180">
        <v>0</v>
      </c>
      <c r="Q180">
        <v>1</v>
      </c>
      <c r="R180">
        <v>1</v>
      </c>
      <c r="S180">
        <v>1</v>
      </c>
      <c r="T180" t="s">
        <v>898</v>
      </c>
      <c r="W180" t="s">
        <v>899</v>
      </c>
      <c r="X180" t="s">
        <v>900</v>
      </c>
    </row>
    <row r="181" spans="1:24" x14ac:dyDescent="0.25">
      <c r="A181" t="s">
        <v>901</v>
      </c>
      <c r="C181" t="s">
        <v>23</v>
      </c>
      <c r="D181">
        <v>0</v>
      </c>
      <c r="E181">
        <v>8</v>
      </c>
      <c r="F181">
        <v>86</v>
      </c>
      <c r="G181">
        <v>95</v>
      </c>
      <c r="H181">
        <v>0</v>
      </c>
      <c r="I181">
        <v>92.233009708737896</v>
      </c>
      <c r="J181">
        <v>0</v>
      </c>
      <c r="L181">
        <v>8.3687792935196494E-3</v>
      </c>
      <c r="M181">
        <v>1</v>
      </c>
      <c r="N181">
        <v>0.24309817008713799</v>
      </c>
      <c r="O181">
        <v>1</v>
      </c>
      <c r="P181">
        <v>0</v>
      </c>
      <c r="Q181">
        <v>1</v>
      </c>
      <c r="R181">
        <v>1</v>
      </c>
      <c r="S181">
        <v>1</v>
      </c>
      <c r="T181" t="s">
        <v>902</v>
      </c>
      <c r="W181" t="s">
        <v>903</v>
      </c>
      <c r="X181" t="s">
        <v>904</v>
      </c>
    </row>
    <row r="182" spans="1:24" x14ac:dyDescent="0.25">
      <c r="A182" t="s">
        <v>905</v>
      </c>
      <c r="C182" t="s">
        <v>23</v>
      </c>
      <c r="D182">
        <v>0</v>
      </c>
      <c r="E182">
        <v>8</v>
      </c>
      <c r="F182">
        <v>86</v>
      </c>
      <c r="G182">
        <v>95</v>
      </c>
      <c r="H182">
        <v>0</v>
      </c>
      <c r="I182">
        <v>92.233009708737896</v>
      </c>
      <c r="J182">
        <v>0</v>
      </c>
      <c r="L182">
        <v>8.3687792935196494E-3</v>
      </c>
      <c r="M182">
        <v>1</v>
      </c>
      <c r="N182">
        <v>0.24309817008713799</v>
      </c>
      <c r="O182">
        <v>1</v>
      </c>
      <c r="P182">
        <v>0</v>
      </c>
      <c r="Q182">
        <v>1</v>
      </c>
      <c r="R182">
        <v>1</v>
      </c>
      <c r="S182">
        <v>1</v>
      </c>
      <c r="T182" t="s">
        <v>906</v>
      </c>
      <c r="U182" t="s">
        <v>483</v>
      </c>
      <c r="V182" t="s">
        <v>646</v>
      </c>
      <c r="W182" t="s">
        <v>907</v>
      </c>
      <c r="X182" t="s">
        <v>908</v>
      </c>
    </row>
    <row r="183" spans="1:24" x14ac:dyDescent="0.25">
      <c r="A183" t="s">
        <v>909</v>
      </c>
      <c r="C183" t="s">
        <v>23</v>
      </c>
      <c r="D183">
        <v>0</v>
      </c>
      <c r="E183">
        <v>8</v>
      </c>
      <c r="F183">
        <v>86</v>
      </c>
      <c r="G183">
        <v>95</v>
      </c>
      <c r="H183">
        <v>0</v>
      </c>
      <c r="I183">
        <v>92.233009708737896</v>
      </c>
      <c r="J183">
        <v>0</v>
      </c>
      <c r="L183">
        <v>8.3687792935196494E-3</v>
      </c>
      <c r="M183">
        <v>1</v>
      </c>
      <c r="N183">
        <v>0.24309817008713799</v>
      </c>
      <c r="O183">
        <v>1</v>
      </c>
      <c r="P183">
        <v>0</v>
      </c>
      <c r="Q183">
        <v>1</v>
      </c>
      <c r="R183">
        <v>1</v>
      </c>
      <c r="S183">
        <v>1</v>
      </c>
      <c r="T183" t="s">
        <v>910</v>
      </c>
      <c r="W183" t="s">
        <v>911</v>
      </c>
      <c r="X183" t="s">
        <v>912</v>
      </c>
    </row>
    <row r="184" spans="1:24" x14ac:dyDescent="0.25">
      <c r="A184" t="s">
        <v>913</v>
      </c>
      <c r="C184" t="s">
        <v>23</v>
      </c>
      <c r="D184">
        <v>0</v>
      </c>
      <c r="E184">
        <v>8</v>
      </c>
      <c r="F184">
        <v>86</v>
      </c>
      <c r="G184">
        <v>95</v>
      </c>
      <c r="H184">
        <v>0</v>
      </c>
      <c r="I184">
        <v>92.233009708737896</v>
      </c>
      <c r="J184">
        <v>0</v>
      </c>
      <c r="L184">
        <v>8.3687792935196494E-3</v>
      </c>
      <c r="M184">
        <v>1</v>
      </c>
      <c r="N184">
        <v>0.24309817008713799</v>
      </c>
      <c r="O184">
        <v>1</v>
      </c>
      <c r="P184">
        <v>0</v>
      </c>
      <c r="Q184">
        <v>1</v>
      </c>
      <c r="R184">
        <v>1</v>
      </c>
      <c r="S184">
        <v>1</v>
      </c>
      <c r="T184" t="s">
        <v>914</v>
      </c>
      <c r="W184" t="s">
        <v>915</v>
      </c>
      <c r="X184" t="s">
        <v>916</v>
      </c>
    </row>
    <row r="185" spans="1:24" x14ac:dyDescent="0.25">
      <c r="A185" t="s">
        <v>917</v>
      </c>
      <c r="B185" t="s">
        <v>918</v>
      </c>
      <c r="C185" t="s">
        <v>919</v>
      </c>
      <c r="D185">
        <v>0</v>
      </c>
      <c r="E185">
        <v>8</v>
      </c>
      <c r="F185">
        <v>86</v>
      </c>
      <c r="G185">
        <v>95</v>
      </c>
      <c r="H185">
        <v>0</v>
      </c>
      <c r="I185">
        <v>92.233009708737896</v>
      </c>
      <c r="J185">
        <v>0</v>
      </c>
      <c r="L185">
        <v>8.3687792935196494E-3</v>
      </c>
      <c r="M185">
        <v>1</v>
      </c>
      <c r="N185">
        <v>0.24309817008713799</v>
      </c>
      <c r="O185">
        <v>1</v>
      </c>
      <c r="P185">
        <v>0</v>
      </c>
      <c r="Q185">
        <v>1</v>
      </c>
      <c r="R185">
        <v>1</v>
      </c>
      <c r="S185">
        <v>1</v>
      </c>
      <c r="T185" t="s">
        <v>920</v>
      </c>
      <c r="U185" t="s">
        <v>921</v>
      </c>
      <c r="V185" t="s">
        <v>922</v>
      </c>
      <c r="W185" t="s">
        <v>923</v>
      </c>
      <c r="X185" t="s">
        <v>924</v>
      </c>
    </row>
    <row r="186" spans="1:24" x14ac:dyDescent="0.25">
      <c r="A186" t="s">
        <v>925</v>
      </c>
      <c r="C186" t="s">
        <v>23</v>
      </c>
      <c r="D186">
        <v>0</v>
      </c>
      <c r="E186">
        <v>8</v>
      </c>
      <c r="F186">
        <v>86</v>
      </c>
      <c r="G186">
        <v>95</v>
      </c>
      <c r="H186">
        <v>0</v>
      </c>
      <c r="I186">
        <v>92.233009708737896</v>
      </c>
      <c r="J186">
        <v>0</v>
      </c>
      <c r="L186">
        <v>8.3687792935196494E-3</v>
      </c>
      <c r="M186">
        <v>1</v>
      </c>
      <c r="N186">
        <v>0.24309817008713799</v>
      </c>
      <c r="O186">
        <v>1</v>
      </c>
      <c r="P186">
        <v>0</v>
      </c>
      <c r="Q186">
        <v>1</v>
      </c>
      <c r="R186">
        <v>1</v>
      </c>
      <c r="S186">
        <v>1</v>
      </c>
      <c r="T186" t="s">
        <v>926</v>
      </c>
      <c r="W186" t="s">
        <v>927</v>
      </c>
      <c r="X186" t="s">
        <v>928</v>
      </c>
    </row>
    <row r="187" spans="1:24" x14ac:dyDescent="0.25">
      <c r="A187" t="s">
        <v>929</v>
      </c>
      <c r="C187" t="s">
        <v>23</v>
      </c>
      <c r="D187">
        <v>0</v>
      </c>
      <c r="E187">
        <v>8</v>
      </c>
      <c r="F187">
        <v>86</v>
      </c>
      <c r="G187">
        <v>95</v>
      </c>
      <c r="H187">
        <v>0</v>
      </c>
      <c r="I187">
        <v>92.233009708737896</v>
      </c>
      <c r="J187">
        <v>0</v>
      </c>
      <c r="L187">
        <v>8.3687792935196494E-3</v>
      </c>
      <c r="M187">
        <v>1</v>
      </c>
      <c r="N187">
        <v>0.24309817008713799</v>
      </c>
      <c r="O187">
        <v>1</v>
      </c>
      <c r="P187">
        <v>0</v>
      </c>
      <c r="Q187">
        <v>1</v>
      </c>
      <c r="R187">
        <v>1</v>
      </c>
      <c r="S187">
        <v>1</v>
      </c>
      <c r="T187" t="s">
        <v>336</v>
      </c>
      <c r="U187" t="s">
        <v>337</v>
      </c>
      <c r="V187" t="s">
        <v>338</v>
      </c>
      <c r="W187" t="s">
        <v>930</v>
      </c>
      <c r="X187" t="s">
        <v>931</v>
      </c>
    </row>
    <row r="188" spans="1:24" x14ac:dyDescent="0.25">
      <c r="A188" t="s">
        <v>932</v>
      </c>
      <c r="C188" t="s">
        <v>23</v>
      </c>
      <c r="D188">
        <v>0</v>
      </c>
      <c r="E188">
        <v>8</v>
      </c>
      <c r="F188">
        <v>86</v>
      </c>
      <c r="G188">
        <v>95</v>
      </c>
      <c r="H188">
        <v>0</v>
      </c>
      <c r="I188">
        <v>92.233009708737896</v>
      </c>
      <c r="J188">
        <v>0</v>
      </c>
      <c r="L188">
        <v>8.3687792935196494E-3</v>
      </c>
      <c r="M188">
        <v>1</v>
      </c>
      <c r="N188">
        <v>0.24309817008713799</v>
      </c>
      <c r="O188">
        <v>1</v>
      </c>
      <c r="P188">
        <v>0</v>
      </c>
      <c r="Q188">
        <v>1</v>
      </c>
      <c r="R188">
        <v>1</v>
      </c>
      <c r="S188">
        <v>1</v>
      </c>
      <c r="T188" t="s">
        <v>933</v>
      </c>
      <c r="W188" t="s">
        <v>934</v>
      </c>
      <c r="X188" t="s">
        <v>935</v>
      </c>
    </row>
    <row r="189" spans="1:24" x14ac:dyDescent="0.25">
      <c r="A189" t="s">
        <v>936</v>
      </c>
      <c r="B189" t="s">
        <v>937</v>
      </c>
      <c r="C189" t="s">
        <v>938</v>
      </c>
      <c r="D189">
        <v>0</v>
      </c>
      <c r="E189">
        <v>8</v>
      </c>
      <c r="F189">
        <v>86</v>
      </c>
      <c r="G189">
        <v>95</v>
      </c>
      <c r="H189">
        <v>0</v>
      </c>
      <c r="I189">
        <v>92.233009708737896</v>
      </c>
      <c r="J189">
        <v>0</v>
      </c>
      <c r="L189">
        <v>8.3687792935196494E-3</v>
      </c>
      <c r="M189">
        <v>1</v>
      </c>
      <c r="N189">
        <v>0.24309817008713799</v>
      </c>
      <c r="O189">
        <v>1</v>
      </c>
      <c r="P189">
        <v>0</v>
      </c>
      <c r="Q189">
        <v>1</v>
      </c>
      <c r="R189">
        <v>1</v>
      </c>
      <c r="S189">
        <v>1</v>
      </c>
      <c r="T189" t="s">
        <v>939</v>
      </c>
      <c r="U189" t="s">
        <v>483</v>
      </c>
      <c r="V189" t="s">
        <v>940</v>
      </c>
      <c r="W189" t="s">
        <v>941</v>
      </c>
      <c r="X189" t="s">
        <v>942</v>
      </c>
    </row>
    <row r="190" spans="1:24" x14ac:dyDescent="0.25">
      <c r="A190" t="s">
        <v>943</v>
      </c>
      <c r="C190" t="s">
        <v>23</v>
      </c>
      <c r="D190">
        <v>0</v>
      </c>
      <c r="E190">
        <v>8</v>
      </c>
      <c r="F190">
        <v>86</v>
      </c>
      <c r="G190">
        <v>95</v>
      </c>
      <c r="H190">
        <v>0</v>
      </c>
      <c r="I190">
        <v>92.233009708737896</v>
      </c>
      <c r="J190">
        <v>0</v>
      </c>
      <c r="L190">
        <v>8.3687792935196494E-3</v>
      </c>
      <c r="M190">
        <v>1</v>
      </c>
      <c r="N190">
        <v>0.24309817008713799</v>
      </c>
      <c r="O190">
        <v>1</v>
      </c>
      <c r="P190">
        <v>0</v>
      </c>
      <c r="Q190">
        <v>1</v>
      </c>
      <c r="R190">
        <v>1</v>
      </c>
      <c r="S190">
        <v>1</v>
      </c>
      <c r="T190" t="s">
        <v>944</v>
      </c>
      <c r="W190" t="s">
        <v>945</v>
      </c>
      <c r="X190" t="s">
        <v>946</v>
      </c>
    </row>
    <row r="191" spans="1:24" x14ac:dyDescent="0.25">
      <c r="A191" t="s">
        <v>947</v>
      </c>
      <c r="C191" t="s">
        <v>23</v>
      </c>
      <c r="D191">
        <v>0</v>
      </c>
      <c r="E191">
        <v>8</v>
      </c>
      <c r="F191">
        <v>86</v>
      </c>
      <c r="G191">
        <v>95</v>
      </c>
      <c r="H191">
        <v>0</v>
      </c>
      <c r="I191">
        <v>92.233009708737896</v>
      </c>
      <c r="J191">
        <v>0</v>
      </c>
      <c r="L191">
        <v>8.3687792935196494E-3</v>
      </c>
      <c r="M191">
        <v>1</v>
      </c>
      <c r="N191">
        <v>0.24309817008713799</v>
      </c>
      <c r="O191">
        <v>1</v>
      </c>
      <c r="P191">
        <v>0</v>
      </c>
      <c r="Q191">
        <v>1</v>
      </c>
      <c r="R191">
        <v>1</v>
      </c>
      <c r="S191">
        <v>1</v>
      </c>
      <c r="T191" t="s">
        <v>948</v>
      </c>
      <c r="W191" t="s">
        <v>949</v>
      </c>
      <c r="X191" t="s">
        <v>950</v>
      </c>
    </row>
    <row r="192" spans="1:24" x14ac:dyDescent="0.25">
      <c r="A192" t="s">
        <v>951</v>
      </c>
      <c r="C192" t="s">
        <v>23</v>
      </c>
      <c r="D192">
        <v>0</v>
      </c>
      <c r="E192">
        <v>8</v>
      </c>
      <c r="F192">
        <v>86</v>
      </c>
      <c r="G192">
        <v>95</v>
      </c>
      <c r="H192">
        <v>0</v>
      </c>
      <c r="I192">
        <v>92.233009708737896</v>
      </c>
      <c r="J192">
        <v>0</v>
      </c>
      <c r="L192">
        <v>8.3687792935196494E-3</v>
      </c>
      <c r="M192">
        <v>1</v>
      </c>
      <c r="N192">
        <v>0.24309817008713799</v>
      </c>
      <c r="O192">
        <v>1</v>
      </c>
      <c r="P192">
        <v>0</v>
      </c>
      <c r="Q192">
        <v>1</v>
      </c>
      <c r="R192">
        <v>1</v>
      </c>
      <c r="S192">
        <v>1</v>
      </c>
      <c r="T192" t="s">
        <v>952</v>
      </c>
      <c r="W192" t="s">
        <v>953</v>
      </c>
      <c r="X192" t="s">
        <v>954</v>
      </c>
    </row>
    <row r="193" spans="1:24" x14ac:dyDescent="0.25">
      <c r="A193" t="s">
        <v>955</v>
      </c>
      <c r="C193" t="s">
        <v>23</v>
      </c>
      <c r="D193">
        <v>0</v>
      </c>
      <c r="E193">
        <v>8</v>
      </c>
      <c r="F193">
        <v>86</v>
      </c>
      <c r="G193">
        <v>95</v>
      </c>
      <c r="H193">
        <v>0</v>
      </c>
      <c r="I193">
        <v>92.233009708737896</v>
      </c>
      <c r="J193">
        <v>0</v>
      </c>
      <c r="L193">
        <v>8.3687792935196494E-3</v>
      </c>
      <c r="M193">
        <v>1</v>
      </c>
      <c r="N193">
        <v>0.24309817008713799</v>
      </c>
      <c r="O193">
        <v>1</v>
      </c>
      <c r="P193">
        <v>0</v>
      </c>
      <c r="Q193">
        <v>1</v>
      </c>
      <c r="R193">
        <v>1</v>
      </c>
      <c r="S193">
        <v>1</v>
      </c>
      <c r="T193" t="s">
        <v>956</v>
      </c>
      <c r="U193" t="s">
        <v>45</v>
      </c>
      <c r="V193" t="s">
        <v>957</v>
      </c>
      <c r="W193" t="s">
        <v>958</v>
      </c>
      <c r="X193" t="s">
        <v>959</v>
      </c>
    </row>
    <row r="194" spans="1:24" x14ac:dyDescent="0.25">
      <c r="A194" t="s">
        <v>960</v>
      </c>
      <c r="C194" t="s">
        <v>23</v>
      </c>
      <c r="D194">
        <v>0</v>
      </c>
      <c r="E194">
        <v>8</v>
      </c>
      <c r="F194">
        <v>86</v>
      </c>
      <c r="G194">
        <v>95</v>
      </c>
      <c r="H194">
        <v>0</v>
      </c>
      <c r="I194">
        <v>92.233009708737896</v>
      </c>
      <c r="J194">
        <v>0</v>
      </c>
      <c r="L194">
        <v>8.3687792935196494E-3</v>
      </c>
      <c r="M194">
        <v>1</v>
      </c>
      <c r="N194">
        <v>0.24309817008713799</v>
      </c>
      <c r="O194">
        <v>1</v>
      </c>
      <c r="P194">
        <v>0</v>
      </c>
      <c r="Q194">
        <v>1</v>
      </c>
      <c r="R194">
        <v>1</v>
      </c>
      <c r="S194">
        <v>1</v>
      </c>
      <c r="T194" t="s">
        <v>961</v>
      </c>
      <c r="W194" t="s">
        <v>962</v>
      </c>
      <c r="X194" t="s">
        <v>963</v>
      </c>
    </row>
    <row r="195" spans="1:24" x14ac:dyDescent="0.25">
      <c r="A195" t="s">
        <v>964</v>
      </c>
      <c r="C195" t="s">
        <v>23</v>
      </c>
      <c r="D195">
        <v>0</v>
      </c>
      <c r="E195">
        <v>8</v>
      </c>
      <c r="F195">
        <v>86</v>
      </c>
      <c r="G195">
        <v>95</v>
      </c>
      <c r="H195">
        <v>0</v>
      </c>
      <c r="I195">
        <v>92.233009708737896</v>
      </c>
      <c r="J195">
        <v>0</v>
      </c>
      <c r="L195">
        <v>8.3687792935196494E-3</v>
      </c>
      <c r="M195">
        <v>1</v>
      </c>
      <c r="N195">
        <v>0.24309817008713799</v>
      </c>
      <c r="O195">
        <v>1</v>
      </c>
      <c r="P195">
        <v>0</v>
      </c>
      <c r="Q195">
        <v>1</v>
      </c>
      <c r="R195">
        <v>1</v>
      </c>
      <c r="S195">
        <v>1</v>
      </c>
      <c r="T195" t="s">
        <v>965</v>
      </c>
      <c r="W195" t="s">
        <v>966</v>
      </c>
      <c r="X195" t="s">
        <v>967</v>
      </c>
    </row>
    <row r="196" spans="1:24" x14ac:dyDescent="0.25">
      <c r="A196" t="s">
        <v>968</v>
      </c>
      <c r="C196" t="s">
        <v>23</v>
      </c>
      <c r="D196">
        <v>0</v>
      </c>
      <c r="E196">
        <v>8</v>
      </c>
      <c r="F196">
        <v>86</v>
      </c>
      <c r="G196">
        <v>95</v>
      </c>
      <c r="H196">
        <v>0</v>
      </c>
      <c r="I196">
        <v>92.233009708737896</v>
      </c>
      <c r="J196">
        <v>0</v>
      </c>
      <c r="L196">
        <v>8.3687792935196494E-3</v>
      </c>
      <c r="M196">
        <v>1</v>
      </c>
      <c r="N196">
        <v>0.24309817008713799</v>
      </c>
      <c r="O196">
        <v>1</v>
      </c>
      <c r="P196">
        <v>0</v>
      </c>
      <c r="Q196">
        <v>1</v>
      </c>
      <c r="R196">
        <v>1</v>
      </c>
      <c r="S196">
        <v>1</v>
      </c>
      <c r="T196" t="s">
        <v>969</v>
      </c>
      <c r="W196" t="s">
        <v>970</v>
      </c>
      <c r="X196" t="s">
        <v>971</v>
      </c>
    </row>
    <row r="197" spans="1:24" x14ac:dyDescent="0.25">
      <c r="A197" t="s">
        <v>972</v>
      </c>
      <c r="B197" t="s">
        <v>973</v>
      </c>
      <c r="C197" t="s">
        <v>715</v>
      </c>
      <c r="D197">
        <v>0</v>
      </c>
      <c r="E197">
        <v>8</v>
      </c>
      <c r="F197">
        <v>86</v>
      </c>
      <c r="G197">
        <v>95</v>
      </c>
      <c r="H197">
        <v>0</v>
      </c>
      <c r="I197">
        <v>92.233009708737896</v>
      </c>
      <c r="J197">
        <v>0</v>
      </c>
      <c r="L197">
        <v>8.3687792935196494E-3</v>
      </c>
      <c r="M197">
        <v>1</v>
      </c>
      <c r="N197">
        <v>0.24309817008713799</v>
      </c>
      <c r="O197">
        <v>1</v>
      </c>
      <c r="P197">
        <v>0</v>
      </c>
      <c r="Q197">
        <v>1</v>
      </c>
      <c r="R197">
        <v>1</v>
      </c>
      <c r="S197">
        <v>1</v>
      </c>
      <c r="T197" t="s">
        <v>974</v>
      </c>
      <c r="U197" t="s">
        <v>45</v>
      </c>
      <c r="V197" t="s">
        <v>717</v>
      </c>
      <c r="W197" t="s">
        <v>975</v>
      </c>
      <c r="X197" t="s">
        <v>976</v>
      </c>
    </row>
    <row r="198" spans="1:24" x14ac:dyDescent="0.25">
      <c r="A198" t="s">
        <v>977</v>
      </c>
      <c r="C198" t="s">
        <v>23</v>
      </c>
      <c r="D198">
        <v>0</v>
      </c>
      <c r="E198">
        <v>8</v>
      </c>
      <c r="F198">
        <v>86</v>
      </c>
      <c r="G198">
        <v>95</v>
      </c>
      <c r="H198">
        <v>0</v>
      </c>
      <c r="I198">
        <v>92.233009708737896</v>
      </c>
      <c r="J198">
        <v>0</v>
      </c>
      <c r="L198">
        <v>8.3687792935196494E-3</v>
      </c>
      <c r="M198">
        <v>1</v>
      </c>
      <c r="N198">
        <v>0.24309817008713799</v>
      </c>
      <c r="O198">
        <v>1</v>
      </c>
      <c r="P198">
        <v>0</v>
      </c>
      <c r="Q198">
        <v>1</v>
      </c>
      <c r="R198">
        <v>1</v>
      </c>
      <c r="S198">
        <v>1</v>
      </c>
      <c r="T198" t="s">
        <v>978</v>
      </c>
      <c r="W198" t="s">
        <v>979</v>
      </c>
      <c r="X198" t="s">
        <v>980</v>
      </c>
    </row>
    <row r="199" spans="1:24" x14ac:dyDescent="0.25">
      <c r="A199" t="s">
        <v>981</v>
      </c>
      <c r="C199" t="s">
        <v>23</v>
      </c>
      <c r="D199">
        <v>0</v>
      </c>
      <c r="E199">
        <v>8</v>
      </c>
      <c r="F199">
        <v>86</v>
      </c>
      <c r="G199">
        <v>95</v>
      </c>
      <c r="H199">
        <v>0</v>
      </c>
      <c r="I199">
        <v>92.233009708737896</v>
      </c>
      <c r="J199">
        <v>0</v>
      </c>
      <c r="L199">
        <v>8.3687792935196494E-3</v>
      </c>
      <c r="M199">
        <v>1</v>
      </c>
      <c r="N199">
        <v>0.24309817008713799</v>
      </c>
      <c r="O199">
        <v>1</v>
      </c>
      <c r="P199">
        <v>0</v>
      </c>
      <c r="Q199">
        <v>1</v>
      </c>
      <c r="R199">
        <v>1</v>
      </c>
      <c r="S199">
        <v>1</v>
      </c>
      <c r="T199" t="s">
        <v>982</v>
      </c>
      <c r="W199" t="s">
        <v>983</v>
      </c>
      <c r="X199" t="s">
        <v>984</v>
      </c>
    </row>
    <row r="200" spans="1:24" x14ac:dyDescent="0.25">
      <c r="A200" t="s">
        <v>985</v>
      </c>
      <c r="C200" t="s">
        <v>23</v>
      </c>
      <c r="D200">
        <v>0</v>
      </c>
      <c r="E200">
        <v>8</v>
      </c>
      <c r="F200">
        <v>86</v>
      </c>
      <c r="G200">
        <v>95</v>
      </c>
      <c r="H200">
        <v>0</v>
      </c>
      <c r="I200">
        <v>92.233009708737896</v>
      </c>
      <c r="J200">
        <v>0</v>
      </c>
      <c r="L200">
        <v>8.3687792935196494E-3</v>
      </c>
      <c r="M200">
        <v>1</v>
      </c>
      <c r="N200">
        <v>0.24309817008713799</v>
      </c>
      <c r="O200">
        <v>1</v>
      </c>
      <c r="P200">
        <v>0</v>
      </c>
      <c r="Q200">
        <v>1</v>
      </c>
      <c r="R200">
        <v>1</v>
      </c>
      <c r="S200">
        <v>1</v>
      </c>
      <c r="T200" t="s">
        <v>986</v>
      </c>
      <c r="W200" t="s">
        <v>987</v>
      </c>
      <c r="X200" t="s">
        <v>988</v>
      </c>
    </row>
    <row r="201" spans="1:24" x14ac:dyDescent="0.25">
      <c r="A201" t="s">
        <v>989</v>
      </c>
      <c r="C201" t="s">
        <v>23</v>
      </c>
      <c r="D201">
        <v>0</v>
      </c>
      <c r="E201">
        <v>8</v>
      </c>
      <c r="F201">
        <v>86</v>
      </c>
      <c r="G201">
        <v>95</v>
      </c>
      <c r="H201">
        <v>0</v>
      </c>
      <c r="I201">
        <v>92.233009708737896</v>
      </c>
      <c r="J201">
        <v>0</v>
      </c>
      <c r="L201">
        <v>8.3687792935196494E-3</v>
      </c>
      <c r="M201">
        <v>1</v>
      </c>
      <c r="N201">
        <v>0.24309817008713799</v>
      </c>
      <c r="O201">
        <v>1</v>
      </c>
      <c r="P201">
        <v>0</v>
      </c>
      <c r="Q201">
        <v>1</v>
      </c>
      <c r="R201">
        <v>1</v>
      </c>
      <c r="S201">
        <v>1</v>
      </c>
      <c r="T201" t="s">
        <v>990</v>
      </c>
      <c r="W201" t="s">
        <v>991</v>
      </c>
      <c r="X201" t="s">
        <v>992</v>
      </c>
    </row>
    <row r="202" spans="1:24" x14ac:dyDescent="0.25">
      <c r="A202" t="s">
        <v>993</v>
      </c>
      <c r="C202" t="s">
        <v>23</v>
      </c>
      <c r="D202">
        <v>0</v>
      </c>
      <c r="E202">
        <v>8</v>
      </c>
      <c r="F202">
        <v>86</v>
      </c>
      <c r="G202">
        <v>95</v>
      </c>
      <c r="H202">
        <v>0</v>
      </c>
      <c r="I202">
        <v>92.233009708737896</v>
      </c>
      <c r="J202">
        <v>0</v>
      </c>
      <c r="L202">
        <v>8.3687792935196494E-3</v>
      </c>
      <c r="M202">
        <v>1</v>
      </c>
      <c r="N202">
        <v>0.24309817008713799</v>
      </c>
      <c r="O202">
        <v>1</v>
      </c>
      <c r="P202">
        <v>0</v>
      </c>
      <c r="Q202">
        <v>1</v>
      </c>
      <c r="R202">
        <v>1</v>
      </c>
      <c r="S202">
        <v>1</v>
      </c>
      <c r="T202" t="s">
        <v>994</v>
      </c>
      <c r="U202" t="s">
        <v>995</v>
      </c>
      <c r="V202" t="s">
        <v>996</v>
      </c>
      <c r="W202" t="s">
        <v>997</v>
      </c>
      <c r="X202" t="s">
        <v>998</v>
      </c>
    </row>
    <row r="203" spans="1:24" x14ac:dyDescent="0.25">
      <c r="A203" t="s">
        <v>999</v>
      </c>
      <c r="C203" t="s">
        <v>23</v>
      </c>
      <c r="D203">
        <v>0</v>
      </c>
      <c r="E203">
        <v>8</v>
      </c>
      <c r="F203">
        <v>86</v>
      </c>
      <c r="G203">
        <v>95</v>
      </c>
      <c r="H203">
        <v>0</v>
      </c>
      <c r="I203">
        <v>92.233009708737896</v>
      </c>
      <c r="J203">
        <v>0</v>
      </c>
      <c r="L203">
        <v>8.3687792935196494E-3</v>
      </c>
      <c r="M203">
        <v>1</v>
      </c>
      <c r="N203">
        <v>0.24309817008713799</v>
      </c>
      <c r="O203">
        <v>1</v>
      </c>
      <c r="P203">
        <v>0</v>
      </c>
      <c r="Q203">
        <v>1</v>
      </c>
      <c r="R203">
        <v>1</v>
      </c>
      <c r="S203">
        <v>1</v>
      </c>
      <c r="T203" t="s">
        <v>1000</v>
      </c>
      <c r="U203" t="s">
        <v>995</v>
      </c>
      <c r="V203" t="s">
        <v>1001</v>
      </c>
      <c r="W203" t="s">
        <v>1002</v>
      </c>
      <c r="X203" t="s">
        <v>1003</v>
      </c>
    </row>
    <row r="204" spans="1:24" x14ac:dyDescent="0.25">
      <c r="A204" t="s">
        <v>1004</v>
      </c>
      <c r="C204" t="s">
        <v>1005</v>
      </c>
      <c r="D204">
        <v>0</v>
      </c>
      <c r="E204">
        <v>8</v>
      </c>
      <c r="F204">
        <v>86</v>
      </c>
      <c r="G204">
        <v>95</v>
      </c>
      <c r="H204">
        <v>0</v>
      </c>
      <c r="I204">
        <v>92.233009708737896</v>
      </c>
      <c r="J204">
        <v>0</v>
      </c>
      <c r="L204">
        <v>8.3687792935196494E-3</v>
      </c>
      <c r="M204">
        <v>1</v>
      </c>
      <c r="N204">
        <v>0.24309817008713799</v>
      </c>
      <c r="O204">
        <v>1</v>
      </c>
      <c r="P204">
        <v>0</v>
      </c>
      <c r="Q204">
        <v>1</v>
      </c>
      <c r="R204">
        <v>1</v>
      </c>
      <c r="S204">
        <v>1</v>
      </c>
      <c r="T204" t="s">
        <v>1006</v>
      </c>
      <c r="U204" t="s">
        <v>1007</v>
      </c>
      <c r="V204" t="s">
        <v>1008</v>
      </c>
      <c r="W204" t="s">
        <v>1009</v>
      </c>
      <c r="X204" t="s">
        <v>1010</v>
      </c>
    </row>
    <row r="205" spans="1:24" x14ac:dyDescent="0.25">
      <c r="A205" t="s">
        <v>1011</v>
      </c>
      <c r="C205" t="s">
        <v>23</v>
      </c>
      <c r="D205">
        <v>0</v>
      </c>
      <c r="E205">
        <v>8</v>
      </c>
      <c r="F205">
        <v>86</v>
      </c>
      <c r="G205">
        <v>95</v>
      </c>
      <c r="H205">
        <v>0</v>
      </c>
      <c r="I205">
        <v>92.233009708737896</v>
      </c>
      <c r="J205">
        <v>0</v>
      </c>
      <c r="L205">
        <v>8.3687792935196494E-3</v>
      </c>
      <c r="M205">
        <v>1</v>
      </c>
      <c r="N205">
        <v>0.24309817008713799</v>
      </c>
      <c r="O205">
        <v>1</v>
      </c>
      <c r="P205">
        <v>0</v>
      </c>
      <c r="Q205">
        <v>1</v>
      </c>
      <c r="R205">
        <v>1</v>
      </c>
      <c r="S205">
        <v>1</v>
      </c>
      <c r="T205" t="s">
        <v>1012</v>
      </c>
      <c r="W205" t="s">
        <v>1013</v>
      </c>
      <c r="X205" t="s">
        <v>1014</v>
      </c>
    </row>
    <row r="206" spans="1:24" x14ac:dyDescent="0.25">
      <c r="A206" t="s">
        <v>1015</v>
      </c>
      <c r="C206" t="s">
        <v>23</v>
      </c>
      <c r="D206">
        <v>0</v>
      </c>
      <c r="E206">
        <v>8</v>
      </c>
      <c r="F206">
        <v>86</v>
      </c>
      <c r="G206">
        <v>95</v>
      </c>
      <c r="H206">
        <v>0</v>
      </c>
      <c r="I206">
        <v>92.233009708737896</v>
      </c>
      <c r="J206">
        <v>0</v>
      </c>
      <c r="L206">
        <v>8.3687792935196494E-3</v>
      </c>
      <c r="M206">
        <v>1</v>
      </c>
      <c r="N206">
        <v>0.24309817008713799</v>
      </c>
      <c r="O206">
        <v>1</v>
      </c>
      <c r="P206">
        <v>0</v>
      </c>
      <c r="Q206">
        <v>1</v>
      </c>
      <c r="R206">
        <v>1</v>
      </c>
      <c r="S206">
        <v>1</v>
      </c>
      <c r="T206" t="s">
        <v>1016</v>
      </c>
      <c r="W206" t="s">
        <v>1017</v>
      </c>
      <c r="X206" t="s">
        <v>1018</v>
      </c>
    </row>
    <row r="207" spans="1:24" x14ac:dyDescent="0.25">
      <c r="A207" t="s">
        <v>1019</v>
      </c>
      <c r="C207" t="s">
        <v>23</v>
      </c>
      <c r="D207">
        <v>0</v>
      </c>
      <c r="E207">
        <v>8</v>
      </c>
      <c r="F207">
        <v>86</v>
      </c>
      <c r="G207">
        <v>95</v>
      </c>
      <c r="H207">
        <v>0</v>
      </c>
      <c r="I207">
        <v>92.233009708737896</v>
      </c>
      <c r="J207">
        <v>0</v>
      </c>
      <c r="L207">
        <v>8.3687792935196494E-3</v>
      </c>
      <c r="M207">
        <v>1</v>
      </c>
      <c r="N207">
        <v>0.24309817008713799</v>
      </c>
      <c r="O207">
        <v>1</v>
      </c>
      <c r="P207">
        <v>0</v>
      </c>
      <c r="Q207">
        <v>1</v>
      </c>
      <c r="R207">
        <v>1</v>
      </c>
      <c r="S207">
        <v>1</v>
      </c>
      <c r="T207" t="s">
        <v>1020</v>
      </c>
      <c r="W207" t="s">
        <v>1021</v>
      </c>
      <c r="X207" t="s">
        <v>1022</v>
      </c>
    </row>
    <row r="208" spans="1:24" x14ac:dyDescent="0.25">
      <c r="A208" t="s">
        <v>1023</v>
      </c>
      <c r="C208" t="s">
        <v>23</v>
      </c>
      <c r="D208">
        <v>0</v>
      </c>
      <c r="E208">
        <v>8</v>
      </c>
      <c r="F208">
        <v>86</v>
      </c>
      <c r="G208">
        <v>95</v>
      </c>
      <c r="H208">
        <v>0</v>
      </c>
      <c r="I208">
        <v>92.233009708737896</v>
      </c>
      <c r="J208">
        <v>0</v>
      </c>
      <c r="L208">
        <v>8.3687792935196494E-3</v>
      </c>
      <c r="M208">
        <v>1</v>
      </c>
      <c r="N208">
        <v>0.24309817008713799</v>
      </c>
      <c r="O208">
        <v>1</v>
      </c>
      <c r="P208">
        <v>0</v>
      </c>
      <c r="Q208">
        <v>1</v>
      </c>
      <c r="R208">
        <v>1</v>
      </c>
      <c r="S208">
        <v>1</v>
      </c>
      <c r="T208" t="s">
        <v>1024</v>
      </c>
      <c r="U208" t="s">
        <v>83</v>
      </c>
      <c r="V208" t="s">
        <v>1025</v>
      </c>
      <c r="W208" t="s">
        <v>1026</v>
      </c>
      <c r="X208" t="s">
        <v>1027</v>
      </c>
    </row>
    <row r="209" spans="1:24" x14ac:dyDescent="0.25">
      <c r="A209" t="s">
        <v>1028</v>
      </c>
      <c r="B209" t="s">
        <v>1029</v>
      </c>
      <c r="C209" t="s">
        <v>1030</v>
      </c>
      <c r="D209">
        <v>0</v>
      </c>
      <c r="E209">
        <v>8</v>
      </c>
      <c r="F209">
        <v>86</v>
      </c>
      <c r="G209">
        <v>95</v>
      </c>
      <c r="H209">
        <v>0</v>
      </c>
      <c r="I209">
        <v>92.233009708737896</v>
      </c>
      <c r="J209">
        <v>0</v>
      </c>
      <c r="L209">
        <v>8.3687792935196494E-3</v>
      </c>
      <c r="M209">
        <v>1</v>
      </c>
      <c r="N209">
        <v>0.24309817008713799</v>
      </c>
      <c r="O209">
        <v>1</v>
      </c>
      <c r="P209">
        <v>0</v>
      </c>
      <c r="Q209">
        <v>1</v>
      </c>
      <c r="R209">
        <v>1</v>
      </c>
      <c r="S209">
        <v>1</v>
      </c>
      <c r="T209" t="s">
        <v>1031</v>
      </c>
      <c r="U209" t="s">
        <v>77</v>
      </c>
      <c r="V209" t="s">
        <v>1032</v>
      </c>
      <c r="W209" t="s">
        <v>1033</v>
      </c>
      <c r="X209" t="s">
        <v>1034</v>
      </c>
    </row>
    <row r="210" spans="1:24" x14ac:dyDescent="0.25">
      <c r="A210" t="s">
        <v>1035</v>
      </c>
      <c r="C210" t="s">
        <v>23</v>
      </c>
      <c r="D210">
        <v>0</v>
      </c>
      <c r="E210">
        <v>8</v>
      </c>
      <c r="F210">
        <v>86</v>
      </c>
      <c r="G210">
        <v>95</v>
      </c>
      <c r="H210">
        <v>0</v>
      </c>
      <c r="I210">
        <v>92.233009708737896</v>
      </c>
      <c r="J210">
        <v>0</v>
      </c>
      <c r="L210">
        <v>8.3687792935196494E-3</v>
      </c>
      <c r="M210">
        <v>1</v>
      </c>
      <c r="N210">
        <v>0.24309817008713799</v>
      </c>
      <c r="O210">
        <v>1</v>
      </c>
      <c r="P210">
        <v>0</v>
      </c>
      <c r="Q210">
        <v>1</v>
      </c>
      <c r="R210">
        <v>1</v>
      </c>
      <c r="S210">
        <v>1</v>
      </c>
      <c r="T210" t="s">
        <v>1036</v>
      </c>
      <c r="W210" t="s">
        <v>1037</v>
      </c>
      <c r="X210" t="s">
        <v>1038</v>
      </c>
    </row>
    <row r="211" spans="1:24" x14ac:dyDescent="0.25">
      <c r="A211" t="s">
        <v>1039</v>
      </c>
      <c r="C211" t="s">
        <v>23</v>
      </c>
      <c r="D211">
        <v>0</v>
      </c>
      <c r="E211">
        <v>8</v>
      </c>
      <c r="F211">
        <v>86</v>
      </c>
      <c r="G211">
        <v>95</v>
      </c>
      <c r="H211">
        <v>0</v>
      </c>
      <c r="I211">
        <v>92.233009708737896</v>
      </c>
      <c r="J211">
        <v>0</v>
      </c>
      <c r="L211">
        <v>8.3687792935196494E-3</v>
      </c>
      <c r="M211">
        <v>1</v>
      </c>
      <c r="N211">
        <v>0.24309817008713799</v>
      </c>
      <c r="O211">
        <v>1</v>
      </c>
      <c r="P211">
        <v>0</v>
      </c>
      <c r="Q211">
        <v>1</v>
      </c>
      <c r="R211">
        <v>1</v>
      </c>
      <c r="S211">
        <v>1</v>
      </c>
      <c r="T211" t="s">
        <v>1040</v>
      </c>
      <c r="U211" t="s">
        <v>489</v>
      </c>
      <c r="V211" t="s">
        <v>490</v>
      </c>
      <c r="W211" t="s">
        <v>1041</v>
      </c>
      <c r="X211" t="s">
        <v>1042</v>
      </c>
    </row>
    <row r="212" spans="1:24" x14ac:dyDescent="0.25">
      <c r="A212" t="s">
        <v>1043</v>
      </c>
      <c r="C212" t="s">
        <v>23</v>
      </c>
      <c r="D212">
        <v>0</v>
      </c>
      <c r="E212">
        <v>8</v>
      </c>
      <c r="F212">
        <v>86</v>
      </c>
      <c r="G212">
        <v>95</v>
      </c>
      <c r="H212">
        <v>0</v>
      </c>
      <c r="I212">
        <v>92.233009708737896</v>
      </c>
      <c r="J212">
        <v>0</v>
      </c>
      <c r="L212">
        <v>8.3687792935196494E-3</v>
      </c>
      <c r="M212">
        <v>1</v>
      </c>
      <c r="N212">
        <v>0.24309817008713799</v>
      </c>
      <c r="O212">
        <v>1</v>
      </c>
      <c r="P212">
        <v>0</v>
      </c>
      <c r="Q212">
        <v>1</v>
      </c>
      <c r="R212">
        <v>1</v>
      </c>
      <c r="S212">
        <v>1</v>
      </c>
      <c r="T212" t="s">
        <v>1044</v>
      </c>
      <c r="W212" t="s">
        <v>1045</v>
      </c>
      <c r="X212" t="s">
        <v>1046</v>
      </c>
    </row>
    <row r="213" spans="1:24" x14ac:dyDescent="0.25">
      <c r="A213" t="s">
        <v>1047</v>
      </c>
      <c r="C213" t="s">
        <v>1048</v>
      </c>
      <c r="D213">
        <v>0</v>
      </c>
      <c r="E213">
        <v>8</v>
      </c>
      <c r="F213">
        <v>86</v>
      </c>
      <c r="G213">
        <v>95</v>
      </c>
      <c r="H213">
        <v>0</v>
      </c>
      <c r="I213">
        <v>92.233009708737896</v>
      </c>
      <c r="J213">
        <v>0</v>
      </c>
      <c r="L213">
        <v>8.3687792935196494E-3</v>
      </c>
      <c r="M213">
        <v>1</v>
      </c>
      <c r="N213">
        <v>0.24309817008713799</v>
      </c>
      <c r="O213">
        <v>1</v>
      </c>
      <c r="P213">
        <v>0</v>
      </c>
      <c r="Q213">
        <v>1</v>
      </c>
      <c r="R213">
        <v>1</v>
      </c>
      <c r="S213">
        <v>1</v>
      </c>
      <c r="T213" t="s">
        <v>1049</v>
      </c>
      <c r="U213" t="s">
        <v>177</v>
      </c>
      <c r="V213" t="s">
        <v>1050</v>
      </c>
      <c r="W213" t="s">
        <v>1051</v>
      </c>
      <c r="X213" t="s">
        <v>1052</v>
      </c>
    </row>
    <row r="214" spans="1:24" x14ac:dyDescent="0.25">
      <c r="A214" t="s">
        <v>1053</v>
      </c>
      <c r="C214" t="s">
        <v>23</v>
      </c>
      <c r="D214">
        <v>0</v>
      </c>
      <c r="E214">
        <v>8</v>
      </c>
      <c r="F214">
        <v>86</v>
      </c>
      <c r="G214">
        <v>95</v>
      </c>
      <c r="H214">
        <v>0</v>
      </c>
      <c r="I214">
        <v>92.233009708737896</v>
      </c>
      <c r="J214">
        <v>0</v>
      </c>
      <c r="L214">
        <v>8.3687792935196494E-3</v>
      </c>
      <c r="M214">
        <v>1</v>
      </c>
      <c r="N214">
        <v>0.24309817008713799</v>
      </c>
      <c r="O214">
        <v>1</v>
      </c>
      <c r="P214">
        <v>0</v>
      </c>
      <c r="Q214">
        <v>1</v>
      </c>
      <c r="R214">
        <v>1</v>
      </c>
      <c r="S214">
        <v>1</v>
      </c>
      <c r="T214" t="s">
        <v>1054</v>
      </c>
      <c r="W214" t="s">
        <v>1055</v>
      </c>
      <c r="X214" t="s">
        <v>1056</v>
      </c>
    </row>
    <row r="215" spans="1:24" x14ac:dyDescent="0.25">
      <c r="A215" t="s">
        <v>1057</v>
      </c>
      <c r="B215" t="s">
        <v>1058</v>
      </c>
      <c r="C215" t="s">
        <v>1059</v>
      </c>
      <c r="D215">
        <v>0</v>
      </c>
      <c r="E215">
        <v>8</v>
      </c>
      <c r="F215">
        <v>86</v>
      </c>
      <c r="G215">
        <v>95</v>
      </c>
      <c r="H215">
        <v>0</v>
      </c>
      <c r="I215">
        <v>92.233009708737896</v>
      </c>
      <c r="J215">
        <v>0</v>
      </c>
      <c r="L215">
        <v>8.3687792935196494E-3</v>
      </c>
      <c r="M215">
        <v>1</v>
      </c>
      <c r="N215">
        <v>0.24309817008713799</v>
      </c>
      <c r="O215">
        <v>1</v>
      </c>
      <c r="P215">
        <v>0</v>
      </c>
      <c r="Q215">
        <v>1</v>
      </c>
      <c r="R215">
        <v>1</v>
      </c>
      <c r="S215">
        <v>1</v>
      </c>
      <c r="T215" t="s">
        <v>1060</v>
      </c>
      <c r="U215" t="s">
        <v>489</v>
      </c>
      <c r="V215" t="s">
        <v>1061</v>
      </c>
      <c r="W215" t="s">
        <v>1062</v>
      </c>
      <c r="X215" t="s">
        <v>1063</v>
      </c>
    </row>
    <row r="216" spans="1:24" x14ac:dyDescent="0.25">
      <c r="A216" t="s">
        <v>1064</v>
      </c>
      <c r="C216" t="s">
        <v>23</v>
      </c>
      <c r="D216">
        <v>0</v>
      </c>
      <c r="E216">
        <v>8</v>
      </c>
      <c r="F216">
        <v>86</v>
      </c>
      <c r="G216">
        <v>95</v>
      </c>
      <c r="H216">
        <v>0</v>
      </c>
      <c r="I216">
        <v>92.233009708737896</v>
      </c>
      <c r="J216">
        <v>0</v>
      </c>
      <c r="L216">
        <v>8.3687792935196494E-3</v>
      </c>
      <c r="M216">
        <v>1</v>
      </c>
      <c r="N216">
        <v>0.24309817008713799</v>
      </c>
      <c r="O216">
        <v>1</v>
      </c>
      <c r="P216">
        <v>0</v>
      </c>
      <c r="Q216">
        <v>1</v>
      </c>
      <c r="R216">
        <v>1</v>
      </c>
      <c r="S216">
        <v>1</v>
      </c>
      <c r="T216" t="s">
        <v>1065</v>
      </c>
      <c r="W216" t="s">
        <v>1066</v>
      </c>
      <c r="X216" t="s">
        <v>1067</v>
      </c>
    </row>
    <row r="217" spans="1:24" x14ac:dyDescent="0.25">
      <c r="A217" t="s">
        <v>1068</v>
      </c>
      <c r="C217" t="s">
        <v>23</v>
      </c>
      <c r="D217">
        <v>0</v>
      </c>
      <c r="E217">
        <v>8</v>
      </c>
      <c r="F217">
        <v>86</v>
      </c>
      <c r="G217">
        <v>95</v>
      </c>
      <c r="H217">
        <v>0</v>
      </c>
      <c r="I217">
        <v>92.233009708737896</v>
      </c>
      <c r="J217">
        <v>0</v>
      </c>
      <c r="L217">
        <v>8.3687792935196494E-3</v>
      </c>
      <c r="M217">
        <v>1</v>
      </c>
      <c r="N217">
        <v>0.24309817008713799</v>
      </c>
      <c r="O217">
        <v>1</v>
      </c>
      <c r="P217">
        <v>0</v>
      </c>
      <c r="Q217">
        <v>1</v>
      </c>
      <c r="R217">
        <v>1</v>
      </c>
      <c r="S217">
        <v>1</v>
      </c>
      <c r="T217" t="s">
        <v>1069</v>
      </c>
      <c r="U217" t="s">
        <v>234</v>
      </c>
      <c r="V217" t="s">
        <v>1070</v>
      </c>
      <c r="W217" t="s">
        <v>1071</v>
      </c>
      <c r="X217" t="s">
        <v>1072</v>
      </c>
    </row>
    <row r="218" spans="1:24" x14ac:dyDescent="0.25">
      <c r="A218" t="s">
        <v>1073</v>
      </c>
      <c r="C218" t="s">
        <v>23</v>
      </c>
      <c r="D218">
        <v>0</v>
      </c>
      <c r="E218">
        <v>8</v>
      </c>
      <c r="F218">
        <v>86</v>
      </c>
      <c r="G218">
        <v>95</v>
      </c>
      <c r="H218">
        <v>0</v>
      </c>
      <c r="I218">
        <v>92.233009708737896</v>
      </c>
      <c r="J218">
        <v>0</v>
      </c>
      <c r="L218">
        <v>8.3687792935196494E-3</v>
      </c>
      <c r="M218">
        <v>1</v>
      </c>
      <c r="N218">
        <v>0.24309817008713799</v>
      </c>
      <c r="O218">
        <v>1</v>
      </c>
      <c r="P218">
        <v>0</v>
      </c>
      <c r="Q218">
        <v>1</v>
      </c>
      <c r="R218">
        <v>1</v>
      </c>
      <c r="S218">
        <v>1</v>
      </c>
      <c r="T218" t="s">
        <v>1074</v>
      </c>
      <c r="W218" t="s">
        <v>1075</v>
      </c>
      <c r="X218" t="s">
        <v>1076</v>
      </c>
    </row>
    <row r="219" spans="1:24" x14ac:dyDescent="0.25">
      <c r="A219" t="s">
        <v>1077</v>
      </c>
      <c r="B219" t="s">
        <v>1078</v>
      </c>
      <c r="C219" t="s">
        <v>1079</v>
      </c>
      <c r="D219">
        <v>0</v>
      </c>
      <c r="E219">
        <v>8</v>
      </c>
      <c r="F219">
        <v>86</v>
      </c>
      <c r="G219">
        <v>95</v>
      </c>
      <c r="H219">
        <v>0</v>
      </c>
      <c r="I219">
        <v>92.233009708737896</v>
      </c>
      <c r="J219">
        <v>0</v>
      </c>
      <c r="L219">
        <v>8.3687792935196494E-3</v>
      </c>
      <c r="M219">
        <v>1</v>
      </c>
      <c r="N219">
        <v>0.24309817008713799</v>
      </c>
      <c r="O219">
        <v>1</v>
      </c>
      <c r="P219">
        <v>0</v>
      </c>
      <c r="Q219">
        <v>1</v>
      </c>
      <c r="R219">
        <v>1</v>
      </c>
      <c r="S219">
        <v>1</v>
      </c>
      <c r="T219" t="s">
        <v>1080</v>
      </c>
      <c r="U219" t="s">
        <v>127</v>
      </c>
      <c r="V219" t="s">
        <v>376</v>
      </c>
      <c r="W219" t="s">
        <v>1081</v>
      </c>
      <c r="X219" t="s">
        <v>1082</v>
      </c>
    </row>
    <row r="220" spans="1:24" x14ac:dyDescent="0.25">
      <c r="A220" t="s">
        <v>1083</v>
      </c>
      <c r="B220" t="s">
        <v>1084</v>
      </c>
      <c r="C220" t="s">
        <v>1085</v>
      </c>
      <c r="D220">
        <v>0</v>
      </c>
      <c r="E220">
        <v>8</v>
      </c>
      <c r="F220">
        <v>86</v>
      </c>
      <c r="G220">
        <v>95</v>
      </c>
      <c r="H220">
        <v>0</v>
      </c>
      <c r="I220">
        <v>92.233009708737896</v>
      </c>
      <c r="J220">
        <v>0</v>
      </c>
      <c r="L220">
        <v>8.3687792935196494E-3</v>
      </c>
      <c r="M220">
        <v>1</v>
      </c>
      <c r="N220">
        <v>0.24309817008713799</v>
      </c>
      <c r="O220">
        <v>1</v>
      </c>
      <c r="P220">
        <v>0</v>
      </c>
      <c r="Q220">
        <v>1</v>
      </c>
      <c r="R220">
        <v>1</v>
      </c>
      <c r="S220">
        <v>1</v>
      </c>
      <c r="T220" t="s">
        <v>1085</v>
      </c>
      <c r="U220" t="s">
        <v>1086</v>
      </c>
      <c r="V220" t="s">
        <v>1087</v>
      </c>
      <c r="W220" t="s">
        <v>1088</v>
      </c>
      <c r="X220" t="s">
        <v>1089</v>
      </c>
    </row>
    <row r="221" spans="1:24" x14ac:dyDescent="0.25">
      <c r="A221" t="s">
        <v>1090</v>
      </c>
      <c r="C221" t="s">
        <v>23</v>
      </c>
      <c r="D221">
        <v>0</v>
      </c>
      <c r="E221">
        <v>8</v>
      </c>
      <c r="F221">
        <v>86</v>
      </c>
      <c r="G221">
        <v>95</v>
      </c>
      <c r="H221">
        <v>0</v>
      </c>
      <c r="I221">
        <v>92.233009708737896</v>
      </c>
      <c r="J221">
        <v>0</v>
      </c>
      <c r="L221">
        <v>8.3687792935196494E-3</v>
      </c>
      <c r="M221">
        <v>1</v>
      </c>
      <c r="N221">
        <v>0.24309817008713799</v>
      </c>
      <c r="O221">
        <v>1</v>
      </c>
      <c r="P221">
        <v>0</v>
      </c>
      <c r="Q221">
        <v>1</v>
      </c>
      <c r="R221">
        <v>1</v>
      </c>
      <c r="S221">
        <v>1</v>
      </c>
      <c r="T221" t="s">
        <v>1091</v>
      </c>
      <c r="W221" t="s">
        <v>1092</v>
      </c>
      <c r="X221" t="s">
        <v>1093</v>
      </c>
    </row>
    <row r="222" spans="1:24" x14ac:dyDescent="0.25">
      <c r="A222" t="s">
        <v>1094</v>
      </c>
      <c r="C222" t="s">
        <v>23</v>
      </c>
      <c r="D222">
        <v>0</v>
      </c>
      <c r="E222">
        <v>8</v>
      </c>
      <c r="F222">
        <v>86</v>
      </c>
      <c r="G222">
        <v>95</v>
      </c>
      <c r="H222">
        <v>0</v>
      </c>
      <c r="I222">
        <v>92.233009708737896</v>
      </c>
      <c r="J222">
        <v>0</v>
      </c>
      <c r="L222">
        <v>8.3687792935196494E-3</v>
      </c>
      <c r="M222">
        <v>1</v>
      </c>
      <c r="N222">
        <v>0.24309817008713799</v>
      </c>
      <c r="O222">
        <v>1</v>
      </c>
      <c r="P222">
        <v>0</v>
      </c>
      <c r="Q222">
        <v>1</v>
      </c>
      <c r="R222">
        <v>1</v>
      </c>
      <c r="S222">
        <v>1</v>
      </c>
      <c r="T222" t="s">
        <v>1095</v>
      </c>
      <c r="W222" t="s">
        <v>1096</v>
      </c>
      <c r="X222" t="s">
        <v>1097</v>
      </c>
    </row>
    <row r="223" spans="1:24" x14ac:dyDescent="0.25">
      <c r="A223" t="s">
        <v>1098</v>
      </c>
      <c r="C223" t="s">
        <v>23</v>
      </c>
      <c r="D223">
        <v>0</v>
      </c>
      <c r="E223">
        <v>8</v>
      </c>
      <c r="F223">
        <v>86</v>
      </c>
      <c r="G223">
        <v>95</v>
      </c>
      <c r="H223">
        <v>0</v>
      </c>
      <c r="I223">
        <v>92.233009708737896</v>
      </c>
      <c r="J223">
        <v>0</v>
      </c>
      <c r="L223">
        <v>8.3687792935196494E-3</v>
      </c>
      <c r="M223">
        <v>1</v>
      </c>
      <c r="N223">
        <v>0.24309817008713799</v>
      </c>
      <c r="O223">
        <v>1</v>
      </c>
      <c r="P223">
        <v>0</v>
      </c>
      <c r="Q223">
        <v>1</v>
      </c>
      <c r="R223">
        <v>1</v>
      </c>
      <c r="S223">
        <v>1</v>
      </c>
      <c r="T223" t="s">
        <v>1099</v>
      </c>
      <c r="U223" t="s">
        <v>77</v>
      </c>
      <c r="V223" t="s">
        <v>1100</v>
      </c>
      <c r="W223" t="s">
        <v>1101</v>
      </c>
      <c r="X223" t="s">
        <v>1102</v>
      </c>
    </row>
    <row r="224" spans="1:24" x14ac:dyDescent="0.25">
      <c r="A224" t="s">
        <v>1103</v>
      </c>
      <c r="C224" t="s">
        <v>23</v>
      </c>
      <c r="D224">
        <v>0</v>
      </c>
      <c r="E224">
        <v>8</v>
      </c>
      <c r="F224">
        <v>86</v>
      </c>
      <c r="G224">
        <v>95</v>
      </c>
      <c r="H224">
        <v>0</v>
      </c>
      <c r="I224">
        <v>92.233009708737896</v>
      </c>
      <c r="J224">
        <v>0</v>
      </c>
      <c r="L224">
        <v>8.3687792935196494E-3</v>
      </c>
      <c r="M224">
        <v>1</v>
      </c>
      <c r="N224">
        <v>0.24309817008713799</v>
      </c>
      <c r="O224">
        <v>1</v>
      </c>
      <c r="P224">
        <v>0</v>
      </c>
      <c r="Q224">
        <v>1</v>
      </c>
      <c r="R224">
        <v>1</v>
      </c>
      <c r="S224">
        <v>1</v>
      </c>
      <c r="T224" t="s">
        <v>1104</v>
      </c>
      <c r="W224" t="s">
        <v>1105</v>
      </c>
      <c r="X224" t="s">
        <v>1106</v>
      </c>
    </row>
    <row r="225" spans="1:24" x14ac:dyDescent="0.25">
      <c r="A225" t="s">
        <v>1107</v>
      </c>
      <c r="C225" t="s">
        <v>23</v>
      </c>
      <c r="D225">
        <v>0</v>
      </c>
      <c r="E225">
        <v>8</v>
      </c>
      <c r="F225">
        <v>86</v>
      </c>
      <c r="G225">
        <v>95</v>
      </c>
      <c r="H225">
        <v>0</v>
      </c>
      <c r="I225">
        <v>92.233009708737896</v>
      </c>
      <c r="J225">
        <v>0</v>
      </c>
      <c r="L225">
        <v>8.3687792935196494E-3</v>
      </c>
      <c r="M225">
        <v>1</v>
      </c>
      <c r="N225">
        <v>0.24309817008713799</v>
      </c>
      <c r="O225">
        <v>1</v>
      </c>
      <c r="P225">
        <v>0</v>
      </c>
      <c r="Q225">
        <v>1</v>
      </c>
      <c r="R225">
        <v>1</v>
      </c>
      <c r="S225">
        <v>1</v>
      </c>
      <c r="T225" t="s">
        <v>1108</v>
      </c>
      <c r="W225" t="s">
        <v>1109</v>
      </c>
      <c r="X225" t="s">
        <v>1110</v>
      </c>
    </row>
    <row r="226" spans="1:24" x14ac:dyDescent="0.25">
      <c r="A226" t="s">
        <v>1111</v>
      </c>
      <c r="C226" t="s">
        <v>23</v>
      </c>
      <c r="D226">
        <v>0</v>
      </c>
      <c r="E226">
        <v>8</v>
      </c>
      <c r="F226">
        <v>86</v>
      </c>
      <c r="G226">
        <v>95</v>
      </c>
      <c r="H226">
        <v>0</v>
      </c>
      <c r="I226">
        <v>92.233009708737896</v>
      </c>
      <c r="J226">
        <v>0</v>
      </c>
      <c r="L226">
        <v>8.3687792935196494E-3</v>
      </c>
      <c r="M226">
        <v>1</v>
      </c>
      <c r="N226">
        <v>0.24309817008713799</v>
      </c>
      <c r="O226">
        <v>1</v>
      </c>
      <c r="P226">
        <v>0</v>
      </c>
      <c r="Q226">
        <v>1</v>
      </c>
      <c r="R226">
        <v>1</v>
      </c>
      <c r="S226">
        <v>1</v>
      </c>
      <c r="T226" t="s">
        <v>1112</v>
      </c>
      <c r="W226" t="s">
        <v>1113</v>
      </c>
      <c r="X226" t="s">
        <v>1114</v>
      </c>
    </row>
    <row r="227" spans="1:24" x14ac:dyDescent="0.25">
      <c r="A227" t="s">
        <v>1115</v>
      </c>
      <c r="C227" t="s">
        <v>23</v>
      </c>
      <c r="D227">
        <v>0</v>
      </c>
      <c r="E227">
        <v>8</v>
      </c>
      <c r="F227">
        <v>86</v>
      </c>
      <c r="G227">
        <v>95</v>
      </c>
      <c r="H227">
        <v>0</v>
      </c>
      <c r="I227">
        <v>92.233009708737896</v>
      </c>
      <c r="J227">
        <v>0</v>
      </c>
      <c r="L227">
        <v>8.3687792935196494E-3</v>
      </c>
      <c r="M227">
        <v>1</v>
      </c>
      <c r="N227">
        <v>0.24309817008713799</v>
      </c>
      <c r="O227">
        <v>1</v>
      </c>
      <c r="P227">
        <v>0</v>
      </c>
      <c r="Q227">
        <v>1</v>
      </c>
      <c r="R227">
        <v>1</v>
      </c>
      <c r="S227">
        <v>1</v>
      </c>
      <c r="T227" t="s">
        <v>1116</v>
      </c>
      <c r="W227" t="s">
        <v>1117</v>
      </c>
      <c r="X227" t="s">
        <v>1118</v>
      </c>
    </row>
    <row r="228" spans="1:24" x14ac:dyDescent="0.25">
      <c r="A228" t="s">
        <v>1119</v>
      </c>
      <c r="C228" t="s">
        <v>23</v>
      </c>
      <c r="D228">
        <v>0</v>
      </c>
      <c r="E228">
        <v>8</v>
      </c>
      <c r="F228">
        <v>86</v>
      </c>
      <c r="G228">
        <v>95</v>
      </c>
      <c r="H228">
        <v>0</v>
      </c>
      <c r="I228">
        <v>92.233009708737896</v>
      </c>
      <c r="J228">
        <v>0</v>
      </c>
      <c r="L228">
        <v>8.3687792935196494E-3</v>
      </c>
      <c r="M228">
        <v>1</v>
      </c>
      <c r="N228">
        <v>0.24309817008713799</v>
      </c>
      <c r="O228">
        <v>1</v>
      </c>
      <c r="P228">
        <v>0</v>
      </c>
      <c r="Q228">
        <v>1</v>
      </c>
      <c r="R228">
        <v>1</v>
      </c>
      <c r="S228">
        <v>1</v>
      </c>
      <c r="T228" t="s">
        <v>1120</v>
      </c>
      <c r="W228" t="s">
        <v>1121</v>
      </c>
      <c r="X228" t="s">
        <v>1122</v>
      </c>
    </row>
    <row r="229" spans="1:24" x14ac:dyDescent="0.25">
      <c r="A229" t="s">
        <v>1123</v>
      </c>
      <c r="C229" t="s">
        <v>23</v>
      </c>
      <c r="D229">
        <v>0</v>
      </c>
      <c r="E229">
        <v>8</v>
      </c>
      <c r="F229">
        <v>86</v>
      </c>
      <c r="G229">
        <v>95</v>
      </c>
      <c r="H229">
        <v>0</v>
      </c>
      <c r="I229">
        <v>92.233009708737896</v>
      </c>
      <c r="J229">
        <v>0</v>
      </c>
      <c r="L229">
        <v>8.3687792935196494E-3</v>
      </c>
      <c r="M229">
        <v>1</v>
      </c>
      <c r="N229">
        <v>0.24309817008713799</v>
      </c>
      <c r="O229">
        <v>1</v>
      </c>
      <c r="P229">
        <v>0</v>
      </c>
      <c r="Q229">
        <v>1</v>
      </c>
      <c r="R229">
        <v>1</v>
      </c>
      <c r="S229">
        <v>1</v>
      </c>
      <c r="T229" t="s">
        <v>1124</v>
      </c>
      <c r="W229" t="s">
        <v>1125</v>
      </c>
      <c r="X229" t="s">
        <v>1126</v>
      </c>
    </row>
    <row r="230" spans="1:24" x14ac:dyDescent="0.25">
      <c r="A230" t="s">
        <v>1127</v>
      </c>
      <c r="C230" t="s">
        <v>23</v>
      </c>
      <c r="D230">
        <v>0</v>
      </c>
      <c r="E230">
        <v>8</v>
      </c>
      <c r="F230">
        <v>86</v>
      </c>
      <c r="G230">
        <v>95</v>
      </c>
      <c r="H230">
        <v>0</v>
      </c>
      <c r="I230">
        <v>92.233009708737896</v>
      </c>
      <c r="J230">
        <v>0</v>
      </c>
      <c r="L230">
        <v>8.3687792935196494E-3</v>
      </c>
      <c r="M230">
        <v>1</v>
      </c>
      <c r="N230">
        <v>0.24309817008713799</v>
      </c>
      <c r="O230">
        <v>1</v>
      </c>
      <c r="P230">
        <v>0</v>
      </c>
      <c r="Q230">
        <v>1</v>
      </c>
      <c r="R230">
        <v>1</v>
      </c>
      <c r="S230">
        <v>1</v>
      </c>
      <c r="T230" t="s">
        <v>1128</v>
      </c>
      <c r="U230" t="s">
        <v>816</v>
      </c>
      <c r="V230" t="s">
        <v>1129</v>
      </c>
      <c r="W230" t="s">
        <v>1130</v>
      </c>
      <c r="X230" t="s">
        <v>1131</v>
      </c>
    </row>
    <row r="231" spans="1:24" x14ac:dyDescent="0.25">
      <c r="A231" t="s">
        <v>1132</v>
      </c>
      <c r="C231" t="s">
        <v>23</v>
      </c>
      <c r="D231">
        <v>0</v>
      </c>
      <c r="E231">
        <v>8</v>
      </c>
      <c r="F231">
        <v>86</v>
      </c>
      <c r="G231">
        <v>95</v>
      </c>
      <c r="H231">
        <v>0</v>
      </c>
      <c r="I231">
        <v>92.233009708737896</v>
      </c>
      <c r="J231">
        <v>0</v>
      </c>
      <c r="L231">
        <v>8.3687792935196494E-3</v>
      </c>
      <c r="M231">
        <v>1</v>
      </c>
      <c r="N231">
        <v>0.24309817008713799</v>
      </c>
      <c r="O231">
        <v>1</v>
      </c>
      <c r="P231">
        <v>0</v>
      </c>
      <c r="Q231">
        <v>1</v>
      </c>
      <c r="R231">
        <v>1</v>
      </c>
      <c r="S231">
        <v>1</v>
      </c>
      <c r="T231" t="s">
        <v>1133</v>
      </c>
      <c r="W231" t="s">
        <v>1134</v>
      </c>
      <c r="X231" t="s">
        <v>1135</v>
      </c>
    </row>
    <row r="232" spans="1:24" x14ac:dyDescent="0.25">
      <c r="A232" t="s">
        <v>1136</v>
      </c>
      <c r="C232" t="s">
        <v>23</v>
      </c>
      <c r="D232">
        <v>0</v>
      </c>
      <c r="E232">
        <v>8</v>
      </c>
      <c r="F232">
        <v>86</v>
      </c>
      <c r="G232">
        <v>95</v>
      </c>
      <c r="H232">
        <v>0</v>
      </c>
      <c r="I232">
        <v>92.233009708737896</v>
      </c>
      <c r="J232">
        <v>0</v>
      </c>
      <c r="L232">
        <v>8.3687792935196494E-3</v>
      </c>
      <c r="M232">
        <v>1</v>
      </c>
      <c r="N232">
        <v>0.24309817008713799</v>
      </c>
      <c r="O232">
        <v>1</v>
      </c>
      <c r="P232">
        <v>0</v>
      </c>
      <c r="Q232">
        <v>1</v>
      </c>
      <c r="R232">
        <v>1</v>
      </c>
      <c r="S232">
        <v>1</v>
      </c>
      <c r="T232" t="s">
        <v>1137</v>
      </c>
      <c r="W232" t="s">
        <v>1138</v>
      </c>
      <c r="X232" t="s">
        <v>1139</v>
      </c>
    </row>
    <row r="233" spans="1:24" x14ac:dyDescent="0.25">
      <c r="A233" t="s">
        <v>1140</v>
      </c>
      <c r="C233" t="s">
        <v>23</v>
      </c>
      <c r="D233">
        <v>0</v>
      </c>
      <c r="E233">
        <v>8</v>
      </c>
      <c r="F233">
        <v>86</v>
      </c>
      <c r="G233">
        <v>95</v>
      </c>
      <c r="H233">
        <v>0</v>
      </c>
      <c r="I233">
        <v>92.233009708737896</v>
      </c>
      <c r="J233">
        <v>0</v>
      </c>
      <c r="L233">
        <v>8.3687792935196494E-3</v>
      </c>
      <c r="M233">
        <v>1</v>
      </c>
      <c r="N233">
        <v>0.24309817008713799</v>
      </c>
      <c r="O233">
        <v>1</v>
      </c>
      <c r="P233">
        <v>0</v>
      </c>
      <c r="Q233">
        <v>1</v>
      </c>
      <c r="R233">
        <v>1</v>
      </c>
      <c r="S233">
        <v>1</v>
      </c>
      <c r="T233" t="s">
        <v>1141</v>
      </c>
      <c r="W233" t="s">
        <v>1142</v>
      </c>
      <c r="X233" t="s">
        <v>1143</v>
      </c>
    </row>
    <row r="234" spans="1:24" x14ac:dyDescent="0.25">
      <c r="A234" t="s">
        <v>1144</v>
      </c>
      <c r="C234" t="s">
        <v>1145</v>
      </c>
      <c r="D234">
        <v>0</v>
      </c>
      <c r="E234">
        <v>8</v>
      </c>
      <c r="F234">
        <v>86</v>
      </c>
      <c r="G234">
        <v>95</v>
      </c>
      <c r="H234">
        <v>0</v>
      </c>
      <c r="I234">
        <v>92.233009708737896</v>
      </c>
      <c r="J234">
        <v>0</v>
      </c>
      <c r="L234">
        <v>8.3687792935196494E-3</v>
      </c>
      <c r="M234">
        <v>1</v>
      </c>
      <c r="N234">
        <v>0.24309817008713799</v>
      </c>
      <c r="O234">
        <v>1</v>
      </c>
      <c r="P234">
        <v>0</v>
      </c>
      <c r="Q234">
        <v>1</v>
      </c>
      <c r="R234">
        <v>1</v>
      </c>
      <c r="S234">
        <v>1</v>
      </c>
      <c r="T234" t="s">
        <v>1146</v>
      </c>
      <c r="U234" t="s">
        <v>234</v>
      </c>
      <c r="V234" t="s">
        <v>1070</v>
      </c>
      <c r="W234" t="s">
        <v>1147</v>
      </c>
      <c r="X234" t="s">
        <v>1148</v>
      </c>
    </row>
    <row r="235" spans="1:24" x14ac:dyDescent="0.25">
      <c r="A235" t="s">
        <v>1149</v>
      </c>
      <c r="C235" t="s">
        <v>23</v>
      </c>
      <c r="D235">
        <v>0</v>
      </c>
      <c r="E235">
        <v>8</v>
      </c>
      <c r="F235">
        <v>86</v>
      </c>
      <c r="G235">
        <v>95</v>
      </c>
      <c r="H235">
        <v>0</v>
      </c>
      <c r="I235">
        <v>92.233009708737896</v>
      </c>
      <c r="J235">
        <v>0</v>
      </c>
      <c r="L235">
        <v>8.3687792935196494E-3</v>
      </c>
      <c r="M235">
        <v>1</v>
      </c>
      <c r="N235">
        <v>0.24309817008713799</v>
      </c>
      <c r="O235">
        <v>1</v>
      </c>
      <c r="P235">
        <v>0</v>
      </c>
      <c r="Q235">
        <v>1</v>
      </c>
      <c r="R235">
        <v>1</v>
      </c>
      <c r="S235">
        <v>1</v>
      </c>
      <c r="T235" t="s">
        <v>1150</v>
      </c>
      <c r="U235" t="s">
        <v>77</v>
      </c>
      <c r="V235" t="s">
        <v>1151</v>
      </c>
      <c r="W235" t="s">
        <v>1152</v>
      </c>
      <c r="X235" t="s">
        <v>1153</v>
      </c>
    </row>
    <row r="236" spans="1:24" x14ac:dyDescent="0.25">
      <c r="A236" t="s">
        <v>1154</v>
      </c>
      <c r="C236" t="s">
        <v>23</v>
      </c>
      <c r="D236">
        <v>0</v>
      </c>
      <c r="E236">
        <v>8</v>
      </c>
      <c r="F236">
        <v>86</v>
      </c>
      <c r="G236">
        <v>95</v>
      </c>
      <c r="H236">
        <v>0</v>
      </c>
      <c r="I236">
        <v>92.233009708737896</v>
      </c>
      <c r="J236">
        <v>0</v>
      </c>
      <c r="L236">
        <v>8.3687792935196494E-3</v>
      </c>
      <c r="M236">
        <v>1</v>
      </c>
      <c r="N236">
        <v>0.24309817008713799</v>
      </c>
      <c r="O236">
        <v>1</v>
      </c>
      <c r="P236">
        <v>0</v>
      </c>
      <c r="Q236">
        <v>1</v>
      </c>
      <c r="R236">
        <v>1</v>
      </c>
      <c r="S236">
        <v>1</v>
      </c>
      <c r="T236" t="s">
        <v>1155</v>
      </c>
      <c r="U236" t="s">
        <v>223</v>
      </c>
      <c r="V236" t="s">
        <v>1156</v>
      </c>
      <c r="W236" t="s">
        <v>1157</v>
      </c>
      <c r="X236" t="s">
        <v>1158</v>
      </c>
    </row>
    <row r="237" spans="1:24" x14ac:dyDescent="0.25">
      <c r="A237" t="s">
        <v>1159</v>
      </c>
      <c r="C237" t="s">
        <v>1160</v>
      </c>
      <c r="D237">
        <v>0</v>
      </c>
      <c r="E237">
        <v>8</v>
      </c>
      <c r="F237">
        <v>86</v>
      </c>
      <c r="G237">
        <v>95</v>
      </c>
      <c r="H237">
        <v>0</v>
      </c>
      <c r="I237">
        <v>92.233009708737896</v>
      </c>
      <c r="J237">
        <v>0</v>
      </c>
      <c r="L237">
        <v>8.3687792935196494E-3</v>
      </c>
      <c r="M237">
        <v>1</v>
      </c>
      <c r="N237">
        <v>0.24309817008713799</v>
      </c>
      <c r="O237">
        <v>1</v>
      </c>
      <c r="P237">
        <v>0</v>
      </c>
      <c r="Q237">
        <v>1</v>
      </c>
      <c r="R237">
        <v>1</v>
      </c>
      <c r="S237">
        <v>1</v>
      </c>
      <c r="T237" t="s">
        <v>1161</v>
      </c>
      <c r="U237" t="s">
        <v>162</v>
      </c>
      <c r="V237" t="s">
        <v>1162</v>
      </c>
      <c r="W237" t="s">
        <v>1163</v>
      </c>
      <c r="X237" t="s">
        <v>1164</v>
      </c>
    </row>
    <row r="238" spans="1:24" x14ac:dyDescent="0.25">
      <c r="A238" t="s">
        <v>1165</v>
      </c>
      <c r="C238" t="s">
        <v>23</v>
      </c>
      <c r="D238">
        <v>0</v>
      </c>
      <c r="E238">
        <v>8</v>
      </c>
      <c r="F238">
        <v>86</v>
      </c>
      <c r="G238">
        <v>95</v>
      </c>
      <c r="H238">
        <v>0</v>
      </c>
      <c r="I238">
        <v>92.233009708737896</v>
      </c>
      <c r="J238">
        <v>0</v>
      </c>
      <c r="L238">
        <v>8.3687792935196494E-3</v>
      </c>
      <c r="M238">
        <v>1</v>
      </c>
      <c r="N238">
        <v>0.24309817008713799</v>
      </c>
      <c r="O238">
        <v>1</v>
      </c>
      <c r="P238">
        <v>0</v>
      </c>
      <c r="Q238">
        <v>1</v>
      </c>
      <c r="R238">
        <v>1</v>
      </c>
      <c r="S238">
        <v>1</v>
      </c>
      <c r="T238" t="s">
        <v>1166</v>
      </c>
      <c r="U238" t="s">
        <v>77</v>
      </c>
      <c r="V238" t="s">
        <v>1167</v>
      </c>
      <c r="W238" t="s">
        <v>1168</v>
      </c>
      <c r="X238" t="s">
        <v>1169</v>
      </c>
    </row>
    <row r="239" spans="1:24" x14ac:dyDescent="0.25">
      <c r="A239" t="s">
        <v>1170</v>
      </c>
      <c r="C239" t="s">
        <v>1171</v>
      </c>
      <c r="D239">
        <v>0</v>
      </c>
      <c r="E239">
        <v>8</v>
      </c>
      <c r="F239">
        <v>86</v>
      </c>
      <c r="G239">
        <v>95</v>
      </c>
      <c r="H239">
        <v>0</v>
      </c>
      <c r="I239">
        <v>92.233009708737896</v>
      </c>
      <c r="J239">
        <v>0</v>
      </c>
      <c r="L239">
        <v>8.3687792935196494E-3</v>
      </c>
      <c r="M239">
        <v>1</v>
      </c>
      <c r="N239">
        <v>0.24309817008713799</v>
      </c>
      <c r="O239">
        <v>1</v>
      </c>
      <c r="P239">
        <v>0</v>
      </c>
      <c r="Q239">
        <v>1</v>
      </c>
      <c r="R239">
        <v>1</v>
      </c>
      <c r="S239">
        <v>1</v>
      </c>
      <c r="T239" t="s">
        <v>1172</v>
      </c>
      <c r="U239" t="s">
        <v>45</v>
      </c>
      <c r="V239" t="s">
        <v>1173</v>
      </c>
      <c r="W239" t="s">
        <v>1174</v>
      </c>
      <c r="X239" t="s">
        <v>1175</v>
      </c>
    </row>
    <row r="240" spans="1:24" x14ac:dyDescent="0.25">
      <c r="A240" t="s">
        <v>1176</v>
      </c>
      <c r="C240" t="s">
        <v>23</v>
      </c>
      <c r="D240">
        <v>0</v>
      </c>
      <c r="E240">
        <v>8</v>
      </c>
      <c r="F240">
        <v>86</v>
      </c>
      <c r="G240">
        <v>95</v>
      </c>
      <c r="H240">
        <v>0</v>
      </c>
      <c r="I240">
        <v>92.233009708737896</v>
      </c>
      <c r="J240">
        <v>0</v>
      </c>
      <c r="L240">
        <v>8.3687792935196494E-3</v>
      </c>
      <c r="M240">
        <v>1</v>
      </c>
      <c r="N240">
        <v>0.24309817008713799</v>
      </c>
      <c r="O240">
        <v>1</v>
      </c>
      <c r="P240">
        <v>0</v>
      </c>
      <c r="Q240">
        <v>1</v>
      </c>
      <c r="R240">
        <v>1</v>
      </c>
      <c r="S240">
        <v>1</v>
      </c>
      <c r="T240" t="s">
        <v>1177</v>
      </c>
      <c r="U240" t="s">
        <v>77</v>
      </c>
      <c r="V240" t="s">
        <v>1178</v>
      </c>
      <c r="W240" t="s">
        <v>1179</v>
      </c>
      <c r="X240" t="s">
        <v>1180</v>
      </c>
    </row>
    <row r="241" spans="1:24" x14ac:dyDescent="0.25">
      <c r="A241" t="s">
        <v>1181</v>
      </c>
      <c r="C241" t="s">
        <v>23</v>
      </c>
      <c r="D241">
        <v>0</v>
      </c>
      <c r="E241">
        <v>8</v>
      </c>
      <c r="F241">
        <v>86</v>
      </c>
      <c r="G241">
        <v>95</v>
      </c>
      <c r="H241">
        <v>0</v>
      </c>
      <c r="I241">
        <v>92.233009708737896</v>
      </c>
      <c r="J241">
        <v>0</v>
      </c>
      <c r="L241">
        <v>8.3687792935196494E-3</v>
      </c>
      <c r="M241">
        <v>1</v>
      </c>
      <c r="N241">
        <v>0.24309817008713799</v>
      </c>
      <c r="O241">
        <v>1</v>
      </c>
      <c r="P241">
        <v>0</v>
      </c>
      <c r="Q241">
        <v>1</v>
      </c>
      <c r="R241">
        <v>1</v>
      </c>
      <c r="S241">
        <v>1</v>
      </c>
      <c r="T241" t="s">
        <v>1182</v>
      </c>
      <c r="W241" t="s">
        <v>1183</v>
      </c>
      <c r="X241" t="s">
        <v>1184</v>
      </c>
    </row>
    <row r="242" spans="1:24" x14ac:dyDescent="0.25">
      <c r="A242" t="s">
        <v>1185</v>
      </c>
      <c r="C242" t="s">
        <v>23</v>
      </c>
      <c r="D242">
        <v>0</v>
      </c>
      <c r="E242">
        <v>8</v>
      </c>
      <c r="F242">
        <v>86</v>
      </c>
      <c r="G242">
        <v>95</v>
      </c>
      <c r="H242">
        <v>0</v>
      </c>
      <c r="I242">
        <v>92.233009708737896</v>
      </c>
      <c r="J242">
        <v>0</v>
      </c>
      <c r="L242">
        <v>8.3687792935196494E-3</v>
      </c>
      <c r="M242">
        <v>1</v>
      </c>
      <c r="N242">
        <v>0.24309817008713799</v>
      </c>
      <c r="O242">
        <v>1</v>
      </c>
      <c r="P242">
        <v>0</v>
      </c>
      <c r="Q242">
        <v>1</v>
      </c>
      <c r="R242">
        <v>1</v>
      </c>
      <c r="S242">
        <v>1</v>
      </c>
      <c r="T242" t="s">
        <v>1186</v>
      </c>
      <c r="U242" t="s">
        <v>138</v>
      </c>
      <c r="V242" t="s">
        <v>139</v>
      </c>
      <c r="W242" t="s">
        <v>1187</v>
      </c>
      <c r="X242" t="s">
        <v>1188</v>
      </c>
    </row>
    <row r="243" spans="1:24" x14ac:dyDescent="0.25">
      <c r="A243" t="s">
        <v>1189</v>
      </c>
      <c r="B243" t="s">
        <v>1190</v>
      </c>
      <c r="C243" t="s">
        <v>1191</v>
      </c>
      <c r="D243">
        <v>0</v>
      </c>
      <c r="E243">
        <v>8</v>
      </c>
      <c r="F243">
        <v>86</v>
      </c>
      <c r="G243">
        <v>95</v>
      </c>
      <c r="H243">
        <v>0</v>
      </c>
      <c r="I243">
        <v>92.233009708737896</v>
      </c>
      <c r="J243">
        <v>0</v>
      </c>
      <c r="L243">
        <v>8.3687792935196494E-3</v>
      </c>
      <c r="M243">
        <v>1</v>
      </c>
      <c r="N243">
        <v>0.24309817008713799</v>
      </c>
      <c r="O243">
        <v>1</v>
      </c>
      <c r="P243">
        <v>0</v>
      </c>
      <c r="Q243">
        <v>1</v>
      </c>
      <c r="R243">
        <v>1</v>
      </c>
      <c r="S243">
        <v>1</v>
      </c>
      <c r="T243" t="s">
        <v>1192</v>
      </c>
      <c r="U243" t="s">
        <v>1193</v>
      </c>
      <c r="V243" t="s">
        <v>1194</v>
      </c>
      <c r="W243" t="s">
        <v>1195</v>
      </c>
      <c r="X243" t="s">
        <v>1196</v>
      </c>
    </row>
    <row r="244" spans="1:24" x14ac:dyDescent="0.25">
      <c r="A244" t="s">
        <v>1197</v>
      </c>
      <c r="C244" t="s">
        <v>23</v>
      </c>
      <c r="D244">
        <v>0</v>
      </c>
      <c r="E244">
        <v>8</v>
      </c>
      <c r="F244">
        <v>86</v>
      </c>
      <c r="G244">
        <v>95</v>
      </c>
      <c r="H244">
        <v>0</v>
      </c>
      <c r="I244">
        <v>92.233009708737896</v>
      </c>
      <c r="J244">
        <v>0</v>
      </c>
      <c r="L244">
        <v>8.3687792935196494E-3</v>
      </c>
      <c r="M244">
        <v>1</v>
      </c>
      <c r="N244">
        <v>0.24309817008713799</v>
      </c>
      <c r="O244">
        <v>1</v>
      </c>
      <c r="P244">
        <v>0</v>
      </c>
      <c r="Q244">
        <v>1</v>
      </c>
      <c r="R244">
        <v>1</v>
      </c>
      <c r="S244">
        <v>1</v>
      </c>
      <c r="T244" t="s">
        <v>1198</v>
      </c>
      <c r="W244" t="s">
        <v>1199</v>
      </c>
      <c r="X244" t="s">
        <v>1200</v>
      </c>
    </row>
    <row r="245" spans="1:24" x14ac:dyDescent="0.25">
      <c r="A245" t="s">
        <v>1201</v>
      </c>
      <c r="C245" t="s">
        <v>23</v>
      </c>
      <c r="D245">
        <v>0</v>
      </c>
      <c r="E245">
        <v>8</v>
      </c>
      <c r="F245">
        <v>86</v>
      </c>
      <c r="G245">
        <v>95</v>
      </c>
      <c r="H245">
        <v>0</v>
      </c>
      <c r="I245">
        <v>92.233009708737896</v>
      </c>
      <c r="J245">
        <v>0</v>
      </c>
      <c r="L245">
        <v>8.3687792935196494E-3</v>
      </c>
      <c r="M245">
        <v>1</v>
      </c>
      <c r="N245">
        <v>0.24309817008713799</v>
      </c>
      <c r="O245">
        <v>1</v>
      </c>
      <c r="P245">
        <v>0</v>
      </c>
      <c r="Q245">
        <v>1</v>
      </c>
      <c r="R245">
        <v>1</v>
      </c>
      <c r="S245">
        <v>1</v>
      </c>
      <c r="T245" t="s">
        <v>1202</v>
      </c>
      <c r="U245" t="s">
        <v>337</v>
      </c>
      <c r="V245" t="s">
        <v>1203</v>
      </c>
      <c r="W245" t="s">
        <v>1204</v>
      </c>
      <c r="X245" t="s">
        <v>1205</v>
      </c>
    </row>
    <row r="246" spans="1:24" x14ac:dyDescent="0.25">
      <c r="A246" t="s">
        <v>1206</v>
      </c>
      <c r="C246" t="s">
        <v>23</v>
      </c>
      <c r="D246">
        <v>0</v>
      </c>
      <c r="E246">
        <v>8</v>
      </c>
      <c r="F246">
        <v>86</v>
      </c>
      <c r="G246">
        <v>95</v>
      </c>
      <c r="H246">
        <v>0</v>
      </c>
      <c r="I246">
        <v>92.233009708737896</v>
      </c>
      <c r="J246">
        <v>0</v>
      </c>
      <c r="L246">
        <v>8.3687792935196494E-3</v>
      </c>
      <c r="M246">
        <v>1</v>
      </c>
      <c r="N246">
        <v>0.24309817008713799</v>
      </c>
      <c r="O246">
        <v>1</v>
      </c>
      <c r="P246">
        <v>0</v>
      </c>
      <c r="Q246">
        <v>1</v>
      </c>
      <c r="R246">
        <v>1</v>
      </c>
      <c r="S246">
        <v>1</v>
      </c>
      <c r="T246" t="s">
        <v>1207</v>
      </c>
      <c r="W246" t="s">
        <v>1208</v>
      </c>
      <c r="X246" t="s">
        <v>1209</v>
      </c>
    </row>
    <row r="247" spans="1:24" x14ac:dyDescent="0.25">
      <c r="A247" t="s">
        <v>1210</v>
      </c>
      <c r="C247" t="s">
        <v>23</v>
      </c>
      <c r="D247">
        <v>0</v>
      </c>
      <c r="E247">
        <v>8</v>
      </c>
      <c r="F247">
        <v>86</v>
      </c>
      <c r="G247">
        <v>95</v>
      </c>
      <c r="H247">
        <v>0</v>
      </c>
      <c r="I247">
        <v>92.233009708737896</v>
      </c>
      <c r="J247">
        <v>0</v>
      </c>
      <c r="L247">
        <v>8.3687792935196494E-3</v>
      </c>
      <c r="M247">
        <v>1</v>
      </c>
      <c r="N247">
        <v>0.24309817008713799</v>
      </c>
      <c r="O247">
        <v>1</v>
      </c>
      <c r="P247">
        <v>0</v>
      </c>
      <c r="Q247">
        <v>1</v>
      </c>
      <c r="R247">
        <v>1</v>
      </c>
      <c r="S247">
        <v>1</v>
      </c>
      <c r="T247" t="s">
        <v>1211</v>
      </c>
      <c r="U247" t="s">
        <v>77</v>
      </c>
      <c r="V247" t="s">
        <v>1212</v>
      </c>
      <c r="W247" t="s">
        <v>1213</v>
      </c>
      <c r="X247" t="s">
        <v>1214</v>
      </c>
    </row>
    <row r="248" spans="1:24" x14ac:dyDescent="0.25">
      <c r="A248" t="s">
        <v>1215</v>
      </c>
      <c r="C248" t="s">
        <v>23</v>
      </c>
      <c r="D248">
        <v>0</v>
      </c>
      <c r="E248">
        <v>8</v>
      </c>
      <c r="F248">
        <v>86</v>
      </c>
      <c r="G248">
        <v>95</v>
      </c>
      <c r="H248">
        <v>0</v>
      </c>
      <c r="I248">
        <v>92.233009708737896</v>
      </c>
      <c r="J248">
        <v>0</v>
      </c>
      <c r="L248">
        <v>8.3687792935196494E-3</v>
      </c>
      <c r="M248">
        <v>1</v>
      </c>
      <c r="N248">
        <v>0.24309817008713799</v>
      </c>
      <c r="O248">
        <v>1</v>
      </c>
      <c r="P248">
        <v>0</v>
      </c>
      <c r="Q248">
        <v>1</v>
      </c>
      <c r="R248">
        <v>1</v>
      </c>
      <c r="S248">
        <v>1</v>
      </c>
      <c r="T248" t="s">
        <v>1216</v>
      </c>
      <c r="U248" t="s">
        <v>489</v>
      </c>
      <c r="V248" t="s">
        <v>547</v>
      </c>
      <c r="W248" t="s">
        <v>1217</v>
      </c>
      <c r="X248" t="s">
        <v>1218</v>
      </c>
    </row>
    <row r="249" spans="1:24" x14ac:dyDescent="0.25">
      <c r="A249" t="s">
        <v>1219</v>
      </c>
      <c r="C249" t="s">
        <v>23</v>
      </c>
      <c r="D249">
        <v>0</v>
      </c>
      <c r="E249">
        <v>8</v>
      </c>
      <c r="F249">
        <v>86</v>
      </c>
      <c r="G249">
        <v>95</v>
      </c>
      <c r="H249">
        <v>0</v>
      </c>
      <c r="I249">
        <v>92.233009708737896</v>
      </c>
      <c r="J249">
        <v>0</v>
      </c>
      <c r="L249">
        <v>8.3687792935196494E-3</v>
      </c>
      <c r="M249">
        <v>1</v>
      </c>
      <c r="N249">
        <v>0.24309817008713799</v>
      </c>
      <c r="O249">
        <v>1</v>
      </c>
      <c r="P249">
        <v>0</v>
      </c>
      <c r="Q249">
        <v>1</v>
      </c>
      <c r="R249">
        <v>1</v>
      </c>
      <c r="S249">
        <v>1</v>
      </c>
      <c r="T249" t="s">
        <v>1220</v>
      </c>
      <c r="U249" t="s">
        <v>1221</v>
      </c>
      <c r="V249" t="s">
        <v>1222</v>
      </c>
      <c r="W249" t="s">
        <v>1223</v>
      </c>
      <c r="X249" t="s">
        <v>1224</v>
      </c>
    </row>
    <row r="250" spans="1:24" x14ac:dyDescent="0.25">
      <c r="A250" t="s">
        <v>1225</v>
      </c>
      <c r="C250" t="s">
        <v>23</v>
      </c>
      <c r="D250">
        <v>0</v>
      </c>
      <c r="E250">
        <v>8</v>
      </c>
      <c r="F250">
        <v>86</v>
      </c>
      <c r="G250">
        <v>95</v>
      </c>
      <c r="H250">
        <v>0</v>
      </c>
      <c r="I250">
        <v>92.233009708737896</v>
      </c>
      <c r="J250">
        <v>0</v>
      </c>
      <c r="L250">
        <v>8.3687792935196494E-3</v>
      </c>
      <c r="M250">
        <v>1</v>
      </c>
      <c r="N250">
        <v>0.24309817008713799</v>
      </c>
      <c r="O250">
        <v>1</v>
      </c>
      <c r="P250">
        <v>0</v>
      </c>
      <c r="Q250">
        <v>1</v>
      </c>
      <c r="R250">
        <v>1</v>
      </c>
      <c r="S250">
        <v>1</v>
      </c>
      <c r="T250" t="s">
        <v>1226</v>
      </c>
      <c r="W250" t="s">
        <v>1227</v>
      </c>
      <c r="X250" t="s">
        <v>1228</v>
      </c>
    </row>
    <row r="251" spans="1:24" x14ac:dyDescent="0.25">
      <c r="A251" t="s">
        <v>1229</v>
      </c>
      <c r="C251" t="s">
        <v>23</v>
      </c>
      <c r="D251">
        <v>0</v>
      </c>
      <c r="E251">
        <v>8</v>
      </c>
      <c r="F251">
        <v>86</v>
      </c>
      <c r="G251">
        <v>95</v>
      </c>
      <c r="H251">
        <v>0</v>
      </c>
      <c r="I251">
        <v>92.233009708737896</v>
      </c>
      <c r="J251">
        <v>0</v>
      </c>
      <c r="L251">
        <v>8.3687792935196494E-3</v>
      </c>
      <c r="M251">
        <v>1</v>
      </c>
      <c r="N251">
        <v>0.24309817008713799</v>
      </c>
      <c r="O251">
        <v>1</v>
      </c>
      <c r="P251">
        <v>0</v>
      </c>
      <c r="Q251">
        <v>1</v>
      </c>
      <c r="R251">
        <v>1</v>
      </c>
      <c r="S251">
        <v>1</v>
      </c>
      <c r="T251" t="s">
        <v>1230</v>
      </c>
      <c r="W251" t="s">
        <v>1231</v>
      </c>
      <c r="X251" t="s">
        <v>1232</v>
      </c>
    </row>
    <row r="252" spans="1:24" x14ac:dyDescent="0.25">
      <c r="A252" t="s">
        <v>1233</v>
      </c>
      <c r="C252" t="s">
        <v>23</v>
      </c>
      <c r="D252">
        <v>0</v>
      </c>
      <c r="E252">
        <v>8</v>
      </c>
      <c r="F252">
        <v>86</v>
      </c>
      <c r="G252">
        <v>95</v>
      </c>
      <c r="H252">
        <v>0</v>
      </c>
      <c r="I252">
        <v>92.233009708737896</v>
      </c>
      <c r="J252">
        <v>0</v>
      </c>
      <c r="L252">
        <v>8.3687792935196494E-3</v>
      </c>
      <c r="M252">
        <v>1</v>
      </c>
      <c r="N252">
        <v>0.24309817008713799</v>
      </c>
      <c r="O252">
        <v>1</v>
      </c>
      <c r="P252">
        <v>0</v>
      </c>
      <c r="Q252">
        <v>1</v>
      </c>
      <c r="R252">
        <v>1</v>
      </c>
      <c r="S252">
        <v>1</v>
      </c>
      <c r="T252" t="s">
        <v>1234</v>
      </c>
      <c r="W252" t="s">
        <v>1235</v>
      </c>
      <c r="X252" t="s">
        <v>1236</v>
      </c>
    </row>
    <row r="253" spans="1:24" x14ac:dyDescent="0.25">
      <c r="A253" t="s">
        <v>1237</v>
      </c>
      <c r="B253" t="s">
        <v>1238</v>
      </c>
      <c r="C253" t="s">
        <v>250</v>
      </c>
      <c r="D253">
        <v>0</v>
      </c>
      <c r="E253">
        <v>8</v>
      </c>
      <c r="F253">
        <v>86</v>
      </c>
      <c r="G253">
        <v>95</v>
      </c>
      <c r="H253">
        <v>0</v>
      </c>
      <c r="I253">
        <v>92.233009708737896</v>
      </c>
      <c r="J253">
        <v>0</v>
      </c>
      <c r="L253">
        <v>8.3687792935196494E-3</v>
      </c>
      <c r="M253">
        <v>1</v>
      </c>
      <c r="N253">
        <v>0.24309817008713799</v>
      </c>
      <c r="O253">
        <v>1</v>
      </c>
      <c r="P253">
        <v>0</v>
      </c>
      <c r="Q253">
        <v>1</v>
      </c>
      <c r="R253">
        <v>1</v>
      </c>
      <c r="S253">
        <v>1</v>
      </c>
      <c r="T253" t="s">
        <v>1239</v>
      </c>
      <c r="U253" t="s">
        <v>114</v>
      </c>
      <c r="V253" t="s">
        <v>252</v>
      </c>
      <c r="W253" t="s">
        <v>1240</v>
      </c>
      <c r="X253" t="s">
        <v>1241</v>
      </c>
    </row>
    <row r="254" spans="1:24" x14ac:dyDescent="0.25">
      <c r="A254" t="s">
        <v>1242</v>
      </c>
      <c r="C254" t="s">
        <v>113</v>
      </c>
      <c r="D254">
        <v>0</v>
      </c>
      <c r="E254">
        <v>8</v>
      </c>
      <c r="F254">
        <v>86</v>
      </c>
      <c r="G254">
        <v>95</v>
      </c>
      <c r="H254">
        <v>0</v>
      </c>
      <c r="I254">
        <v>92.233009708737896</v>
      </c>
      <c r="J254">
        <v>0</v>
      </c>
      <c r="L254">
        <v>8.3687792935196494E-3</v>
      </c>
      <c r="M254">
        <v>1</v>
      </c>
      <c r="N254">
        <v>0.24309817008713799</v>
      </c>
      <c r="O254">
        <v>1</v>
      </c>
      <c r="P254">
        <v>0</v>
      </c>
      <c r="Q254">
        <v>1</v>
      </c>
      <c r="R254">
        <v>1</v>
      </c>
      <c r="S254">
        <v>1</v>
      </c>
      <c r="T254" t="s">
        <v>113</v>
      </c>
      <c r="U254" t="s">
        <v>114</v>
      </c>
      <c r="V254" t="s">
        <v>115</v>
      </c>
      <c r="W254" t="s">
        <v>1243</v>
      </c>
      <c r="X254" t="s">
        <v>1244</v>
      </c>
    </row>
    <row r="255" spans="1:24" x14ac:dyDescent="0.25">
      <c r="A255" t="s">
        <v>1245</v>
      </c>
      <c r="B255" t="s">
        <v>1246</v>
      </c>
      <c r="C255" t="s">
        <v>1247</v>
      </c>
      <c r="D255">
        <v>0</v>
      </c>
      <c r="E255">
        <v>8</v>
      </c>
      <c r="F255">
        <v>86</v>
      </c>
      <c r="G255">
        <v>95</v>
      </c>
      <c r="H255">
        <v>0</v>
      </c>
      <c r="I255">
        <v>92.233009708737896</v>
      </c>
      <c r="J255">
        <v>0</v>
      </c>
      <c r="L255">
        <v>8.3687792935196494E-3</v>
      </c>
      <c r="M255">
        <v>1</v>
      </c>
      <c r="N255">
        <v>0.24309817008713799</v>
      </c>
      <c r="O255">
        <v>1</v>
      </c>
      <c r="P255">
        <v>0</v>
      </c>
      <c r="Q255">
        <v>1</v>
      </c>
      <c r="R255">
        <v>1</v>
      </c>
      <c r="S255">
        <v>1</v>
      </c>
      <c r="T255" t="s">
        <v>1248</v>
      </c>
      <c r="U255" t="s">
        <v>114</v>
      </c>
      <c r="V255" t="s">
        <v>115</v>
      </c>
      <c r="W255" t="s">
        <v>1249</v>
      </c>
      <c r="X255" t="s">
        <v>1250</v>
      </c>
    </row>
    <row r="256" spans="1:24" x14ac:dyDescent="0.25">
      <c r="A256" t="s">
        <v>1251</v>
      </c>
      <c r="C256" t="s">
        <v>1252</v>
      </c>
      <c r="D256">
        <v>0</v>
      </c>
      <c r="E256">
        <v>8</v>
      </c>
      <c r="F256">
        <v>86</v>
      </c>
      <c r="G256">
        <v>95</v>
      </c>
      <c r="H256">
        <v>0</v>
      </c>
      <c r="I256">
        <v>92.233009708737896</v>
      </c>
      <c r="J256">
        <v>0</v>
      </c>
      <c r="L256">
        <v>8.3687792935196494E-3</v>
      </c>
      <c r="M256">
        <v>1</v>
      </c>
      <c r="N256">
        <v>0.24309817008713799</v>
      </c>
      <c r="O256">
        <v>1</v>
      </c>
      <c r="P256">
        <v>0</v>
      </c>
      <c r="Q256">
        <v>1</v>
      </c>
      <c r="R256">
        <v>1</v>
      </c>
      <c r="S256">
        <v>1</v>
      </c>
      <c r="T256" t="s">
        <v>1253</v>
      </c>
      <c r="U256" t="s">
        <v>162</v>
      </c>
      <c r="V256" t="s">
        <v>1254</v>
      </c>
      <c r="W256" t="s">
        <v>1255</v>
      </c>
      <c r="X256" t="s">
        <v>1256</v>
      </c>
    </row>
    <row r="257" spans="1:24" x14ac:dyDescent="0.25">
      <c r="A257" t="s">
        <v>1257</v>
      </c>
      <c r="C257" t="s">
        <v>23</v>
      </c>
      <c r="D257">
        <v>0</v>
      </c>
      <c r="E257">
        <v>8</v>
      </c>
      <c r="F257">
        <v>86</v>
      </c>
      <c r="G257">
        <v>95</v>
      </c>
      <c r="H257">
        <v>0</v>
      </c>
      <c r="I257">
        <v>92.233009708737896</v>
      </c>
      <c r="J257">
        <v>0</v>
      </c>
      <c r="L257">
        <v>8.3687792935196494E-3</v>
      </c>
      <c r="M257">
        <v>1</v>
      </c>
      <c r="N257">
        <v>0.24309817008713799</v>
      </c>
      <c r="O257">
        <v>1</v>
      </c>
      <c r="P257">
        <v>0</v>
      </c>
      <c r="Q257">
        <v>1</v>
      </c>
      <c r="R257">
        <v>1</v>
      </c>
      <c r="S257">
        <v>1</v>
      </c>
      <c r="T257" t="s">
        <v>1258</v>
      </c>
      <c r="W257" t="s">
        <v>1259</v>
      </c>
      <c r="X257" t="s">
        <v>1260</v>
      </c>
    </row>
    <row r="258" spans="1:24" x14ac:dyDescent="0.25">
      <c r="A258" t="s">
        <v>1261</v>
      </c>
      <c r="C258" t="s">
        <v>23</v>
      </c>
      <c r="D258">
        <v>0</v>
      </c>
      <c r="E258">
        <v>8</v>
      </c>
      <c r="F258">
        <v>86</v>
      </c>
      <c r="G258">
        <v>95</v>
      </c>
      <c r="H258">
        <v>0</v>
      </c>
      <c r="I258">
        <v>92.233009708737896</v>
      </c>
      <c r="J258">
        <v>0</v>
      </c>
      <c r="L258">
        <v>8.3687792935196494E-3</v>
      </c>
      <c r="M258">
        <v>1</v>
      </c>
      <c r="N258">
        <v>0.24309817008713799</v>
      </c>
      <c r="O258">
        <v>1</v>
      </c>
      <c r="P258">
        <v>0</v>
      </c>
      <c r="Q258">
        <v>1</v>
      </c>
      <c r="R258">
        <v>1</v>
      </c>
      <c r="S258">
        <v>1</v>
      </c>
      <c r="T258" t="s">
        <v>1262</v>
      </c>
      <c r="U258" t="s">
        <v>83</v>
      </c>
      <c r="V258" t="s">
        <v>752</v>
      </c>
      <c r="W258" t="s">
        <v>1263</v>
      </c>
      <c r="X258" t="s">
        <v>1264</v>
      </c>
    </row>
    <row r="259" spans="1:24" x14ac:dyDescent="0.25">
      <c r="A259" t="s">
        <v>1265</v>
      </c>
      <c r="C259" t="s">
        <v>23</v>
      </c>
      <c r="D259">
        <v>0</v>
      </c>
      <c r="E259">
        <v>8</v>
      </c>
      <c r="F259">
        <v>86</v>
      </c>
      <c r="G259">
        <v>95</v>
      </c>
      <c r="H259">
        <v>0</v>
      </c>
      <c r="I259">
        <v>92.233009708737896</v>
      </c>
      <c r="J259">
        <v>0</v>
      </c>
      <c r="L259">
        <v>8.3687792935196494E-3</v>
      </c>
      <c r="M259">
        <v>1</v>
      </c>
      <c r="N259">
        <v>0.24309817008713799</v>
      </c>
      <c r="O259">
        <v>1</v>
      </c>
      <c r="P259">
        <v>0</v>
      </c>
      <c r="Q259">
        <v>1</v>
      </c>
      <c r="R259">
        <v>1</v>
      </c>
      <c r="S259">
        <v>1</v>
      </c>
      <c r="T259" t="s">
        <v>1266</v>
      </c>
      <c r="W259" t="s">
        <v>1267</v>
      </c>
      <c r="X259" t="s">
        <v>1268</v>
      </c>
    </row>
    <row r="260" spans="1:24" x14ac:dyDescent="0.25">
      <c r="A260" t="s">
        <v>1269</v>
      </c>
      <c r="C260" t="s">
        <v>23</v>
      </c>
      <c r="D260">
        <v>0</v>
      </c>
      <c r="E260">
        <v>8</v>
      </c>
      <c r="F260">
        <v>86</v>
      </c>
      <c r="G260">
        <v>95</v>
      </c>
      <c r="H260">
        <v>0</v>
      </c>
      <c r="I260">
        <v>92.233009708737896</v>
      </c>
      <c r="J260">
        <v>0</v>
      </c>
      <c r="L260">
        <v>8.3687792935196494E-3</v>
      </c>
      <c r="M260">
        <v>1</v>
      </c>
      <c r="N260">
        <v>0.24309817008713799</v>
      </c>
      <c r="O260">
        <v>1</v>
      </c>
      <c r="P260">
        <v>0</v>
      </c>
      <c r="Q260">
        <v>1</v>
      </c>
      <c r="R260">
        <v>1</v>
      </c>
      <c r="S260">
        <v>1</v>
      </c>
      <c r="T260" t="s">
        <v>415</v>
      </c>
      <c r="W260" t="s">
        <v>1270</v>
      </c>
      <c r="X260" t="s">
        <v>1271</v>
      </c>
    </row>
    <row r="261" spans="1:24" x14ac:dyDescent="0.25">
      <c r="A261" t="s">
        <v>1272</v>
      </c>
      <c r="C261" t="s">
        <v>23</v>
      </c>
      <c r="D261">
        <v>0</v>
      </c>
      <c r="E261">
        <v>8</v>
      </c>
      <c r="F261">
        <v>86</v>
      </c>
      <c r="G261">
        <v>95</v>
      </c>
      <c r="H261">
        <v>0</v>
      </c>
      <c r="I261">
        <v>92.233009708737896</v>
      </c>
      <c r="J261">
        <v>0</v>
      </c>
      <c r="L261">
        <v>8.3687792935196494E-3</v>
      </c>
      <c r="M261">
        <v>1</v>
      </c>
      <c r="N261">
        <v>0.24309817008713799</v>
      </c>
      <c r="O261">
        <v>1</v>
      </c>
      <c r="P261">
        <v>0</v>
      </c>
      <c r="Q261">
        <v>1</v>
      </c>
      <c r="R261">
        <v>1</v>
      </c>
      <c r="S261">
        <v>1</v>
      </c>
      <c r="T261" t="s">
        <v>1273</v>
      </c>
      <c r="W261" t="s">
        <v>1274</v>
      </c>
      <c r="X261" t="s">
        <v>1275</v>
      </c>
    </row>
    <row r="262" spans="1:24" x14ac:dyDescent="0.25">
      <c r="A262" t="s">
        <v>1276</v>
      </c>
      <c r="C262" t="s">
        <v>23</v>
      </c>
      <c r="D262">
        <v>0</v>
      </c>
      <c r="E262">
        <v>8</v>
      </c>
      <c r="F262">
        <v>86</v>
      </c>
      <c r="G262">
        <v>95</v>
      </c>
      <c r="H262">
        <v>0</v>
      </c>
      <c r="I262">
        <v>92.233009708737896</v>
      </c>
      <c r="J262">
        <v>0</v>
      </c>
      <c r="L262">
        <v>8.3687792935196494E-3</v>
      </c>
      <c r="M262">
        <v>1</v>
      </c>
      <c r="N262">
        <v>0.24309817008713799</v>
      </c>
      <c r="O262">
        <v>1</v>
      </c>
      <c r="P262">
        <v>0</v>
      </c>
      <c r="Q262">
        <v>1</v>
      </c>
      <c r="R262">
        <v>1</v>
      </c>
      <c r="S262">
        <v>1</v>
      </c>
      <c r="T262" t="s">
        <v>1277</v>
      </c>
      <c r="W262" t="s">
        <v>1278</v>
      </c>
      <c r="X262" t="s">
        <v>1279</v>
      </c>
    </row>
    <row r="263" spans="1:24" x14ac:dyDescent="0.25">
      <c r="A263" t="s">
        <v>1280</v>
      </c>
      <c r="C263" t="s">
        <v>23</v>
      </c>
      <c r="D263">
        <v>0</v>
      </c>
      <c r="E263">
        <v>8</v>
      </c>
      <c r="F263">
        <v>86</v>
      </c>
      <c r="G263">
        <v>95</v>
      </c>
      <c r="H263">
        <v>0</v>
      </c>
      <c r="I263">
        <v>92.233009708737896</v>
      </c>
      <c r="J263">
        <v>0</v>
      </c>
      <c r="L263">
        <v>8.3687792935196494E-3</v>
      </c>
      <c r="M263">
        <v>1</v>
      </c>
      <c r="N263">
        <v>0.24309817008713799</v>
      </c>
      <c r="O263">
        <v>1</v>
      </c>
      <c r="P263">
        <v>0</v>
      </c>
      <c r="Q263">
        <v>1</v>
      </c>
      <c r="R263">
        <v>1</v>
      </c>
      <c r="S263">
        <v>1</v>
      </c>
      <c r="T263" t="s">
        <v>1281</v>
      </c>
      <c r="W263" t="s">
        <v>1282</v>
      </c>
      <c r="X263" t="s">
        <v>1283</v>
      </c>
    </row>
    <row r="264" spans="1:24" x14ac:dyDescent="0.25">
      <c r="A264" t="s">
        <v>1284</v>
      </c>
      <c r="C264" t="s">
        <v>23</v>
      </c>
      <c r="D264">
        <v>0</v>
      </c>
      <c r="E264">
        <v>8</v>
      </c>
      <c r="F264">
        <v>86</v>
      </c>
      <c r="G264">
        <v>95</v>
      </c>
      <c r="H264">
        <v>0</v>
      </c>
      <c r="I264">
        <v>92.233009708737896</v>
      </c>
      <c r="J264">
        <v>0</v>
      </c>
      <c r="L264">
        <v>8.3687792935196494E-3</v>
      </c>
      <c r="M264">
        <v>1</v>
      </c>
      <c r="N264">
        <v>0.24309817008713799</v>
      </c>
      <c r="O264">
        <v>1</v>
      </c>
      <c r="P264">
        <v>0</v>
      </c>
      <c r="Q264">
        <v>1</v>
      </c>
      <c r="R264">
        <v>1</v>
      </c>
      <c r="S264">
        <v>1</v>
      </c>
      <c r="T264" t="s">
        <v>1285</v>
      </c>
      <c r="W264" t="s">
        <v>1286</v>
      </c>
      <c r="X264" t="s">
        <v>1287</v>
      </c>
    </row>
    <row r="265" spans="1:24" x14ac:dyDescent="0.25">
      <c r="A265" t="s">
        <v>1288</v>
      </c>
      <c r="C265" t="s">
        <v>23</v>
      </c>
      <c r="D265">
        <v>0</v>
      </c>
      <c r="E265">
        <v>8</v>
      </c>
      <c r="F265">
        <v>86</v>
      </c>
      <c r="G265">
        <v>95</v>
      </c>
      <c r="H265">
        <v>0</v>
      </c>
      <c r="I265">
        <v>92.233009708737896</v>
      </c>
      <c r="J265">
        <v>0</v>
      </c>
      <c r="L265">
        <v>8.3687792935196494E-3</v>
      </c>
      <c r="M265">
        <v>1</v>
      </c>
      <c r="N265">
        <v>0.24309817008713799</v>
      </c>
      <c r="O265">
        <v>1</v>
      </c>
      <c r="P265">
        <v>0</v>
      </c>
      <c r="Q265">
        <v>1</v>
      </c>
      <c r="R265">
        <v>1</v>
      </c>
      <c r="S265">
        <v>1</v>
      </c>
      <c r="T265" t="s">
        <v>1289</v>
      </c>
      <c r="W265" t="s">
        <v>1290</v>
      </c>
      <c r="X265" t="s">
        <v>1291</v>
      </c>
    </row>
    <row r="266" spans="1:24" x14ac:dyDescent="0.25">
      <c r="A266" t="s">
        <v>1292</v>
      </c>
      <c r="C266" t="s">
        <v>23</v>
      </c>
      <c r="D266">
        <v>0</v>
      </c>
      <c r="E266">
        <v>8</v>
      </c>
      <c r="F266">
        <v>86</v>
      </c>
      <c r="G266">
        <v>95</v>
      </c>
      <c r="H266">
        <v>0</v>
      </c>
      <c r="I266">
        <v>92.233009708737896</v>
      </c>
      <c r="J266">
        <v>0</v>
      </c>
      <c r="L266">
        <v>8.3687792935196494E-3</v>
      </c>
      <c r="M266">
        <v>1</v>
      </c>
      <c r="N266">
        <v>0.24309817008713799</v>
      </c>
      <c r="O266">
        <v>1</v>
      </c>
      <c r="P266">
        <v>0</v>
      </c>
      <c r="Q266">
        <v>1</v>
      </c>
      <c r="R266">
        <v>1</v>
      </c>
      <c r="S266">
        <v>1</v>
      </c>
      <c r="T266" t="s">
        <v>1293</v>
      </c>
      <c r="U266" t="s">
        <v>1294</v>
      </c>
      <c r="V266" t="s">
        <v>1295</v>
      </c>
      <c r="W266" t="s">
        <v>1296</v>
      </c>
      <c r="X266" t="s">
        <v>1297</v>
      </c>
    </row>
    <row r="267" spans="1:24" x14ac:dyDescent="0.25">
      <c r="A267" t="s">
        <v>1298</v>
      </c>
      <c r="C267" t="s">
        <v>23</v>
      </c>
      <c r="D267">
        <v>0</v>
      </c>
      <c r="E267">
        <v>8</v>
      </c>
      <c r="F267">
        <v>86</v>
      </c>
      <c r="G267">
        <v>95</v>
      </c>
      <c r="H267">
        <v>0</v>
      </c>
      <c r="I267">
        <v>92.233009708737896</v>
      </c>
      <c r="J267">
        <v>0</v>
      </c>
      <c r="L267">
        <v>8.3687792935196494E-3</v>
      </c>
      <c r="M267">
        <v>1</v>
      </c>
      <c r="N267">
        <v>0.24309817008713799</v>
      </c>
      <c r="O267">
        <v>1</v>
      </c>
      <c r="P267">
        <v>0</v>
      </c>
      <c r="Q267">
        <v>1</v>
      </c>
      <c r="R267">
        <v>1</v>
      </c>
      <c r="S267">
        <v>1</v>
      </c>
      <c r="T267" t="s">
        <v>1299</v>
      </c>
      <c r="W267" t="s">
        <v>1300</v>
      </c>
      <c r="X267" t="s">
        <v>1301</v>
      </c>
    </row>
    <row r="268" spans="1:24" x14ac:dyDescent="0.25">
      <c r="A268" t="s">
        <v>1302</v>
      </c>
      <c r="C268" t="s">
        <v>23</v>
      </c>
      <c r="D268">
        <v>0</v>
      </c>
      <c r="E268">
        <v>8</v>
      </c>
      <c r="F268">
        <v>86</v>
      </c>
      <c r="G268">
        <v>95</v>
      </c>
      <c r="H268">
        <v>0</v>
      </c>
      <c r="I268">
        <v>92.233009708737896</v>
      </c>
      <c r="J268">
        <v>0</v>
      </c>
      <c r="L268">
        <v>8.3687792935196494E-3</v>
      </c>
      <c r="M268">
        <v>1</v>
      </c>
      <c r="N268">
        <v>0.24309817008713799</v>
      </c>
      <c r="O268">
        <v>1</v>
      </c>
      <c r="P268">
        <v>0</v>
      </c>
      <c r="Q268">
        <v>1</v>
      </c>
      <c r="R268">
        <v>1</v>
      </c>
      <c r="S268">
        <v>1</v>
      </c>
      <c r="T268" t="s">
        <v>1303</v>
      </c>
      <c r="W268" t="s">
        <v>1304</v>
      </c>
      <c r="X268" t="s">
        <v>1305</v>
      </c>
    </row>
    <row r="269" spans="1:24" x14ac:dyDescent="0.25">
      <c r="A269" t="s">
        <v>1306</v>
      </c>
      <c r="C269" t="s">
        <v>23</v>
      </c>
      <c r="D269">
        <v>0</v>
      </c>
      <c r="E269">
        <v>8</v>
      </c>
      <c r="F269">
        <v>86</v>
      </c>
      <c r="G269">
        <v>95</v>
      </c>
      <c r="H269">
        <v>0</v>
      </c>
      <c r="I269">
        <v>92.233009708737896</v>
      </c>
      <c r="J269">
        <v>0</v>
      </c>
      <c r="L269">
        <v>8.3687792935196494E-3</v>
      </c>
      <c r="M269">
        <v>1</v>
      </c>
      <c r="N269">
        <v>0.24309817008713799</v>
      </c>
      <c r="O269">
        <v>1</v>
      </c>
      <c r="P269">
        <v>0</v>
      </c>
      <c r="Q269">
        <v>1</v>
      </c>
      <c r="R269">
        <v>1</v>
      </c>
      <c r="S269">
        <v>1</v>
      </c>
      <c r="T269" t="s">
        <v>1307</v>
      </c>
      <c r="U269" t="s">
        <v>45</v>
      </c>
      <c r="V269" t="s">
        <v>1308</v>
      </c>
      <c r="W269" t="s">
        <v>1309</v>
      </c>
      <c r="X269" t="s">
        <v>1310</v>
      </c>
    </row>
    <row r="270" spans="1:24" x14ac:dyDescent="0.25">
      <c r="A270" t="s">
        <v>1311</v>
      </c>
      <c r="C270" t="s">
        <v>23</v>
      </c>
      <c r="D270">
        <v>0</v>
      </c>
      <c r="E270">
        <v>8</v>
      </c>
      <c r="F270">
        <v>86</v>
      </c>
      <c r="G270">
        <v>95</v>
      </c>
      <c r="H270">
        <v>0</v>
      </c>
      <c r="I270">
        <v>92.233009708737896</v>
      </c>
      <c r="J270">
        <v>0</v>
      </c>
      <c r="L270">
        <v>8.3687792935196494E-3</v>
      </c>
      <c r="M270">
        <v>1</v>
      </c>
      <c r="N270">
        <v>0.24309817008713799</v>
      </c>
      <c r="O270">
        <v>1</v>
      </c>
      <c r="P270">
        <v>0</v>
      </c>
      <c r="Q270">
        <v>1</v>
      </c>
      <c r="R270">
        <v>1</v>
      </c>
      <c r="S270">
        <v>1</v>
      </c>
      <c r="T270" t="s">
        <v>1312</v>
      </c>
      <c r="W270" t="s">
        <v>1313</v>
      </c>
      <c r="X270" t="s">
        <v>1314</v>
      </c>
    </row>
    <row r="271" spans="1:24" x14ac:dyDescent="0.25">
      <c r="A271" t="s">
        <v>1315</v>
      </c>
      <c r="C271" t="s">
        <v>23</v>
      </c>
      <c r="D271">
        <v>0</v>
      </c>
      <c r="E271">
        <v>8</v>
      </c>
      <c r="F271">
        <v>86</v>
      </c>
      <c r="G271">
        <v>95</v>
      </c>
      <c r="H271">
        <v>0</v>
      </c>
      <c r="I271">
        <v>92.233009708737896</v>
      </c>
      <c r="J271">
        <v>0</v>
      </c>
      <c r="L271">
        <v>8.3687792935196494E-3</v>
      </c>
      <c r="M271">
        <v>1</v>
      </c>
      <c r="N271">
        <v>0.24309817008713799</v>
      </c>
      <c r="O271">
        <v>1</v>
      </c>
      <c r="P271">
        <v>0</v>
      </c>
      <c r="Q271">
        <v>1</v>
      </c>
      <c r="R271">
        <v>1</v>
      </c>
      <c r="S271">
        <v>1</v>
      </c>
      <c r="T271" t="s">
        <v>1316</v>
      </c>
      <c r="W271" t="s">
        <v>1317</v>
      </c>
      <c r="X271" t="s">
        <v>1318</v>
      </c>
    </row>
    <row r="272" spans="1:24" x14ac:dyDescent="0.25">
      <c r="A272" t="s">
        <v>1319</v>
      </c>
      <c r="C272" t="s">
        <v>23</v>
      </c>
      <c r="D272">
        <v>0</v>
      </c>
      <c r="E272">
        <v>8</v>
      </c>
      <c r="F272">
        <v>86</v>
      </c>
      <c r="G272">
        <v>95</v>
      </c>
      <c r="H272">
        <v>0</v>
      </c>
      <c r="I272">
        <v>92.233009708737896</v>
      </c>
      <c r="J272">
        <v>0</v>
      </c>
      <c r="L272">
        <v>8.3687792935196494E-3</v>
      </c>
      <c r="M272">
        <v>1</v>
      </c>
      <c r="N272">
        <v>0.24309817008713799</v>
      </c>
      <c r="O272">
        <v>1</v>
      </c>
      <c r="P272">
        <v>0</v>
      </c>
      <c r="Q272">
        <v>1</v>
      </c>
      <c r="R272">
        <v>1</v>
      </c>
      <c r="S272">
        <v>1</v>
      </c>
      <c r="T272" t="s">
        <v>1320</v>
      </c>
      <c r="W272" t="s">
        <v>1321</v>
      </c>
      <c r="X272" t="s">
        <v>1322</v>
      </c>
    </row>
    <row r="273" spans="1:24" x14ac:dyDescent="0.25">
      <c r="A273" t="s">
        <v>1323</v>
      </c>
      <c r="C273" t="s">
        <v>23</v>
      </c>
      <c r="D273">
        <v>0</v>
      </c>
      <c r="E273">
        <v>8</v>
      </c>
      <c r="F273">
        <v>86</v>
      </c>
      <c r="G273">
        <v>95</v>
      </c>
      <c r="H273">
        <v>0</v>
      </c>
      <c r="I273">
        <v>92.233009708737896</v>
      </c>
      <c r="J273">
        <v>0</v>
      </c>
      <c r="L273">
        <v>8.3687792935196494E-3</v>
      </c>
      <c r="M273">
        <v>1</v>
      </c>
      <c r="N273">
        <v>0.24309817008713799</v>
      </c>
      <c r="O273">
        <v>1</v>
      </c>
      <c r="P273">
        <v>0</v>
      </c>
      <c r="Q273">
        <v>1</v>
      </c>
      <c r="R273">
        <v>1</v>
      </c>
      <c r="S273">
        <v>1</v>
      </c>
      <c r="T273" t="s">
        <v>1324</v>
      </c>
      <c r="W273" t="s">
        <v>1325</v>
      </c>
      <c r="X273" t="s">
        <v>1326</v>
      </c>
    </row>
    <row r="274" spans="1:24" x14ac:dyDescent="0.25">
      <c r="A274" t="s">
        <v>1327</v>
      </c>
      <c r="C274" t="s">
        <v>330</v>
      </c>
      <c r="D274">
        <v>0</v>
      </c>
      <c r="E274">
        <v>8</v>
      </c>
      <c r="F274">
        <v>86</v>
      </c>
      <c r="G274">
        <v>95</v>
      </c>
      <c r="H274">
        <v>0</v>
      </c>
      <c r="I274">
        <v>92.233009708737896</v>
      </c>
      <c r="J274">
        <v>0</v>
      </c>
      <c r="L274">
        <v>8.3687792935196494E-3</v>
      </c>
      <c r="M274">
        <v>1</v>
      </c>
      <c r="N274">
        <v>0.24309817008713799</v>
      </c>
      <c r="O274">
        <v>1</v>
      </c>
      <c r="P274">
        <v>0</v>
      </c>
      <c r="Q274">
        <v>1</v>
      </c>
      <c r="R274">
        <v>1</v>
      </c>
      <c r="S274">
        <v>1</v>
      </c>
      <c r="T274" t="s">
        <v>1328</v>
      </c>
      <c r="U274" t="s">
        <v>138</v>
      </c>
      <c r="V274" t="s">
        <v>1329</v>
      </c>
      <c r="W274" t="s">
        <v>1330</v>
      </c>
      <c r="X274" t="s">
        <v>1331</v>
      </c>
    </row>
    <row r="275" spans="1:24" x14ac:dyDescent="0.25">
      <c r="A275" t="s">
        <v>1332</v>
      </c>
      <c r="C275" t="s">
        <v>23</v>
      </c>
      <c r="D275">
        <v>0</v>
      </c>
      <c r="E275">
        <v>8</v>
      </c>
      <c r="F275">
        <v>86</v>
      </c>
      <c r="G275">
        <v>95</v>
      </c>
      <c r="H275">
        <v>0</v>
      </c>
      <c r="I275">
        <v>92.233009708737896</v>
      </c>
      <c r="J275">
        <v>0</v>
      </c>
      <c r="L275">
        <v>8.3687792935196494E-3</v>
      </c>
      <c r="M275">
        <v>1</v>
      </c>
      <c r="N275">
        <v>0.24309817008713799</v>
      </c>
      <c r="O275">
        <v>1</v>
      </c>
      <c r="P275">
        <v>0</v>
      </c>
      <c r="Q275">
        <v>1</v>
      </c>
      <c r="R275">
        <v>1</v>
      </c>
      <c r="S275">
        <v>1</v>
      </c>
      <c r="T275" t="s">
        <v>1333</v>
      </c>
      <c r="W275" t="s">
        <v>1334</v>
      </c>
      <c r="X275" t="s">
        <v>1335</v>
      </c>
    </row>
    <row r="276" spans="1:24" x14ac:dyDescent="0.25">
      <c r="A276" t="s">
        <v>1336</v>
      </c>
      <c r="C276" t="s">
        <v>23</v>
      </c>
      <c r="D276">
        <v>0</v>
      </c>
      <c r="E276">
        <v>8</v>
      </c>
      <c r="F276">
        <v>86</v>
      </c>
      <c r="G276">
        <v>95</v>
      </c>
      <c r="H276">
        <v>0</v>
      </c>
      <c r="I276">
        <v>92.233009708737896</v>
      </c>
      <c r="J276">
        <v>0</v>
      </c>
      <c r="L276">
        <v>8.3687792935196494E-3</v>
      </c>
      <c r="M276">
        <v>1</v>
      </c>
      <c r="N276">
        <v>0.24309817008713799</v>
      </c>
      <c r="O276">
        <v>1</v>
      </c>
      <c r="P276">
        <v>0</v>
      </c>
      <c r="Q276">
        <v>1</v>
      </c>
      <c r="R276">
        <v>1</v>
      </c>
      <c r="S276">
        <v>1</v>
      </c>
      <c r="T276" t="s">
        <v>1337</v>
      </c>
      <c r="W276" t="s">
        <v>1338</v>
      </c>
      <c r="X276" t="s">
        <v>1339</v>
      </c>
    </row>
    <row r="277" spans="1:24" x14ac:dyDescent="0.25">
      <c r="A277" t="s">
        <v>1340</v>
      </c>
      <c r="C277" t="s">
        <v>23</v>
      </c>
      <c r="D277">
        <v>0</v>
      </c>
      <c r="E277">
        <v>8</v>
      </c>
      <c r="F277">
        <v>86</v>
      </c>
      <c r="G277">
        <v>95</v>
      </c>
      <c r="H277">
        <v>0</v>
      </c>
      <c r="I277">
        <v>92.233009708737896</v>
      </c>
      <c r="J277">
        <v>0</v>
      </c>
      <c r="L277">
        <v>8.3687792935196494E-3</v>
      </c>
      <c r="M277">
        <v>1</v>
      </c>
      <c r="N277">
        <v>0.24309817008713799</v>
      </c>
      <c r="O277">
        <v>1</v>
      </c>
      <c r="P277">
        <v>0</v>
      </c>
      <c r="Q277">
        <v>1</v>
      </c>
      <c r="R277">
        <v>1</v>
      </c>
      <c r="S277">
        <v>1</v>
      </c>
      <c r="T277" t="s">
        <v>1341</v>
      </c>
      <c r="W277" t="s">
        <v>1342</v>
      </c>
      <c r="X277" t="s">
        <v>1343</v>
      </c>
    </row>
    <row r="278" spans="1:24" x14ac:dyDescent="0.25">
      <c r="A278" t="s">
        <v>1344</v>
      </c>
      <c r="C278" t="s">
        <v>23</v>
      </c>
      <c r="D278">
        <v>0</v>
      </c>
      <c r="E278">
        <v>8</v>
      </c>
      <c r="F278">
        <v>86</v>
      </c>
      <c r="G278">
        <v>95</v>
      </c>
      <c r="H278">
        <v>0</v>
      </c>
      <c r="I278">
        <v>92.233009708737896</v>
      </c>
      <c r="J278">
        <v>0</v>
      </c>
      <c r="L278">
        <v>8.3687792935196494E-3</v>
      </c>
      <c r="M278">
        <v>1</v>
      </c>
      <c r="N278">
        <v>0.24309817008713799</v>
      </c>
      <c r="O278">
        <v>1</v>
      </c>
      <c r="P278">
        <v>0</v>
      </c>
      <c r="Q278">
        <v>1</v>
      </c>
      <c r="R278">
        <v>1</v>
      </c>
      <c r="S278">
        <v>1</v>
      </c>
      <c r="T278" t="s">
        <v>1345</v>
      </c>
      <c r="U278" t="s">
        <v>138</v>
      </c>
      <c r="V278" t="s">
        <v>1346</v>
      </c>
      <c r="W278" t="s">
        <v>1347</v>
      </c>
      <c r="X278" t="s">
        <v>1348</v>
      </c>
    </row>
    <row r="279" spans="1:24" x14ac:dyDescent="0.25">
      <c r="A279" t="s">
        <v>1349</v>
      </c>
      <c r="C279" t="s">
        <v>23</v>
      </c>
      <c r="D279">
        <v>0</v>
      </c>
      <c r="E279">
        <v>8</v>
      </c>
      <c r="F279">
        <v>86</v>
      </c>
      <c r="G279">
        <v>95</v>
      </c>
      <c r="H279">
        <v>0</v>
      </c>
      <c r="I279">
        <v>92.233009708737896</v>
      </c>
      <c r="J279">
        <v>0</v>
      </c>
      <c r="L279">
        <v>8.3687792935196494E-3</v>
      </c>
      <c r="M279">
        <v>1</v>
      </c>
      <c r="N279">
        <v>0.24309817008713799</v>
      </c>
      <c r="O279">
        <v>1</v>
      </c>
      <c r="P279">
        <v>0</v>
      </c>
      <c r="Q279">
        <v>1</v>
      </c>
      <c r="R279">
        <v>1</v>
      </c>
      <c r="S279">
        <v>1</v>
      </c>
      <c r="T279" t="s">
        <v>1350</v>
      </c>
      <c r="U279" t="s">
        <v>138</v>
      </c>
      <c r="V279" t="s">
        <v>1346</v>
      </c>
      <c r="W279" t="s">
        <v>1351</v>
      </c>
      <c r="X279" t="s">
        <v>1352</v>
      </c>
    </row>
    <row r="280" spans="1:24" x14ac:dyDescent="0.25">
      <c r="A280" t="s">
        <v>1353</v>
      </c>
      <c r="C280" t="s">
        <v>23</v>
      </c>
      <c r="D280">
        <v>0</v>
      </c>
      <c r="E280">
        <v>8</v>
      </c>
      <c r="F280">
        <v>86</v>
      </c>
      <c r="G280">
        <v>95</v>
      </c>
      <c r="H280">
        <v>0</v>
      </c>
      <c r="I280">
        <v>92.233009708737896</v>
      </c>
      <c r="J280">
        <v>0</v>
      </c>
      <c r="L280">
        <v>8.3687792935196494E-3</v>
      </c>
      <c r="M280">
        <v>1</v>
      </c>
      <c r="N280">
        <v>0.24309817008713799</v>
      </c>
      <c r="O280">
        <v>1</v>
      </c>
      <c r="P280">
        <v>0</v>
      </c>
      <c r="Q280">
        <v>1</v>
      </c>
      <c r="R280">
        <v>1</v>
      </c>
      <c r="S280">
        <v>1</v>
      </c>
      <c r="T280" t="s">
        <v>1354</v>
      </c>
      <c r="W280" t="s">
        <v>1355</v>
      </c>
      <c r="X280" t="s">
        <v>1356</v>
      </c>
    </row>
    <row r="281" spans="1:24" x14ac:dyDescent="0.25">
      <c r="A281" t="s">
        <v>1357</v>
      </c>
      <c r="C281" t="s">
        <v>23</v>
      </c>
      <c r="D281">
        <v>0</v>
      </c>
      <c r="E281">
        <v>8</v>
      </c>
      <c r="F281">
        <v>86</v>
      </c>
      <c r="G281">
        <v>95</v>
      </c>
      <c r="H281">
        <v>0</v>
      </c>
      <c r="I281">
        <v>92.233009708737896</v>
      </c>
      <c r="J281">
        <v>0</v>
      </c>
      <c r="L281">
        <v>8.3687792935196494E-3</v>
      </c>
      <c r="M281">
        <v>1</v>
      </c>
      <c r="N281">
        <v>0.24309817008713799</v>
      </c>
      <c r="O281">
        <v>1</v>
      </c>
      <c r="P281">
        <v>0</v>
      </c>
      <c r="Q281">
        <v>1</v>
      </c>
      <c r="R281">
        <v>1</v>
      </c>
      <c r="S281">
        <v>1</v>
      </c>
      <c r="T281" t="s">
        <v>1358</v>
      </c>
      <c r="U281" t="s">
        <v>45</v>
      </c>
      <c r="V281" t="s">
        <v>1359</v>
      </c>
      <c r="W281" t="s">
        <v>1360</v>
      </c>
      <c r="X281" t="s">
        <v>1361</v>
      </c>
    </row>
    <row r="282" spans="1:24" x14ac:dyDescent="0.25">
      <c r="A282" t="s">
        <v>1362</v>
      </c>
      <c r="C282" t="s">
        <v>23</v>
      </c>
      <c r="D282">
        <v>0</v>
      </c>
      <c r="E282">
        <v>8</v>
      </c>
      <c r="F282">
        <v>86</v>
      </c>
      <c r="G282">
        <v>95</v>
      </c>
      <c r="H282">
        <v>0</v>
      </c>
      <c r="I282">
        <v>92.233009708737896</v>
      </c>
      <c r="J282">
        <v>0</v>
      </c>
      <c r="L282">
        <v>8.3687792935196494E-3</v>
      </c>
      <c r="M282">
        <v>1</v>
      </c>
      <c r="N282">
        <v>0.24309817008713799</v>
      </c>
      <c r="O282">
        <v>1</v>
      </c>
      <c r="P282">
        <v>0</v>
      </c>
      <c r="Q282">
        <v>1</v>
      </c>
      <c r="R282">
        <v>1</v>
      </c>
      <c r="S282">
        <v>1</v>
      </c>
      <c r="T282" t="s">
        <v>1363</v>
      </c>
      <c r="W282" t="s">
        <v>1364</v>
      </c>
      <c r="X282" t="s">
        <v>1365</v>
      </c>
    </row>
    <row r="283" spans="1:24" x14ac:dyDescent="0.25">
      <c r="A283" t="s">
        <v>1366</v>
      </c>
      <c r="C283" t="s">
        <v>23</v>
      </c>
      <c r="D283">
        <v>0</v>
      </c>
      <c r="E283">
        <v>8</v>
      </c>
      <c r="F283">
        <v>86</v>
      </c>
      <c r="G283">
        <v>95</v>
      </c>
      <c r="H283">
        <v>0</v>
      </c>
      <c r="I283">
        <v>92.233009708737896</v>
      </c>
      <c r="J283">
        <v>0</v>
      </c>
      <c r="L283">
        <v>8.3687792935196494E-3</v>
      </c>
      <c r="M283">
        <v>1</v>
      </c>
      <c r="N283">
        <v>0.24309817008713799</v>
      </c>
      <c r="O283">
        <v>1</v>
      </c>
      <c r="P283">
        <v>0</v>
      </c>
      <c r="Q283">
        <v>1</v>
      </c>
      <c r="R283">
        <v>1</v>
      </c>
      <c r="S283">
        <v>1</v>
      </c>
      <c r="T283" t="s">
        <v>1367</v>
      </c>
      <c r="U283" t="s">
        <v>1368</v>
      </c>
      <c r="V283" t="s">
        <v>1369</v>
      </c>
      <c r="W283" t="s">
        <v>1370</v>
      </c>
      <c r="X283" t="s">
        <v>1371</v>
      </c>
    </row>
    <row r="284" spans="1:24" x14ac:dyDescent="0.25">
      <c r="A284" t="s">
        <v>1372</v>
      </c>
      <c r="C284" t="s">
        <v>23</v>
      </c>
      <c r="D284">
        <v>0</v>
      </c>
      <c r="E284">
        <v>8</v>
      </c>
      <c r="F284">
        <v>86</v>
      </c>
      <c r="G284">
        <v>95</v>
      </c>
      <c r="H284">
        <v>0</v>
      </c>
      <c r="I284">
        <v>92.233009708737896</v>
      </c>
      <c r="J284">
        <v>0</v>
      </c>
      <c r="L284">
        <v>8.3687792935196494E-3</v>
      </c>
      <c r="M284">
        <v>1</v>
      </c>
      <c r="N284">
        <v>0.24309817008713799</v>
      </c>
      <c r="O284">
        <v>1</v>
      </c>
      <c r="P284">
        <v>0</v>
      </c>
      <c r="Q284">
        <v>1</v>
      </c>
      <c r="R284">
        <v>1</v>
      </c>
      <c r="S284">
        <v>1</v>
      </c>
      <c r="T284" t="s">
        <v>1373</v>
      </c>
      <c r="W284" t="s">
        <v>1374</v>
      </c>
      <c r="X284" t="s">
        <v>1375</v>
      </c>
    </row>
    <row r="285" spans="1:24" x14ac:dyDescent="0.25">
      <c r="A285" t="s">
        <v>1376</v>
      </c>
      <c r="B285" t="s">
        <v>1377</v>
      </c>
      <c r="C285" t="s">
        <v>1378</v>
      </c>
      <c r="D285">
        <v>0</v>
      </c>
      <c r="E285">
        <v>8</v>
      </c>
      <c r="F285">
        <v>86</v>
      </c>
      <c r="G285">
        <v>95</v>
      </c>
      <c r="H285">
        <v>0</v>
      </c>
      <c r="I285">
        <v>92.233009708737896</v>
      </c>
      <c r="J285">
        <v>0</v>
      </c>
      <c r="L285">
        <v>8.3687792935196494E-3</v>
      </c>
      <c r="M285">
        <v>1</v>
      </c>
      <c r="N285">
        <v>0.24309817008713799</v>
      </c>
      <c r="O285">
        <v>1</v>
      </c>
      <c r="P285">
        <v>0</v>
      </c>
      <c r="Q285">
        <v>1</v>
      </c>
      <c r="R285">
        <v>1</v>
      </c>
      <c r="S285">
        <v>1</v>
      </c>
      <c r="T285" t="s">
        <v>410</v>
      </c>
      <c r="U285" t="s">
        <v>77</v>
      </c>
      <c r="V285" t="s">
        <v>1379</v>
      </c>
      <c r="W285" t="s">
        <v>1380</v>
      </c>
      <c r="X285" t="s">
        <v>1381</v>
      </c>
    </row>
    <row r="286" spans="1:24" x14ac:dyDescent="0.25">
      <c r="A286" t="s">
        <v>1382</v>
      </c>
      <c r="B286" t="s">
        <v>1383</v>
      </c>
      <c r="C286" t="s">
        <v>1384</v>
      </c>
      <c r="D286">
        <v>0</v>
      </c>
      <c r="E286">
        <v>8</v>
      </c>
      <c r="F286">
        <v>86</v>
      </c>
      <c r="G286">
        <v>95</v>
      </c>
      <c r="H286">
        <v>0</v>
      </c>
      <c r="I286">
        <v>92.233009708737896</v>
      </c>
      <c r="J286">
        <v>0</v>
      </c>
      <c r="L286">
        <v>8.3687792935196494E-3</v>
      </c>
      <c r="M286">
        <v>1</v>
      </c>
      <c r="N286">
        <v>0.24309817008713799</v>
      </c>
      <c r="O286">
        <v>1</v>
      </c>
      <c r="P286">
        <v>0</v>
      </c>
      <c r="Q286">
        <v>1</v>
      </c>
      <c r="R286">
        <v>1</v>
      </c>
      <c r="S286">
        <v>1</v>
      </c>
      <c r="T286" t="s">
        <v>1384</v>
      </c>
      <c r="U286" t="s">
        <v>77</v>
      </c>
      <c r="V286" t="s">
        <v>405</v>
      </c>
      <c r="W286" t="s">
        <v>1385</v>
      </c>
      <c r="X286" t="s">
        <v>1386</v>
      </c>
    </row>
    <row r="287" spans="1:24" x14ac:dyDescent="0.25">
      <c r="A287" t="s">
        <v>1387</v>
      </c>
      <c r="C287" t="s">
        <v>23</v>
      </c>
      <c r="D287">
        <v>0</v>
      </c>
      <c r="E287">
        <v>8</v>
      </c>
      <c r="F287">
        <v>86</v>
      </c>
      <c r="G287">
        <v>95</v>
      </c>
      <c r="H287">
        <v>0</v>
      </c>
      <c r="I287">
        <v>92.233009708737896</v>
      </c>
      <c r="J287">
        <v>0</v>
      </c>
      <c r="L287">
        <v>8.3687792935196494E-3</v>
      </c>
      <c r="M287">
        <v>1</v>
      </c>
      <c r="N287">
        <v>0.24309817008713799</v>
      </c>
      <c r="O287">
        <v>1</v>
      </c>
      <c r="P287">
        <v>0</v>
      </c>
      <c r="Q287">
        <v>1</v>
      </c>
      <c r="R287">
        <v>1</v>
      </c>
      <c r="S287">
        <v>1</v>
      </c>
      <c r="T287" t="s">
        <v>1388</v>
      </c>
      <c r="U287" t="s">
        <v>77</v>
      </c>
      <c r="V287" t="s">
        <v>1389</v>
      </c>
      <c r="W287" t="s">
        <v>1390</v>
      </c>
      <c r="X287" t="s">
        <v>1391</v>
      </c>
    </row>
    <row r="288" spans="1:24" x14ac:dyDescent="0.25">
      <c r="A288" t="s">
        <v>1392</v>
      </c>
      <c r="C288" t="s">
        <v>1388</v>
      </c>
      <c r="D288">
        <v>0</v>
      </c>
      <c r="E288">
        <v>8</v>
      </c>
      <c r="F288">
        <v>86</v>
      </c>
      <c r="G288">
        <v>95</v>
      </c>
      <c r="H288">
        <v>0</v>
      </c>
      <c r="I288">
        <v>92.233009708737896</v>
      </c>
      <c r="J288">
        <v>0</v>
      </c>
      <c r="L288">
        <v>8.3687792935196494E-3</v>
      </c>
      <c r="M288">
        <v>1</v>
      </c>
      <c r="N288">
        <v>0.24309817008713799</v>
      </c>
      <c r="O288">
        <v>1</v>
      </c>
      <c r="P288">
        <v>0</v>
      </c>
      <c r="Q288">
        <v>1</v>
      </c>
      <c r="R288">
        <v>1</v>
      </c>
      <c r="S288">
        <v>1</v>
      </c>
      <c r="T288" t="s">
        <v>1388</v>
      </c>
      <c r="U288" t="s">
        <v>77</v>
      </c>
      <c r="V288" t="s">
        <v>1389</v>
      </c>
      <c r="W288" t="s">
        <v>1393</v>
      </c>
      <c r="X288" t="s">
        <v>1394</v>
      </c>
    </row>
    <row r="289" spans="1:24" x14ac:dyDescent="0.25">
      <c r="A289" t="s">
        <v>1395</v>
      </c>
      <c r="C289" t="s">
        <v>23</v>
      </c>
      <c r="D289">
        <v>0</v>
      </c>
      <c r="E289">
        <v>8</v>
      </c>
      <c r="F289">
        <v>86</v>
      </c>
      <c r="G289">
        <v>95</v>
      </c>
      <c r="H289">
        <v>0</v>
      </c>
      <c r="I289">
        <v>92.233009708737896</v>
      </c>
      <c r="J289">
        <v>0</v>
      </c>
      <c r="L289">
        <v>8.3687792935196494E-3</v>
      </c>
      <c r="M289">
        <v>1</v>
      </c>
      <c r="N289">
        <v>0.24309817008713799</v>
      </c>
      <c r="O289">
        <v>1</v>
      </c>
      <c r="P289">
        <v>0</v>
      </c>
      <c r="Q289">
        <v>1</v>
      </c>
      <c r="R289">
        <v>1</v>
      </c>
      <c r="S289">
        <v>1</v>
      </c>
      <c r="T289" t="s">
        <v>1396</v>
      </c>
      <c r="W289" t="s">
        <v>1397</v>
      </c>
      <c r="X289" t="s">
        <v>1398</v>
      </c>
    </row>
    <row r="290" spans="1:24" x14ac:dyDescent="0.25">
      <c r="A290" t="s">
        <v>1399</v>
      </c>
      <c r="C290" t="s">
        <v>23</v>
      </c>
      <c r="D290">
        <v>0</v>
      </c>
      <c r="E290">
        <v>8</v>
      </c>
      <c r="F290">
        <v>86</v>
      </c>
      <c r="G290">
        <v>95</v>
      </c>
      <c r="H290">
        <v>0</v>
      </c>
      <c r="I290">
        <v>92.233009708737896</v>
      </c>
      <c r="J290">
        <v>0</v>
      </c>
      <c r="L290">
        <v>8.3687792935196494E-3</v>
      </c>
      <c r="M290">
        <v>1</v>
      </c>
      <c r="N290">
        <v>0.24309817008713799</v>
      </c>
      <c r="O290">
        <v>1</v>
      </c>
      <c r="P290">
        <v>0</v>
      </c>
      <c r="Q290">
        <v>1</v>
      </c>
      <c r="R290">
        <v>1</v>
      </c>
      <c r="S290">
        <v>1</v>
      </c>
      <c r="T290" t="s">
        <v>1400</v>
      </c>
      <c r="W290" t="s">
        <v>1401</v>
      </c>
      <c r="X290" t="s">
        <v>1402</v>
      </c>
    </row>
    <row r="291" spans="1:24" x14ac:dyDescent="0.25">
      <c r="A291" t="s">
        <v>1403</v>
      </c>
      <c r="B291" t="s">
        <v>1404</v>
      </c>
      <c r="C291" t="s">
        <v>330</v>
      </c>
      <c r="D291">
        <v>0</v>
      </c>
      <c r="E291">
        <v>8</v>
      </c>
      <c r="F291">
        <v>86</v>
      </c>
      <c r="G291">
        <v>95</v>
      </c>
      <c r="H291">
        <v>0</v>
      </c>
      <c r="I291">
        <v>92.233009708737896</v>
      </c>
      <c r="J291">
        <v>0</v>
      </c>
      <c r="L291">
        <v>8.3687792935196494E-3</v>
      </c>
      <c r="M291">
        <v>1</v>
      </c>
      <c r="N291">
        <v>0.24309817008713799</v>
      </c>
      <c r="O291">
        <v>1</v>
      </c>
      <c r="P291">
        <v>0</v>
      </c>
      <c r="Q291">
        <v>1</v>
      </c>
      <c r="R291">
        <v>1</v>
      </c>
      <c r="S291">
        <v>1</v>
      </c>
      <c r="T291" t="s">
        <v>552</v>
      </c>
      <c r="U291" t="s">
        <v>138</v>
      </c>
      <c r="V291" t="s">
        <v>1405</v>
      </c>
      <c r="W291" t="s">
        <v>1406</v>
      </c>
      <c r="X291" t="s">
        <v>1407</v>
      </c>
    </row>
    <row r="292" spans="1:24" x14ac:dyDescent="0.25">
      <c r="A292" t="s">
        <v>1408</v>
      </c>
      <c r="C292" t="s">
        <v>23</v>
      </c>
      <c r="D292">
        <v>0</v>
      </c>
      <c r="E292">
        <v>8</v>
      </c>
      <c r="F292">
        <v>86</v>
      </c>
      <c r="G292">
        <v>95</v>
      </c>
      <c r="H292">
        <v>0</v>
      </c>
      <c r="I292">
        <v>92.233009708737896</v>
      </c>
      <c r="J292">
        <v>0</v>
      </c>
      <c r="L292">
        <v>8.3687792935196494E-3</v>
      </c>
      <c r="M292">
        <v>1</v>
      </c>
      <c r="N292">
        <v>0.24309817008713799</v>
      </c>
      <c r="O292">
        <v>1</v>
      </c>
      <c r="P292">
        <v>0</v>
      </c>
      <c r="Q292">
        <v>1</v>
      </c>
      <c r="R292">
        <v>1</v>
      </c>
      <c r="S292">
        <v>1</v>
      </c>
      <c r="T292" t="s">
        <v>1409</v>
      </c>
      <c r="W292" t="s">
        <v>1410</v>
      </c>
      <c r="X292" t="s">
        <v>1411</v>
      </c>
    </row>
    <row r="293" spans="1:24" x14ac:dyDescent="0.25">
      <c r="A293" t="s">
        <v>1412</v>
      </c>
      <c r="B293" t="s">
        <v>1413</v>
      </c>
      <c r="C293" t="s">
        <v>1414</v>
      </c>
      <c r="D293">
        <v>0</v>
      </c>
      <c r="E293">
        <v>8</v>
      </c>
      <c r="F293">
        <v>86</v>
      </c>
      <c r="G293">
        <v>95</v>
      </c>
      <c r="H293">
        <v>0</v>
      </c>
      <c r="I293">
        <v>92.233009708737896</v>
      </c>
      <c r="J293">
        <v>0</v>
      </c>
      <c r="L293">
        <v>8.3687792935196494E-3</v>
      </c>
      <c r="M293">
        <v>1</v>
      </c>
      <c r="N293">
        <v>0.24309817008713799</v>
      </c>
      <c r="O293">
        <v>1</v>
      </c>
      <c r="P293">
        <v>0</v>
      </c>
      <c r="Q293">
        <v>1</v>
      </c>
      <c r="R293">
        <v>1</v>
      </c>
      <c r="S293">
        <v>1</v>
      </c>
      <c r="T293" t="s">
        <v>1414</v>
      </c>
      <c r="U293" t="s">
        <v>240</v>
      </c>
      <c r="V293" t="s">
        <v>1415</v>
      </c>
      <c r="W293" t="s">
        <v>1416</v>
      </c>
      <c r="X293" t="s">
        <v>1417</v>
      </c>
    </row>
    <row r="294" spans="1:24" x14ac:dyDescent="0.25">
      <c r="A294" t="s">
        <v>1418</v>
      </c>
      <c r="B294" t="s">
        <v>1419</v>
      </c>
      <c r="C294" t="s">
        <v>532</v>
      </c>
      <c r="D294">
        <v>0</v>
      </c>
      <c r="E294">
        <v>8</v>
      </c>
      <c r="F294">
        <v>86</v>
      </c>
      <c r="G294">
        <v>95</v>
      </c>
      <c r="H294">
        <v>0</v>
      </c>
      <c r="I294">
        <v>92.233009708737896</v>
      </c>
      <c r="J294">
        <v>0</v>
      </c>
      <c r="L294">
        <v>8.3687792935196494E-3</v>
      </c>
      <c r="M294">
        <v>1</v>
      </c>
      <c r="N294">
        <v>0.24309817008713799</v>
      </c>
      <c r="O294">
        <v>1</v>
      </c>
      <c r="P294">
        <v>0</v>
      </c>
      <c r="Q294">
        <v>1</v>
      </c>
      <c r="R294">
        <v>1</v>
      </c>
      <c r="S294">
        <v>1</v>
      </c>
      <c r="T294" t="s">
        <v>533</v>
      </c>
      <c r="U294" t="s">
        <v>195</v>
      </c>
      <c r="V294" t="s">
        <v>534</v>
      </c>
      <c r="W294" t="s">
        <v>1420</v>
      </c>
      <c r="X294" t="s">
        <v>1421</v>
      </c>
    </row>
    <row r="295" spans="1:24" x14ac:dyDescent="0.25">
      <c r="A295" t="s">
        <v>1422</v>
      </c>
      <c r="C295" t="s">
        <v>23</v>
      </c>
      <c r="D295">
        <v>0</v>
      </c>
      <c r="E295">
        <v>8</v>
      </c>
      <c r="F295">
        <v>86</v>
      </c>
      <c r="G295">
        <v>95</v>
      </c>
      <c r="H295">
        <v>0</v>
      </c>
      <c r="I295">
        <v>92.233009708737896</v>
      </c>
      <c r="J295">
        <v>0</v>
      </c>
      <c r="L295">
        <v>8.3687792935196494E-3</v>
      </c>
      <c r="M295">
        <v>1</v>
      </c>
      <c r="N295">
        <v>0.24309817008713799</v>
      </c>
      <c r="O295">
        <v>1</v>
      </c>
      <c r="P295">
        <v>0</v>
      </c>
      <c r="Q295">
        <v>1</v>
      </c>
      <c r="R295">
        <v>1</v>
      </c>
      <c r="S295">
        <v>1</v>
      </c>
      <c r="T295" t="s">
        <v>1423</v>
      </c>
      <c r="U295" t="s">
        <v>1424</v>
      </c>
      <c r="V295" t="s">
        <v>1425</v>
      </c>
      <c r="W295" t="s">
        <v>1426</v>
      </c>
      <c r="X295" t="s">
        <v>1427</v>
      </c>
    </row>
    <row r="296" spans="1:24" x14ac:dyDescent="0.25">
      <c r="A296" t="s">
        <v>1428</v>
      </c>
      <c r="C296" t="s">
        <v>23</v>
      </c>
      <c r="D296">
        <v>0</v>
      </c>
      <c r="E296">
        <v>8</v>
      </c>
      <c r="F296">
        <v>86</v>
      </c>
      <c r="G296">
        <v>95</v>
      </c>
      <c r="H296">
        <v>0</v>
      </c>
      <c r="I296">
        <v>92.233009708737896</v>
      </c>
      <c r="J296">
        <v>0</v>
      </c>
      <c r="L296">
        <v>8.3687792935196494E-3</v>
      </c>
      <c r="M296">
        <v>1</v>
      </c>
      <c r="N296">
        <v>0.24309817008713799</v>
      </c>
      <c r="O296">
        <v>1</v>
      </c>
      <c r="P296">
        <v>0</v>
      </c>
      <c r="Q296">
        <v>1</v>
      </c>
      <c r="R296">
        <v>1</v>
      </c>
      <c r="S296">
        <v>1</v>
      </c>
      <c r="T296" t="s">
        <v>577</v>
      </c>
      <c r="U296" t="s">
        <v>127</v>
      </c>
      <c r="V296" t="s">
        <v>578</v>
      </c>
      <c r="W296" t="s">
        <v>1429</v>
      </c>
      <c r="X296" t="s">
        <v>1430</v>
      </c>
    </row>
    <row r="297" spans="1:24" x14ac:dyDescent="0.25">
      <c r="A297" t="s">
        <v>1431</v>
      </c>
      <c r="C297" t="s">
        <v>23</v>
      </c>
      <c r="D297">
        <v>0</v>
      </c>
      <c r="E297">
        <v>8</v>
      </c>
      <c r="F297">
        <v>86</v>
      </c>
      <c r="G297">
        <v>95</v>
      </c>
      <c r="H297">
        <v>0</v>
      </c>
      <c r="I297">
        <v>92.233009708737896</v>
      </c>
      <c r="J297">
        <v>0</v>
      </c>
      <c r="L297">
        <v>8.3687792935196494E-3</v>
      </c>
      <c r="M297">
        <v>1</v>
      </c>
      <c r="N297">
        <v>0.24309817008713799</v>
      </c>
      <c r="O297">
        <v>1</v>
      </c>
      <c r="P297">
        <v>0</v>
      </c>
      <c r="Q297">
        <v>1</v>
      </c>
      <c r="R297">
        <v>1</v>
      </c>
      <c r="S297">
        <v>1</v>
      </c>
      <c r="T297" t="s">
        <v>1432</v>
      </c>
      <c r="W297" t="s">
        <v>1433</v>
      </c>
      <c r="X297" t="s">
        <v>1434</v>
      </c>
    </row>
    <row r="298" spans="1:24" x14ac:dyDescent="0.25">
      <c r="A298" t="s">
        <v>1435</v>
      </c>
      <c r="C298" t="s">
        <v>23</v>
      </c>
      <c r="D298">
        <v>0</v>
      </c>
      <c r="E298">
        <v>8</v>
      </c>
      <c r="F298">
        <v>86</v>
      </c>
      <c r="G298">
        <v>95</v>
      </c>
      <c r="H298">
        <v>0</v>
      </c>
      <c r="I298">
        <v>92.233009708737896</v>
      </c>
      <c r="J298">
        <v>0</v>
      </c>
      <c r="L298">
        <v>8.3687792935196494E-3</v>
      </c>
      <c r="M298">
        <v>1</v>
      </c>
      <c r="N298">
        <v>0.24309817008713799</v>
      </c>
      <c r="O298">
        <v>1</v>
      </c>
      <c r="P298">
        <v>0</v>
      </c>
      <c r="Q298">
        <v>1</v>
      </c>
      <c r="R298">
        <v>1</v>
      </c>
      <c r="S298">
        <v>1</v>
      </c>
      <c r="T298" t="s">
        <v>507</v>
      </c>
      <c r="U298" t="s">
        <v>83</v>
      </c>
      <c r="V298" t="s">
        <v>508</v>
      </c>
      <c r="W298" t="s">
        <v>1436</v>
      </c>
      <c r="X298" t="s">
        <v>1437</v>
      </c>
    </row>
    <row r="299" spans="1:24" x14ac:dyDescent="0.25">
      <c r="A299" t="s">
        <v>1438</v>
      </c>
      <c r="C299" t="s">
        <v>1439</v>
      </c>
      <c r="D299">
        <v>0</v>
      </c>
      <c r="E299">
        <v>8</v>
      </c>
      <c r="F299">
        <v>86</v>
      </c>
      <c r="G299">
        <v>95</v>
      </c>
      <c r="H299">
        <v>0</v>
      </c>
      <c r="I299">
        <v>92.233009708737896</v>
      </c>
      <c r="J299">
        <v>0</v>
      </c>
      <c r="L299">
        <v>8.3687792935196494E-3</v>
      </c>
      <c r="M299">
        <v>1</v>
      </c>
      <c r="N299">
        <v>0.24309817008713799</v>
      </c>
      <c r="O299">
        <v>1</v>
      </c>
      <c r="P299">
        <v>0</v>
      </c>
      <c r="Q299">
        <v>1</v>
      </c>
      <c r="R299">
        <v>1</v>
      </c>
      <c r="S299">
        <v>1</v>
      </c>
      <c r="T299" t="s">
        <v>1440</v>
      </c>
      <c r="U299" t="s">
        <v>138</v>
      </c>
      <c r="V299" t="s">
        <v>1441</v>
      </c>
      <c r="W299" t="s">
        <v>1442</v>
      </c>
      <c r="X299" t="s">
        <v>1443</v>
      </c>
    </row>
    <row r="300" spans="1:24" x14ac:dyDescent="0.25">
      <c r="A300" t="s">
        <v>1444</v>
      </c>
      <c r="B300" t="s">
        <v>1445</v>
      </c>
      <c r="C300" t="s">
        <v>1439</v>
      </c>
      <c r="D300">
        <v>0</v>
      </c>
      <c r="E300">
        <v>8</v>
      </c>
      <c r="F300">
        <v>86</v>
      </c>
      <c r="G300">
        <v>95</v>
      </c>
      <c r="H300">
        <v>0</v>
      </c>
      <c r="I300">
        <v>92.233009708737896</v>
      </c>
      <c r="J300">
        <v>0</v>
      </c>
      <c r="L300">
        <v>8.3687792935196494E-3</v>
      </c>
      <c r="M300">
        <v>1</v>
      </c>
      <c r="N300">
        <v>0.24309817008713799</v>
      </c>
      <c r="O300">
        <v>1</v>
      </c>
      <c r="P300">
        <v>0</v>
      </c>
      <c r="Q300">
        <v>1</v>
      </c>
      <c r="R300">
        <v>1</v>
      </c>
      <c r="S300">
        <v>1</v>
      </c>
      <c r="T300" t="s">
        <v>1440</v>
      </c>
      <c r="U300" t="s">
        <v>138</v>
      </c>
      <c r="V300" t="s">
        <v>1441</v>
      </c>
      <c r="W300" t="s">
        <v>1446</v>
      </c>
      <c r="X300" t="s">
        <v>1447</v>
      </c>
    </row>
    <row r="301" spans="1:24" x14ac:dyDescent="0.25">
      <c r="A301" t="s">
        <v>1448</v>
      </c>
      <c r="C301" t="s">
        <v>23</v>
      </c>
      <c r="D301">
        <v>0</v>
      </c>
      <c r="E301">
        <v>8</v>
      </c>
      <c r="F301">
        <v>86</v>
      </c>
      <c r="G301">
        <v>95</v>
      </c>
      <c r="H301">
        <v>0</v>
      </c>
      <c r="I301">
        <v>92.233009708737896</v>
      </c>
      <c r="J301">
        <v>0</v>
      </c>
      <c r="L301">
        <v>8.3687792935196494E-3</v>
      </c>
      <c r="M301">
        <v>1</v>
      </c>
      <c r="N301">
        <v>0.24309817008713799</v>
      </c>
      <c r="O301">
        <v>1</v>
      </c>
      <c r="P301">
        <v>0</v>
      </c>
      <c r="Q301">
        <v>1</v>
      </c>
      <c r="R301">
        <v>1</v>
      </c>
      <c r="S301">
        <v>1</v>
      </c>
      <c r="T301" t="s">
        <v>1449</v>
      </c>
      <c r="U301" t="s">
        <v>77</v>
      </c>
      <c r="V301" t="s">
        <v>1212</v>
      </c>
      <c r="W301" t="s">
        <v>1450</v>
      </c>
      <c r="X301" t="s">
        <v>1451</v>
      </c>
    </row>
    <row r="302" spans="1:24" x14ac:dyDescent="0.25">
      <c r="A302" t="s">
        <v>1452</v>
      </c>
      <c r="C302" t="s">
        <v>330</v>
      </c>
      <c r="D302">
        <v>0</v>
      </c>
      <c r="E302">
        <v>8</v>
      </c>
      <c r="F302">
        <v>86</v>
      </c>
      <c r="G302">
        <v>95</v>
      </c>
      <c r="H302">
        <v>0</v>
      </c>
      <c r="I302">
        <v>92.233009708737896</v>
      </c>
      <c r="J302">
        <v>0</v>
      </c>
      <c r="L302">
        <v>8.3687792935196494E-3</v>
      </c>
      <c r="M302">
        <v>1</v>
      </c>
      <c r="N302">
        <v>0.24309817008713799</v>
      </c>
      <c r="O302">
        <v>1</v>
      </c>
      <c r="P302">
        <v>0</v>
      </c>
      <c r="Q302">
        <v>1</v>
      </c>
      <c r="R302">
        <v>1</v>
      </c>
      <c r="S302">
        <v>1</v>
      </c>
      <c r="T302" t="s">
        <v>331</v>
      </c>
      <c r="U302" t="s">
        <v>45</v>
      </c>
      <c r="V302" t="s">
        <v>332</v>
      </c>
      <c r="W302" t="s">
        <v>1453</v>
      </c>
      <c r="X302" t="s">
        <v>1454</v>
      </c>
    </row>
    <row r="303" spans="1:24" x14ac:dyDescent="0.25">
      <c r="A303" t="s">
        <v>1455</v>
      </c>
      <c r="C303" t="s">
        <v>23</v>
      </c>
      <c r="D303">
        <v>0</v>
      </c>
      <c r="E303">
        <v>8</v>
      </c>
      <c r="F303">
        <v>86</v>
      </c>
      <c r="G303">
        <v>95</v>
      </c>
      <c r="H303">
        <v>0</v>
      </c>
      <c r="I303">
        <v>92.233009708737896</v>
      </c>
      <c r="J303">
        <v>0</v>
      </c>
      <c r="L303">
        <v>8.3687792935196494E-3</v>
      </c>
      <c r="M303">
        <v>1</v>
      </c>
      <c r="N303">
        <v>0.24309817008713799</v>
      </c>
      <c r="O303">
        <v>1</v>
      </c>
      <c r="P303">
        <v>0</v>
      </c>
      <c r="Q303">
        <v>1</v>
      </c>
      <c r="R303">
        <v>1</v>
      </c>
      <c r="S303">
        <v>1</v>
      </c>
      <c r="T303" t="s">
        <v>1456</v>
      </c>
      <c r="W303" t="s">
        <v>1457</v>
      </c>
      <c r="X303" t="s">
        <v>1458</v>
      </c>
    </row>
    <row r="304" spans="1:24" x14ac:dyDescent="0.25">
      <c r="A304" t="s">
        <v>1459</v>
      </c>
      <c r="C304" t="s">
        <v>23</v>
      </c>
      <c r="D304">
        <v>0</v>
      </c>
      <c r="E304">
        <v>8</v>
      </c>
      <c r="F304">
        <v>86</v>
      </c>
      <c r="G304">
        <v>95</v>
      </c>
      <c r="H304">
        <v>0</v>
      </c>
      <c r="I304">
        <v>92.233009708737896</v>
      </c>
      <c r="J304">
        <v>0</v>
      </c>
      <c r="L304">
        <v>8.3687792935196494E-3</v>
      </c>
      <c r="M304">
        <v>1</v>
      </c>
      <c r="N304">
        <v>0.24309817008713799</v>
      </c>
      <c r="O304">
        <v>1</v>
      </c>
      <c r="P304">
        <v>0</v>
      </c>
      <c r="Q304">
        <v>1</v>
      </c>
      <c r="R304">
        <v>1</v>
      </c>
      <c r="S304">
        <v>1</v>
      </c>
      <c r="T304" t="s">
        <v>1460</v>
      </c>
      <c r="U304" t="s">
        <v>337</v>
      </c>
      <c r="V304" t="s">
        <v>1461</v>
      </c>
      <c r="W304" t="s">
        <v>1462</v>
      </c>
      <c r="X304" t="s">
        <v>1463</v>
      </c>
    </row>
    <row r="305" spans="1:24" x14ac:dyDescent="0.25">
      <c r="A305" t="s">
        <v>1464</v>
      </c>
      <c r="C305" t="s">
        <v>23</v>
      </c>
      <c r="D305">
        <v>0</v>
      </c>
      <c r="E305">
        <v>8</v>
      </c>
      <c r="F305">
        <v>86</v>
      </c>
      <c r="G305">
        <v>95</v>
      </c>
      <c r="H305">
        <v>0</v>
      </c>
      <c r="I305">
        <v>92.233009708737896</v>
      </c>
      <c r="J305">
        <v>0</v>
      </c>
      <c r="L305">
        <v>8.3687792935196494E-3</v>
      </c>
      <c r="M305">
        <v>1</v>
      </c>
      <c r="N305">
        <v>0.24309817008713799</v>
      </c>
      <c r="O305">
        <v>1</v>
      </c>
      <c r="P305">
        <v>0</v>
      </c>
      <c r="Q305">
        <v>1</v>
      </c>
      <c r="R305">
        <v>1</v>
      </c>
      <c r="S305">
        <v>1</v>
      </c>
      <c r="T305" t="s">
        <v>1465</v>
      </c>
      <c r="W305" t="s">
        <v>1466</v>
      </c>
      <c r="X305" t="s">
        <v>1467</v>
      </c>
    </row>
    <row r="306" spans="1:24" x14ac:dyDescent="0.25">
      <c r="A306" t="s">
        <v>1468</v>
      </c>
      <c r="C306" t="s">
        <v>23</v>
      </c>
      <c r="D306">
        <v>0</v>
      </c>
      <c r="E306">
        <v>8</v>
      </c>
      <c r="F306">
        <v>86</v>
      </c>
      <c r="G306">
        <v>95</v>
      </c>
      <c r="H306">
        <v>0</v>
      </c>
      <c r="I306">
        <v>92.233009708737896</v>
      </c>
      <c r="J306">
        <v>0</v>
      </c>
      <c r="L306">
        <v>8.3687792935196494E-3</v>
      </c>
      <c r="M306">
        <v>1</v>
      </c>
      <c r="N306">
        <v>0.24309817008713799</v>
      </c>
      <c r="O306">
        <v>1</v>
      </c>
      <c r="P306">
        <v>0</v>
      </c>
      <c r="Q306">
        <v>1</v>
      </c>
      <c r="R306">
        <v>1</v>
      </c>
      <c r="S306">
        <v>1</v>
      </c>
      <c r="T306" t="s">
        <v>1469</v>
      </c>
      <c r="U306" t="s">
        <v>127</v>
      </c>
      <c r="V306" t="s">
        <v>128</v>
      </c>
      <c r="W306" t="s">
        <v>1470</v>
      </c>
      <c r="X306" t="s">
        <v>1471</v>
      </c>
    </row>
    <row r="307" spans="1:24" x14ac:dyDescent="0.25">
      <c r="A307" t="s">
        <v>1472</v>
      </c>
      <c r="C307" t="s">
        <v>23</v>
      </c>
      <c r="D307">
        <v>0</v>
      </c>
      <c r="E307">
        <v>8</v>
      </c>
      <c r="F307">
        <v>86</v>
      </c>
      <c r="G307">
        <v>95</v>
      </c>
      <c r="H307">
        <v>0</v>
      </c>
      <c r="I307">
        <v>92.233009708737896</v>
      </c>
      <c r="J307">
        <v>0</v>
      </c>
      <c r="L307">
        <v>8.3687792935196494E-3</v>
      </c>
      <c r="M307">
        <v>1</v>
      </c>
      <c r="N307">
        <v>0.24309817008713799</v>
      </c>
      <c r="O307">
        <v>1</v>
      </c>
      <c r="P307">
        <v>0</v>
      </c>
      <c r="Q307">
        <v>1</v>
      </c>
      <c r="R307">
        <v>1</v>
      </c>
      <c r="S307">
        <v>1</v>
      </c>
      <c r="T307" t="s">
        <v>1473</v>
      </c>
      <c r="U307" t="s">
        <v>483</v>
      </c>
      <c r="V307" t="s">
        <v>1474</v>
      </c>
      <c r="W307" t="s">
        <v>1475</v>
      </c>
      <c r="X307" t="s">
        <v>1476</v>
      </c>
    </row>
    <row r="308" spans="1:24" x14ac:dyDescent="0.25">
      <c r="A308" t="s">
        <v>1477</v>
      </c>
      <c r="C308" t="s">
        <v>1478</v>
      </c>
      <c r="D308">
        <v>0</v>
      </c>
      <c r="E308">
        <v>8</v>
      </c>
      <c r="F308">
        <v>86</v>
      </c>
      <c r="G308">
        <v>95</v>
      </c>
      <c r="H308">
        <v>0</v>
      </c>
      <c r="I308">
        <v>92.233009708737896</v>
      </c>
      <c r="J308">
        <v>0</v>
      </c>
      <c r="L308">
        <v>8.3687792935196494E-3</v>
      </c>
      <c r="M308">
        <v>1</v>
      </c>
      <c r="N308">
        <v>0.24309817008713799</v>
      </c>
      <c r="O308">
        <v>1</v>
      </c>
      <c r="P308">
        <v>0</v>
      </c>
      <c r="Q308">
        <v>1</v>
      </c>
      <c r="R308">
        <v>1</v>
      </c>
      <c r="S308">
        <v>1</v>
      </c>
      <c r="T308" t="s">
        <v>1479</v>
      </c>
      <c r="U308" t="s">
        <v>513</v>
      </c>
      <c r="V308" t="s">
        <v>807</v>
      </c>
      <c r="W308" t="s">
        <v>1480</v>
      </c>
      <c r="X308" t="s">
        <v>1481</v>
      </c>
    </row>
    <row r="309" spans="1:24" x14ac:dyDescent="0.25">
      <c r="A309" t="s">
        <v>1482</v>
      </c>
      <c r="C309" t="s">
        <v>23</v>
      </c>
      <c r="D309">
        <v>0</v>
      </c>
      <c r="E309">
        <v>8</v>
      </c>
      <c r="F309">
        <v>86</v>
      </c>
      <c r="G309">
        <v>95</v>
      </c>
      <c r="H309">
        <v>0</v>
      </c>
      <c r="I309">
        <v>92.233009708737896</v>
      </c>
      <c r="J309">
        <v>0</v>
      </c>
      <c r="L309">
        <v>8.3687792935196494E-3</v>
      </c>
      <c r="M309">
        <v>1</v>
      </c>
      <c r="N309">
        <v>0.24309817008713799</v>
      </c>
      <c r="O309">
        <v>1</v>
      </c>
      <c r="P309">
        <v>0</v>
      </c>
      <c r="Q309">
        <v>1</v>
      </c>
      <c r="R309">
        <v>1</v>
      </c>
      <c r="S309">
        <v>1</v>
      </c>
      <c r="T309" t="s">
        <v>1483</v>
      </c>
      <c r="U309" t="s">
        <v>816</v>
      </c>
      <c r="V309" t="s">
        <v>1484</v>
      </c>
      <c r="W309" t="s">
        <v>1485</v>
      </c>
      <c r="X309" t="s">
        <v>1486</v>
      </c>
    </row>
    <row r="310" spans="1:24" x14ac:dyDescent="0.25">
      <c r="A310" t="s">
        <v>1487</v>
      </c>
      <c r="C310" t="s">
        <v>23</v>
      </c>
      <c r="D310">
        <v>0</v>
      </c>
      <c r="E310">
        <v>8</v>
      </c>
      <c r="F310">
        <v>86</v>
      </c>
      <c r="G310">
        <v>95</v>
      </c>
      <c r="H310">
        <v>0</v>
      </c>
      <c r="I310">
        <v>92.233009708737896</v>
      </c>
      <c r="J310">
        <v>0</v>
      </c>
      <c r="L310">
        <v>8.3687792935196494E-3</v>
      </c>
      <c r="M310">
        <v>1</v>
      </c>
      <c r="N310">
        <v>0.24309817008713799</v>
      </c>
      <c r="O310">
        <v>1</v>
      </c>
      <c r="P310">
        <v>0</v>
      </c>
      <c r="Q310">
        <v>1</v>
      </c>
      <c r="R310">
        <v>1</v>
      </c>
      <c r="S310">
        <v>1</v>
      </c>
      <c r="T310" t="s">
        <v>1488</v>
      </c>
      <c r="W310" t="s">
        <v>1489</v>
      </c>
      <c r="X310" t="s">
        <v>1490</v>
      </c>
    </row>
    <row r="311" spans="1:24" x14ac:dyDescent="0.25">
      <c r="A311" t="s">
        <v>1491</v>
      </c>
      <c r="C311" t="s">
        <v>23</v>
      </c>
      <c r="D311">
        <v>0</v>
      </c>
      <c r="E311">
        <v>8</v>
      </c>
      <c r="F311">
        <v>86</v>
      </c>
      <c r="G311">
        <v>95</v>
      </c>
      <c r="H311">
        <v>0</v>
      </c>
      <c r="I311">
        <v>92.233009708737896</v>
      </c>
      <c r="J311">
        <v>0</v>
      </c>
      <c r="L311">
        <v>8.3687792935196494E-3</v>
      </c>
      <c r="M311">
        <v>1</v>
      </c>
      <c r="N311">
        <v>0.24309817008713799</v>
      </c>
      <c r="O311">
        <v>1</v>
      </c>
      <c r="P311">
        <v>0</v>
      </c>
      <c r="Q311">
        <v>1</v>
      </c>
      <c r="R311">
        <v>1</v>
      </c>
      <c r="S311">
        <v>1</v>
      </c>
      <c r="T311" t="s">
        <v>1492</v>
      </c>
      <c r="W311" t="s">
        <v>1493</v>
      </c>
      <c r="X311" t="s">
        <v>1494</v>
      </c>
    </row>
    <row r="312" spans="1:24" x14ac:dyDescent="0.25">
      <c r="A312" t="s">
        <v>1495</v>
      </c>
      <c r="C312" t="s">
        <v>23</v>
      </c>
      <c r="D312">
        <v>0</v>
      </c>
      <c r="E312">
        <v>8</v>
      </c>
      <c r="F312">
        <v>86</v>
      </c>
      <c r="G312">
        <v>95</v>
      </c>
      <c r="H312">
        <v>0</v>
      </c>
      <c r="I312">
        <v>92.233009708737896</v>
      </c>
      <c r="J312">
        <v>0</v>
      </c>
      <c r="L312">
        <v>8.3687792935196494E-3</v>
      </c>
      <c r="M312">
        <v>1</v>
      </c>
      <c r="N312">
        <v>0.24309817008713799</v>
      </c>
      <c r="O312">
        <v>1</v>
      </c>
      <c r="P312">
        <v>0</v>
      </c>
      <c r="Q312">
        <v>1</v>
      </c>
      <c r="R312">
        <v>1</v>
      </c>
      <c r="S312">
        <v>1</v>
      </c>
      <c r="T312" t="s">
        <v>1496</v>
      </c>
      <c r="W312" t="s">
        <v>1497</v>
      </c>
      <c r="X312" t="s">
        <v>1498</v>
      </c>
    </row>
    <row r="313" spans="1:24" x14ac:dyDescent="0.25">
      <c r="A313" t="s">
        <v>1499</v>
      </c>
      <c r="C313" t="s">
        <v>23</v>
      </c>
      <c r="D313">
        <v>0</v>
      </c>
      <c r="E313">
        <v>8</v>
      </c>
      <c r="F313">
        <v>86</v>
      </c>
      <c r="G313">
        <v>95</v>
      </c>
      <c r="H313">
        <v>0</v>
      </c>
      <c r="I313">
        <v>92.233009708737896</v>
      </c>
      <c r="J313">
        <v>0</v>
      </c>
      <c r="L313">
        <v>8.3687792935196494E-3</v>
      </c>
      <c r="M313">
        <v>1</v>
      </c>
      <c r="N313">
        <v>0.24309817008713799</v>
      </c>
      <c r="O313">
        <v>1</v>
      </c>
      <c r="P313">
        <v>0</v>
      </c>
      <c r="Q313">
        <v>1</v>
      </c>
      <c r="R313">
        <v>1</v>
      </c>
      <c r="S313">
        <v>1</v>
      </c>
      <c r="T313" t="s">
        <v>1500</v>
      </c>
      <c r="W313" t="s">
        <v>1501</v>
      </c>
      <c r="X313" t="s">
        <v>1502</v>
      </c>
    </row>
    <row r="314" spans="1:24" x14ac:dyDescent="0.25">
      <c r="A314" t="s">
        <v>1503</v>
      </c>
      <c r="C314" t="s">
        <v>23</v>
      </c>
      <c r="D314">
        <v>0</v>
      </c>
      <c r="E314">
        <v>8</v>
      </c>
      <c r="F314">
        <v>86</v>
      </c>
      <c r="G314">
        <v>95</v>
      </c>
      <c r="H314">
        <v>0</v>
      </c>
      <c r="I314">
        <v>92.233009708737896</v>
      </c>
      <c r="J314">
        <v>0</v>
      </c>
      <c r="L314">
        <v>8.3687792935196494E-3</v>
      </c>
      <c r="M314">
        <v>1</v>
      </c>
      <c r="N314">
        <v>0.24309817008713799</v>
      </c>
      <c r="O314">
        <v>1</v>
      </c>
      <c r="P314">
        <v>0</v>
      </c>
      <c r="Q314">
        <v>1</v>
      </c>
      <c r="R314">
        <v>1</v>
      </c>
      <c r="S314">
        <v>1</v>
      </c>
      <c r="T314" t="s">
        <v>1354</v>
      </c>
      <c r="U314" t="s">
        <v>195</v>
      </c>
      <c r="V314" t="s">
        <v>1504</v>
      </c>
      <c r="W314" t="s">
        <v>1505</v>
      </c>
      <c r="X314" t="s">
        <v>1506</v>
      </c>
    </row>
    <row r="315" spans="1:24" x14ac:dyDescent="0.25">
      <c r="A315" t="s">
        <v>1507</v>
      </c>
      <c r="C315" t="s">
        <v>23</v>
      </c>
      <c r="D315">
        <v>0</v>
      </c>
      <c r="E315">
        <v>8</v>
      </c>
      <c r="F315">
        <v>86</v>
      </c>
      <c r="G315">
        <v>95</v>
      </c>
      <c r="H315">
        <v>0</v>
      </c>
      <c r="I315">
        <v>92.233009708737896</v>
      </c>
      <c r="J315">
        <v>0</v>
      </c>
      <c r="L315">
        <v>8.3687792935196494E-3</v>
      </c>
      <c r="M315">
        <v>1</v>
      </c>
      <c r="N315">
        <v>0.24309817008713799</v>
      </c>
      <c r="O315">
        <v>1</v>
      </c>
      <c r="P315">
        <v>0</v>
      </c>
      <c r="Q315">
        <v>1</v>
      </c>
      <c r="R315">
        <v>1</v>
      </c>
      <c r="S315">
        <v>1</v>
      </c>
      <c r="T315" t="s">
        <v>1508</v>
      </c>
      <c r="U315" t="s">
        <v>162</v>
      </c>
      <c r="V315" t="s">
        <v>1509</v>
      </c>
      <c r="W315" t="s">
        <v>1510</v>
      </c>
      <c r="X315" t="s">
        <v>1511</v>
      </c>
    </row>
    <row r="316" spans="1:24" x14ac:dyDescent="0.25">
      <c r="A316" t="s">
        <v>1512</v>
      </c>
      <c r="C316" t="s">
        <v>23</v>
      </c>
      <c r="D316">
        <v>0</v>
      </c>
      <c r="E316">
        <v>8</v>
      </c>
      <c r="F316">
        <v>86</v>
      </c>
      <c r="G316">
        <v>95</v>
      </c>
      <c r="H316">
        <v>0</v>
      </c>
      <c r="I316">
        <v>92.233009708737896</v>
      </c>
      <c r="J316">
        <v>0</v>
      </c>
      <c r="L316">
        <v>8.3687792935196494E-3</v>
      </c>
      <c r="M316">
        <v>1</v>
      </c>
      <c r="N316">
        <v>0.24309817008713799</v>
      </c>
      <c r="O316">
        <v>1</v>
      </c>
      <c r="P316">
        <v>0</v>
      </c>
      <c r="Q316">
        <v>1</v>
      </c>
      <c r="R316">
        <v>1</v>
      </c>
      <c r="S316">
        <v>1</v>
      </c>
      <c r="T316" t="s">
        <v>1513</v>
      </c>
      <c r="U316" t="s">
        <v>1514</v>
      </c>
      <c r="V316" t="s">
        <v>1515</v>
      </c>
      <c r="W316" t="s">
        <v>1516</v>
      </c>
      <c r="X316" t="s">
        <v>1517</v>
      </c>
    </row>
    <row r="317" spans="1:24" x14ac:dyDescent="0.25">
      <c r="A317" t="s">
        <v>1518</v>
      </c>
      <c r="C317" t="s">
        <v>23</v>
      </c>
      <c r="D317">
        <v>0</v>
      </c>
      <c r="E317">
        <v>8</v>
      </c>
      <c r="F317">
        <v>86</v>
      </c>
      <c r="G317">
        <v>95</v>
      </c>
      <c r="H317">
        <v>0</v>
      </c>
      <c r="I317">
        <v>92.233009708737896</v>
      </c>
      <c r="J317">
        <v>0</v>
      </c>
      <c r="L317">
        <v>8.3687792935196494E-3</v>
      </c>
      <c r="M317">
        <v>1</v>
      </c>
      <c r="N317">
        <v>0.24309817008713799</v>
      </c>
      <c r="O317">
        <v>1</v>
      </c>
      <c r="P317">
        <v>0</v>
      </c>
      <c r="Q317">
        <v>1</v>
      </c>
      <c r="R317">
        <v>1</v>
      </c>
      <c r="S317">
        <v>1</v>
      </c>
      <c r="T317" t="s">
        <v>1519</v>
      </c>
      <c r="U317" t="s">
        <v>83</v>
      </c>
      <c r="V317" t="s">
        <v>1520</v>
      </c>
      <c r="W317" t="s">
        <v>1521</v>
      </c>
      <c r="X317" t="s">
        <v>1522</v>
      </c>
    </row>
    <row r="318" spans="1:24" x14ac:dyDescent="0.25">
      <c r="A318" t="s">
        <v>1523</v>
      </c>
      <c r="C318" t="s">
        <v>23</v>
      </c>
      <c r="D318">
        <v>0</v>
      </c>
      <c r="E318">
        <v>8</v>
      </c>
      <c r="F318">
        <v>86</v>
      </c>
      <c r="G318">
        <v>95</v>
      </c>
      <c r="H318">
        <v>0</v>
      </c>
      <c r="I318">
        <v>92.233009708737896</v>
      </c>
      <c r="J318">
        <v>0</v>
      </c>
      <c r="L318">
        <v>8.3687792935196494E-3</v>
      </c>
      <c r="M318">
        <v>1</v>
      </c>
      <c r="N318">
        <v>0.24309817008713799</v>
      </c>
      <c r="O318">
        <v>1</v>
      </c>
      <c r="P318">
        <v>0</v>
      </c>
      <c r="Q318">
        <v>1</v>
      </c>
      <c r="R318">
        <v>1</v>
      </c>
      <c r="S318">
        <v>1</v>
      </c>
      <c r="T318" t="s">
        <v>1524</v>
      </c>
      <c r="U318" t="s">
        <v>77</v>
      </c>
      <c r="V318" t="s">
        <v>1525</v>
      </c>
      <c r="W318" t="s">
        <v>1526</v>
      </c>
      <c r="X318" t="s">
        <v>1527</v>
      </c>
    </row>
    <row r="319" spans="1:24" x14ac:dyDescent="0.25">
      <c r="A319" t="s">
        <v>1528</v>
      </c>
      <c r="C319" t="s">
        <v>23</v>
      </c>
      <c r="D319">
        <v>0</v>
      </c>
      <c r="E319">
        <v>8</v>
      </c>
      <c r="F319">
        <v>86</v>
      </c>
      <c r="G319">
        <v>95</v>
      </c>
      <c r="H319">
        <v>0</v>
      </c>
      <c r="I319">
        <v>92.233009708737896</v>
      </c>
      <c r="J319">
        <v>0</v>
      </c>
      <c r="L319">
        <v>8.3687792935196494E-3</v>
      </c>
      <c r="M319">
        <v>1</v>
      </c>
      <c r="N319">
        <v>0.24309817008713799</v>
      </c>
      <c r="O319">
        <v>1</v>
      </c>
      <c r="P319">
        <v>0</v>
      </c>
      <c r="Q319">
        <v>1</v>
      </c>
      <c r="R319">
        <v>1</v>
      </c>
      <c r="S319">
        <v>1</v>
      </c>
      <c r="T319" t="s">
        <v>1529</v>
      </c>
      <c r="U319" t="s">
        <v>77</v>
      </c>
      <c r="V319" t="s">
        <v>1530</v>
      </c>
      <c r="W319" t="s">
        <v>1531</v>
      </c>
      <c r="X319" t="s">
        <v>1532</v>
      </c>
    </row>
    <row r="320" spans="1:24" x14ac:dyDescent="0.25">
      <c r="A320" t="s">
        <v>1533</v>
      </c>
      <c r="C320" t="s">
        <v>23</v>
      </c>
      <c r="D320">
        <v>0</v>
      </c>
      <c r="E320">
        <v>8</v>
      </c>
      <c r="F320">
        <v>86</v>
      </c>
      <c r="G320">
        <v>95</v>
      </c>
      <c r="H320">
        <v>0</v>
      </c>
      <c r="I320">
        <v>92.233009708737896</v>
      </c>
      <c r="J320">
        <v>0</v>
      </c>
      <c r="L320">
        <v>8.3687792935196494E-3</v>
      </c>
      <c r="M320">
        <v>1</v>
      </c>
      <c r="N320">
        <v>0.24309817008713799</v>
      </c>
      <c r="O320">
        <v>1</v>
      </c>
      <c r="P320">
        <v>0</v>
      </c>
      <c r="Q320">
        <v>1</v>
      </c>
      <c r="R320">
        <v>1</v>
      </c>
      <c r="S320">
        <v>1</v>
      </c>
      <c r="T320" t="s">
        <v>1534</v>
      </c>
      <c r="U320" t="s">
        <v>483</v>
      </c>
      <c r="V320" t="s">
        <v>568</v>
      </c>
      <c r="W320" t="s">
        <v>1535</v>
      </c>
      <c r="X320" t="s">
        <v>1536</v>
      </c>
    </row>
    <row r="321" spans="1:24" x14ac:dyDescent="0.25">
      <c r="A321" t="s">
        <v>1537</v>
      </c>
      <c r="C321" t="s">
        <v>23</v>
      </c>
      <c r="D321">
        <v>0</v>
      </c>
      <c r="E321">
        <v>8</v>
      </c>
      <c r="F321">
        <v>86</v>
      </c>
      <c r="G321">
        <v>95</v>
      </c>
      <c r="H321">
        <v>0</v>
      </c>
      <c r="I321">
        <v>92.233009708737896</v>
      </c>
      <c r="J321">
        <v>0</v>
      </c>
      <c r="L321">
        <v>8.3687792935196494E-3</v>
      </c>
      <c r="M321">
        <v>1</v>
      </c>
      <c r="N321">
        <v>0.24309817008713799</v>
      </c>
      <c r="O321">
        <v>1</v>
      </c>
      <c r="P321">
        <v>0</v>
      </c>
      <c r="Q321">
        <v>1</v>
      </c>
      <c r="R321">
        <v>1</v>
      </c>
      <c r="S321">
        <v>1</v>
      </c>
      <c r="T321" t="s">
        <v>1538</v>
      </c>
      <c r="U321" t="s">
        <v>1539</v>
      </c>
      <c r="V321" t="s">
        <v>1540</v>
      </c>
      <c r="W321" t="s">
        <v>1541</v>
      </c>
      <c r="X321" t="s">
        <v>1542</v>
      </c>
    </row>
    <row r="322" spans="1:24" x14ac:dyDescent="0.25">
      <c r="A322" t="s">
        <v>1543</v>
      </c>
      <c r="C322" t="s">
        <v>794</v>
      </c>
      <c r="D322">
        <v>0</v>
      </c>
      <c r="E322">
        <v>8</v>
      </c>
      <c r="F322">
        <v>86</v>
      </c>
      <c r="G322">
        <v>95</v>
      </c>
      <c r="H322">
        <v>0</v>
      </c>
      <c r="I322">
        <v>92.233009708737896</v>
      </c>
      <c r="J322">
        <v>0</v>
      </c>
      <c r="L322">
        <v>8.3687792935196494E-3</v>
      </c>
      <c r="M322">
        <v>1</v>
      </c>
      <c r="N322">
        <v>0.24309817008713799</v>
      </c>
      <c r="O322">
        <v>1</v>
      </c>
      <c r="P322">
        <v>0</v>
      </c>
      <c r="Q322">
        <v>1</v>
      </c>
      <c r="R322">
        <v>1</v>
      </c>
      <c r="S322">
        <v>1</v>
      </c>
      <c r="T322" t="s">
        <v>795</v>
      </c>
      <c r="U322" t="s">
        <v>513</v>
      </c>
      <c r="V322" t="s">
        <v>796</v>
      </c>
      <c r="W322" t="s">
        <v>1544</v>
      </c>
      <c r="X322" t="s">
        <v>1545</v>
      </c>
    </row>
    <row r="323" spans="1:24" x14ac:dyDescent="0.25">
      <c r="A323" t="s">
        <v>1546</v>
      </c>
      <c r="C323" t="s">
        <v>23</v>
      </c>
      <c r="D323">
        <v>0</v>
      </c>
      <c r="E323">
        <v>8</v>
      </c>
      <c r="F323">
        <v>86</v>
      </c>
      <c r="G323">
        <v>95</v>
      </c>
      <c r="H323">
        <v>0</v>
      </c>
      <c r="I323">
        <v>92.233009708737896</v>
      </c>
      <c r="J323">
        <v>0</v>
      </c>
      <c r="L323">
        <v>8.3687792935196494E-3</v>
      </c>
      <c r="M323">
        <v>1</v>
      </c>
      <c r="N323">
        <v>0.24309817008713799</v>
      </c>
      <c r="O323">
        <v>1</v>
      </c>
      <c r="P323">
        <v>0</v>
      </c>
      <c r="Q323">
        <v>1</v>
      </c>
      <c r="R323">
        <v>1</v>
      </c>
      <c r="S323">
        <v>1</v>
      </c>
      <c r="T323" t="s">
        <v>1547</v>
      </c>
      <c r="U323" t="s">
        <v>71</v>
      </c>
      <c r="V323" t="s">
        <v>1548</v>
      </c>
      <c r="W323" t="s">
        <v>1549</v>
      </c>
      <c r="X323" t="s">
        <v>1550</v>
      </c>
    </row>
    <row r="324" spans="1:24" x14ac:dyDescent="0.25">
      <c r="A324" t="s">
        <v>1551</v>
      </c>
      <c r="C324" t="s">
        <v>23</v>
      </c>
      <c r="D324">
        <v>0</v>
      </c>
      <c r="E324">
        <v>8</v>
      </c>
      <c r="F324">
        <v>86</v>
      </c>
      <c r="G324">
        <v>95</v>
      </c>
      <c r="H324">
        <v>0</v>
      </c>
      <c r="I324">
        <v>92.233009708737896</v>
      </c>
      <c r="J324">
        <v>0</v>
      </c>
      <c r="L324">
        <v>8.3687792935196494E-3</v>
      </c>
      <c r="M324">
        <v>1</v>
      </c>
      <c r="N324">
        <v>0.24309817008713799</v>
      </c>
      <c r="O324">
        <v>1</v>
      </c>
      <c r="P324">
        <v>0</v>
      </c>
      <c r="Q324">
        <v>1</v>
      </c>
      <c r="R324">
        <v>1</v>
      </c>
      <c r="S324">
        <v>1</v>
      </c>
      <c r="T324" t="s">
        <v>1552</v>
      </c>
      <c r="W324" t="s">
        <v>1553</v>
      </c>
      <c r="X324" t="s">
        <v>1554</v>
      </c>
    </row>
    <row r="325" spans="1:24" x14ac:dyDescent="0.25">
      <c r="A325" t="s">
        <v>1555</v>
      </c>
      <c r="C325" t="s">
        <v>23</v>
      </c>
      <c r="D325">
        <v>0</v>
      </c>
      <c r="E325">
        <v>8</v>
      </c>
      <c r="F325">
        <v>86</v>
      </c>
      <c r="G325">
        <v>95</v>
      </c>
      <c r="H325">
        <v>0</v>
      </c>
      <c r="I325">
        <v>92.233009708737896</v>
      </c>
      <c r="J325">
        <v>0</v>
      </c>
      <c r="L325">
        <v>8.3687792935196494E-3</v>
      </c>
      <c r="M325">
        <v>1</v>
      </c>
      <c r="N325">
        <v>0.24309817008713799</v>
      </c>
      <c r="O325">
        <v>1</v>
      </c>
      <c r="P325">
        <v>0</v>
      </c>
      <c r="Q325">
        <v>1</v>
      </c>
      <c r="R325">
        <v>1</v>
      </c>
      <c r="S325">
        <v>1</v>
      </c>
      <c r="T325" t="s">
        <v>1556</v>
      </c>
      <c r="U325" t="s">
        <v>489</v>
      </c>
      <c r="V325" t="s">
        <v>1557</v>
      </c>
      <c r="W325" t="s">
        <v>1558</v>
      </c>
      <c r="X325" t="s">
        <v>1559</v>
      </c>
    </row>
    <row r="326" spans="1:24" x14ac:dyDescent="0.25">
      <c r="A326" t="s">
        <v>1560</v>
      </c>
      <c r="C326" t="s">
        <v>23</v>
      </c>
      <c r="D326">
        <v>0</v>
      </c>
      <c r="E326">
        <v>8</v>
      </c>
      <c r="F326">
        <v>86</v>
      </c>
      <c r="G326">
        <v>95</v>
      </c>
      <c r="H326">
        <v>0</v>
      </c>
      <c r="I326">
        <v>92.233009708737896</v>
      </c>
      <c r="J326">
        <v>0</v>
      </c>
      <c r="L326">
        <v>8.3687792935196494E-3</v>
      </c>
      <c r="M326">
        <v>1</v>
      </c>
      <c r="N326">
        <v>0.24309817008713799</v>
      </c>
      <c r="O326">
        <v>1</v>
      </c>
      <c r="P326">
        <v>0</v>
      </c>
      <c r="Q326">
        <v>1</v>
      </c>
      <c r="R326">
        <v>1</v>
      </c>
      <c r="S326">
        <v>1</v>
      </c>
      <c r="T326" t="s">
        <v>1561</v>
      </c>
      <c r="U326" t="s">
        <v>138</v>
      </c>
      <c r="V326" t="s">
        <v>781</v>
      </c>
      <c r="W326" t="s">
        <v>1562</v>
      </c>
      <c r="X326" t="s">
        <v>1563</v>
      </c>
    </row>
    <row r="327" spans="1:24" x14ac:dyDescent="0.25">
      <c r="A327" t="s">
        <v>1564</v>
      </c>
      <c r="C327" t="s">
        <v>23</v>
      </c>
      <c r="D327">
        <v>0</v>
      </c>
      <c r="E327">
        <v>8</v>
      </c>
      <c r="F327">
        <v>86</v>
      </c>
      <c r="G327">
        <v>95</v>
      </c>
      <c r="H327">
        <v>0</v>
      </c>
      <c r="I327">
        <v>92.233009708737896</v>
      </c>
      <c r="J327">
        <v>0</v>
      </c>
      <c r="L327">
        <v>8.3687792935196494E-3</v>
      </c>
      <c r="M327">
        <v>1</v>
      </c>
      <c r="N327">
        <v>0.24309817008713799</v>
      </c>
      <c r="O327">
        <v>1</v>
      </c>
      <c r="P327">
        <v>0</v>
      </c>
      <c r="Q327">
        <v>1</v>
      </c>
      <c r="R327">
        <v>1</v>
      </c>
      <c r="S327">
        <v>1</v>
      </c>
      <c r="T327" t="s">
        <v>1565</v>
      </c>
      <c r="W327" t="s">
        <v>1566</v>
      </c>
      <c r="X327" t="s">
        <v>1567</v>
      </c>
    </row>
    <row r="328" spans="1:24" x14ac:dyDescent="0.25">
      <c r="A328" t="s">
        <v>1568</v>
      </c>
      <c r="C328" t="s">
        <v>23</v>
      </c>
      <c r="D328">
        <v>0</v>
      </c>
      <c r="E328">
        <v>8</v>
      </c>
      <c r="F328">
        <v>86</v>
      </c>
      <c r="G328">
        <v>95</v>
      </c>
      <c r="H328">
        <v>0</v>
      </c>
      <c r="I328">
        <v>92.233009708737896</v>
      </c>
      <c r="J328">
        <v>0</v>
      </c>
      <c r="L328">
        <v>8.3687792935196494E-3</v>
      </c>
      <c r="M328">
        <v>1</v>
      </c>
      <c r="N328">
        <v>0.24309817008713799</v>
      </c>
      <c r="O328">
        <v>1</v>
      </c>
      <c r="P328">
        <v>0</v>
      </c>
      <c r="Q328">
        <v>1</v>
      </c>
      <c r="R328">
        <v>1</v>
      </c>
      <c r="S328">
        <v>1</v>
      </c>
      <c r="T328" t="s">
        <v>1569</v>
      </c>
      <c r="U328" t="s">
        <v>816</v>
      </c>
      <c r="V328" t="s">
        <v>1570</v>
      </c>
      <c r="W328" t="s">
        <v>1571</v>
      </c>
      <c r="X328" t="s">
        <v>1572</v>
      </c>
    </row>
    <row r="329" spans="1:24" x14ac:dyDescent="0.25">
      <c r="A329" t="s">
        <v>1573</v>
      </c>
      <c r="C329" t="s">
        <v>23</v>
      </c>
      <c r="D329">
        <v>0</v>
      </c>
      <c r="E329">
        <v>8</v>
      </c>
      <c r="F329">
        <v>86</v>
      </c>
      <c r="G329">
        <v>95</v>
      </c>
      <c r="H329">
        <v>0</v>
      </c>
      <c r="I329">
        <v>92.233009708737896</v>
      </c>
      <c r="J329">
        <v>0</v>
      </c>
      <c r="L329">
        <v>8.3687792935196494E-3</v>
      </c>
      <c r="M329">
        <v>1</v>
      </c>
      <c r="N329">
        <v>0.24309817008713799</v>
      </c>
      <c r="O329">
        <v>1</v>
      </c>
      <c r="P329">
        <v>0</v>
      </c>
      <c r="Q329">
        <v>1</v>
      </c>
      <c r="R329">
        <v>1</v>
      </c>
      <c r="S329">
        <v>1</v>
      </c>
      <c r="T329" t="s">
        <v>1574</v>
      </c>
      <c r="W329" t="s">
        <v>1575</v>
      </c>
      <c r="X329" t="s">
        <v>1576</v>
      </c>
    </row>
    <row r="330" spans="1:24" x14ac:dyDescent="0.25">
      <c r="A330" t="s">
        <v>1577</v>
      </c>
      <c r="C330" t="s">
        <v>23</v>
      </c>
      <c r="D330">
        <v>0</v>
      </c>
      <c r="E330">
        <v>8</v>
      </c>
      <c r="F330">
        <v>86</v>
      </c>
      <c r="G330">
        <v>95</v>
      </c>
      <c r="H330">
        <v>0</v>
      </c>
      <c r="I330">
        <v>92.233009708737896</v>
      </c>
      <c r="J330">
        <v>0</v>
      </c>
      <c r="L330">
        <v>8.3687792935196494E-3</v>
      </c>
      <c r="M330">
        <v>1</v>
      </c>
      <c r="N330">
        <v>0.24309817008713799</v>
      </c>
      <c r="O330">
        <v>1</v>
      </c>
      <c r="P330">
        <v>0</v>
      </c>
      <c r="Q330">
        <v>1</v>
      </c>
      <c r="R330">
        <v>1</v>
      </c>
      <c r="S330">
        <v>1</v>
      </c>
      <c r="T330" t="s">
        <v>1578</v>
      </c>
      <c r="W330" t="s">
        <v>1579</v>
      </c>
      <c r="X330" t="s">
        <v>1580</v>
      </c>
    </row>
    <row r="331" spans="1:24" x14ac:dyDescent="0.25">
      <c r="A331" t="s">
        <v>1581</v>
      </c>
      <c r="C331" t="s">
        <v>23</v>
      </c>
      <c r="D331">
        <v>0</v>
      </c>
      <c r="E331">
        <v>8</v>
      </c>
      <c r="F331">
        <v>86</v>
      </c>
      <c r="G331">
        <v>95</v>
      </c>
      <c r="H331">
        <v>0</v>
      </c>
      <c r="I331">
        <v>92.233009708737896</v>
      </c>
      <c r="J331">
        <v>0</v>
      </c>
      <c r="L331">
        <v>8.3687792935196494E-3</v>
      </c>
      <c r="M331">
        <v>1</v>
      </c>
      <c r="N331">
        <v>0.24309817008713799</v>
      </c>
      <c r="O331">
        <v>1</v>
      </c>
      <c r="P331">
        <v>0</v>
      </c>
      <c r="Q331">
        <v>1</v>
      </c>
      <c r="R331">
        <v>1</v>
      </c>
      <c r="S331">
        <v>1</v>
      </c>
      <c r="T331" t="s">
        <v>1582</v>
      </c>
      <c r="W331" t="s">
        <v>1583</v>
      </c>
      <c r="X331" t="s">
        <v>1584</v>
      </c>
    </row>
    <row r="332" spans="1:24" x14ac:dyDescent="0.25">
      <c r="A332" t="s">
        <v>1585</v>
      </c>
      <c r="B332" t="s">
        <v>1586</v>
      </c>
      <c r="C332" t="s">
        <v>1587</v>
      </c>
      <c r="D332">
        <v>0</v>
      </c>
      <c r="E332">
        <v>8</v>
      </c>
      <c r="F332">
        <v>86</v>
      </c>
      <c r="G332">
        <v>95</v>
      </c>
      <c r="H332">
        <v>0</v>
      </c>
      <c r="I332">
        <v>92.233009708737896</v>
      </c>
      <c r="J332">
        <v>0</v>
      </c>
      <c r="L332">
        <v>8.3687792935196494E-3</v>
      </c>
      <c r="M332">
        <v>1</v>
      </c>
      <c r="N332">
        <v>0.24309817008713799</v>
      </c>
      <c r="O332">
        <v>1</v>
      </c>
      <c r="P332">
        <v>0</v>
      </c>
      <c r="Q332">
        <v>1</v>
      </c>
      <c r="R332">
        <v>1</v>
      </c>
      <c r="S332">
        <v>1</v>
      </c>
      <c r="T332" t="s">
        <v>430</v>
      </c>
      <c r="U332" t="s">
        <v>162</v>
      </c>
      <c r="V332" t="s">
        <v>1588</v>
      </c>
      <c r="W332" t="s">
        <v>1589</v>
      </c>
      <c r="X332" t="s">
        <v>1590</v>
      </c>
    </row>
    <row r="333" spans="1:24" x14ac:dyDescent="0.25">
      <c r="A333" t="s">
        <v>1591</v>
      </c>
      <c r="C333" t="s">
        <v>23</v>
      </c>
      <c r="D333">
        <v>0</v>
      </c>
      <c r="E333">
        <v>8</v>
      </c>
      <c r="F333">
        <v>86</v>
      </c>
      <c r="G333">
        <v>95</v>
      </c>
      <c r="H333">
        <v>0</v>
      </c>
      <c r="I333">
        <v>92.233009708737896</v>
      </c>
      <c r="J333">
        <v>0</v>
      </c>
      <c r="L333">
        <v>8.3687792935196494E-3</v>
      </c>
      <c r="M333">
        <v>1</v>
      </c>
      <c r="N333">
        <v>0.24309817008713799</v>
      </c>
      <c r="O333">
        <v>1</v>
      </c>
      <c r="P333">
        <v>0</v>
      </c>
      <c r="Q333">
        <v>1</v>
      </c>
      <c r="R333">
        <v>1</v>
      </c>
      <c r="S333">
        <v>1</v>
      </c>
      <c r="T333" t="s">
        <v>1592</v>
      </c>
      <c r="W333" t="s">
        <v>1593</v>
      </c>
      <c r="X333" t="s">
        <v>1594</v>
      </c>
    </row>
    <row r="334" spans="1:24" x14ac:dyDescent="0.25">
      <c r="A334" t="s">
        <v>1595</v>
      </c>
      <c r="C334" t="s">
        <v>23</v>
      </c>
      <c r="D334">
        <v>0</v>
      </c>
      <c r="E334">
        <v>8</v>
      </c>
      <c r="F334">
        <v>86</v>
      </c>
      <c r="G334">
        <v>95</v>
      </c>
      <c r="H334">
        <v>0</v>
      </c>
      <c r="I334">
        <v>92.233009708737896</v>
      </c>
      <c r="J334">
        <v>0</v>
      </c>
      <c r="L334">
        <v>8.3687792935196494E-3</v>
      </c>
      <c r="M334">
        <v>1</v>
      </c>
      <c r="N334">
        <v>0.24309817008713799</v>
      </c>
      <c r="O334">
        <v>1</v>
      </c>
      <c r="P334">
        <v>0</v>
      </c>
      <c r="Q334">
        <v>1</v>
      </c>
      <c r="R334">
        <v>1</v>
      </c>
      <c r="S334">
        <v>1</v>
      </c>
      <c r="T334" t="s">
        <v>1596</v>
      </c>
      <c r="W334" t="s">
        <v>1597</v>
      </c>
      <c r="X334" t="s">
        <v>1598</v>
      </c>
    </row>
    <row r="335" spans="1:24" x14ac:dyDescent="0.25">
      <c r="A335" t="s">
        <v>1599</v>
      </c>
      <c r="B335" t="s">
        <v>1600</v>
      </c>
      <c r="C335" t="s">
        <v>1601</v>
      </c>
      <c r="D335">
        <v>0</v>
      </c>
      <c r="E335">
        <v>8</v>
      </c>
      <c r="F335">
        <v>86</v>
      </c>
      <c r="G335">
        <v>95</v>
      </c>
      <c r="H335">
        <v>0</v>
      </c>
      <c r="I335">
        <v>92.233009708737896</v>
      </c>
      <c r="J335">
        <v>0</v>
      </c>
      <c r="L335">
        <v>8.3687792935196494E-3</v>
      </c>
      <c r="M335">
        <v>1</v>
      </c>
      <c r="N335">
        <v>0.24309817008713799</v>
      </c>
      <c r="O335">
        <v>1</v>
      </c>
      <c r="P335">
        <v>0</v>
      </c>
      <c r="Q335">
        <v>1</v>
      </c>
      <c r="R335">
        <v>1</v>
      </c>
      <c r="S335">
        <v>1</v>
      </c>
      <c r="T335" t="s">
        <v>1602</v>
      </c>
      <c r="U335" t="s">
        <v>223</v>
      </c>
      <c r="V335" t="s">
        <v>1603</v>
      </c>
      <c r="W335" t="s">
        <v>1604</v>
      </c>
      <c r="X335" t="s">
        <v>1605</v>
      </c>
    </row>
    <row r="336" spans="1:24" x14ac:dyDescent="0.25">
      <c r="A336" t="s">
        <v>1606</v>
      </c>
      <c r="C336" t="s">
        <v>23</v>
      </c>
      <c r="D336">
        <v>0</v>
      </c>
      <c r="E336">
        <v>8</v>
      </c>
      <c r="F336">
        <v>86</v>
      </c>
      <c r="G336">
        <v>95</v>
      </c>
      <c r="H336">
        <v>0</v>
      </c>
      <c r="I336">
        <v>92.233009708737896</v>
      </c>
      <c r="J336">
        <v>0</v>
      </c>
      <c r="L336">
        <v>8.3687792935196494E-3</v>
      </c>
      <c r="M336">
        <v>1</v>
      </c>
      <c r="N336">
        <v>0.24309817008713799</v>
      </c>
      <c r="O336">
        <v>1</v>
      </c>
      <c r="P336">
        <v>0</v>
      </c>
      <c r="Q336">
        <v>1</v>
      </c>
      <c r="R336">
        <v>1</v>
      </c>
      <c r="S336">
        <v>1</v>
      </c>
      <c r="T336" t="s">
        <v>1607</v>
      </c>
      <c r="W336" t="s">
        <v>1608</v>
      </c>
      <c r="X336" t="s">
        <v>1609</v>
      </c>
    </row>
    <row r="337" spans="1:24" x14ac:dyDescent="0.25">
      <c r="A337" t="s">
        <v>1610</v>
      </c>
      <c r="C337" t="s">
        <v>1611</v>
      </c>
      <c r="D337">
        <v>0</v>
      </c>
      <c r="E337">
        <v>8</v>
      </c>
      <c r="F337">
        <v>86</v>
      </c>
      <c r="G337">
        <v>95</v>
      </c>
      <c r="H337">
        <v>0</v>
      </c>
      <c r="I337">
        <v>92.233009708737896</v>
      </c>
      <c r="J337">
        <v>0</v>
      </c>
      <c r="L337">
        <v>8.3687792935196494E-3</v>
      </c>
      <c r="M337">
        <v>1</v>
      </c>
      <c r="N337">
        <v>0.24309817008713799</v>
      </c>
      <c r="O337">
        <v>1</v>
      </c>
      <c r="P337">
        <v>0</v>
      </c>
      <c r="Q337">
        <v>1</v>
      </c>
      <c r="R337">
        <v>1</v>
      </c>
      <c r="S337">
        <v>1</v>
      </c>
      <c r="T337" t="s">
        <v>1611</v>
      </c>
      <c r="U337" t="s">
        <v>162</v>
      </c>
      <c r="V337" t="s">
        <v>1612</v>
      </c>
      <c r="W337" t="s">
        <v>1613</v>
      </c>
      <c r="X337" t="s">
        <v>1614</v>
      </c>
    </row>
    <row r="338" spans="1:24" x14ac:dyDescent="0.25">
      <c r="A338" t="s">
        <v>1615</v>
      </c>
      <c r="C338" t="s">
        <v>23</v>
      </c>
      <c r="D338">
        <v>0</v>
      </c>
      <c r="E338">
        <v>8</v>
      </c>
      <c r="F338">
        <v>86</v>
      </c>
      <c r="G338">
        <v>95</v>
      </c>
      <c r="H338">
        <v>0</v>
      </c>
      <c r="I338">
        <v>92.233009708737896</v>
      </c>
      <c r="J338">
        <v>0</v>
      </c>
      <c r="L338">
        <v>8.3687792935196494E-3</v>
      </c>
      <c r="M338">
        <v>1</v>
      </c>
      <c r="N338">
        <v>0.24309817008713799</v>
      </c>
      <c r="O338">
        <v>1</v>
      </c>
      <c r="P338">
        <v>0</v>
      </c>
      <c r="Q338">
        <v>1</v>
      </c>
      <c r="R338">
        <v>1</v>
      </c>
      <c r="S338">
        <v>1</v>
      </c>
      <c r="T338" t="s">
        <v>1616</v>
      </c>
      <c r="U338" t="s">
        <v>162</v>
      </c>
      <c r="V338" t="s">
        <v>1617</v>
      </c>
      <c r="W338" t="s">
        <v>1618</v>
      </c>
      <c r="X338" t="s">
        <v>1619</v>
      </c>
    </row>
    <row r="339" spans="1:24" x14ac:dyDescent="0.25">
      <c r="A339" t="s">
        <v>1620</v>
      </c>
      <c r="C339" t="s">
        <v>23</v>
      </c>
      <c r="D339">
        <v>0</v>
      </c>
      <c r="E339">
        <v>8</v>
      </c>
      <c r="F339">
        <v>86</v>
      </c>
      <c r="G339">
        <v>95</v>
      </c>
      <c r="H339">
        <v>0</v>
      </c>
      <c r="I339">
        <v>92.233009708737896</v>
      </c>
      <c r="J339">
        <v>0</v>
      </c>
      <c r="L339">
        <v>8.3687792935196494E-3</v>
      </c>
      <c r="M339">
        <v>1</v>
      </c>
      <c r="N339">
        <v>0.24309817008713799</v>
      </c>
      <c r="O339">
        <v>1</v>
      </c>
      <c r="P339">
        <v>0</v>
      </c>
      <c r="Q339">
        <v>1</v>
      </c>
      <c r="R339">
        <v>1</v>
      </c>
      <c r="S339">
        <v>1</v>
      </c>
      <c r="T339" t="s">
        <v>1621</v>
      </c>
      <c r="U339" t="s">
        <v>1622</v>
      </c>
      <c r="V339" t="s">
        <v>1623</v>
      </c>
      <c r="W339" t="s">
        <v>1624</v>
      </c>
      <c r="X339" t="s">
        <v>1625</v>
      </c>
    </row>
    <row r="340" spans="1:24" x14ac:dyDescent="0.25">
      <c r="A340" t="s">
        <v>1626</v>
      </c>
      <c r="B340" t="s">
        <v>1627</v>
      </c>
      <c r="C340" t="s">
        <v>633</v>
      </c>
      <c r="D340">
        <v>0</v>
      </c>
      <c r="E340">
        <v>8</v>
      </c>
      <c r="F340">
        <v>86</v>
      </c>
      <c r="G340">
        <v>95</v>
      </c>
      <c r="H340">
        <v>0</v>
      </c>
      <c r="I340">
        <v>92.233009708737896</v>
      </c>
      <c r="J340">
        <v>0</v>
      </c>
      <c r="L340">
        <v>8.3687792935196494E-3</v>
      </c>
      <c r="M340">
        <v>1</v>
      </c>
      <c r="N340">
        <v>0.24309817008713799</v>
      </c>
      <c r="O340">
        <v>1</v>
      </c>
      <c r="P340">
        <v>0</v>
      </c>
      <c r="Q340">
        <v>1</v>
      </c>
      <c r="R340">
        <v>1</v>
      </c>
      <c r="S340">
        <v>1</v>
      </c>
      <c r="T340" t="s">
        <v>634</v>
      </c>
      <c r="U340" t="s">
        <v>162</v>
      </c>
      <c r="V340" t="s">
        <v>635</v>
      </c>
      <c r="W340" t="s">
        <v>1628</v>
      </c>
      <c r="X340" t="s">
        <v>1629</v>
      </c>
    </row>
    <row r="341" spans="1:24" x14ac:dyDescent="0.25">
      <c r="A341" t="s">
        <v>1630</v>
      </c>
      <c r="C341" t="s">
        <v>23</v>
      </c>
      <c r="D341">
        <v>0</v>
      </c>
      <c r="E341">
        <v>8</v>
      </c>
      <c r="F341">
        <v>86</v>
      </c>
      <c r="G341">
        <v>95</v>
      </c>
      <c r="H341">
        <v>0</v>
      </c>
      <c r="I341">
        <v>92.233009708737896</v>
      </c>
      <c r="J341">
        <v>0</v>
      </c>
      <c r="L341">
        <v>8.3687792935196494E-3</v>
      </c>
      <c r="M341">
        <v>1</v>
      </c>
      <c r="N341">
        <v>0.24309817008713799</v>
      </c>
      <c r="O341">
        <v>1</v>
      </c>
      <c r="P341">
        <v>0</v>
      </c>
      <c r="Q341">
        <v>1</v>
      </c>
      <c r="R341">
        <v>1</v>
      </c>
      <c r="S341">
        <v>1</v>
      </c>
      <c r="T341" t="s">
        <v>1631</v>
      </c>
      <c r="W341" t="s">
        <v>1632</v>
      </c>
      <c r="X341" t="s">
        <v>1633</v>
      </c>
    </row>
    <row r="342" spans="1:24" x14ac:dyDescent="0.25">
      <c r="A342" t="s">
        <v>1634</v>
      </c>
      <c r="C342" t="s">
        <v>23</v>
      </c>
      <c r="D342">
        <v>0</v>
      </c>
      <c r="E342">
        <v>8</v>
      </c>
      <c r="F342">
        <v>86</v>
      </c>
      <c r="G342">
        <v>95</v>
      </c>
      <c r="H342">
        <v>0</v>
      </c>
      <c r="I342">
        <v>92.233009708737896</v>
      </c>
      <c r="J342">
        <v>0</v>
      </c>
      <c r="L342">
        <v>8.3687792935196494E-3</v>
      </c>
      <c r="M342">
        <v>1</v>
      </c>
      <c r="N342">
        <v>0.24309817008713799</v>
      </c>
      <c r="O342">
        <v>1</v>
      </c>
      <c r="P342">
        <v>0</v>
      </c>
      <c r="Q342">
        <v>1</v>
      </c>
      <c r="R342">
        <v>1</v>
      </c>
      <c r="S342">
        <v>1</v>
      </c>
      <c r="T342" t="s">
        <v>1635</v>
      </c>
      <c r="W342" t="s">
        <v>1636</v>
      </c>
      <c r="X342" t="s">
        <v>1637</v>
      </c>
    </row>
    <row r="343" spans="1:24" x14ac:dyDescent="0.25">
      <c r="A343" t="s">
        <v>1638</v>
      </c>
      <c r="C343" t="s">
        <v>23</v>
      </c>
      <c r="D343">
        <v>0</v>
      </c>
      <c r="E343">
        <v>8</v>
      </c>
      <c r="F343">
        <v>86</v>
      </c>
      <c r="G343">
        <v>95</v>
      </c>
      <c r="H343">
        <v>0</v>
      </c>
      <c r="I343">
        <v>92.233009708737896</v>
      </c>
      <c r="J343">
        <v>0</v>
      </c>
      <c r="L343">
        <v>8.3687792935196494E-3</v>
      </c>
      <c r="M343">
        <v>1</v>
      </c>
      <c r="N343">
        <v>0.24309817008713799</v>
      </c>
      <c r="O343">
        <v>1</v>
      </c>
      <c r="P343">
        <v>0</v>
      </c>
      <c r="Q343">
        <v>1</v>
      </c>
      <c r="R343">
        <v>1</v>
      </c>
      <c r="S343">
        <v>1</v>
      </c>
      <c r="T343" t="s">
        <v>1639</v>
      </c>
      <c r="U343" t="s">
        <v>177</v>
      </c>
      <c r="V343" t="s">
        <v>1640</v>
      </c>
      <c r="W343" t="s">
        <v>1641</v>
      </c>
      <c r="X343" t="s">
        <v>1642</v>
      </c>
    </row>
    <row r="344" spans="1:24" x14ac:dyDescent="0.25">
      <c r="A344" t="s">
        <v>1643</v>
      </c>
      <c r="C344" t="s">
        <v>23</v>
      </c>
      <c r="D344">
        <v>0</v>
      </c>
      <c r="E344">
        <v>8</v>
      </c>
      <c r="F344">
        <v>86</v>
      </c>
      <c r="G344">
        <v>95</v>
      </c>
      <c r="H344">
        <v>0</v>
      </c>
      <c r="I344">
        <v>92.233009708737896</v>
      </c>
      <c r="J344">
        <v>0</v>
      </c>
      <c r="L344">
        <v>8.3687792935196494E-3</v>
      </c>
      <c r="M344">
        <v>1</v>
      </c>
      <c r="N344">
        <v>0.24309817008713799</v>
      </c>
      <c r="O344">
        <v>1</v>
      </c>
      <c r="P344">
        <v>0</v>
      </c>
      <c r="Q344">
        <v>1</v>
      </c>
      <c r="R344">
        <v>1</v>
      </c>
      <c r="S344">
        <v>1</v>
      </c>
      <c r="T344" t="s">
        <v>1644</v>
      </c>
      <c r="W344" t="s">
        <v>1645</v>
      </c>
      <c r="X344" t="s">
        <v>1646</v>
      </c>
    </row>
    <row r="345" spans="1:24" x14ac:dyDescent="0.25">
      <c r="A345" t="s">
        <v>1647</v>
      </c>
      <c r="C345" t="s">
        <v>23</v>
      </c>
      <c r="D345">
        <v>0</v>
      </c>
      <c r="E345">
        <v>8</v>
      </c>
      <c r="F345">
        <v>86</v>
      </c>
      <c r="G345">
        <v>95</v>
      </c>
      <c r="H345">
        <v>0</v>
      </c>
      <c r="I345">
        <v>92.233009708737896</v>
      </c>
      <c r="J345">
        <v>0</v>
      </c>
      <c r="L345">
        <v>8.3687792935196494E-3</v>
      </c>
      <c r="M345">
        <v>1</v>
      </c>
      <c r="N345">
        <v>0.24309817008713799</v>
      </c>
      <c r="O345">
        <v>1</v>
      </c>
      <c r="P345">
        <v>0</v>
      </c>
      <c r="Q345">
        <v>1</v>
      </c>
      <c r="R345">
        <v>1</v>
      </c>
      <c r="S345">
        <v>1</v>
      </c>
      <c r="T345" t="s">
        <v>1648</v>
      </c>
      <c r="W345" t="s">
        <v>1649</v>
      </c>
      <c r="X345" t="s">
        <v>1650</v>
      </c>
    </row>
    <row r="346" spans="1:24" x14ac:dyDescent="0.25">
      <c r="A346" t="s">
        <v>1651</v>
      </c>
      <c r="C346" t="s">
        <v>23</v>
      </c>
      <c r="D346">
        <v>0</v>
      </c>
      <c r="E346">
        <v>8</v>
      </c>
      <c r="F346">
        <v>86</v>
      </c>
      <c r="G346">
        <v>95</v>
      </c>
      <c r="H346">
        <v>0</v>
      </c>
      <c r="I346">
        <v>92.233009708737896</v>
      </c>
      <c r="J346">
        <v>0</v>
      </c>
      <c r="L346">
        <v>8.3687792935196494E-3</v>
      </c>
      <c r="M346">
        <v>1</v>
      </c>
      <c r="N346">
        <v>0.24309817008713799</v>
      </c>
      <c r="O346">
        <v>1</v>
      </c>
      <c r="P346">
        <v>0</v>
      </c>
      <c r="Q346">
        <v>1</v>
      </c>
      <c r="R346">
        <v>1</v>
      </c>
      <c r="S346">
        <v>1</v>
      </c>
      <c r="T346" t="s">
        <v>1652</v>
      </c>
      <c r="W346" t="s">
        <v>1653</v>
      </c>
      <c r="X346" t="s">
        <v>1654</v>
      </c>
    </row>
    <row r="347" spans="1:24" x14ac:dyDescent="0.25">
      <c r="A347" t="s">
        <v>1655</v>
      </c>
      <c r="C347" t="s">
        <v>342</v>
      </c>
      <c r="D347">
        <v>0</v>
      </c>
      <c r="E347">
        <v>8</v>
      </c>
      <c r="F347">
        <v>86</v>
      </c>
      <c r="G347">
        <v>95</v>
      </c>
      <c r="H347">
        <v>0</v>
      </c>
      <c r="I347">
        <v>92.233009708737896</v>
      </c>
      <c r="J347">
        <v>0</v>
      </c>
      <c r="L347">
        <v>8.3687792935196494E-3</v>
      </c>
      <c r="M347">
        <v>1</v>
      </c>
      <c r="N347">
        <v>0.24309817008713799</v>
      </c>
      <c r="O347">
        <v>1</v>
      </c>
      <c r="P347">
        <v>0</v>
      </c>
      <c r="Q347">
        <v>1</v>
      </c>
      <c r="R347">
        <v>1</v>
      </c>
      <c r="S347">
        <v>1</v>
      </c>
      <c r="T347" t="s">
        <v>343</v>
      </c>
      <c r="U347" t="s">
        <v>45</v>
      </c>
      <c r="V347" t="s">
        <v>344</v>
      </c>
      <c r="W347" t="s">
        <v>1656</v>
      </c>
      <c r="X347" t="s">
        <v>1657</v>
      </c>
    </row>
    <row r="348" spans="1:24" x14ac:dyDescent="0.25">
      <c r="A348" t="s">
        <v>1658</v>
      </c>
      <c r="C348" t="s">
        <v>23</v>
      </c>
      <c r="D348">
        <v>0</v>
      </c>
      <c r="E348">
        <v>8</v>
      </c>
      <c r="F348">
        <v>86</v>
      </c>
      <c r="G348">
        <v>95</v>
      </c>
      <c r="H348">
        <v>0</v>
      </c>
      <c r="I348">
        <v>92.233009708737896</v>
      </c>
      <c r="J348">
        <v>0</v>
      </c>
      <c r="L348">
        <v>8.3687792935196494E-3</v>
      </c>
      <c r="M348">
        <v>1</v>
      </c>
      <c r="N348">
        <v>0.24309817008713799</v>
      </c>
      <c r="O348">
        <v>1</v>
      </c>
      <c r="P348">
        <v>0</v>
      </c>
      <c r="Q348">
        <v>1</v>
      </c>
      <c r="R348">
        <v>1</v>
      </c>
      <c r="S348">
        <v>1</v>
      </c>
      <c r="T348" t="s">
        <v>1659</v>
      </c>
      <c r="W348" t="s">
        <v>1660</v>
      </c>
      <c r="X348" t="s">
        <v>1661</v>
      </c>
    </row>
    <row r="349" spans="1:24" x14ac:dyDescent="0.25">
      <c r="A349" t="s">
        <v>1662</v>
      </c>
      <c r="C349" t="s">
        <v>23</v>
      </c>
      <c r="D349">
        <v>0</v>
      </c>
      <c r="E349">
        <v>8</v>
      </c>
      <c r="F349">
        <v>86</v>
      </c>
      <c r="G349">
        <v>95</v>
      </c>
      <c r="H349">
        <v>0</v>
      </c>
      <c r="I349">
        <v>92.233009708737896</v>
      </c>
      <c r="J349">
        <v>0</v>
      </c>
      <c r="L349">
        <v>8.3687792935196494E-3</v>
      </c>
      <c r="M349">
        <v>1</v>
      </c>
      <c r="N349">
        <v>0.24309817008713799</v>
      </c>
      <c r="O349">
        <v>1</v>
      </c>
      <c r="P349">
        <v>0</v>
      </c>
      <c r="Q349">
        <v>1</v>
      </c>
      <c r="R349">
        <v>1</v>
      </c>
      <c r="S349">
        <v>1</v>
      </c>
      <c r="T349" t="s">
        <v>1663</v>
      </c>
      <c r="W349" t="s">
        <v>1664</v>
      </c>
      <c r="X349" t="s">
        <v>1665</v>
      </c>
    </row>
    <row r="350" spans="1:24" x14ac:dyDescent="0.25">
      <c r="A350" t="s">
        <v>1666</v>
      </c>
      <c r="C350" t="s">
        <v>23</v>
      </c>
      <c r="D350">
        <v>0</v>
      </c>
      <c r="E350">
        <v>8</v>
      </c>
      <c r="F350">
        <v>86</v>
      </c>
      <c r="G350">
        <v>95</v>
      </c>
      <c r="H350">
        <v>0</v>
      </c>
      <c r="I350">
        <v>92.233009708737896</v>
      </c>
      <c r="J350">
        <v>0</v>
      </c>
      <c r="L350">
        <v>8.3687792935196494E-3</v>
      </c>
      <c r="M350">
        <v>1</v>
      </c>
      <c r="N350">
        <v>0.24309817008713799</v>
      </c>
      <c r="O350">
        <v>1</v>
      </c>
      <c r="P350">
        <v>0</v>
      </c>
      <c r="Q350">
        <v>1</v>
      </c>
      <c r="R350">
        <v>1</v>
      </c>
      <c r="S350">
        <v>1</v>
      </c>
      <c r="T350" t="s">
        <v>1667</v>
      </c>
      <c r="U350" t="s">
        <v>162</v>
      </c>
      <c r="V350" t="s">
        <v>696</v>
      </c>
      <c r="W350" t="s">
        <v>1668</v>
      </c>
      <c r="X350" t="s">
        <v>1669</v>
      </c>
    </row>
    <row r="351" spans="1:24" x14ac:dyDescent="0.25">
      <c r="A351" t="s">
        <v>1670</v>
      </c>
      <c r="C351" t="s">
        <v>639</v>
      </c>
      <c r="D351">
        <v>0</v>
      </c>
      <c r="E351">
        <v>8</v>
      </c>
      <c r="F351">
        <v>86</v>
      </c>
      <c r="G351">
        <v>95</v>
      </c>
      <c r="H351">
        <v>0</v>
      </c>
      <c r="I351">
        <v>92.233009708737896</v>
      </c>
      <c r="J351">
        <v>0</v>
      </c>
      <c r="L351">
        <v>8.3687792935196494E-3</v>
      </c>
      <c r="M351">
        <v>1</v>
      </c>
      <c r="N351">
        <v>0.24309817008713799</v>
      </c>
      <c r="O351">
        <v>1</v>
      </c>
      <c r="P351">
        <v>0</v>
      </c>
      <c r="Q351">
        <v>1</v>
      </c>
      <c r="R351">
        <v>1</v>
      </c>
      <c r="S351">
        <v>1</v>
      </c>
      <c r="T351" t="s">
        <v>640</v>
      </c>
      <c r="U351" t="s">
        <v>162</v>
      </c>
      <c r="V351" t="s">
        <v>641</v>
      </c>
      <c r="W351" t="s">
        <v>1671</v>
      </c>
      <c r="X351" t="s">
        <v>1672</v>
      </c>
    </row>
    <row r="352" spans="1:24" x14ac:dyDescent="0.25">
      <c r="A352" t="s">
        <v>1673</v>
      </c>
      <c r="C352" t="s">
        <v>23</v>
      </c>
      <c r="D352">
        <v>0</v>
      </c>
      <c r="E352">
        <v>8</v>
      </c>
      <c r="F352">
        <v>86</v>
      </c>
      <c r="G352">
        <v>95</v>
      </c>
      <c r="H352">
        <v>0</v>
      </c>
      <c r="I352">
        <v>92.233009708737896</v>
      </c>
      <c r="J352">
        <v>0</v>
      </c>
      <c r="L352">
        <v>8.3687792935196494E-3</v>
      </c>
      <c r="M352">
        <v>1</v>
      </c>
      <c r="N352">
        <v>0.24309817008713799</v>
      </c>
      <c r="O352">
        <v>1</v>
      </c>
      <c r="P352">
        <v>0</v>
      </c>
      <c r="Q352">
        <v>1</v>
      </c>
      <c r="R352">
        <v>1</v>
      </c>
      <c r="S352">
        <v>1</v>
      </c>
      <c r="T352" t="s">
        <v>1674</v>
      </c>
      <c r="W352" t="s">
        <v>1675</v>
      </c>
      <c r="X352" t="s">
        <v>1676</v>
      </c>
    </row>
    <row r="353" spans="1:24" x14ac:dyDescent="0.25">
      <c r="A353" t="s">
        <v>1677</v>
      </c>
      <c r="C353" t="s">
        <v>23</v>
      </c>
      <c r="D353">
        <v>0</v>
      </c>
      <c r="E353">
        <v>8</v>
      </c>
      <c r="F353">
        <v>86</v>
      </c>
      <c r="G353">
        <v>95</v>
      </c>
      <c r="H353">
        <v>0</v>
      </c>
      <c r="I353">
        <v>92.233009708737896</v>
      </c>
      <c r="J353">
        <v>0</v>
      </c>
      <c r="L353">
        <v>8.3687792935196494E-3</v>
      </c>
      <c r="M353">
        <v>1</v>
      </c>
      <c r="N353">
        <v>0.24309817008713799</v>
      </c>
      <c r="O353">
        <v>1</v>
      </c>
      <c r="P353">
        <v>0</v>
      </c>
      <c r="Q353">
        <v>1</v>
      </c>
      <c r="R353">
        <v>1</v>
      </c>
      <c r="S353">
        <v>1</v>
      </c>
      <c r="T353" t="s">
        <v>1678</v>
      </c>
      <c r="W353" t="s">
        <v>1679</v>
      </c>
      <c r="X353" t="s">
        <v>1680</v>
      </c>
    </row>
    <row r="354" spans="1:24" x14ac:dyDescent="0.25">
      <c r="A354" t="s">
        <v>1681</v>
      </c>
      <c r="C354" t="s">
        <v>23</v>
      </c>
      <c r="D354">
        <v>0</v>
      </c>
      <c r="E354">
        <v>8</v>
      </c>
      <c r="F354">
        <v>86</v>
      </c>
      <c r="G354">
        <v>95</v>
      </c>
      <c r="H354">
        <v>0</v>
      </c>
      <c r="I354">
        <v>92.233009708737896</v>
      </c>
      <c r="J354">
        <v>0</v>
      </c>
      <c r="L354">
        <v>8.3687792935196494E-3</v>
      </c>
      <c r="M354">
        <v>1</v>
      </c>
      <c r="N354">
        <v>0.24309817008713799</v>
      </c>
      <c r="O354">
        <v>1</v>
      </c>
      <c r="P354">
        <v>0</v>
      </c>
      <c r="Q354">
        <v>1</v>
      </c>
      <c r="R354">
        <v>1</v>
      </c>
      <c r="S354">
        <v>1</v>
      </c>
      <c r="T354" t="s">
        <v>1682</v>
      </c>
      <c r="W354" t="s">
        <v>1683</v>
      </c>
      <c r="X354" t="s">
        <v>1684</v>
      </c>
    </row>
    <row r="355" spans="1:24" x14ac:dyDescent="0.25">
      <c r="A355" t="s">
        <v>1685</v>
      </c>
      <c r="C355" t="s">
        <v>23</v>
      </c>
      <c r="D355">
        <v>0</v>
      </c>
      <c r="E355">
        <v>8</v>
      </c>
      <c r="F355">
        <v>86</v>
      </c>
      <c r="G355">
        <v>95</v>
      </c>
      <c r="H355">
        <v>0</v>
      </c>
      <c r="I355">
        <v>92.233009708737896</v>
      </c>
      <c r="J355">
        <v>0</v>
      </c>
      <c r="L355">
        <v>8.3687792935196494E-3</v>
      </c>
      <c r="M355">
        <v>1</v>
      </c>
      <c r="N355">
        <v>0.24309817008713799</v>
      </c>
      <c r="O355">
        <v>1</v>
      </c>
      <c r="P355">
        <v>0</v>
      </c>
      <c r="Q355">
        <v>1</v>
      </c>
      <c r="R355">
        <v>1</v>
      </c>
      <c r="S355">
        <v>1</v>
      </c>
      <c r="T355" t="s">
        <v>1686</v>
      </c>
      <c r="W355" t="s">
        <v>1687</v>
      </c>
      <c r="X355" t="s">
        <v>1688</v>
      </c>
    </row>
    <row r="356" spans="1:24" x14ac:dyDescent="0.25">
      <c r="A356" t="s">
        <v>1689</v>
      </c>
      <c r="C356" t="s">
        <v>23</v>
      </c>
      <c r="D356">
        <v>0</v>
      </c>
      <c r="E356">
        <v>8</v>
      </c>
      <c r="F356">
        <v>86</v>
      </c>
      <c r="G356">
        <v>95</v>
      </c>
      <c r="H356">
        <v>0</v>
      </c>
      <c r="I356">
        <v>92.233009708737896</v>
      </c>
      <c r="J356">
        <v>0</v>
      </c>
      <c r="L356">
        <v>8.3687792935196494E-3</v>
      </c>
      <c r="M356">
        <v>1</v>
      </c>
      <c r="N356">
        <v>0.24309817008713799</v>
      </c>
      <c r="O356">
        <v>1</v>
      </c>
      <c r="P356">
        <v>0</v>
      </c>
      <c r="Q356">
        <v>1</v>
      </c>
      <c r="R356">
        <v>1</v>
      </c>
      <c r="S356">
        <v>1</v>
      </c>
      <c r="T356" t="s">
        <v>1690</v>
      </c>
      <c r="W356" t="s">
        <v>1691</v>
      </c>
      <c r="X356" t="s">
        <v>1692</v>
      </c>
    </row>
    <row r="357" spans="1:24" x14ac:dyDescent="0.25">
      <c r="A357" t="s">
        <v>1693</v>
      </c>
      <c r="C357" t="s">
        <v>23</v>
      </c>
      <c r="D357">
        <v>0</v>
      </c>
      <c r="E357">
        <v>8</v>
      </c>
      <c r="F357">
        <v>86</v>
      </c>
      <c r="G357">
        <v>95</v>
      </c>
      <c r="H357">
        <v>0</v>
      </c>
      <c r="I357">
        <v>92.233009708737896</v>
      </c>
      <c r="J357">
        <v>0</v>
      </c>
      <c r="L357">
        <v>8.3687792935196494E-3</v>
      </c>
      <c r="M357">
        <v>1</v>
      </c>
      <c r="N357">
        <v>0.24309817008713799</v>
      </c>
      <c r="O357">
        <v>1</v>
      </c>
      <c r="P357">
        <v>0</v>
      </c>
      <c r="Q357">
        <v>1</v>
      </c>
      <c r="R357">
        <v>1</v>
      </c>
      <c r="S357">
        <v>1</v>
      </c>
      <c r="T357" t="s">
        <v>186</v>
      </c>
      <c r="W357" t="s">
        <v>1694</v>
      </c>
      <c r="X357" t="s">
        <v>1695</v>
      </c>
    </row>
    <row r="358" spans="1:24" x14ac:dyDescent="0.25">
      <c r="A358" t="s">
        <v>1696</v>
      </c>
      <c r="C358" t="s">
        <v>23</v>
      </c>
      <c r="D358">
        <v>0</v>
      </c>
      <c r="E358">
        <v>8</v>
      </c>
      <c r="F358">
        <v>86</v>
      </c>
      <c r="G358">
        <v>95</v>
      </c>
      <c r="H358">
        <v>0</v>
      </c>
      <c r="I358">
        <v>92.233009708737896</v>
      </c>
      <c r="J358">
        <v>0</v>
      </c>
      <c r="L358">
        <v>8.3687792935196494E-3</v>
      </c>
      <c r="M358">
        <v>1</v>
      </c>
      <c r="N358">
        <v>0.24309817008713799</v>
      </c>
      <c r="O358">
        <v>1</v>
      </c>
      <c r="P358">
        <v>0</v>
      </c>
      <c r="Q358">
        <v>1</v>
      </c>
      <c r="R358">
        <v>1</v>
      </c>
      <c r="S358">
        <v>1</v>
      </c>
      <c r="T358" t="s">
        <v>1697</v>
      </c>
      <c r="U358" t="s">
        <v>127</v>
      </c>
      <c r="V358" t="s">
        <v>1698</v>
      </c>
      <c r="W358" t="s">
        <v>1699</v>
      </c>
      <c r="X358" t="s">
        <v>1700</v>
      </c>
    </row>
    <row r="359" spans="1:24" x14ac:dyDescent="0.25">
      <c r="A359" t="s">
        <v>1701</v>
      </c>
      <c r="C359" t="s">
        <v>23</v>
      </c>
      <c r="D359">
        <v>0</v>
      </c>
      <c r="E359">
        <v>8</v>
      </c>
      <c r="F359">
        <v>86</v>
      </c>
      <c r="G359">
        <v>95</v>
      </c>
      <c r="H359">
        <v>0</v>
      </c>
      <c r="I359">
        <v>92.233009708737896</v>
      </c>
      <c r="J359">
        <v>0</v>
      </c>
      <c r="L359">
        <v>8.3687792935196494E-3</v>
      </c>
      <c r="M359">
        <v>1</v>
      </c>
      <c r="N359">
        <v>0.24309817008713799</v>
      </c>
      <c r="O359">
        <v>1</v>
      </c>
      <c r="P359">
        <v>0</v>
      </c>
      <c r="Q359">
        <v>1</v>
      </c>
      <c r="R359">
        <v>1</v>
      </c>
      <c r="S359">
        <v>1</v>
      </c>
      <c r="T359" t="s">
        <v>1702</v>
      </c>
      <c r="W359" t="s">
        <v>1703</v>
      </c>
      <c r="X359" t="s">
        <v>1704</v>
      </c>
    </row>
    <row r="360" spans="1:24" x14ac:dyDescent="0.25">
      <c r="A360" t="s">
        <v>1705</v>
      </c>
      <c r="C360" t="s">
        <v>23</v>
      </c>
      <c r="D360">
        <v>0</v>
      </c>
      <c r="E360">
        <v>8</v>
      </c>
      <c r="F360">
        <v>86</v>
      </c>
      <c r="G360">
        <v>95</v>
      </c>
      <c r="H360">
        <v>0</v>
      </c>
      <c r="I360">
        <v>92.233009708737896</v>
      </c>
      <c r="J360">
        <v>0</v>
      </c>
      <c r="L360">
        <v>8.3687792935196494E-3</v>
      </c>
      <c r="M360">
        <v>1</v>
      </c>
      <c r="N360">
        <v>0.24309817008713799</v>
      </c>
      <c r="O360">
        <v>1</v>
      </c>
      <c r="P360">
        <v>0</v>
      </c>
      <c r="Q360">
        <v>1</v>
      </c>
      <c r="R360">
        <v>1</v>
      </c>
      <c r="S360">
        <v>1</v>
      </c>
      <c r="T360" t="s">
        <v>1706</v>
      </c>
      <c r="W360" t="s">
        <v>1707</v>
      </c>
      <c r="X360" t="s">
        <v>1708</v>
      </c>
    </row>
    <row r="361" spans="1:24" x14ac:dyDescent="0.25">
      <c r="A361" t="s">
        <v>1709</v>
      </c>
      <c r="C361" t="s">
        <v>23</v>
      </c>
      <c r="D361">
        <v>0</v>
      </c>
      <c r="E361">
        <v>8</v>
      </c>
      <c r="F361">
        <v>86</v>
      </c>
      <c r="G361">
        <v>95</v>
      </c>
      <c r="H361">
        <v>0</v>
      </c>
      <c r="I361">
        <v>92.233009708737896</v>
      </c>
      <c r="J361">
        <v>0</v>
      </c>
      <c r="L361">
        <v>8.3687792935196494E-3</v>
      </c>
      <c r="M361">
        <v>1</v>
      </c>
      <c r="N361">
        <v>0.24309817008713799</v>
      </c>
      <c r="O361">
        <v>1</v>
      </c>
      <c r="P361">
        <v>0</v>
      </c>
      <c r="Q361">
        <v>1</v>
      </c>
      <c r="R361">
        <v>1</v>
      </c>
      <c r="S361">
        <v>1</v>
      </c>
      <c r="T361" t="s">
        <v>1710</v>
      </c>
      <c r="W361" t="s">
        <v>1711</v>
      </c>
      <c r="X361" t="s">
        <v>1712</v>
      </c>
    </row>
    <row r="362" spans="1:24" x14ac:dyDescent="0.25">
      <c r="A362" t="s">
        <v>1713</v>
      </c>
      <c r="C362" t="s">
        <v>23</v>
      </c>
      <c r="D362">
        <v>0</v>
      </c>
      <c r="E362">
        <v>8</v>
      </c>
      <c r="F362">
        <v>86</v>
      </c>
      <c r="G362">
        <v>95</v>
      </c>
      <c r="H362">
        <v>0</v>
      </c>
      <c r="I362">
        <v>92.233009708737896</v>
      </c>
      <c r="J362">
        <v>0</v>
      </c>
      <c r="L362">
        <v>8.3687792935196494E-3</v>
      </c>
      <c r="M362">
        <v>1</v>
      </c>
      <c r="N362">
        <v>0.24309817008713799</v>
      </c>
      <c r="O362">
        <v>1</v>
      </c>
      <c r="P362">
        <v>0</v>
      </c>
      <c r="Q362">
        <v>1</v>
      </c>
      <c r="R362">
        <v>1</v>
      </c>
      <c r="S362">
        <v>1</v>
      </c>
      <c r="T362" t="s">
        <v>1714</v>
      </c>
      <c r="W362" t="s">
        <v>1715</v>
      </c>
      <c r="X362" t="s">
        <v>1716</v>
      </c>
    </row>
    <row r="363" spans="1:24" x14ac:dyDescent="0.25">
      <c r="A363" t="s">
        <v>1717</v>
      </c>
      <c r="C363" t="s">
        <v>23</v>
      </c>
      <c r="D363">
        <v>0</v>
      </c>
      <c r="E363">
        <v>8</v>
      </c>
      <c r="F363">
        <v>86</v>
      </c>
      <c r="G363">
        <v>95</v>
      </c>
      <c r="H363">
        <v>0</v>
      </c>
      <c r="I363">
        <v>92.233009708737896</v>
      </c>
      <c r="J363">
        <v>0</v>
      </c>
      <c r="L363">
        <v>8.3687792935196494E-3</v>
      </c>
      <c r="M363">
        <v>1</v>
      </c>
      <c r="N363">
        <v>0.24309817008713799</v>
      </c>
      <c r="O363">
        <v>1</v>
      </c>
      <c r="P363">
        <v>0</v>
      </c>
      <c r="Q363">
        <v>1</v>
      </c>
      <c r="R363">
        <v>1</v>
      </c>
      <c r="S363">
        <v>1</v>
      </c>
      <c r="T363" t="s">
        <v>1718</v>
      </c>
      <c r="U363" t="s">
        <v>127</v>
      </c>
      <c r="V363" t="s">
        <v>1719</v>
      </c>
      <c r="W363" t="s">
        <v>1720</v>
      </c>
      <c r="X363" t="s">
        <v>1721</v>
      </c>
    </row>
    <row r="364" spans="1:24" x14ac:dyDescent="0.25">
      <c r="A364" t="s">
        <v>1722</v>
      </c>
      <c r="C364" t="s">
        <v>23</v>
      </c>
      <c r="D364">
        <v>0</v>
      </c>
      <c r="E364">
        <v>8</v>
      </c>
      <c r="F364">
        <v>86</v>
      </c>
      <c r="G364">
        <v>95</v>
      </c>
      <c r="H364">
        <v>0</v>
      </c>
      <c r="I364">
        <v>92.233009708737896</v>
      </c>
      <c r="J364">
        <v>0</v>
      </c>
      <c r="L364">
        <v>8.3687792935196494E-3</v>
      </c>
      <c r="M364">
        <v>1</v>
      </c>
      <c r="N364">
        <v>0.24309817008713799</v>
      </c>
      <c r="O364">
        <v>1</v>
      </c>
      <c r="P364">
        <v>0</v>
      </c>
      <c r="Q364">
        <v>1</v>
      </c>
      <c r="R364">
        <v>1</v>
      </c>
      <c r="S364">
        <v>1</v>
      </c>
      <c r="T364" t="s">
        <v>1723</v>
      </c>
      <c r="U364" t="s">
        <v>162</v>
      </c>
      <c r="V364" t="s">
        <v>1724</v>
      </c>
      <c r="W364" t="s">
        <v>1725</v>
      </c>
      <c r="X364" t="s">
        <v>1726</v>
      </c>
    </row>
    <row r="365" spans="1:24" x14ac:dyDescent="0.25">
      <c r="A365" t="s">
        <v>1727</v>
      </c>
      <c r="C365" t="s">
        <v>23</v>
      </c>
      <c r="D365">
        <v>0</v>
      </c>
      <c r="E365">
        <v>8</v>
      </c>
      <c r="F365">
        <v>86</v>
      </c>
      <c r="G365">
        <v>95</v>
      </c>
      <c r="H365">
        <v>0</v>
      </c>
      <c r="I365">
        <v>92.233009708737896</v>
      </c>
      <c r="J365">
        <v>0</v>
      </c>
      <c r="L365">
        <v>8.3687792935196494E-3</v>
      </c>
      <c r="M365">
        <v>1</v>
      </c>
      <c r="N365">
        <v>0.24309817008713799</v>
      </c>
      <c r="O365">
        <v>1</v>
      </c>
      <c r="P365">
        <v>0</v>
      </c>
      <c r="Q365">
        <v>1</v>
      </c>
      <c r="R365">
        <v>1</v>
      </c>
      <c r="S365">
        <v>1</v>
      </c>
      <c r="T365" t="s">
        <v>1728</v>
      </c>
      <c r="W365" t="s">
        <v>1729</v>
      </c>
      <c r="X365" t="s">
        <v>1730</v>
      </c>
    </row>
    <row r="366" spans="1:24" x14ac:dyDescent="0.25">
      <c r="A366" t="s">
        <v>1731</v>
      </c>
      <c r="C366" t="s">
        <v>23</v>
      </c>
      <c r="D366">
        <v>0</v>
      </c>
      <c r="E366">
        <v>8</v>
      </c>
      <c r="F366">
        <v>86</v>
      </c>
      <c r="G366">
        <v>95</v>
      </c>
      <c r="H366">
        <v>0</v>
      </c>
      <c r="I366">
        <v>92.233009708737896</v>
      </c>
      <c r="J366">
        <v>0</v>
      </c>
      <c r="L366">
        <v>8.3687792935196494E-3</v>
      </c>
      <c r="M366">
        <v>1</v>
      </c>
      <c r="N366">
        <v>0.24309817008713799</v>
      </c>
      <c r="O366">
        <v>1</v>
      </c>
      <c r="P366">
        <v>0</v>
      </c>
      <c r="Q366">
        <v>1</v>
      </c>
      <c r="R366">
        <v>1</v>
      </c>
      <c r="S366">
        <v>1</v>
      </c>
      <c r="T366" t="s">
        <v>1732</v>
      </c>
      <c r="W366" t="s">
        <v>1733</v>
      </c>
      <c r="X366" t="s">
        <v>1734</v>
      </c>
    </row>
    <row r="367" spans="1:24" x14ac:dyDescent="0.25">
      <c r="A367" t="s">
        <v>1735</v>
      </c>
      <c r="C367" t="s">
        <v>23</v>
      </c>
      <c r="D367">
        <v>0</v>
      </c>
      <c r="E367">
        <v>8</v>
      </c>
      <c r="F367">
        <v>86</v>
      </c>
      <c r="G367">
        <v>95</v>
      </c>
      <c r="H367">
        <v>0</v>
      </c>
      <c r="I367">
        <v>92.233009708737896</v>
      </c>
      <c r="J367">
        <v>0</v>
      </c>
      <c r="L367">
        <v>8.3687792935196494E-3</v>
      </c>
      <c r="M367">
        <v>1</v>
      </c>
      <c r="N367">
        <v>0.24309817008713799</v>
      </c>
      <c r="O367">
        <v>1</v>
      </c>
      <c r="P367">
        <v>0</v>
      </c>
      <c r="Q367">
        <v>1</v>
      </c>
      <c r="R367">
        <v>1</v>
      </c>
      <c r="S367">
        <v>1</v>
      </c>
      <c r="T367" t="s">
        <v>1736</v>
      </c>
      <c r="W367" t="s">
        <v>1737</v>
      </c>
      <c r="X367" t="s">
        <v>1738</v>
      </c>
    </row>
    <row r="368" spans="1:24" x14ac:dyDescent="0.25">
      <c r="A368" t="s">
        <v>1739</v>
      </c>
      <c r="B368" t="s">
        <v>1740</v>
      </c>
      <c r="C368" t="s">
        <v>572</v>
      </c>
      <c r="D368">
        <v>0</v>
      </c>
      <c r="E368">
        <v>8</v>
      </c>
      <c r="F368">
        <v>86</v>
      </c>
      <c r="G368">
        <v>95</v>
      </c>
      <c r="H368">
        <v>0</v>
      </c>
      <c r="I368">
        <v>92.233009708737896</v>
      </c>
      <c r="J368">
        <v>0</v>
      </c>
      <c r="L368">
        <v>8.3687792935196494E-3</v>
      </c>
      <c r="M368">
        <v>1</v>
      </c>
      <c r="N368">
        <v>0.24309817008713799</v>
      </c>
      <c r="O368">
        <v>1</v>
      </c>
      <c r="P368">
        <v>0</v>
      </c>
      <c r="Q368">
        <v>1</v>
      </c>
      <c r="R368">
        <v>1</v>
      </c>
      <c r="S368">
        <v>1</v>
      </c>
      <c r="T368" t="s">
        <v>132</v>
      </c>
      <c r="U368" t="s">
        <v>240</v>
      </c>
      <c r="V368" t="s">
        <v>573</v>
      </c>
      <c r="W368" t="s">
        <v>1741</v>
      </c>
      <c r="X368" t="s">
        <v>1742</v>
      </c>
    </row>
    <row r="369" spans="1:24" x14ac:dyDescent="0.25">
      <c r="A369" t="s">
        <v>1743</v>
      </c>
      <c r="C369" t="s">
        <v>23</v>
      </c>
      <c r="D369">
        <v>0</v>
      </c>
      <c r="E369">
        <v>8</v>
      </c>
      <c r="F369">
        <v>86</v>
      </c>
      <c r="G369">
        <v>95</v>
      </c>
      <c r="H369">
        <v>0</v>
      </c>
      <c r="I369">
        <v>92.233009708737896</v>
      </c>
      <c r="J369">
        <v>0</v>
      </c>
      <c r="L369">
        <v>8.3687792935196494E-3</v>
      </c>
      <c r="M369">
        <v>1</v>
      </c>
      <c r="N369">
        <v>0.24309817008713799</v>
      </c>
      <c r="O369">
        <v>1</v>
      </c>
      <c r="P369">
        <v>0</v>
      </c>
      <c r="Q369">
        <v>1</v>
      </c>
      <c r="R369">
        <v>1</v>
      </c>
      <c r="S369">
        <v>1</v>
      </c>
      <c r="T369" t="s">
        <v>1744</v>
      </c>
      <c r="W369" t="s">
        <v>1745</v>
      </c>
      <c r="X369" t="s">
        <v>1746</v>
      </c>
    </row>
    <row r="370" spans="1:24" x14ac:dyDescent="0.25">
      <c r="A370" t="s">
        <v>1747</v>
      </c>
      <c r="C370" t="s">
        <v>23</v>
      </c>
      <c r="D370">
        <v>0</v>
      </c>
      <c r="E370">
        <v>8</v>
      </c>
      <c r="F370">
        <v>86</v>
      </c>
      <c r="G370">
        <v>95</v>
      </c>
      <c r="H370">
        <v>0</v>
      </c>
      <c r="I370">
        <v>92.233009708737896</v>
      </c>
      <c r="J370">
        <v>0</v>
      </c>
      <c r="L370">
        <v>8.3687792935196494E-3</v>
      </c>
      <c r="M370">
        <v>1</v>
      </c>
      <c r="N370">
        <v>0.24309817008713799</v>
      </c>
      <c r="O370">
        <v>1</v>
      </c>
      <c r="P370">
        <v>0</v>
      </c>
      <c r="Q370">
        <v>1</v>
      </c>
      <c r="R370">
        <v>1</v>
      </c>
      <c r="S370">
        <v>1</v>
      </c>
      <c r="T370" t="s">
        <v>1748</v>
      </c>
      <c r="U370" t="s">
        <v>127</v>
      </c>
      <c r="V370" t="s">
        <v>578</v>
      </c>
      <c r="W370" t="s">
        <v>1749</v>
      </c>
      <c r="X370" t="s">
        <v>1750</v>
      </c>
    </row>
    <row r="371" spans="1:24" x14ac:dyDescent="0.25">
      <c r="A371" t="s">
        <v>1751</v>
      </c>
      <c r="C371" t="s">
        <v>23</v>
      </c>
      <c r="D371">
        <v>0</v>
      </c>
      <c r="E371">
        <v>8</v>
      </c>
      <c r="F371">
        <v>86</v>
      </c>
      <c r="G371">
        <v>95</v>
      </c>
      <c r="H371">
        <v>0</v>
      </c>
      <c r="I371">
        <v>92.233009708737896</v>
      </c>
      <c r="J371">
        <v>0</v>
      </c>
      <c r="L371">
        <v>8.3687792935196494E-3</v>
      </c>
      <c r="M371">
        <v>1</v>
      </c>
      <c r="N371">
        <v>0.24309817008713799</v>
      </c>
      <c r="O371">
        <v>1</v>
      </c>
      <c r="P371">
        <v>0</v>
      </c>
      <c r="Q371">
        <v>1</v>
      </c>
      <c r="R371">
        <v>1</v>
      </c>
      <c r="S371">
        <v>1</v>
      </c>
      <c r="T371" t="s">
        <v>1752</v>
      </c>
      <c r="W371" t="s">
        <v>1753</v>
      </c>
      <c r="X371" t="s">
        <v>1754</v>
      </c>
    </row>
    <row r="372" spans="1:24" x14ac:dyDescent="0.25">
      <c r="A372" t="s">
        <v>1755</v>
      </c>
      <c r="C372" t="s">
        <v>23</v>
      </c>
      <c r="D372">
        <v>0</v>
      </c>
      <c r="E372">
        <v>8</v>
      </c>
      <c r="F372">
        <v>86</v>
      </c>
      <c r="G372">
        <v>95</v>
      </c>
      <c r="H372">
        <v>0</v>
      </c>
      <c r="I372">
        <v>92.233009708737896</v>
      </c>
      <c r="J372">
        <v>0</v>
      </c>
      <c r="L372">
        <v>8.3687792935196494E-3</v>
      </c>
      <c r="M372">
        <v>1</v>
      </c>
      <c r="N372">
        <v>0.24309817008713799</v>
      </c>
      <c r="O372">
        <v>1</v>
      </c>
      <c r="P372">
        <v>0</v>
      </c>
      <c r="Q372">
        <v>1</v>
      </c>
      <c r="R372">
        <v>1</v>
      </c>
      <c r="S372">
        <v>1</v>
      </c>
      <c r="T372" t="s">
        <v>1756</v>
      </c>
      <c r="W372" t="s">
        <v>1757</v>
      </c>
      <c r="X372" t="s">
        <v>1758</v>
      </c>
    </row>
    <row r="373" spans="1:24" x14ac:dyDescent="0.25">
      <c r="A373" t="s">
        <v>1759</v>
      </c>
      <c r="C373" t="s">
        <v>23</v>
      </c>
      <c r="D373">
        <v>0</v>
      </c>
      <c r="E373">
        <v>8</v>
      </c>
      <c r="F373">
        <v>86</v>
      </c>
      <c r="G373">
        <v>95</v>
      </c>
      <c r="H373">
        <v>0</v>
      </c>
      <c r="I373">
        <v>92.233009708737896</v>
      </c>
      <c r="J373">
        <v>0</v>
      </c>
      <c r="L373">
        <v>8.3687792935196494E-3</v>
      </c>
      <c r="M373">
        <v>1</v>
      </c>
      <c r="N373">
        <v>0.24309817008713799</v>
      </c>
      <c r="O373">
        <v>1</v>
      </c>
      <c r="P373">
        <v>0</v>
      </c>
      <c r="Q373">
        <v>1</v>
      </c>
      <c r="R373">
        <v>1</v>
      </c>
      <c r="S373">
        <v>1</v>
      </c>
      <c r="T373" t="s">
        <v>1760</v>
      </c>
      <c r="U373" t="s">
        <v>127</v>
      </c>
      <c r="V373" t="s">
        <v>680</v>
      </c>
      <c r="W373" t="s">
        <v>1761</v>
      </c>
      <c r="X373" t="s">
        <v>1762</v>
      </c>
    </row>
    <row r="374" spans="1:24" x14ac:dyDescent="0.25">
      <c r="A374" t="s">
        <v>1763</v>
      </c>
      <c r="B374" t="s">
        <v>1764</v>
      </c>
      <c r="C374" t="s">
        <v>1765</v>
      </c>
      <c r="D374">
        <v>0</v>
      </c>
      <c r="E374">
        <v>8</v>
      </c>
      <c r="F374">
        <v>86</v>
      </c>
      <c r="G374">
        <v>95</v>
      </c>
      <c r="H374">
        <v>0</v>
      </c>
      <c r="I374">
        <v>92.233009708737896</v>
      </c>
      <c r="J374">
        <v>0</v>
      </c>
      <c r="L374">
        <v>8.3687792935196494E-3</v>
      </c>
      <c r="M374">
        <v>1</v>
      </c>
      <c r="N374">
        <v>0.24309817008713799</v>
      </c>
      <c r="O374">
        <v>1</v>
      </c>
      <c r="P374">
        <v>0</v>
      </c>
      <c r="Q374">
        <v>1</v>
      </c>
      <c r="R374">
        <v>1</v>
      </c>
      <c r="S374">
        <v>1</v>
      </c>
      <c r="T374" t="s">
        <v>1765</v>
      </c>
      <c r="U374" t="s">
        <v>162</v>
      </c>
      <c r="V374" t="s">
        <v>1766</v>
      </c>
      <c r="W374" t="s">
        <v>1767</v>
      </c>
      <c r="X374" t="s">
        <v>1768</v>
      </c>
    </row>
    <row r="375" spans="1:24" x14ac:dyDescent="0.25">
      <c r="A375" t="s">
        <v>1769</v>
      </c>
      <c r="C375" t="s">
        <v>23</v>
      </c>
      <c r="D375">
        <v>0</v>
      </c>
      <c r="E375">
        <v>8</v>
      </c>
      <c r="F375">
        <v>86</v>
      </c>
      <c r="G375">
        <v>95</v>
      </c>
      <c r="H375">
        <v>0</v>
      </c>
      <c r="I375">
        <v>92.233009708737896</v>
      </c>
      <c r="J375">
        <v>0</v>
      </c>
      <c r="L375">
        <v>8.3687792935196494E-3</v>
      </c>
      <c r="M375">
        <v>1</v>
      </c>
      <c r="N375">
        <v>0.24309817008713799</v>
      </c>
      <c r="O375">
        <v>1</v>
      </c>
      <c r="P375">
        <v>0</v>
      </c>
      <c r="Q375">
        <v>1</v>
      </c>
      <c r="R375">
        <v>1</v>
      </c>
      <c r="S375">
        <v>1</v>
      </c>
      <c r="T375" t="s">
        <v>1770</v>
      </c>
      <c r="U375" t="s">
        <v>77</v>
      </c>
      <c r="V375" t="s">
        <v>1771</v>
      </c>
      <c r="W375" t="s">
        <v>1772</v>
      </c>
      <c r="X375" t="s">
        <v>1773</v>
      </c>
    </row>
    <row r="376" spans="1:24" x14ac:dyDescent="0.25">
      <c r="A376" t="s">
        <v>1774</v>
      </c>
      <c r="C376" t="s">
        <v>23</v>
      </c>
      <c r="D376">
        <v>0</v>
      </c>
      <c r="E376">
        <v>8</v>
      </c>
      <c r="F376">
        <v>86</v>
      </c>
      <c r="G376">
        <v>95</v>
      </c>
      <c r="H376">
        <v>0</v>
      </c>
      <c r="I376">
        <v>92.233009708737896</v>
      </c>
      <c r="J376">
        <v>0</v>
      </c>
      <c r="L376">
        <v>8.3687792935196494E-3</v>
      </c>
      <c r="M376">
        <v>1</v>
      </c>
      <c r="N376">
        <v>0.24309817008713799</v>
      </c>
      <c r="O376">
        <v>1</v>
      </c>
      <c r="P376">
        <v>0</v>
      </c>
      <c r="Q376">
        <v>1</v>
      </c>
      <c r="R376">
        <v>1</v>
      </c>
      <c r="S376">
        <v>1</v>
      </c>
      <c r="T376" t="s">
        <v>1775</v>
      </c>
      <c r="U376" t="s">
        <v>337</v>
      </c>
      <c r="V376" t="s">
        <v>349</v>
      </c>
      <c r="W376" t="s">
        <v>1776</v>
      </c>
      <c r="X376" t="s">
        <v>1777</v>
      </c>
    </row>
    <row r="377" spans="1:24" x14ac:dyDescent="0.25">
      <c r="A377" t="s">
        <v>1778</v>
      </c>
      <c r="C377" t="s">
        <v>23</v>
      </c>
      <c r="D377">
        <v>0</v>
      </c>
      <c r="E377">
        <v>8</v>
      </c>
      <c r="F377">
        <v>86</v>
      </c>
      <c r="G377">
        <v>95</v>
      </c>
      <c r="H377">
        <v>0</v>
      </c>
      <c r="I377">
        <v>92.233009708737896</v>
      </c>
      <c r="J377">
        <v>0</v>
      </c>
      <c r="L377">
        <v>8.3687792935196494E-3</v>
      </c>
      <c r="M377">
        <v>1</v>
      </c>
      <c r="N377">
        <v>0.24309817008713799</v>
      </c>
      <c r="O377">
        <v>1</v>
      </c>
      <c r="P377">
        <v>0</v>
      </c>
      <c r="Q377">
        <v>1</v>
      </c>
      <c r="R377">
        <v>1</v>
      </c>
      <c r="S377">
        <v>1</v>
      </c>
      <c r="T377" t="s">
        <v>1779</v>
      </c>
      <c r="U377" t="s">
        <v>83</v>
      </c>
      <c r="V377" t="s">
        <v>1780</v>
      </c>
      <c r="W377" t="s">
        <v>1781</v>
      </c>
      <c r="X377" t="s">
        <v>1782</v>
      </c>
    </row>
    <row r="378" spans="1:24" x14ac:dyDescent="0.25">
      <c r="A378" t="s">
        <v>1783</v>
      </c>
      <c r="C378" t="s">
        <v>23</v>
      </c>
      <c r="D378">
        <v>0</v>
      </c>
      <c r="E378">
        <v>8</v>
      </c>
      <c r="F378">
        <v>86</v>
      </c>
      <c r="G378">
        <v>95</v>
      </c>
      <c r="H378">
        <v>0</v>
      </c>
      <c r="I378">
        <v>92.233009708737896</v>
      </c>
      <c r="J378">
        <v>0</v>
      </c>
      <c r="L378">
        <v>8.3687792935196494E-3</v>
      </c>
      <c r="M378">
        <v>1</v>
      </c>
      <c r="N378">
        <v>0.24309817008713799</v>
      </c>
      <c r="O378">
        <v>1</v>
      </c>
      <c r="P378">
        <v>0</v>
      </c>
      <c r="Q378">
        <v>1</v>
      </c>
      <c r="R378">
        <v>1</v>
      </c>
      <c r="S378">
        <v>1</v>
      </c>
      <c r="T378" t="s">
        <v>1784</v>
      </c>
      <c r="U378" t="s">
        <v>127</v>
      </c>
      <c r="V378" t="s">
        <v>1785</v>
      </c>
      <c r="W378" t="s">
        <v>1786</v>
      </c>
      <c r="X378" t="s">
        <v>1787</v>
      </c>
    </row>
    <row r="379" spans="1:24" x14ac:dyDescent="0.25">
      <c r="A379" t="s">
        <v>1788</v>
      </c>
      <c r="C379" t="s">
        <v>23</v>
      </c>
      <c r="D379">
        <v>0</v>
      </c>
      <c r="E379">
        <v>8</v>
      </c>
      <c r="F379">
        <v>86</v>
      </c>
      <c r="G379">
        <v>95</v>
      </c>
      <c r="H379">
        <v>0</v>
      </c>
      <c r="I379">
        <v>92.233009708737896</v>
      </c>
      <c r="J379">
        <v>0</v>
      </c>
      <c r="L379">
        <v>8.3687792935196494E-3</v>
      </c>
      <c r="M379">
        <v>1</v>
      </c>
      <c r="N379">
        <v>0.24309817008713799</v>
      </c>
      <c r="O379">
        <v>1</v>
      </c>
      <c r="P379">
        <v>0</v>
      </c>
      <c r="Q379">
        <v>1</v>
      </c>
      <c r="R379">
        <v>1</v>
      </c>
      <c r="S379">
        <v>1</v>
      </c>
      <c r="T379" t="s">
        <v>1789</v>
      </c>
      <c r="W379" t="s">
        <v>1790</v>
      </c>
      <c r="X379" t="s">
        <v>1791</v>
      </c>
    </row>
    <row r="380" spans="1:24" x14ac:dyDescent="0.25">
      <c r="A380" t="s">
        <v>1792</v>
      </c>
      <c r="C380" t="s">
        <v>23</v>
      </c>
      <c r="D380">
        <v>0</v>
      </c>
      <c r="E380">
        <v>8</v>
      </c>
      <c r="F380">
        <v>86</v>
      </c>
      <c r="G380">
        <v>95</v>
      </c>
      <c r="H380">
        <v>0</v>
      </c>
      <c r="I380">
        <v>92.233009708737896</v>
      </c>
      <c r="J380">
        <v>0</v>
      </c>
      <c r="L380">
        <v>8.3687792935196494E-3</v>
      </c>
      <c r="M380">
        <v>1</v>
      </c>
      <c r="N380">
        <v>0.24309817008713799</v>
      </c>
      <c r="O380">
        <v>1</v>
      </c>
      <c r="P380">
        <v>0</v>
      </c>
      <c r="Q380">
        <v>1</v>
      </c>
      <c r="R380">
        <v>1</v>
      </c>
      <c r="S380">
        <v>1</v>
      </c>
      <c r="T380" t="s">
        <v>1793</v>
      </c>
      <c r="W380" t="s">
        <v>1794</v>
      </c>
      <c r="X380" t="s">
        <v>1795</v>
      </c>
    </row>
    <row r="381" spans="1:24" x14ac:dyDescent="0.25">
      <c r="A381" t="s">
        <v>1796</v>
      </c>
      <c r="C381" t="s">
        <v>23</v>
      </c>
      <c r="D381">
        <v>0</v>
      </c>
      <c r="E381">
        <v>8</v>
      </c>
      <c r="F381">
        <v>86</v>
      </c>
      <c r="G381">
        <v>95</v>
      </c>
      <c r="H381">
        <v>0</v>
      </c>
      <c r="I381">
        <v>92.233009708737896</v>
      </c>
      <c r="J381">
        <v>0</v>
      </c>
      <c r="L381">
        <v>8.3687792935196494E-3</v>
      </c>
      <c r="M381">
        <v>1</v>
      </c>
      <c r="N381">
        <v>0.24309817008713799</v>
      </c>
      <c r="O381">
        <v>1</v>
      </c>
      <c r="P381">
        <v>0</v>
      </c>
      <c r="Q381">
        <v>1</v>
      </c>
      <c r="R381">
        <v>1</v>
      </c>
      <c r="S381">
        <v>1</v>
      </c>
      <c r="T381" t="s">
        <v>1797</v>
      </c>
      <c r="U381" t="s">
        <v>45</v>
      </c>
      <c r="V381" t="s">
        <v>1798</v>
      </c>
      <c r="W381" t="s">
        <v>1799</v>
      </c>
      <c r="X381" t="s">
        <v>1800</v>
      </c>
    </row>
    <row r="382" spans="1:24" x14ac:dyDescent="0.25">
      <c r="A382" t="s">
        <v>1801</v>
      </c>
      <c r="C382" t="s">
        <v>23</v>
      </c>
      <c r="D382">
        <v>0</v>
      </c>
      <c r="E382">
        <v>8</v>
      </c>
      <c r="F382">
        <v>86</v>
      </c>
      <c r="G382">
        <v>95</v>
      </c>
      <c r="H382">
        <v>0</v>
      </c>
      <c r="I382">
        <v>92.233009708737896</v>
      </c>
      <c r="J382">
        <v>0</v>
      </c>
      <c r="L382">
        <v>8.3687792935196494E-3</v>
      </c>
      <c r="M382">
        <v>1</v>
      </c>
      <c r="N382">
        <v>0.24309817008713799</v>
      </c>
      <c r="O382">
        <v>1</v>
      </c>
      <c r="P382">
        <v>0</v>
      </c>
      <c r="Q382">
        <v>1</v>
      </c>
      <c r="R382">
        <v>1</v>
      </c>
      <c r="S382">
        <v>1</v>
      </c>
      <c r="T382" t="s">
        <v>1802</v>
      </c>
      <c r="W382" t="s">
        <v>1803</v>
      </c>
      <c r="X382" t="s">
        <v>1804</v>
      </c>
    </row>
    <row r="383" spans="1:24" x14ac:dyDescent="0.25">
      <c r="A383" t="s">
        <v>1805</v>
      </c>
      <c r="C383" t="s">
        <v>23</v>
      </c>
      <c r="D383">
        <v>0</v>
      </c>
      <c r="E383">
        <v>8</v>
      </c>
      <c r="F383">
        <v>86</v>
      </c>
      <c r="G383">
        <v>95</v>
      </c>
      <c r="H383">
        <v>0</v>
      </c>
      <c r="I383">
        <v>92.233009708737896</v>
      </c>
      <c r="J383">
        <v>0</v>
      </c>
      <c r="L383">
        <v>8.3687792935196494E-3</v>
      </c>
      <c r="M383">
        <v>1</v>
      </c>
      <c r="N383">
        <v>0.24309817008713799</v>
      </c>
      <c r="O383">
        <v>1</v>
      </c>
      <c r="P383">
        <v>0</v>
      </c>
      <c r="Q383">
        <v>1</v>
      </c>
      <c r="R383">
        <v>1</v>
      </c>
      <c r="S383">
        <v>1</v>
      </c>
      <c r="T383" t="s">
        <v>1806</v>
      </c>
      <c r="W383" t="s">
        <v>1807</v>
      </c>
      <c r="X383" t="s">
        <v>1808</v>
      </c>
    </row>
    <row r="384" spans="1:24" x14ac:dyDescent="0.25">
      <c r="A384" t="s">
        <v>1809</v>
      </c>
      <c r="C384" t="s">
        <v>23</v>
      </c>
      <c r="D384">
        <v>0</v>
      </c>
      <c r="E384">
        <v>8</v>
      </c>
      <c r="F384">
        <v>86</v>
      </c>
      <c r="G384">
        <v>95</v>
      </c>
      <c r="H384">
        <v>0</v>
      </c>
      <c r="I384">
        <v>92.233009708737896</v>
      </c>
      <c r="J384">
        <v>0</v>
      </c>
      <c r="L384">
        <v>8.3687792935196494E-3</v>
      </c>
      <c r="M384">
        <v>1</v>
      </c>
      <c r="N384">
        <v>0.24309817008713799</v>
      </c>
      <c r="O384">
        <v>1</v>
      </c>
      <c r="P384">
        <v>0</v>
      </c>
      <c r="Q384">
        <v>1</v>
      </c>
      <c r="R384">
        <v>1</v>
      </c>
      <c r="S384">
        <v>1</v>
      </c>
      <c r="T384" t="s">
        <v>1810</v>
      </c>
      <c r="U384" t="s">
        <v>1811</v>
      </c>
      <c r="V384" t="s">
        <v>1812</v>
      </c>
      <c r="W384" t="s">
        <v>1813</v>
      </c>
      <c r="X384" t="s">
        <v>1814</v>
      </c>
    </row>
    <row r="385" spans="1:24" x14ac:dyDescent="0.25">
      <c r="A385" t="s">
        <v>1815</v>
      </c>
      <c r="C385" t="s">
        <v>23</v>
      </c>
      <c r="D385">
        <v>0</v>
      </c>
      <c r="E385">
        <v>8</v>
      </c>
      <c r="F385">
        <v>86</v>
      </c>
      <c r="G385">
        <v>95</v>
      </c>
      <c r="H385">
        <v>0</v>
      </c>
      <c r="I385">
        <v>92.233009708737896</v>
      </c>
      <c r="J385">
        <v>0</v>
      </c>
      <c r="L385">
        <v>8.3687792935196494E-3</v>
      </c>
      <c r="M385">
        <v>1</v>
      </c>
      <c r="N385">
        <v>0.24309817008713799</v>
      </c>
      <c r="O385">
        <v>1</v>
      </c>
      <c r="P385">
        <v>0</v>
      </c>
      <c r="Q385">
        <v>1</v>
      </c>
      <c r="R385">
        <v>1</v>
      </c>
      <c r="S385">
        <v>1</v>
      </c>
      <c r="T385" t="s">
        <v>1816</v>
      </c>
      <c r="W385" t="s">
        <v>1817</v>
      </c>
      <c r="X385" t="s">
        <v>1818</v>
      </c>
    </row>
    <row r="386" spans="1:24" x14ac:dyDescent="0.25">
      <c r="A386" t="s">
        <v>1819</v>
      </c>
      <c r="C386" t="s">
        <v>23</v>
      </c>
      <c r="D386">
        <v>0</v>
      </c>
      <c r="E386">
        <v>8</v>
      </c>
      <c r="F386">
        <v>86</v>
      </c>
      <c r="G386">
        <v>95</v>
      </c>
      <c r="H386">
        <v>0</v>
      </c>
      <c r="I386">
        <v>92.233009708737896</v>
      </c>
      <c r="J386">
        <v>0</v>
      </c>
      <c r="L386">
        <v>8.3687792935196494E-3</v>
      </c>
      <c r="M386">
        <v>1</v>
      </c>
      <c r="N386">
        <v>0.24309817008713799</v>
      </c>
      <c r="O386">
        <v>1</v>
      </c>
      <c r="P386">
        <v>0</v>
      </c>
      <c r="Q386">
        <v>1</v>
      </c>
      <c r="R386">
        <v>1</v>
      </c>
      <c r="S386">
        <v>1</v>
      </c>
      <c r="T386" t="s">
        <v>308</v>
      </c>
      <c r="U386" t="s">
        <v>223</v>
      </c>
      <c r="V386" t="s">
        <v>309</v>
      </c>
      <c r="W386" t="s">
        <v>1820</v>
      </c>
      <c r="X386" t="s">
        <v>1821</v>
      </c>
    </row>
    <row r="387" spans="1:24" x14ac:dyDescent="0.25">
      <c r="A387" t="s">
        <v>1822</v>
      </c>
      <c r="B387" t="s">
        <v>1823</v>
      </c>
      <c r="C387" t="s">
        <v>1824</v>
      </c>
      <c r="D387">
        <v>0</v>
      </c>
      <c r="E387">
        <v>8</v>
      </c>
      <c r="F387">
        <v>86</v>
      </c>
      <c r="G387">
        <v>95</v>
      </c>
      <c r="H387">
        <v>0</v>
      </c>
      <c r="I387">
        <v>92.233009708737896</v>
      </c>
      <c r="J387">
        <v>0</v>
      </c>
      <c r="L387">
        <v>8.3687792935196494E-3</v>
      </c>
      <c r="M387">
        <v>1</v>
      </c>
      <c r="N387">
        <v>0.24309817008713799</v>
      </c>
      <c r="O387">
        <v>1</v>
      </c>
      <c r="P387">
        <v>0</v>
      </c>
      <c r="Q387">
        <v>1</v>
      </c>
      <c r="R387">
        <v>1</v>
      </c>
      <c r="S387">
        <v>1</v>
      </c>
      <c r="T387" t="s">
        <v>890</v>
      </c>
      <c r="U387" t="s">
        <v>162</v>
      </c>
      <c r="V387" t="s">
        <v>891</v>
      </c>
      <c r="W387" t="s">
        <v>1825</v>
      </c>
      <c r="X387" t="s">
        <v>1826</v>
      </c>
    </row>
    <row r="388" spans="1:24" x14ac:dyDescent="0.25">
      <c r="A388" t="s">
        <v>1827</v>
      </c>
      <c r="C388" t="s">
        <v>1828</v>
      </c>
      <c r="D388">
        <v>0</v>
      </c>
      <c r="E388">
        <v>8</v>
      </c>
      <c r="F388">
        <v>86</v>
      </c>
      <c r="G388">
        <v>95</v>
      </c>
      <c r="H388">
        <v>0</v>
      </c>
      <c r="I388">
        <v>92.233009708737896</v>
      </c>
      <c r="J388">
        <v>0</v>
      </c>
      <c r="L388">
        <v>8.3687792935196494E-3</v>
      </c>
      <c r="M388">
        <v>1</v>
      </c>
      <c r="N388">
        <v>0.24309817008713799</v>
      </c>
      <c r="O388">
        <v>1</v>
      </c>
      <c r="P388">
        <v>0</v>
      </c>
      <c r="Q388">
        <v>1</v>
      </c>
      <c r="R388">
        <v>1</v>
      </c>
      <c r="S388">
        <v>1</v>
      </c>
      <c r="T388" t="s">
        <v>1829</v>
      </c>
      <c r="U388" t="s">
        <v>34</v>
      </c>
      <c r="V388" t="s">
        <v>59</v>
      </c>
      <c r="W388" t="s">
        <v>1830</v>
      </c>
      <c r="X388" t="s">
        <v>1831</v>
      </c>
    </row>
    <row r="389" spans="1:24" x14ac:dyDescent="0.25">
      <c r="A389" t="s">
        <v>1832</v>
      </c>
      <c r="C389" t="s">
        <v>23</v>
      </c>
      <c r="D389">
        <v>0</v>
      </c>
      <c r="E389">
        <v>8</v>
      </c>
      <c r="F389">
        <v>86</v>
      </c>
      <c r="G389">
        <v>95</v>
      </c>
      <c r="H389">
        <v>0</v>
      </c>
      <c r="I389">
        <v>92.233009708737896</v>
      </c>
      <c r="J389">
        <v>0</v>
      </c>
      <c r="L389">
        <v>8.3687792935196494E-3</v>
      </c>
      <c r="M389">
        <v>1</v>
      </c>
      <c r="N389">
        <v>0.24309817008713799</v>
      </c>
      <c r="O389">
        <v>1</v>
      </c>
      <c r="P389">
        <v>0</v>
      </c>
      <c r="Q389">
        <v>1</v>
      </c>
      <c r="R389">
        <v>1</v>
      </c>
      <c r="S389">
        <v>1</v>
      </c>
      <c r="T389" t="s">
        <v>1833</v>
      </c>
      <c r="U389" t="s">
        <v>1193</v>
      </c>
      <c r="V389" t="s">
        <v>1834</v>
      </c>
      <c r="W389" t="s">
        <v>1835</v>
      </c>
      <c r="X389" t="s">
        <v>1836</v>
      </c>
    </row>
    <row r="390" spans="1:24" x14ac:dyDescent="0.25">
      <c r="A390" t="s">
        <v>1837</v>
      </c>
      <c r="C390" t="s">
        <v>23</v>
      </c>
      <c r="D390">
        <v>0</v>
      </c>
      <c r="E390">
        <v>8</v>
      </c>
      <c r="F390">
        <v>86</v>
      </c>
      <c r="G390">
        <v>95</v>
      </c>
      <c r="H390">
        <v>0</v>
      </c>
      <c r="I390">
        <v>92.233009708737896</v>
      </c>
      <c r="J390">
        <v>0</v>
      </c>
      <c r="L390">
        <v>8.3687792935196494E-3</v>
      </c>
      <c r="M390">
        <v>1</v>
      </c>
      <c r="N390">
        <v>0.24309817008713799</v>
      </c>
      <c r="O390">
        <v>1</v>
      </c>
      <c r="P390">
        <v>0</v>
      </c>
      <c r="Q390">
        <v>1</v>
      </c>
      <c r="R390">
        <v>1</v>
      </c>
      <c r="S390">
        <v>1</v>
      </c>
      <c r="T390" t="s">
        <v>1838</v>
      </c>
      <c r="W390" t="s">
        <v>1839</v>
      </c>
      <c r="X390" t="s">
        <v>1840</v>
      </c>
    </row>
    <row r="391" spans="1:24" x14ac:dyDescent="0.25">
      <c r="A391" t="s">
        <v>1841</v>
      </c>
      <c r="C391" t="s">
        <v>23</v>
      </c>
      <c r="D391">
        <v>0</v>
      </c>
      <c r="E391">
        <v>8</v>
      </c>
      <c r="F391">
        <v>86</v>
      </c>
      <c r="G391">
        <v>95</v>
      </c>
      <c r="H391">
        <v>0</v>
      </c>
      <c r="I391">
        <v>92.233009708737896</v>
      </c>
      <c r="J391">
        <v>0</v>
      </c>
      <c r="L391">
        <v>8.3687792935196494E-3</v>
      </c>
      <c r="M391">
        <v>1</v>
      </c>
      <c r="N391">
        <v>0.24309817008713799</v>
      </c>
      <c r="O391">
        <v>1</v>
      </c>
      <c r="P391">
        <v>0</v>
      </c>
      <c r="Q391">
        <v>1</v>
      </c>
      <c r="R391">
        <v>1</v>
      </c>
      <c r="S391">
        <v>1</v>
      </c>
      <c r="T391" t="s">
        <v>1842</v>
      </c>
      <c r="W391" t="s">
        <v>1843</v>
      </c>
      <c r="X391" t="s">
        <v>1844</v>
      </c>
    </row>
    <row r="392" spans="1:24" x14ac:dyDescent="0.25">
      <c r="A392" t="s">
        <v>1845</v>
      </c>
      <c r="C392" t="s">
        <v>23</v>
      </c>
      <c r="D392">
        <v>0</v>
      </c>
      <c r="E392">
        <v>8</v>
      </c>
      <c r="F392">
        <v>86</v>
      </c>
      <c r="G392">
        <v>95</v>
      </c>
      <c r="H392">
        <v>0</v>
      </c>
      <c r="I392">
        <v>92.233009708737896</v>
      </c>
      <c r="J392">
        <v>0</v>
      </c>
      <c r="L392">
        <v>8.3687792935196494E-3</v>
      </c>
      <c r="M392">
        <v>1</v>
      </c>
      <c r="N392">
        <v>0.24309817008713799</v>
      </c>
      <c r="O392">
        <v>1</v>
      </c>
      <c r="P392">
        <v>0</v>
      </c>
      <c r="Q392">
        <v>1</v>
      </c>
      <c r="R392">
        <v>1</v>
      </c>
      <c r="S392">
        <v>1</v>
      </c>
      <c r="T392" t="s">
        <v>1846</v>
      </c>
      <c r="U392" t="s">
        <v>138</v>
      </c>
      <c r="V392" t="s">
        <v>1847</v>
      </c>
      <c r="W392" t="s">
        <v>1848</v>
      </c>
      <c r="X392" t="s">
        <v>1849</v>
      </c>
    </row>
    <row r="393" spans="1:24" x14ac:dyDescent="0.25">
      <c r="A393" t="s">
        <v>1850</v>
      </c>
      <c r="C393" t="s">
        <v>23</v>
      </c>
      <c r="D393">
        <v>0</v>
      </c>
      <c r="E393">
        <v>8</v>
      </c>
      <c r="F393">
        <v>86</v>
      </c>
      <c r="G393">
        <v>95</v>
      </c>
      <c r="H393">
        <v>0</v>
      </c>
      <c r="I393">
        <v>92.233009708737896</v>
      </c>
      <c r="J393">
        <v>0</v>
      </c>
      <c r="L393">
        <v>8.3687792935196494E-3</v>
      </c>
      <c r="M393">
        <v>1</v>
      </c>
      <c r="N393">
        <v>0.24309817008713799</v>
      </c>
      <c r="O393">
        <v>1</v>
      </c>
      <c r="P393">
        <v>0</v>
      </c>
      <c r="Q393">
        <v>1</v>
      </c>
      <c r="R393">
        <v>1</v>
      </c>
      <c r="S393">
        <v>1</v>
      </c>
      <c r="T393" t="s">
        <v>1851</v>
      </c>
      <c r="U393" t="s">
        <v>45</v>
      </c>
      <c r="V393" t="s">
        <v>1852</v>
      </c>
      <c r="W393" t="s">
        <v>1853</v>
      </c>
      <c r="X393" t="s">
        <v>1854</v>
      </c>
    </row>
    <row r="394" spans="1:24" x14ac:dyDescent="0.25">
      <c r="A394" t="s">
        <v>1855</v>
      </c>
      <c r="C394" t="s">
        <v>1856</v>
      </c>
      <c r="D394">
        <v>0</v>
      </c>
      <c r="E394">
        <v>8</v>
      </c>
      <c r="F394">
        <v>86</v>
      </c>
      <c r="G394">
        <v>95</v>
      </c>
      <c r="H394">
        <v>0</v>
      </c>
      <c r="I394">
        <v>92.233009708737896</v>
      </c>
      <c r="J394">
        <v>0</v>
      </c>
      <c r="L394">
        <v>8.3687792935196494E-3</v>
      </c>
      <c r="M394">
        <v>1</v>
      </c>
      <c r="N394">
        <v>0.24309817008713799</v>
      </c>
      <c r="O394">
        <v>1</v>
      </c>
      <c r="P394">
        <v>0</v>
      </c>
      <c r="Q394">
        <v>1</v>
      </c>
      <c r="R394">
        <v>1</v>
      </c>
      <c r="S394">
        <v>1</v>
      </c>
      <c r="T394" t="s">
        <v>1857</v>
      </c>
      <c r="U394" t="s">
        <v>71</v>
      </c>
      <c r="V394" t="s">
        <v>1858</v>
      </c>
      <c r="W394" t="s">
        <v>1859</v>
      </c>
      <c r="X394" t="s">
        <v>1860</v>
      </c>
    </row>
    <row r="395" spans="1:24" x14ac:dyDescent="0.25">
      <c r="A395" t="s">
        <v>1861</v>
      </c>
      <c r="C395" t="s">
        <v>23</v>
      </c>
      <c r="D395">
        <v>0</v>
      </c>
      <c r="E395">
        <v>8</v>
      </c>
      <c r="F395">
        <v>86</v>
      </c>
      <c r="G395">
        <v>95</v>
      </c>
      <c r="H395">
        <v>0</v>
      </c>
      <c r="I395">
        <v>92.233009708737896</v>
      </c>
      <c r="J395">
        <v>0</v>
      </c>
      <c r="L395">
        <v>8.3687792935196494E-3</v>
      </c>
      <c r="M395">
        <v>1</v>
      </c>
      <c r="N395">
        <v>0.24309817008713799</v>
      </c>
      <c r="O395">
        <v>1</v>
      </c>
      <c r="P395">
        <v>0</v>
      </c>
      <c r="Q395">
        <v>1</v>
      </c>
      <c r="R395">
        <v>1</v>
      </c>
      <c r="S395">
        <v>1</v>
      </c>
      <c r="T395" t="s">
        <v>1862</v>
      </c>
      <c r="U395" t="s">
        <v>138</v>
      </c>
      <c r="V395" t="s">
        <v>1863</v>
      </c>
      <c r="W395" t="s">
        <v>1864</v>
      </c>
      <c r="X395" t="s">
        <v>1865</v>
      </c>
    </row>
    <row r="396" spans="1:24" x14ac:dyDescent="0.25">
      <c r="A396" t="s">
        <v>1866</v>
      </c>
      <c r="C396" t="s">
        <v>23</v>
      </c>
      <c r="D396">
        <v>0</v>
      </c>
      <c r="E396">
        <v>8</v>
      </c>
      <c r="F396">
        <v>86</v>
      </c>
      <c r="G396">
        <v>95</v>
      </c>
      <c r="H396">
        <v>0</v>
      </c>
      <c r="I396">
        <v>92.233009708737896</v>
      </c>
      <c r="J396">
        <v>0</v>
      </c>
      <c r="L396">
        <v>8.3687792935196494E-3</v>
      </c>
      <c r="M396">
        <v>1</v>
      </c>
      <c r="N396">
        <v>0.24309817008713799</v>
      </c>
      <c r="O396">
        <v>1</v>
      </c>
      <c r="P396">
        <v>0</v>
      </c>
      <c r="Q396">
        <v>1</v>
      </c>
      <c r="R396">
        <v>1</v>
      </c>
      <c r="S396">
        <v>1</v>
      </c>
      <c r="T396" t="s">
        <v>1867</v>
      </c>
      <c r="U396" t="s">
        <v>816</v>
      </c>
      <c r="V396" t="s">
        <v>1868</v>
      </c>
      <c r="W396" t="s">
        <v>1869</v>
      </c>
      <c r="X396" t="s">
        <v>1870</v>
      </c>
    </row>
    <row r="397" spans="1:24" x14ac:dyDescent="0.25">
      <c r="A397" t="s">
        <v>1871</v>
      </c>
      <c r="C397" t="s">
        <v>23</v>
      </c>
      <c r="D397">
        <v>66</v>
      </c>
      <c r="E397">
        <v>60</v>
      </c>
      <c r="F397">
        <v>20</v>
      </c>
      <c r="G397">
        <v>43</v>
      </c>
      <c r="H397">
        <v>76.744186046511601</v>
      </c>
      <c r="I397">
        <v>41.747572815533999</v>
      </c>
      <c r="J397">
        <v>2.3650000000000002</v>
      </c>
      <c r="K397">
        <f t="shared" ref="K397:K451" si="2">LOG(J397,10)</f>
        <v>0.37383114507383036</v>
      </c>
      <c r="L397">
        <v>8.4865650172927208E-3</v>
      </c>
      <c r="M397">
        <v>1</v>
      </c>
      <c r="N397">
        <v>0.24465676731212899</v>
      </c>
      <c r="O397">
        <v>7</v>
      </c>
      <c r="P397">
        <v>4</v>
      </c>
      <c r="Q397">
        <v>3</v>
      </c>
      <c r="R397">
        <v>1</v>
      </c>
      <c r="S397">
        <v>1</v>
      </c>
      <c r="T397" t="s">
        <v>1806</v>
      </c>
      <c r="U397" t="s">
        <v>45</v>
      </c>
      <c r="V397" t="s">
        <v>395</v>
      </c>
      <c r="W397" t="s">
        <v>1872</v>
      </c>
      <c r="X397" t="s">
        <v>1873</v>
      </c>
    </row>
    <row r="398" spans="1:24" x14ac:dyDescent="0.25">
      <c r="A398" t="s">
        <v>1874</v>
      </c>
      <c r="C398" t="s">
        <v>388</v>
      </c>
      <c r="D398">
        <v>66</v>
      </c>
      <c r="E398">
        <v>60</v>
      </c>
      <c r="F398">
        <v>20</v>
      </c>
      <c r="G398">
        <v>43</v>
      </c>
      <c r="H398">
        <v>76.744186046511601</v>
      </c>
      <c r="I398">
        <v>41.747572815533999</v>
      </c>
      <c r="J398">
        <v>2.3650000000000002</v>
      </c>
      <c r="K398">
        <f t="shared" si="2"/>
        <v>0.37383114507383036</v>
      </c>
      <c r="L398">
        <v>8.4865650172927208E-3</v>
      </c>
      <c r="M398">
        <v>1</v>
      </c>
      <c r="N398">
        <v>0.24465676731212899</v>
      </c>
      <c r="O398">
        <v>7</v>
      </c>
      <c r="P398">
        <v>4</v>
      </c>
      <c r="Q398">
        <v>3</v>
      </c>
      <c r="R398">
        <v>1</v>
      </c>
      <c r="S398">
        <v>1</v>
      </c>
      <c r="T398" t="s">
        <v>389</v>
      </c>
      <c r="U398" t="s">
        <v>240</v>
      </c>
      <c r="V398" t="s">
        <v>390</v>
      </c>
      <c r="W398" t="s">
        <v>1875</v>
      </c>
      <c r="X398" t="s">
        <v>1876</v>
      </c>
    </row>
    <row r="399" spans="1:24" x14ac:dyDescent="0.25">
      <c r="A399" t="s">
        <v>1877</v>
      </c>
      <c r="C399" t="s">
        <v>23</v>
      </c>
      <c r="D399">
        <v>66</v>
      </c>
      <c r="E399">
        <v>60</v>
      </c>
      <c r="F399">
        <v>20</v>
      </c>
      <c r="G399">
        <v>43</v>
      </c>
      <c r="H399">
        <v>76.744186046511601</v>
      </c>
      <c r="I399">
        <v>41.747572815533999</v>
      </c>
      <c r="J399">
        <v>2.3650000000000002</v>
      </c>
      <c r="K399">
        <f t="shared" si="2"/>
        <v>0.37383114507383036</v>
      </c>
      <c r="L399">
        <v>8.4865650172927208E-3</v>
      </c>
      <c r="M399">
        <v>1</v>
      </c>
      <c r="N399">
        <v>0.24465676731212899</v>
      </c>
      <c r="O399">
        <v>7</v>
      </c>
      <c r="P399">
        <v>4</v>
      </c>
      <c r="Q399">
        <v>3</v>
      </c>
      <c r="R399">
        <v>1</v>
      </c>
      <c r="S399">
        <v>1</v>
      </c>
      <c r="T399" t="s">
        <v>1878</v>
      </c>
      <c r="U399" t="s">
        <v>83</v>
      </c>
      <c r="V399" t="s">
        <v>1879</v>
      </c>
      <c r="W399" t="s">
        <v>1880</v>
      </c>
      <c r="X399" t="s">
        <v>1881</v>
      </c>
    </row>
    <row r="400" spans="1:24" x14ac:dyDescent="0.25">
      <c r="A400" t="s">
        <v>1882</v>
      </c>
      <c r="C400" t="s">
        <v>23</v>
      </c>
      <c r="D400">
        <v>36</v>
      </c>
      <c r="E400">
        <v>63</v>
      </c>
      <c r="F400">
        <v>50</v>
      </c>
      <c r="G400">
        <v>40</v>
      </c>
      <c r="H400">
        <v>41.860465116279101</v>
      </c>
      <c r="I400">
        <v>38.834951456310698</v>
      </c>
      <c r="J400">
        <v>0.45714285714285702</v>
      </c>
      <c r="K400">
        <f t="shared" si="2"/>
        <v>-0.33994806169435093</v>
      </c>
      <c r="L400">
        <v>8.8885899237454193E-3</v>
      </c>
      <c r="M400">
        <v>1</v>
      </c>
      <c r="N400">
        <v>0.25560279315896101</v>
      </c>
      <c r="O400">
        <v>42</v>
      </c>
      <c r="P400">
        <v>18</v>
      </c>
      <c r="Q400">
        <v>29</v>
      </c>
      <c r="R400">
        <v>1.9520472782460298E-2</v>
      </c>
      <c r="S400">
        <v>0.440799067342596</v>
      </c>
      <c r="T400" t="s">
        <v>1883</v>
      </c>
      <c r="W400" t="s">
        <v>1884</v>
      </c>
      <c r="X400" t="s">
        <v>1885</v>
      </c>
    </row>
    <row r="401" spans="1:24" x14ac:dyDescent="0.25">
      <c r="A401" t="s">
        <v>1886</v>
      </c>
      <c r="C401" t="s">
        <v>1191</v>
      </c>
      <c r="D401">
        <v>65</v>
      </c>
      <c r="E401">
        <v>59</v>
      </c>
      <c r="F401">
        <v>21</v>
      </c>
      <c r="G401">
        <v>44</v>
      </c>
      <c r="H401">
        <v>75.581395348837205</v>
      </c>
      <c r="I401">
        <v>42.7184466019417</v>
      </c>
      <c r="J401">
        <v>2.3083131557707799</v>
      </c>
      <c r="K401">
        <f t="shared" si="2"/>
        <v>0.36329472675297897</v>
      </c>
      <c r="L401">
        <v>9.2272377249001097E-3</v>
      </c>
      <c r="M401">
        <v>1</v>
      </c>
      <c r="N401">
        <v>0.26467602947739799</v>
      </c>
      <c r="O401">
        <v>9</v>
      </c>
      <c r="P401">
        <v>5</v>
      </c>
      <c r="Q401">
        <v>4</v>
      </c>
      <c r="R401">
        <v>1</v>
      </c>
      <c r="S401">
        <v>1</v>
      </c>
      <c r="T401" t="s">
        <v>1192</v>
      </c>
      <c r="U401" t="s">
        <v>1193</v>
      </c>
      <c r="V401" t="s">
        <v>1194</v>
      </c>
      <c r="W401" t="s">
        <v>1887</v>
      </c>
      <c r="X401" t="s">
        <v>1888</v>
      </c>
    </row>
    <row r="402" spans="1:24" x14ac:dyDescent="0.25">
      <c r="A402" t="s">
        <v>1889</v>
      </c>
      <c r="C402" t="s">
        <v>23</v>
      </c>
      <c r="D402">
        <v>82</v>
      </c>
      <c r="E402">
        <v>86</v>
      </c>
      <c r="F402">
        <v>4</v>
      </c>
      <c r="G402">
        <v>17</v>
      </c>
      <c r="H402">
        <v>95.348837209302303</v>
      </c>
      <c r="I402">
        <v>16.504854368932001</v>
      </c>
      <c r="J402">
        <v>4.0523255813953503</v>
      </c>
      <c r="K402">
        <f t="shared" si="2"/>
        <v>0.60770433119046063</v>
      </c>
      <c r="L402">
        <v>1.05215251508351E-2</v>
      </c>
      <c r="M402">
        <v>1</v>
      </c>
      <c r="N402">
        <v>0.29880609268314601</v>
      </c>
      <c r="O402">
        <v>3</v>
      </c>
      <c r="P402">
        <v>2</v>
      </c>
      <c r="Q402">
        <v>2</v>
      </c>
      <c r="R402">
        <v>1</v>
      </c>
      <c r="S402">
        <v>1</v>
      </c>
      <c r="T402" t="s">
        <v>1890</v>
      </c>
      <c r="U402" t="s">
        <v>177</v>
      </c>
      <c r="V402" t="s">
        <v>1891</v>
      </c>
      <c r="W402" t="s">
        <v>1892</v>
      </c>
      <c r="X402" t="s">
        <v>1893</v>
      </c>
    </row>
    <row r="403" spans="1:24" x14ac:dyDescent="0.25">
      <c r="A403" t="s">
        <v>1894</v>
      </c>
      <c r="C403" t="s">
        <v>23</v>
      </c>
      <c r="D403">
        <v>82</v>
      </c>
      <c r="E403">
        <v>86</v>
      </c>
      <c r="F403">
        <v>4</v>
      </c>
      <c r="G403">
        <v>17</v>
      </c>
      <c r="H403">
        <v>95.348837209302303</v>
      </c>
      <c r="I403">
        <v>16.504854368932001</v>
      </c>
      <c r="J403">
        <v>4.0523255813953503</v>
      </c>
      <c r="K403">
        <f t="shared" si="2"/>
        <v>0.60770433119046063</v>
      </c>
      <c r="L403">
        <v>1.05215251508351E-2</v>
      </c>
      <c r="M403">
        <v>1</v>
      </c>
      <c r="N403">
        <v>0.29880609268314601</v>
      </c>
      <c r="O403">
        <v>3</v>
      </c>
      <c r="P403">
        <v>2</v>
      </c>
      <c r="Q403">
        <v>2</v>
      </c>
      <c r="R403">
        <v>1</v>
      </c>
      <c r="S403">
        <v>1</v>
      </c>
      <c r="T403" t="s">
        <v>1895</v>
      </c>
      <c r="W403" t="s">
        <v>1896</v>
      </c>
      <c r="X403" t="s">
        <v>1897</v>
      </c>
    </row>
    <row r="404" spans="1:24" x14ac:dyDescent="0.25">
      <c r="A404" t="s">
        <v>1898</v>
      </c>
      <c r="C404" t="s">
        <v>23</v>
      </c>
      <c r="D404">
        <v>82</v>
      </c>
      <c r="E404">
        <v>86</v>
      </c>
      <c r="F404">
        <v>4</v>
      </c>
      <c r="G404">
        <v>17</v>
      </c>
      <c r="H404">
        <v>95.348837209302303</v>
      </c>
      <c r="I404">
        <v>16.504854368932001</v>
      </c>
      <c r="J404">
        <v>4.0523255813953503</v>
      </c>
      <c r="K404">
        <f t="shared" si="2"/>
        <v>0.60770433119046063</v>
      </c>
      <c r="L404">
        <v>1.05215251508351E-2</v>
      </c>
      <c r="M404">
        <v>1</v>
      </c>
      <c r="N404">
        <v>0.29880609268314601</v>
      </c>
      <c r="O404">
        <v>3</v>
      </c>
      <c r="P404">
        <v>2</v>
      </c>
      <c r="Q404">
        <v>2</v>
      </c>
      <c r="R404">
        <v>1</v>
      </c>
      <c r="S404">
        <v>1</v>
      </c>
      <c r="T404" t="s">
        <v>1899</v>
      </c>
      <c r="W404" t="s">
        <v>1900</v>
      </c>
      <c r="X404" t="s">
        <v>1901</v>
      </c>
    </row>
    <row r="405" spans="1:24" x14ac:dyDescent="0.25">
      <c r="A405" t="s">
        <v>1902</v>
      </c>
      <c r="C405" t="s">
        <v>23</v>
      </c>
      <c r="D405">
        <v>82</v>
      </c>
      <c r="E405">
        <v>86</v>
      </c>
      <c r="F405">
        <v>4</v>
      </c>
      <c r="G405">
        <v>17</v>
      </c>
      <c r="H405">
        <v>95.348837209302303</v>
      </c>
      <c r="I405">
        <v>16.504854368932001</v>
      </c>
      <c r="J405">
        <v>4.0523255813953503</v>
      </c>
      <c r="K405">
        <f t="shared" si="2"/>
        <v>0.60770433119046063</v>
      </c>
      <c r="L405">
        <v>1.05215251508351E-2</v>
      </c>
      <c r="M405">
        <v>1</v>
      </c>
      <c r="N405">
        <v>0.29880609268314601</v>
      </c>
      <c r="O405">
        <v>7</v>
      </c>
      <c r="P405">
        <v>5</v>
      </c>
      <c r="Q405">
        <v>3</v>
      </c>
      <c r="R405">
        <v>0.453125</v>
      </c>
      <c r="S405">
        <v>1</v>
      </c>
      <c r="T405" t="s">
        <v>1903</v>
      </c>
      <c r="W405" t="s">
        <v>1904</v>
      </c>
      <c r="X405" t="s">
        <v>1905</v>
      </c>
    </row>
    <row r="406" spans="1:24" x14ac:dyDescent="0.25">
      <c r="A406" t="s">
        <v>1906</v>
      </c>
      <c r="C406" t="s">
        <v>23</v>
      </c>
      <c r="D406">
        <v>25</v>
      </c>
      <c r="E406">
        <v>49</v>
      </c>
      <c r="F406">
        <v>61</v>
      </c>
      <c r="G406">
        <v>54</v>
      </c>
      <c r="H406">
        <v>29.069767441860499</v>
      </c>
      <c r="I406">
        <v>52.427184466019398</v>
      </c>
      <c r="J406">
        <v>0.45165607226497201</v>
      </c>
      <c r="K406">
        <f t="shared" si="2"/>
        <v>-0.3451921465442741</v>
      </c>
      <c r="L406">
        <v>1.10878407571415E-2</v>
      </c>
      <c r="M406">
        <v>1</v>
      </c>
      <c r="N406">
        <v>0.31410974620169402</v>
      </c>
      <c r="O406">
        <v>6</v>
      </c>
      <c r="P406">
        <v>5</v>
      </c>
      <c r="Q406">
        <v>4</v>
      </c>
      <c r="R406">
        <v>0.21875</v>
      </c>
      <c r="S406">
        <v>0.6875</v>
      </c>
      <c r="T406" t="s">
        <v>1907</v>
      </c>
      <c r="W406" t="s">
        <v>1908</v>
      </c>
      <c r="X406" t="s">
        <v>1909</v>
      </c>
    </row>
    <row r="407" spans="1:24" x14ac:dyDescent="0.25">
      <c r="A407" t="s">
        <v>1910</v>
      </c>
      <c r="C407" t="s">
        <v>23</v>
      </c>
      <c r="D407">
        <v>11</v>
      </c>
      <c r="E407">
        <v>3</v>
      </c>
      <c r="F407">
        <v>75</v>
      </c>
      <c r="G407">
        <v>100</v>
      </c>
      <c r="H407">
        <v>12.790697674418601</v>
      </c>
      <c r="I407">
        <v>97.087378640776706</v>
      </c>
      <c r="J407">
        <v>4.8888888888888902</v>
      </c>
      <c r="K407">
        <f t="shared" si="2"/>
        <v>0.68921016704686267</v>
      </c>
      <c r="L407">
        <v>1.19545524687631E-2</v>
      </c>
      <c r="M407">
        <v>1</v>
      </c>
      <c r="N407">
        <v>0.337826797543194</v>
      </c>
      <c r="O407">
        <v>3</v>
      </c>
      <c r="P407">
        <v>3</v>
      </c>
      <c r="Q407">
        <v>1</v>
      </c>
      <c r="R407">
        <v>0.25</v>
      </c>
      <c r="S407">
        <v>1</v>
      </c>
      <c r="T407" t="s">
        <v>239</v>
      </c>
      <c r="W407" t="s">
        <v>1911</v>
      </c>
      <c r="X407" t="s">
        <v>1912</v>
      </c>
    </row>
    <row r="408" spans="1:24" x14ac:dyDescent="0.25">
      <c r="A408" t="s">
        <v>1913</v>
      </c>
      <c r="C408" t="s">
        <v>23</v>
      </c>
      <c r="D408">
        <v>46</v>
      </c>
      <c r="E408">
        <v>36</v>
      </c>
      <c r="F408">
        <v>40</v>
      </c>
      <c r="G408">
        <v>67</v>
      </c>
      <c r="H408">
        <v>53.488372093023301</v>
      </c>
      <c r="I408">
        <v>65.048543689320397</v>
      </c>
      <c r="J408">
        <v>2.1402777777777802</v>
      </c>
      <c r="K408">
        <f t="shared" si="2"/>
        <v>0.33047014228715133</v>
      </c>
      <c r="L408">
        <v>1.2398763963567899E-2</v>
      </c>
      <c r="M408">
        <v>1</v>
      </c>
      <c r="N408">
        <v>0.349516880697129</v>
      </c>
      <c r="O408">
        <v>6</v>
      </c>
      <c r="P408">
        <v>6</v>
      </c>
      <c r="Q408">
        <v>2</v>
      </c>
      <c r="R408">
        <v>3.125E-2</v>
      </c>
      <c r="S408">
        <v>0.6875</v>
      </c>
      <c r="T408" t="s">
        <v>1914</v>
      </c>
      <c r="U408" t="s">
        <v>513</v>
      </c>
      <c r="V408" t="s">
        <v>1915</v>
      </c>
      <c r="W408" t="s">
        <v>1916</v>
      </c>
      <c r="X408" t="s">
        <v>1917</v>
      </c>
    </row>
    <row r="409" spans="1:24" x14ac:dyDescent="0.25">
      <c r="A409" t="s">
        <v>1918</v>
      </c>
      <c r="C409" t="s">
        <v>23</v>
      </c>
      <c r="D409">
        <v>48</v>
      </c>
      <c r="E409">
        <v>38</v>
      </c>
      <c r="F409">
        <v>38</v>
      </c>
      <c r="G409">
        <v>65</v>
      </c>
      <c r="H409">
        <v>55.8139534883721</v>
      </c>
      <c r="I409">
        <v>63.106796116504903</v>
      </c>
      <c r="J409">
        <v>2.1606648199445999</v>
      </c>
      <c r="K409">
        <f t="shared" si="2"/>
        <v>0.33458740078482274</v>
      </c>
      <c r="L409">
        <v>1.2509795031279001E-2</v>
      </c>
      <c r="M409">
        <v>1</v>
      </c>
      <c r="N409">
        <v>0.350918147384776</v>
      </c>
      <c r="O409">
        <v>5</v>
      </c>
      <c r="P409">
        <v>5</v>
      </c>
      <c r="Q409">
        <v>1</v>
      </c>
      <c r="R409">
        <v>6.25E-2</v>
      </c>
      <c r="S409">
        <v>0.375</v>
      </c>
      <c r="T409" t="s">
        <v>1524</v>
      </c>
      <c r="U409" t="s">
        <v>77</v>
      </c>
      <c r="V409" t="s">
        <v>1525</v>
      </c>
      <c r="W409" t="s">
        <v>1919</v>
      </c>
      <c r="X409" t="s">
        <v>1920</v>
      </c>
    </row>
    <row r="410" spans="1:24" x14ac:dyDescent="0.25">
      <c r="A410" t="s">
        <v>1921</v>
      </c>
      <c r="B410" t="s">
        <v>1029</v>
      </c>
      <c r="C410" t="s">
        <v>1030</v>
      </c>
      <c r="D410">
        <v>48</v>
      </c>
      <c r="E410">
        <v>38</v>
      </c>
      <c r="F410">
        <v>38</v>
      </c>
      <c r="G410">
        <v>65</v>
      </c>
      <c r="H410">
        <v>55.8139534883721</v>
      </c>
      <c r="I410">
        <v>63.106796116504903</v>
      </c>
      <c r="J410">
        <v>2.1606648199445999</v>
      </c>
      <c r="K410">
        <f t="shared" si="2"/>
        <v>0.33458740078482274</v>
      </c>
      <c r="L410">
        <v>1.2509795031279001E-2</v>
      </c>
      <c r="M410">
        <v>1</v>
      </c>
      <c r="N410">
        <v>0.350918147384776</v>
      </c>
      <c r="O410">
        <v>5</v>
      </c>
      <c r="P410">
        <v>5</v>
      </c>
      <c r="Q410">
        <v>1</v>
      </c>
      <c r="R410">
        <v>6.25E-2</v>
      </c>
      <c r="S410">
        <v>0.375</v>
      </c>
      <c r="T410" t="s">
        <v>1031</v>
      </c>
      <c r="U410" t="s">
        <v>77</v>
      </c>
      <c r="V410" t="s">
        <v>1032</v>
      </c>
      <c r="W410" t="s">
        <v>1922</v>
      </c>
      <c r="X410" t="s">
        <v>1923</v>
      </c>
    </row>
    <row r="411" spans="1:24" x14ac:dyDescent="0.25">
      <c r="A411" t="s">
        <v>1924</v>
      </c>
      <c r="C411" t="s">
        <v>23</v>
      </c>
      <c r="D411">
        <v>85</v>
      </c>
      <c r="E411">
        <v>93</v>
      </c>
      <c r="F411">
        <v>1</v>
      </c>
      <c r="G411">
        <v>10</v>
      </c>
      <c r="H411">
        <v>98.837209302325604</v>
      </c>
      <c r="I411">
        <v>9.7087378640776691</v>
      </c>
      <c r="J411">
        <v>9.1397849462365599</v>
      </c>
      <c r="K411">
        <f t="shared" si="2"/>
        <v>0.96093597716035761</v>
      </c>
      <c r="L411">
        <v>1.2786412397738299E-2</v>
      </c>
      <c r="M411">
        <v>1</v>
      </c>
      <c r="N411">
        <v>0.35151995847016099</v>
      </c>
      <c r="O411">
        <v>4</v>
      </c>
      <c r="P411">
        <v>3</v>
      </c>
      <c r="Q411">
        <v>1</v>
      </c>
      <c r="R411">
        <v>0.625</v>
      </c>
      <c r="S411">
        <v>0.625</v>
      </c>
      <c r="T411" t="s">
        <v>1674</v>
      </c>
      <c r="W411" t="s">
        <v>1925</v>
      </c>
      <c r="X411" t="s">
        <v>1926</v>
      </c>
    </row>
    <row r="412" spans="1:24" x14ac:dyDescent="0.25">
      <c r="A412" t="s">
        <v>1927</v>
      </c>
      <c r="C412" t="s">
        <v>1928</v>
      </c>
      <c r="D412">
        <v>85</v>
      </c>
      <c r="E412">
        <v>93</v>
      </c>
      <c r="F412">
        <v>1</v>
      </c>
      <c r="G412">
        <v>10</v>
      </c>
      <c r="H412">
        <v>98.837209302325604</v>
      </c>
      <c r="I412">
        <v>9.7087378640776691</v>
      </c>
      <c r="J412">
        <v>9.1397849462365599</v>
      </c>
      <c r="K412">
        <f t="shared" si="2"/>
        <v>0.96093597716035761</v>
      </c>
      <c r="L412">
        <v>1.2786412397738299E-2</v>
      </c>
      <c r="M412">
        <v>1</v>
      </c>
      <c r="N412">
        <v>0.35151995847016099</v>
      </c>
      <c r="O412">
        <v>3</v>
      </c>
      <c r="P412">
        <v>3</v>
      </c>
      <c r="Q412">
        <v>1</v>
      </c>
      <c r="R412">
        <v>0.25</v>
      </c>
      <c r="S412">
        <v>1</v>
      </c>
      <c r="T412" t="s">
        <v>1928</v>
      </c>
      <c r="U412" t="s">
        <v>816</v>
      </c>
      <c r="V412" t="s">
        <v>1929</v>
      </c>
      <c r="W412" t="s">
        <v>1930</v>
      </c>
      <c r="X412" t="s">
        <v>1931</v>
      </c>
    </row>
    <row r="413" spans="1:24" x14ac:dyDescent="0.25">
      <c r="A413" t="s">
        <v>1932</v>
      </c>
      <c r="C413" t="s">
        <v>1601</v>
      </c>
      <c r="D413">
        <v>84</v>
      </c>
      <c r="E413">
        <v>90</v>
      </c>
      <c r="F413">
        <v>2</v>
      </c>
      <c r="G413">
        <v>13</v>
      </c>
      <c r="H413">
        <v>97.674418604651194</v>
      </c>
      <c r="I413">
        <v>12.621359223301001</v>
      </c>
      <c r="J413">
        <v>6.06666666666667</v>
      </c>
      <c r="K413">
        <f t="shared" si="2"/>
        <v>0.78295013326541252</v>
      </c>
      <c r="L413">
        <v>1.2789539215068899E-2</v>
      </c>
      <c r="M413">
        <v>1</v>
      </c>
      <c r="N413">
        <v>0.35151995847016099</v>
      </c>
      <c r="O413">
        <v>3</v>
      </c>
      <c r="P413">
        <v>2</v>
      </c>
      <c r="Q413">
        <v>2</v>
      </c>
      <c r="R413">
        <v>1</v>
      </c>
      <c r="S413">
        <v>1</v>
      </c>
      <c r="T413" t="s">
        <v>1602</v>
      </c>
      <c r="U413" t="s">
        <v>223</v>
      </c>
      <c r="V413" t="s">
        <v>1603</v>
      </c>
      <c r="W413" t="s">
        <v>1933</v>
      </c>
      <c r="X413" t="s">
        <v>1934</v>
      </c>
    </row>
    <row r="414" spans="1:24" x14ac:dyDescent="0.25">
      <c r="A414" t="s">
        <v>1935</v>
      </c>
      <c r="C414" t="s">
        <v>23</v>
      </c>
      <c r="D414">
        <v>2</v>
      </c>
      <c r="E414">
        <v>13</v>
      </c>
      <c r="F414">
        <v>84</v>
      </c>
      <c r="G414">
        <v>90</v>
      </c>
      <c r="H414">
        <v>2.32558139534884</v>
      </c>
      <c r="I414">
        <v>87.378640776699001</v>
      </c>
      <c r="J414">
        <v>0.164835164835165</v>
      </c>
      <c r="K414">
        <f t="shared" si="2"/>
        <v>-0.78295013326541185</v>
      </c>
      <c r="L414">
        <v>1.2789539215068899E-2</v>
      </c>
      <c r="M414">
        <v>1</v>
      </c>
      <c r="N414">
        <v>0.35151995847016099</v>
      </c>
      <c r="O414">
        <v>5</v>
      </c>
      <c r="P414">
        <v>2</v>
      </c>
      <c r="Q414">
        <v>3</v>
      </c>
      <c r="R414">
        <v>1</v>
      </c>
      <c r="S414">
        <v>1</v>
      </c>
      <c r="T414" t="s">
        <v>1936</v>
      </c>
      <c r="W414" t="s">
        <v>1937</v>
      </c>
      <c r="X414" t="s">
        <v>1938</v>
      </c>
    </row>
    <row r="415" spans="1:24" x14ac:dyDescent="0.25">
      <c r="A415" t="s">
        <v>1939</v>
      </c>
      <c r="C415" t="s">
        <v>23</v>
      </c>
      <c r="D415">
        <v>2</v>
      </c>
      <c r="E415">
        <v>13</v>
      </c>
      <c r="F415">
        <v>84</v>
      </c>
      <c r="G415">
        <v>90</v>
      </c>
      <c r="H415">
        <v>2.32558139534884</v>
      </c>
      <c r="I415">
        <v>87.378640776699001</v>
      </c>
      <c r="J415">
        <v>0.164835164835165</v>
      </c>
      <c r="K415">
        <f t="shared" si="2"/>
        <v>-0.78295013326541185</v>
      </c>
      <c r="L415">
        <v>1.2789539215068899E-2</v>
      </c>
      <c r="M415">
        <v>1</v>
      </c>
      <c r="N415">
        <v>0.35151995847016099</v>
      </c>
      <c r="O415">
        <v>6</v>
      </c>
      <c r="P415">
        <v>2</v>
      </c>
      <c r="Q415">
        <v>4</v>
      </c>
      <c r="R415">
        <v>0.6875</v>
      </c>
      <c r="S415">
        <v>0.6875</v>
      </c>
      <c r="T415" t="s">
        <v>1940</v>
      </c>
      <c r="U415" t="s">
        <v>83</v>
      </c>
      <c r="V415" t="s">
        <v>1941</v>
      </c>
      <c r="W415" t="s">
        <v>1942</v>
      </c>
      <c r="X415" t="s">
        <v>1943</v>
      </c>
    </row>
    <row r="416" spans="1:24" x14ac:dyDescent="0.25">
      <c r="A416" t="s">
        <v>1944</v>
      </c>
      <c r="C416" t="s">
        <v>23</v>
      </c>
      <c r="D416">
        <v>2</v>
      </c>
      <c r="E416">
        <v>13</v>
      </c>
      <c r="F416">
        <v>84</v>
      </c>
      <c r="G416">
        <v>90</v>
      </c>
      <c r="H416">
        <v>2.32558139534884</v>
      </c>
      <c r="I416">
        <v>87.378640776699001</v>
      </c>
      <c r="J416">
        <v>0.164835164835165</v>
      </c>
      <c r="K416">
        <f t="shared" si="2"/>
        <v>-0.78295013326541185</v>
      </c>
      <c r="L416">
        <v>1.2789539215068899E-2</v>
      </c>
      <c r="M416">
        <v>1</v>
      </c>
      <c r="N416">
        <v>0.35151995847016099</v>
      </c>
      <c r="O416">
        <v>5</v>
      </c>
      <c r="P416">
        <v>2</v>
      </c>
      <c r="Q416">
        <v>3</v>
      </c>
      <c r="R416">
        <v>1</v>
      </c>
      <c r="S416">
        <v>1</v>
      </c>
      <c r="T416" t="s">
        <v>1945</v>
      </c>
      <c r="U416" t="s">
        <v>177</v>
      </c>
      <c r="V416" t="s">
        <v>1946</v>
      </c>
      <c r="W416" t="s">
        <v>1947</v>
      </c>
      <c r="X416" t="s">
        <v>1948</v>
      </c>
    </row>
    <row r="417" spans="1:24" x14ac:dyDescent="0.25">
      <c r="A417" t="s">
        <v>1949</v>
      </c>
      <c r="C417" t="s">
        <v>23</v>
      </c>
      <c r="D417">
        <v>2</v>
      </c>
      <c r="E417">
        <v>13</v>
      </c>
      <c r="F417">
        <v>84</v>
      </c>
      <c r="G417">
        <v>90</v>
      </c>
      <c r="H417">
        <v>2.32558139534884</v>
      </c>
      <c r="I417">
        <v>87.378640776699001</v>
      </c>
      <c r="J417">
        <v>0.164835164835165</v>
      </c>
      <c r="K417">
        <f t="shared" si="2"/>
        <v>-0.78295013326541185</v>
      </c>
      <c r="L417">
        <v>1.2789539215068899E-2</v>
      </c>
      <c r="M417">
        <v>1</v>
      </c>
      <c r="N417">
        <v>0.35151995847016099</v>
      </c>
      <c r="O417">
        <v>5</v>
      </c>
      <c r="P417">
        <v>2</v>
      </c>
      <c r="Q417">
        <v>3</v>
      </c>
      <c r="R417">
        <v>1</v>
      </c>
      <c r="S417">
        <v>1</v>
      </c>
      <c r="T417" t="s">
        <v>1950</v>
      </c>
      <c r="W417" t="s">
        <v>1951</v>
      </c>
      <c r="X417" t="s">
        <v>1952</v>
      </c>
    </row>
    <row r="418" spans="1:24" x14ac:dyDescent="0.25">
      <c r="A418" t="s">
        <v>1953</v>
      </c>
      <c r="C418" t="s">
        <v>214</v>
      </c>
      <c r="D418">
        <v>66</v>
      </c>
      <c r="E418">
        <v>61</v>
      </c>
      <c r="F418">
        <v>20</v>
      </c>
      <c r="G418">
        <v>42</v>
      </c>
      <c r="H418">
        <v>76.744186046511601</v>
      </c>
      <c r="I418">
        <v>40.776699029126199</v>
      </c>
      <c r="J418">
        <v>2.2721311475409798</v>
      </c>
      <c r="K418">
        <f t="shared" si="2"/>
        <v>0.35643339526502016</v>
      </c>
      <c r="L418">
        <v>1.28076734540897E-2</v>
      </c>
      <c r="M418">
        <v>1</v>
      </c>
      <c r="N418">
        <v>0.35151995847016099</v>
      </c>
      <c r="O418">
        <v>7</v>
      </c>
      <c r="P418">
        <v>4</v>
      </c>
      <c r="Q418">
        <v>3</v>
      </c>
      <c r="R418">
        <v>1</v>
      </c>
      <c r="S418">
        <v>1</v>
      </c>
      <c r="T418" t="s">
        <v>214</v>
      </c>
      <c r="U418" t="s">
        <v>138</v>
      </c>
      <c r="V418" t="s">
        <v>139</v>
      </c>
      <c r="W418" t="s">
        <v>1954</v>
      </c>
      <c r="X418" t="s">
        <v>1955</v>
      </c>
    </row>
    <row r="419" spans="1:24" x14ac:dyDescent="0.25">
      <c r="A419" t="s">
        <v>1956</v>
      </c>
      <c r="C419" t="s">
        <v>23</v>
      </c>
      <c r="D419">
        <v>66</v>
      </c>
      <c r="E419">
        <v>61</v>
      </c>
      <c r="F419">
        <v>20</v>
      </c>
      <c r="G419">
        <v>42</v>
      </c>
      <c r="H419">
        <v>76.744186046511601</v>
      </c>
      <c r="I419">
        <v>40.776699029126199</v>
      </c>
      <c r="J419">
        <v>2.2721311475409798</v>
      </c>
      <c r="K419">
        <f t="shared" si="2"/>
        <v>0.35643339526502016</v>
      </c>
      <c r="L419">
        <v>1.28076734540897E-2</v>
      </c>
      <c r="M419">
        <v>1</v>
      </c>
      <c r="N419">
        <v>0.35151995847016099</v>
      </c>
      <c r="O419">
        <v>7</v>
      </c>
      <c r="P419">
        <v>4</v>
      </c>
      <c r="Q419">
        <v>3</v>
      </c>
      <c r="R419">
        <v>1</v>
      </c>
      <c r="S419">
        <v>1</v>
      </c>
      <c r="T419" t="s">
        <v>1957</v>
      </c>
      <c r="W419" t="s">
        <v>1958</v>
      </c>
      <c r="X419" t="s">
        <v>1959</v>
      </c>
    </row>
    <row r="420" spans="1:24" x14ac:dyDescent="0.25">
      <c r="A420" t="s">
        <v>1960</v>
      </c>
      <c r="C420" t="s">
        <v>23</v>
      </c>
      <c r="D420">
        <v>37</v>
      </c>
      <c r="E420">
        <v>26</v>
      </c>
      <c r="F420">
        <v>49</v>
      </c>
      <c r="G420">
        <v>77</v>
      </c>
      <c r="H420">
        <v>43.023255813953497</v>
      </c>
      <c r="I420">
        <v>74.757281553398101</v>
      </c>
      <c r="J420">
        <v>2.2362637362637399</v>
      </c>
      <c r="K420">
        <f t="shared" si="2"/>
        <v>0.34952302124014589</v>
      </c>
      <c r="L420">
        <v>1.3004438426013299E-2</v>
      </c>
      <c r="M420">
        <v>1</v>
      </c>
      <c r="N420">
        <v>0.356066501879718</v>
      </c>
      <c r="O420">
        <v>14</v>
      </c>
      <c r="P420">
        <v>10</v>
      </c>
      <c r="Q420">
        <v>7</v>
      </c>
      <c r="R420">
        <v>0.1795654296875</v>
      </c>
      <c r="S420">
        <v>1</v>
      </c>
      <c r="T420" t="s">
        <v>1961</v>
      </c>
      <c r="U420" t="s">
        <v>513</v>
      </c>
      <c r="V420" t="s">
        <v>796</v>
      </c>
      <c r="W420" t="s">
        <v>1962</v>
      </c>
      <c r="X420" t="s">
        <v>1963</v>
      </c>
    </row>
    <row r="421" spans="1:24" x14ac:dyDescent="0.25">
      <c r="A421" t="s">
        <v>1964</v>
      </c>
      <c r="C421" t="s">
        <v>836</v>
      </c>
      <c r="D421">
        <v>81</v>
      </c>
      <c r="E421">
        <v>84</v>
      </c>
      <c r="F421">
        <v>5</v>
      </c>
      <c r="G421">
        <v>19</v>
      </c>
      <c r="H421">
        <v>94.186046511627893</v>
      </c>
      <c r="I421">
        <v>18.446601941747598</v>
      </c>
      <c r="J421">
        <v>3.6642857142857101</v>
      </c>
      <c r="K421">
        <f t="shared" si="2"/>
        <v>0.56398932943357771</v>
      </c>
      <c r="L421">
        <v>1.44395500767003E-2</v>
      </c>
      <c r="M421">
        <v>1</v>
      </c>
      <c r="N421">
        <v>0.39347773959008298</v>
      </c>
      <c r="O421">
        <v>6</v>
      </c>
      <c r="P421">
        <v>4</v>
      </c>
      <c r="Q421">
        <v>3</v>
      </c>
      <c r="R421">
        <v>0.6875</v>
      </c>
      <c r="S421">
        <v>1</v>
      </c>
      <c r="T421" t="s">
        <v>837</v>
      </c>
      <c r="U421" t="s">
        <v>162</v>
      </c>
      <c r="V421" t="s">
        <v>838</v>
      </c>
      <c r="W421" t="s">
        <v>1965</v>
      </c>
      <c r="X421" t="s">
        <v>1966</v>
      </c>
    </row>
    <row r="422" spans="1:24" x14ac:dyDescent="0.25">
      <c r="A422" t="s">
        <v>1967</v>
      </c>
      <c r="C422" t="s">
        <v>1824</v>
      </c>
      <c r="D422">
        <v>81</v>
      </c>
      <c r="E422">
        <v>84</v>
      </c>
      <c r="F422">
        <v>5</v>
      </c>
      <c r="G422">
        <v>19</v>
      </c>
      <c r="H422">
        <v>94.186046511627893</v>
      </c>
      <c r="I422">
        <v>18.446601941747598</v>
      </c>
      <c r="J422">
        <v>3.6642857142857101</v>
      </c>
      <c r="K422">
        <f t="shared" si="2"/>
        <v>0.56398932943357771</v>
      </c>
      <c r="L422">
        <v>1.44395500767003E-2</v>
      </c>
      <c r="M422">
        <v>1</v>
      </c>
      <c r="N422">
        <v>0.39347773959008298</v>
      </c>
      <c r="O422">
        <v>6</v>
      </c>
      <c r="P422">
        <v>4</v>
      </c>
      <c r="Q422">
        <v>3</v>
      </c>
      <c r="R422">
        <v>0.6875</v>
      </c>
      <c r="S422">
        <v>1</v>
      </c>
      <c r="T422" t="s">
        <v>890</v>
      </c>
      <c r="U422" t="s">
        <v>162</v>
      </c>
      <c r="V422" t="s">
        <v>891</v>
      </c>
      <c r="W422" t="s">
        <v>1968</v>
      </c>
      <c r="X422" t="s">
        <v>1969</v>
      </c>
    </row>
    <row r="423" spans="1:24" x14ac:dyDescent="0.25">
      <c r="A423" t="s">
        <v>1970</v>
      </c>
      <c r="C423" t="s">
        <v>23</v>
      </c>
      <c r="D423">
        <v>81</v>
      </c>
      <c r="E423">
        <v>85</v>
      </c>
      <c r="F423">
        <v>5</v>
      </c>
      <c r="G423">
        <v>18</v>
      </c>
      <c r="H423">
        <v>94.186046511627893</v>
      </c>
      <c r="I423">
        <v>17.475728155339802</v>
      </c>
      <c r="J423">
        <v>3.4305882352941199</v>
      </c>
      <c r="K423">
        <f t="shared" si="2"/>
        <v>0.5353685939316446</v>
      </c>
      <c r="L423">
        <v>1.5012385986652801E-2</v>
      </c>
      <c r="M423">
        <v>1</v>
      </c>
      <c r="N423">
        <v>0.40811581381767398</v>
      </c>
      <c r="O423">
        <v>5</v>
      </c>
      <c r="P423">
        <v>3</v>
      </c>
      <c r="Q423">
        <v>3</v>
      </c>
      <c r="R423">
        <v>1</v>
      </c>
      <c r="S423">
        <v>1</v>
      </c>
      <c r="T423" t="s">
        <v>1806</v>
      </c>
      <c r="W423" t="s">
        <v>1971</v>
      </c>
      <c r="X423" t="s">
        <v>1972</v>
      </c>
    </row>
    <row r="424" spans="1:24" x14ac:dyDescent="0.25">
      <c r="A424" t="s">
        <v>1973</v>
      </c>
      <c r="C424" t="s">
        <v>23</v>
      </c>
      <c r="D424">
        <v>20</v>
      </c>
      <c r="E424">
        <v>10</v>
      </c>
      <c r="F424">
        <v>66</v>
      </c>
      <c r="G424">
        <v>93</v>
      </c>
      <c r="H424">
        <v>23.255813953488399</v>
      </c>
      <c r="I424">
        <v>90.291262135922295</v>
      </c>
      <c r="J424">
        <v>2.8181818181818201</v>
      </c>
      <c r="K424">
        <f t="shared" si="2"/>
        <v>0.44996900867604794</v>
      </c>
      <c r="L424">
        <v>1.56931641638164E-2</v>
      </c>
      <c r="M424">
        <v>1</v>
      </c>
      <c r="N424">
        <v>0.42312427769820499</v>
      </c>
      <c r="O424">
        <v>10</v>
      </c>
      <c r="P424">
        <v>6</v>
      </c>
      <c r="Q424">
        <v>5</v>
      </c>
      <c r="R424">
        <v>0.75390625</v>
      </c>
      <c r="S424">
        <v>1</v>
      </c>
      <c r="T424" t="s">
        <v>1974</v>
      </c>
      <c r="W424" t="s">
        <v>1975</v>
      </c>
      <c r="X424" t="s">
        <v>1976</v>
      </c>
    </row>
    <row r="425" spans="1:24" x14ac:dyDescent="0.25">
      <c r="A425" t="s">
        <v>1977</v>
      </c>
      <c r="C425" t="s">
        <v>1978</v>
      </c>
      <c r="D425">
        <v>0</v>
      </c>
      <c r="E425">
        <v>7</v>
      </c>
      <c r="F425">
        <v>86</v>
      </c>
      <c r="G425">
        <v>96</v>
      </c>
      <c r="H425">
        <v>0</v>
      </c>
      <c r="I425">
        <v>93.203883495145604</v>
      </c>
      <c r="J425">
        <v>0</v>
      </c>
      <c r="L425">
        <v>1.6488722398724301E-2</v>
      </c>
      <c r="M425">
        <v>1</v>
      </c>
      <c r="N425">
        <v>0.42312427769820499</v>
      </c>
      <c r="O425">
        <v>1</v>
      </c>
      <c r="P425">
        <v>0</v>
      </c>
      <c r="Q425">
        <v>1</v>
      </c>
      <c r="R425">
        <v>1</v>
      </c>
      <c r="S425">
        <v>1</v>
      </c>
      <c r="T425" t="s">
        <v>1979</v>
      </c>
      <c r="U425" t="s">
        <v>77</v>
      </c>
      <c r="V425" t="s">
        <v>1980</v>
      </c>
      <c r="W425" t="s">
        <v>1981</v>
      </c>
      <c r="X425" t="s">
        <v>1982</v>
      </c>
    </row>
    <row r="426" spans="1:24" x14ac:dyDescent="0.25">
      <c r="A426" t="s">
        <v>1983</v>
      </c>
      <c r="B426" t="s">
        <v>1984</v>
      </c>
      <c r="C426" t="s">
        <v>1985</v>
      </c>
      <c r="D426">
        <v>0</v>
      </c>
      <c r="E426">
        <v>7</v>
      </c>
      <c r="F426">
        <v>86</v>
      </c>
      <c r="G426">
        <v>96</v>
      </c>
      <c r="H426">
        <v>0</v>
      </c>
      <c r="I426">
        <v>93.203883495145604</v>
      </c>
      <c r="J426">
        <v>0</v>
      </c>
      <c r="L426">
        <v>1.6488722398724301E-2</v>
      </c>
      <c r="M426">
        <v>1</v>
      </c>
      <c r="N426">
        <v>0.42312427769820499</v>
      </c>
      <c r="O426">
        <v>1</v>
      </c>
      <c r="P426">
        <v>0</v>
      </c>
      <c r="Q426">
        <v>1</v>
      </c>
      <c r="R426">
        <v>1</v>
      </c>
      <c r="S426">
        <v>1</v>
      </c>
      <c r="T426" t="s">
        <v>1986</v>
      </c>
      <c r="U426" t="s">
        <v>127</v>
      </c>
      <c r="V426" t="s">
        <v>376</v>
      </c>
      <c r="W426" t="s">
        <v>1987</v>
      </c>
      <c r="X426" t="s">
        <v>1988</v>
      </c>
    </row>
    <row r="427" spans="1:24" x14ac:dyDescent="0.25">
      <c r="A427" t="s">
        <v>1989</v>
      </c>
      <c r="C427" t="s">
        <v>23</v>
      </c>
      <c r="D427">
        <v>0</v>
      </c>
      <c r="E427">
        <v>7</v>
      </c>
      <c r="F427">
        <v>86</v>
      </c>
      <c r="G427">
        <v>96</v>
      </c>
      <c r="H427">
        <v>0</v>
      </c>
      <c r="I427">
        <v>93.203883495145604</v>
      </c>
      <c r="J427">
        <v>0</v>
      </c>
      <c r="L427">
        <v>1.6488722398724301E-2</v>
      </c>
      <c r="M427">
        <v>1</v>
      </c>
      <c r="N427">
        <v>0.42312427769820499</v>
      </c>
      <c r="O427">
        <v>1</v>
      </c>
      <c r="P427">
        <v>0</v>
      </c>
      <c r="Q427">
        <v>1</v>
      </c>
      <c r="R427">
        <v>1</v>
      </c>
      <c r="S427">
        <v>1</v>
      </c>
      <c r="T427" t="s">
        <v>1990</v>
      </c>
      <c r="U427" t="s">
        <v>83</v>
      </c>
      <c r="V427" t="s">
        <v>1991</v>
      </c>
      <c r="W427" t="s">
        <v>1992</v>
      </c>
      <c r="X427" t="s">
        <v>1993</v>
      </c>
    </row>
    <row r="428" spans="1:24" x14ac:dyDescent="0.25">
      <c r="A428" t="s">
        <v>1994</v>
      </c>
      <c r="C428" t="s">
        <v>23</v>
      </c>
      <c r="D428">
        <v>0</v>
      </c>
      <c r="E428">
        <v>7</v>
      </c>
      <c r="F428">
        <v>86</v>
      </c>
      <c r="G428">
        <v>96</v>
      </c>
      <c r="H428">
        <v>0</v>
      </c>
      <c r="I428">
        <v>93.203883495145604</v>
      </c>
      <c r="J428">
        <v>0</v>
      </c>
      <c r="L428">
        <v>1.6488722398724301E-2</v>
      </c>
      <c r="M428">
        <v>1</v>
      </c>
      <c r="N428">
        <v>0.42312427769820499</v>
      </c>
      <c r="O428">
        <v>1</v>
      </c>
      <c r="P428">
        <v>0</v>
      </c>
      <c r="Q428">
        <v>1</v>
      </c>
      <c r="R428">
        <v>1</v>
      </c>
      <c r="S428">
        <v>1</v>
      </c>
      <c r="T428" t="s">
        <v>1995</v>
      </c>
      <c r="W428" t="s">
        <v>1996</v>
      </c>
      <c r="X428" t="s">
        <v>1997</v>
      </c>
    </row>
    <row r="429" spans="1:24" x14ac:dyDescent="0.25">
      <c r="A429" t="s">
        <v>1998</v>
      </c>
      <c r="C429" t="s">
        <v>23</v>
      </c>
      <c r="D429">
        <v>0</v>
      </c>
      <c r="E429">
        <v>7</v>
      </c>
      <c r="F429">
        <v>86</v>
      </c>
      <c r="G429">
        <v>96</v>
      </c>
      <c r="H429">
        <v>0</v>
      </c>
      <c r="I429">
        <v>93.203883495145604</v>
      </c>
      <c r="J429">
        <v>0</v>
      </c>
      <c r="L429">
        <v>1.6488722398724301E-2</v>
      </c>
      <c r="M429">
        <v>1</v>
      </c>
      <c r="N429">
        <v>0.42312427769820499</v>
      </c>
      <c r="O429">
        <v>1</v>
      </c>
      <c r="P429">
        <v>0</v>
      </c>
      <c r="Q429">
        <v>1</v>
      </c>
      <c r="R429">
        <v>1</v>
      </c>
      <c r="S429">
        <v>1</v>
      </c>
      <c r="T429" t="s">
        <v>1999</v>
      </c>
      <c r="W429" t="s">
        <v>2000</v>
      </c>
      <c r="X429" t="s">
        <v>2001</v>
      </c>
    </row>
    <row r="430" spans="1:24" x14ac:dyDescent="0.25">
      <c r="A430" t="s">
        <v>2002</v>
      </c>
      <c r="C430" t="s">
        <v>23</v>
      </c>
      <c r="D430">
        <v>0</v>
      </c>
      <c r="E430">
        <v>7</v>
      </c>
      <c r="F430">
        <v>86</v>
      </c>
      <c r="G430">
        <v>96</v>
      </c>
      <c r="H430">
        <v>0</v>
      </c>
      <c r="I430">
        <v>93.203883495145604</v>
      </c>
      <c r="J430">
        <v>0</v>
      </c>
      <c r="L430">
        <v>1.6488722398724301E-2</v>
      </c>
      <c r="M430">
        <v>1</v>
      </c>
      <c r="N430">
        <v>0.42312427769820499</v>
      </c>
      <c r="O430">
        <v>1</v>
      </c>
      <c r="P430">
        <v>0</v>
      </c>
      <c r="Q430">
        <v>1</v>
      </c>
      <c r="R430">
        <v>1</v>
      </c>
      <c r="S430">
        <v>1</v>
      </c>
      <c r="T430" t="s">
        <v>2003</v>
      </c>
      <c r="W430" t="s">
        <v>2004</v>
      </c>
      <c r="X430" t="s">
        <v>2005</v>
      </c>
    </row>
    <row r="431" spans="1:24" x14ac:dyDescent="0.25">
      <c r="A431" t="s">
        <v>2006</v>
      </c>
      <c r="C431" t="s">
        <v>23</v>
      </c>
      <c r="D431">
        <v>0</v>
      </c>
      <c r="E431">
        <v>7</v>
      </c>
      <c r="F431">
        <v>86</v>
      </c>
      <c r="G431">
        <v>96</v>
      </c>
      <c r="H431">
        <v>0</v>
      </c>
      <c r="I431">
        <v>93.203883495145604</v>
      </c>
      <c r="J431">
        <v>0</v>
      </c>
      <c r="L431">
        <v>1.6488722398724301E-2</v>
      </c>
      <c r="M431">
        <v>1</v>
      </c>
      <c r="N431">
        <v>0.42312427769820499</v>
      </c>
      <c r="O431">
        <v>1</v>
      </c>
      <c r="P431">
        <v>0</v>
      </c>
      <c r="Q431">
        <v>1</v>
      </c>
      <c r="R431">
        <v>1</v>
      </c>
      <c r="S431">
        <v>1</v>
      </c>
      <c r="T431" t="s">
        <v>2007</v>
      </c>
      <c r="U431" t="s">
        <v>127</v>
      </c>
      <c r="V431" t="s">
        <v>2008</v>
      </c>
      <c r="W431" t="s">
        <v>2009</v>
      </c>
      <c r="X431" t="s">
        <v>2010</v>
      </c>
    </row>
    <row r="432" spans="1:24" x14ac:dyDescent="0.25">
      <c r="A432" t="s">
        <v>2011</v>
      </c>
      <c r="C432" t="s">
        <v>23</v>
      </c>
      <c r="D432">
        <v>0</v>
      </c>
      <c r="E432">
        <v>7</v>
      </c>
      <c r="F432">
        <v>86</v>
      </c>
      <c r="G432">
        <v>96</v>
      </c>
      <c r="H432">
        <v>0</v>
      </c>
      <c r="I432">
        <v>93.203883495145604</v>
      </c>
      <c r="J432">
        <v>0</v>
      </c>
      <c r="L432">
        <v>1.6488722398724301E-2</v>
      </c>
      <c r="M432">
        <v>1</v>
      </c>
      <c r="N432">
        <v>0.42312427769820499</v>
      </c>
      <c r="O432">
        <v>1</v>
      </c>
      <c r="P432">
        <v>0</v>
      </c>
      <c r="Q432">
        <v>1</v>
      </c>
      <c r="R432">
        <v>1</v>
      </c>
      <c r="S432">
        <v>1</v>
      </c>
      <c r="T432" t="s">
        <v>2012</v>
      </c>
      <c r="W432" t="s">
        <v>2013</v>
      </c>
      <c r="X432" t="s">
        <v>2014</v>
      </c>
    </row>
    <row r="433" spans="1:24" x14ac:dyDescent="0.25">
      <c r="A433" t="s">
        <v>2015</v>
      </c>
      <c r="C433" t="s">
        <v>23</v>
      </c>
      <c r="D433">
        <v>0</v>
      </c>
      <c r="E433">
        <v>7</v>
      </c>
      <c r="F433">
        <v>86</v>
      </c>
      <c r="G433">
        <v>96</v>
      </c>
      <c r="H433">
        <v>0</v>
      </c>
      <c r="I433">
        <v>93.203883495145604</v>
      </c>
      <c r="J433">
        <v>0</v>
      </c>
      <c r="L433">
        <v>1.6488722398724301E-2</v>
      </c>
      <c r="M433">
        <v>1</v>
      </c>
      <c r="N433">
        <v>0.42312427769820499</v>
      </c>
      <c r="O433">
        <v>1</v>
      </c>
      <c r="P433">
        <v>0</v>
      </c>
      <c r="Q433">
        <v>1</v>
      </c>
      <c r="R433">
        <v>1</v>
      </c>
      <c r="S433">
        <v>1</v>
      </c>
      <c r="T433" t="s">
        <v>1842</v>
      </c>
      <c r="W433" t="s">
        <v>2016</v>
      </c>
      <c r="X433" t="s">
        <v>2017</v>
      </c>
    </row>
    <row r="434" spans="1:24" x14ac:dyDescent="0.25">
      <c r="A434" t="s">
        <v>2018</v>
      </c>
      <c r="C434" t="s">
        <v>2019</v>
      </c>
      <c r="D434">
        <v>0</v>
      </c>
      <c r="E434">
        <v>7</v>
      </c>
      <c r="F434">
        <v>86</v>
      </c>
      <c r="G434">
        <v>96</v>
      </c>
      <c r="H434">
        <v>0</v>
      </c>
      <c r="I434">
        <v>93.203883495145604</v>
      </c>
      <c r="J434">
        <v>0</v>
      </c>
      <c r="L434">
        <v>1.6488722398724301E-2</v>
      </c>
      <c r="M434">
        <v>1</v>
      </c>
      <c r="N434">
        <v>0.42312427769820499</v>
      </c>
      <c r="O434">
        <v>1</v>
      </c>
      <c r="P434">
        <v>0</v>
      </c>
      <c r="Q434">
        <v>1</v>
      </c>
      <c r="R434">
        <v>1</v>
      </c>
      <c r="S434">
        <v>1</v>
      </c>
      <c r="T434" t="s">
        <v>2020</v>
      </c>
      <c r="U434" t="s">
        <v>223</v>
      </c>
      <c r="V434" t="s">
        <v>2021</v>
      </c>
      <c r="W434" t="s">
        <v>2022</v>
      </c>
      <c r="X434" t="s">
        <v>2023</v>
      </c>
    </row>
    <row r="435" spans="1:24" x14ac:dyDescent="0.25">
      <c r="A435" t="s">
        <v>2024</v>
      </c>
      <c r="C435" t="s">
        <v>23</v>
      </c>
      <c r="D435">
        <v>0</v>
      </c>
      <c r="E435">
        <v>7</v>
      </c>
      <c r="F435">
        <v>86</v>
      </c>
      <c r="G435">
        <v>96</v>
      </c>
      <c r="H435">
        <v>0</v>
      </c>
      <c r="I435">
        <v>93.203883495145604</v>
      </c>
      <c r="J435">
        <v>0</v>
      </c>
      <c r="L435">
        <v>1.6488722398724301E-2</v>
      </c>
      <c r="M435">
        <v>1</v>
      </c>
      <c r="N435">
        <v>0.42312427769820499</v>
      </c>
      <c r="O435">
        <v>1</v>
      </c>
      <c r="P435">
        <v>0</v>
      </c>
      <c r="Q435">
        <v>1</v>
      </c>
      <c r="R435">
        <v>1</v>
      </c>
      <c r="S435">
        <v>1</v>
      </c>
      <c r="T435" t="s">
        <v>2025</v>
      </c>
      <c r="W435" t="s">
        <v>2026</v>
      </c>
      <c r="X435" t="s">
        <v>2027</v>
      </c>
    </row>
    <row r="436" spans="1:24" x14ac:dyDescent="0.25">
      <c r="A436" t="s">
        <v>2028</v>
      </c>
      <c r="C436" t="s">
        <v>23</v>
      </c>
      <c r="D436">
        <v>0</v>
      </c>
      <c r="E436">
        <v>7</v>
      </c>
      <c r="F436">
        <v>86</v>
      </c>
      <c r="G436">
        <v>96</v>
      </c>
      <c r="H436">
        <v>0</v>
      </c>
      <c r="I436">
        <v>93.203883495145604</v>
      </c>
      <c r="J436">
        <v>0</v>
      </c>
      <c r="L436">
        <v>1.6488722398724301E-2</v>
      </c>
      <c r="M436">
        <v>1</v>
      </c>
      <c r="N436">
        <v>0.42312427769820499</v>
      </c>
      <c r="O436">
        <v>1</v>
      </c>
      <c r="P436">
        <v>0</v>
      </c>
      <c r="Q436">
        <v>1</v>
      </c>
      <c r="R436">
        <v>1</v>
      </c>
      <c r="S436">
        <v>1</v>
      </c>
      <c r="T436" t="s">
        <v>2029</v>
      </c>
      <c r="W436" t="s">
        <v>2030</v>
      </c>
      <c r="X436" t="s">
        <v>2031</v>
      </c>
    </row>
    <row r="437" spans="1:24" x14ac:dyDescent="0.25">
      <c r="A437" t="s">
        <v>2032</v>
      </c>
      <c r="C437" t="s">
        <v>23</v>
      </c>
      <c r="D437">
        <v>0</v>
      </c>
      <c r="E437">
        <v>7</v>
      </c>
      <c r="F437">
        <v>86</v>
      </c>
      <c r="G437">
        <v>96</v>
      </c>
      <c r="H437">
        <v>0</v>
      </c>
      <c r="I437">
        <v>93.203883495145604</v>
      </c>
      <c r="J437">
        <v>0</v>
      </c>
      <c r="L437">
        <v>1.6488722398724301E-2</v>
      </c>
      <c r="M437">
        <v>1</v>
      </c>
      <c r="N437">
        <v>0.42312427769820499</v>
      </c>
      <c r="O437">
        <v>1</v>
      </c>
      <c r="P437">
        <v>0</v>
      </c>
      <c r="Q437">
        <v>1</v>
      </c>
      <c r="R437">
        <v>1</v>
      </c>
      <c r="S437">
        <v>1</v>
      </c>
      <c r="T437" t="s">
        <v>2033</v>
      </c>
      <c r="W437" t="s">
        <v>2034</v>
      </c>
      <c r="X437" t="s">
        <v>2035</v>
      </c>
    </row>
    <row r="438" spans="1:24" x14ac:dyDescent="0.25">
      <c r="A438" t="s">
        <v>2036</v>
      </c>
      <c r="C438" t="s">
        <v>2037</v>
      </c>
      <c r="D438">
        <v>0</v>
      </c>
      <c r="E438">
        <v>7</v>
      </c>
      <c r="F438">
        <v>86</v>
      </c>
      <c r="G438">
        <v>96</v>
      </c>
      <c r="H438">
        <v>0</v>
      </c>
      <c r="I438">
        <v>93.203883495145604</v>
      </c>
      <c r="J438">
        <v>0</v>
      </c>
      <c r="L438">
        <v>1.6488722398724301E-2</v>
      </c>
      <c r="M438">
        <v>1</v>
      </c>
      <c r="N438">
        <v>0.42312427769820499</v>
      </c>
      <c r="O438">
        <v>1</v>
      </c>
      <c r="P438">
        <v>0</v>
      </c>
      <c r="Q438">
        <v>1</v>
      </c>
      <c r="R438">
        <v>1</v>
      </c>
      <c r="S438">
        <v>1</v>
      </c>
      <c r="T438" t="s">
        <v>2038</v>
      </c>
      <c r="U438" t="s">
        <v>45</v>
      </c>
      <c r="V438" t="s">
        <v>2039</v>
      </c>
      <c r="W438" t="s">
        <v>2040</v>
      </c>
      <c r="X438" t="s">
        <v>2041</v>
      </c>
    </row>
    <row r="439" spans="1:24" x14ac:dyDescent="0.25">
      <c r="A439" t="s">
        <v>2042</v>
      </c>
      <c r="B439" t="s">
        <v>1404</v>
      </c>
      <c r="C439" t="s">
        <v>330</v>
      </c>
      <c r="D439">
        <v>0</v>
      </c>
      <c r="E439">
        <v>7</v>
      </c>
      <c r="F439">
        <v>86</v>
      </c>
      <c r="G439">
        <v>96</v>
      </c>
      <c r="H439">
        <v>0</v>
      </c>
      <c r="I439">
        <v>93.203883495145604</v>
      </c>
      <c r="J439">
        <v>0</v>
      </c>
      <c r="L439">
        <v>1.6488722398724301E-2</v>
      </c>
      <c r="M439">
        <v>1</v>
      </c>
      <c r="N439">
        <v>0.42312427769820499</v>
      </c>
      <c r="O439">
        <v>1</v>
      </c>
      <c r="P439">
        <v>0</v>
      </c>
      <c r="Q439">
        <v>1</v>
      </c>
      <c r="R439">
        <v>1</v>
      </c>
      <c r="S439">
        <v>1</v>
      </c>
      <c r="T439" t="s">
        <v>2043</v>
      </c>
      <c r="U439" t="s">
        <v>45</v>
      </c>
      <c r="V439" t="s">
        <v>2039</v>
      </c>
      <c r="W439" t="s">
        <v>2044</v>
      </c>
      <c r="X439" t="s">
        <v>2045</v>
      </c>
    </row>
    <row r="440" spans="1:24" x14ac:dyDescent="0.25">
      <c r="A440" t="s">
        <v>2046</v>
      </c>
      <c r="C440" t="s">
        <v>23</v>
      </c>
      <c r="D440">
        <v>0</v>
      </c>
      <c r="E440">
        <v>7</v>
      </c>
      <c r="F440">
        <v>86</v>
      </c>
      <c r="G440">
        <v>96</v>
      </c>
      <c r="H440">
        <v>0</v>
      </c>
      <c r="I440">
        <v>93.203883495145604</v>
      </c>
      <c r="J440">
        <v>0</v>
      </c>
      <c r="L440">
        <v>1.6488722398724301E-2</v>
      </c>
      <c r="M440">
        <v>1</v>
      </c>
      <c r="N440">
        <v>0.42312427769820499</v>
      </c>
      <c r="O440">
        <v>1</v>
      </c>
      <c r="P440">
        <v>0</v>
      </c>
      <c r="Q440">
        <v>1</v>
      </c>
      <c r="R440">
        <v>1</v>
      </c>
      <c r="S440">
        <v>1</v>
      </c>
      <c r="T440" t="s">
        <v>2047</v>
      </c>
      <c r="U440" t="s">
        <v>127</v>
      </c>
      <c r="V440" t="s">
        <v>2048</v>
      </c>
      <c r="W440" t="s">
        <v>2049</v>
      </c>
      <c r="X440" t="s">
        <v>2050</v>
      </c>
    </row>
    <row r="441" spans="1:24" x14ac:dyDescent="0.25">
      <c r="A441" t="s">
        <v>2051</v>
      </c>
      <c r="C441" t="s">
        <v>23</v>
      </c>
      <c r="D441">
        <v>0</v>
      </c>
      <c r="E441">
        <v>7</v>
      </c>
      <c r="F441">
        <v>86</v>
      </c>
      <c r="G441">
        <v>96</v>
      </c>
      <c r="H441">
        <v>0</v>
      </c>
      <c r="I441">
        <v>93.203883495145604</v>
      </c>
      <c r="J441">
        <v>0</v>
      </c>
      <c r="L441">
        <v>1.6488722398724301E-2</v>
      </c>
      <c r="M441">
        <v>1</v>
      </c>
      <c r="N441">
        <v>0.42312427769820499</v>
      </c>
      <c r="O441">
        <v>1</v>
      </c>
      <c r="P441">
        <v>0</v>
      </c>
      <c r="Q441">
        <v>1</v>
      </c>
      <c r="R441">
        <v>1</v>
      </c>
      <c r="S441">
        <v>1</v>
      </c>
      <c r="T441" t="s">
        <v>2052</v>
      </c>
      <c r="U441" t="s">
        <v>83</v>
      </c>
      <c r="V441" t="s">
        <v>1991</v>
      </c>
      <c r="W441" t="s">
        <v>2053</v>
      </c>
      <c r="X441" t="s">
        <v>2054</v>
      </c>
    </row>
    <row r="442" spans="1:24" x14ac:dyDescent="0.25">
      <c r="A442" t="s">
        <v>2055</v>
      </c>
      <c r="C442" t="s">
        <v>23</v>
      </c>
      <c r="D442">
        <v>0</v>
      </c>
      <c r="E442">
        <v>7</v>
      </c>
      <c r="F442">
        <v>86</v>
      </c>
      <c r="G442">
        <v>96</v>
      </c>
      <c r="H442">
        <v>0</v>
      </c>
      <c r="I442">
        <v>93.203883495145604</v>
      </c>
      <c r="J442">
        <v>0</v>
      </c>
      <c r="L442">
        <v>1.6488722398724301E-2</v>
      </c>
      <c r="M442">
        <v>1</v>
      </c>
      <c r="N442">
        <v>0.42312427769820499</v>
      </c>
      <c r="O442">
        <v>1</v>
      </c>
      <c r="P442">
        <v>0</v>
      </c>
      <c r="Q442">
        <v>1</v>
      </c>
      <c r="R442">
        <v>1</v>
      </c>
      <c r="S442">
        <v>1</v>
      </c>
      <c r="T442" t="s">
        <v>2056</v>
      </c>
      <c r="W442" t="s">
        <v>2057</v>
      </c>
      <c r="X442" t="s">
        <v>2058</v>
      </c>
    </row>
    <row r="443" spans="1:24" x14ac:dyDescent="0.25">
      <c r="A443" t="s">
        <v>2059</v>
      </c>
      <c r="C443" t="s">
        <v>23</v>
      </c>
      <c r="D443">
        <v>0</v>
      </c>
      <c r="E443">
        <v>7</v>
      </c>
      <c r="F443">
        <v>86</v>
      </c>
      <c r="G443">
        <v>96</v>
      </c>
      <c r="H443">
        <v>0</v>
      </c>
      <c r="I443">
        <v>93.203883495145604</v>
      </c>
      <c r="J443">
        <v>0</v>
      </c>
      <c r="L443">
        <v>1.6488722398724301E-2</v>
      </c>
      <c r="M443">
        <v>1</v>
      </c>
      <c r="N443">
        <v>0.42312427769820499</v>
      </c>
      <c r="O443">
        <v>1</v>
      </c>
      <c r="P443">
        <v>0</v>
      </c>
      <c r="Q443">
        <v>1</v>
      </c>
      <c r="R443">
        <v>1</v>
      </c>
      <c r="S443">
        <v>1</v>
      </c>
      <c r="T443" t="s">
        <v>2060</v>
      </c>
      <c r="W443" t="s">
        <v>2061</v>
      </c>
      <c r="X443" t="s">
        <v>2062</v>
      </c>
    </row>
    <row r="444" spans="1:24" x14ac:dyDescent="0.25">
      <c r="A444" t="s">
        <v>2063</v>
      </c>
      <c r="C444" t="s">
        <v>23</v>
      </c>
      <c r="D444">
        <v>0</v>
      </c>
      <c r="E444">
        <v>7</v>
      </c>
      <c r="F444">
        <v>86</v>
      </c>
      <c r="G444">
        <v>96</v>
      </c>
      <c r="H444">
        <v>0</v>
      </c>
      <c r="I444">
        <v>93.203883495145604</v>
      </c>
      <c r="J444">
        <v>0</v>
      </c>
      <c r="L444">
        <v>1.6488722398724301E-2</v>
      </c>
      <c r="M444">
        <v>1</v>
      </c>
      <c r="N444">
        <v>0.42312427769820499</v>
      </c>
      <c r="O444">
        <v>1</v>
      </c>
      <c r="P444">
        <v>0</v>
      </c>
      <c r="Q444">
        <v>1</v>
      </c>
      <c r="R444">
        <v>1</v>
      </c>
      <c r="S444">
        <v>1</v>
      </c>
      <c r="T444" t="s">
        <v>2064</v>
      </c>
      <c r="W444" t="s">
        <v>2065</v>
      </c>
      <c r="X444" t="s">
        <v>2066</v>
      </c>
    </row>
    <row r="445" spans="1:24" x14ac:dyDescent="0.25">
      <c r="A445" t="s">
        <v>2067</v>
      </c>
      <c r="C445" t="s">
        <v>23</v>
      </c>
      <c r="D445">
        <v>0</v>
      </c>
      <c r="E445">
        <v>7</v>
      </c>
      <c r="F445">
        <v>86</v>
      </c>
      <c r="G445">
        <v>96</v>
      </c>
      <c r="H445">
        <v>0</v>
      </c>
      <c r="I445">
        <v>93.203883495145604</v>
      </c>
      <c r="J445">
        <v>0</v>
      </c>
      <c r="L445">
        <v>1.6488722398724301E-2</v>
      </c>
      <c r="M445">
        <v>1</v>
      </c>
      <c r="N445">
        <v>0.42312427769820499</v>
      </c>
      <c r="O445">
        <v>1</v>
      </c>
      <c r="P445">
        <v>0</v>
      </c>
      <c r="Q445">
        <v>1</v>
      </c>
      <c r="R445">
        <v>1</v>
      </c>
      <c r="S445">
        <v>1</v>
      </c>
      <c r="T445" t="s">
        <v>2068</v>
      </c>
      <c r="W445" t="s">
        <v>2069</v>
      </c>
      <c r="X445" t="s">
        <v>2070</v>
      </c>
    </row>
    <row r="446" spans="1:24" x14ac:dyDescent="0.25">
      <c r="A446" t="s">
        <v>2071</v>
      </c>
      <c r="C446" t="s">
        <v>23</v>
      </c>
      <c r="D446">
        <v>0</v>
      </c>
      <c r="E446">
        <v>7</v>
      </c>
      <c r="F446">
        <v>86</v>
      </c>
      <c r="G446">
        <v>96</v>
      </c>
      <c r="H446">
        <v>0</v>
      </c>
      <c r="I446">
        <v>93.203883495145604</v>
      </c>
      <c r="J446">
        <v>0</v>
      </c>
      <c r="L446">
        <v>1.6488722398724301E-2</v>
      </c>
      <c r="M446">
        <v>1</v>
      </c>
      <c r="N446">
        <v>0.42312427769820499</v>
      </c>
      <c r="O446">
        <v>1</v>
      </c>
      <c r="P446">
        <v>0</v>
      </c>
      <c r="Q446">
        <v>1</v>
      </c>
      <c r="R446">
        <v>1</v>
      </c>
      <c r="S446">
        <v>1</v>
      </c>
      <c r="T446" t="s">
        <v>2072</v>
      </c>
      <c r="W446" t="s">
        <v>2073</v>
      </c>
      <c r="X446" t="s">
        <v>2074</v>
      </c>
    </row>
    <row r="447" spans="1:24" x14ac:dyDescent="0.25">
      <c r="A447" t="s">
        <v>2075</v>
      </c>
      <c r="C447" t="s">
        <v>23</v>
      </c>
      <c r="D447">
        <v>0</v>
      </c>
      <c r="E447">
        <v>7</v>
      </c>
      <c r="F447">
        <v>86</v>
      </c>
      <c r="G447">
        <v>96</v>
      </c>
      <c r="H447">
        <v>0</v>
      </c>
      <c r="I447">
        <v>93.203883495145604</v>
      </c>
      <c r="J447">
        <v>0</v>
      </c>
      <c r="L447">
        <v>1.6488722398724301E-2</v>
      </c>
      <c r="M447">
        <v>1</v>
      </c>
      <c r="N447">
        <v>0.42312427769820499</v>
      </c>
      <c r="O447">
        <v>1</v>
      </c>
      <c r="P447">
        <v>0</v>
      </c>
      <c r="Q447">
        <v>1</v>
      </c>
      <c r="R447">
        <v>1</v>
      </c>
      <c r="S447">
        <v>1</v>
      </c>
      <c r="T447" t="s">
        <v>2076</v>
      </c>
      <c r="W447" t="s">
        <v>2077</v>
      </c>
      <c r="X447" t="s">
        <v>2078</v>
      </c>
    </row>
    <row r="448" spans="1:24" x14ac:dyDescent="0.25">
      <c r="A448" t="s">
        <v>2079</v>
      </c>
      <c r="C448" t="s">
        <v>23</v>
      </c>
      <c r="D448">
        <v>0</v>
      </c>
      <c r="E448">
        <v>7</v>
      </c>
      <c r="F448">
        <v>86</v>
      </c>
      <c r="G448">
        <v>96</v>
      </c>
      <c r="H448">
        <v>0</v>
      </c>
      <c r="I448">
        <v>93.203883495145604</v>
      </c>
      <c r="J448">
        <v>0</v>
      </c>
      <c r="L448">
        <v>1.6488722398724301E-2</v>
      </c>
      <c r="M448">
        <v>1</v>
      </c>
      <c r="N448">
        <v>0.42312427769820499</v>
      </c>
      <c r="O448">
        <v>1</v>
      </c>
      <c r="P448">
        <v>0</v>
      </c>
      <c r="Q448">
        <v>1</v>
      </c>
      <c r="R448">
        <v>1</v>
      </c>
      <c r="S448">
        <v>1</v>
      </c>
      <c r="T448" t="s">
        <v>2080</v>
      </c>
      <c r="W448" t="s">
        <v>2081</v>
      </c>
      <c r="X448" t="s">
        <v>2082</v>
      </c>
    </row>
    <row r="449" spans="1:24" x14ac:dyDescent="0.25">
      <c r="A449" t="s">
        <v>2083</v>
      </c>
      <c r="C449" t="s">
        <v>23</v>
      </c>
      <c r="D449">
        <v>44</v>
      </c>
      <c r="E449">
        <v>34</v>
      </c>
      <c r="F449">
        <v>42</v>
      </c>
      <c r="G449">
        <v>69</v>
      </c>
      <c r="H449">
        <v>51.162790697674403</v>
      </c>
      <c r="I449">
        <v>66.990291262135898</v>
      </c>
      <c r="J449">
        <v>2.1260504201680699</v>
      </c>
      <c r="K449">
        <f t="shared" si="2"/>
        <v>0.32757355978328767</v>
      </c>
      <c r="L449">
        <v>1.7347677690813901E-2</v>
      </c>
      <c r="M449">
        <v>1</v>
      </c>
      <c r="N449">
        <v>0.44417040530506802</v>
      </c>
      <c r="O449">
        <v>7</v>
      </c>
      <c r="P449">
        <v>6</v>
      </c>
      <c r="Q449">
        <v>4</v>
      </c>
      <c r="R449">
        <v>0.125</v>
      </c>
      <c r="S449">
        <v>1</v>
      </c>
      <c r="T449" t="s">
        <v>2084</v>
      </c>
      <c r="U449" t="s">
        <v>513</v>
      </c>
      <c r="V449" t="s">
        <v>1915</v>
      </c>
      <c r="W449" t="s">
        <v>2085</v>
      </c>
      <c r="X449" t="s">
        <v>2086</v>
      </c>
    </row>
    <row r="450" spans="1:24" x14ac:dyDescent="0.25">
      <c r="A450" t="s">
        <v>2087</v>
      </c>
      <c r="C450" t="s">
        <v>23</v>
      </c>
      <c r="D450">
        <v>24</v>
      </c>
      <c r="E450">
        <v>14</v>
      </c>
      <c r="F450">
        <v>62</v>
      </c>
      <c r="G450">
        <v>89</v>
      </c>
      <c r="H450">
        <v>27.906976744186</v>
      </c>
      <c r="I450">
        <v>86.407766990291293</v>
      </c>
      <c r="J450">
        <v>2.46082949308756</v>
      </c>
      <c r="K450">
        <f t="shared" si="2"/>
        <v>0.39108152318002731</v>
      </c>
      <c r="L450">
        <v>1.7821046619285699E-2</v>
      </c>
      <c r="M450">
        <v>1</v>
      </c>
      <c r="N450">
        <v>0.45527205035206503</v>
      </c>
      <c r="O450">
        <v>5</v>
      </c>
      <c r="P450">
        <v>3</v>
      </c>
      <c r="Q450">
        <v>3</v>
      </c>
      <c r="R450">
        <v>1</v>
      </c>
      <c r="S450">
        <v>1</v>
      </c>
      <c r="T450" t="s">
        <v>2088</v>
      </c>
      <c r="W450" t="s">
        <v>2089</v>
      </c>
      <c r="X450" t="s">
        <v>2090</v>
      </c>
    </row>
    <row r="451" spans="1:24" x14ac:dyDescent="0.25">
      <c r="A451" t="s">
        <v>2091</v>
      </c>
      <c r="C451" t="s">
        <v>23</v>
      </c>
      <c r="D451">
        <v>59</v>
      </c>
      <c r="E451">
        <v>53</v>
      </c>
      <c r="F451">
        <v>27</v>
      </c>
      <c r="G451">
        <v>50</v>
      </c>
      <c r="H451">
        <v>68.604651162790702</v>
      </c>
      <c r="I451">
        <v>48.543689320388403</v>
      </c>
      <c r="J451">
        <v>2.06149545772187</v>
      </c>
      <c r="K451">
        <f t="shared" si="2"/>
        <v>0.31418238221838601</v>
      </c>
      <c r="L451">
        <v>1.8159002907725499E-2</v>
      </c>
      <c r="M451">
        <v>1</v>
      </c>
      <c r="N451">
        <v>0.45981271354806202</v>
      </c>
      <c r="O451">
        <v>11</v>
      </c>
      <c r="P451">
        <v>6</v>
      </c>
      <c r="Q451">
        <v>6</v>
      </c>
      <c r="R451">
        <v>1</v>
      </c>
      <c r="S451">
        <v>1</v>
      </c>
      <c r="T451" t="s">
        <v>2092</v>
      </c>
      <c r="W451" t="s">
        <v>2093</v>
      </c>
      <c r="X451" t="s">
        <v>2094</v>
      </c>
    </row>
    <row r="452" spans="1:24" x14ac:dyDescent="0.25">
      <c r="A452" t="s">
        <v>2095</v>
      </c>
      <c r="C452" t="s">
        <v>23</v>
      </c>
      <c r="D452">
        <v>15</v>
      </c>
      <c r="E452">
        <v>6</v>
      </c>
      <c r="F452">
        <v>71</v>
      </c>
      <c r="G452">
        <v>97</v>
      </c>
      <c r="H452">
        <v>17.441860465116299</v>
      </c>
      <c r="I452">
        <v>94.174757281553397</v>
      </c>
      <c r="J452">
        <v>3.4154929577464799</v>
      </c>
      <c r="K452">
        <f t="shared" ref="K452:K510" si="3">LOG(J452,10)</f>
        <v>0.53345339421920723</v>
      </c>
      <c r="L452">
        <v>1.8411578599497699E-2</v>
      </c>
      <c r="M452">
        <v>1</v>
      </c>
      <c r="N452">
        <v>0.45981271354806202</v>
      </c>
      <c r="O452">
        <v>9</v>
      </c>
      <c r="P452">
        <v>6</v>
      </c>
      <c r="Q452">
        <v>4</v>
      </c>
      <c r="R452">
        <v>0.5078125</v>
      </c>
      <c r="S452">
        <v>1</v>
      </c>
      <c r="T452" t="s">
        <v>2096</v>
      </c>
      <c r="W452" t="s">
        <v>2097</v>
      </c>
      <c r="X452" t="s">
        <v>2098</v>
      </c>
    </row>
    <row r="453" spans="1:24" x14ac:dyDescent="0.25">
      <c r="A453" t="s">
        <v>2099</v>
      </c>
      <c r="C453" t="s">
        <v>23</v>
      </c>
      <c r="D453">
        <v>15</v>
      </c>
      <c r="E453">
        <v>6</v>
      </c>
      <c r="F453">
        <v>71</v>
      </c>
      <c r="G453">
        <v>97</v>
      </c>
      <c r="H453">
        <v>17.441860465116299</v>
      </c>
      <c r="I453">
        <v>94.174757281553397</v>
      </c>
      <c r="J453">
        <v>3.4154929577464799</v>
      </c>
      <c r="K453">
        <f t="shared" si="3"/>
        <v>0.53345339421920723</v>
      </c>
      <c r="L453">
        <v>1.8411578599497699E-2</v>
      </c>
      <c r="M453">
        <v>1</v>
      </c>
      <c r="N453">
        <v>0.45981271354806202</v>
      </c>
      <c r="O453">
        <v>6</v>
      </c>
      <c r="P453">
        <v>6</v>
      </c>
      <c r="Q453">
        <v>3</v>
      </c>
      <c r="R453">
        <v>3.125E-2</v>
      </c>
      <c r="S453">
        <v>1</v>
      </c>
      <c r="T453" t="s">
        <v>357</v>
      </c>
      <c r="W453" t="s">
        <v>2100</v>
      </c>
      <c r="X453" t="s">
        <v>2101</v>
      </c>
    </row>
    <row r="454" spans="1:24" x14ac:dyDescent="0.25">
      <c r="A454" t="s">
        <v>2102</v>
      </c>
      <c r="C454" t="s">
        <v>2103</v>
      </c>
      <c r="D454">
        <v>42</v>
      </c>
      <c r="E454">
        <v>68</v>
      </c>
      <c r="F454">
        <v>44</v>
      </c>
      <c r="G454">
        <v>35</v>
      </c>
      <c r="H454">
        <v>48.837209302325597</v>
      </c>
      <c r="I454">
        <v>33.980582524271803</v>
      </c>
      <c r="J454">
        <v>0.49131016042780801</v>
      </c>
      <c r="K454">
        <f t="shared" si="3"/>
        <v>-0.30864425444424715</v>
      </c>
      <c r="L454">
        <v>1.8596287174671999E-2</v>
      </c>
      <c r="M454">
        <v>1</v>
      </c>
      <c r="N454">
        <v>0.45981271354806202</v>
      </c>
      <c r="O454">
        <v>4</v>
      </c>
      <c r="P454">
        <v>1</v>
      </c>
      <c r="Q454">
        <v>4</v>
      </c>
      <c r="R454">
        <v>0.125</v>
      </c>
      <c r="S454">
        <v>0.625</v>
      </c>
      <c r="T454" t="s">
        <v>2103</v>
      </c>
      <c r="U454" t="s">
        <v>77</v>
      </c>
      <c r="V454" t="s">
        <v>2104</v>
      </c>
      <c r="W454" t="s">
        <v>2105</v>
      </c>
      <c r="X454" t="s">
        <v>2106</v>
      </c>
    </row>
    <row r="455" spans="1:24" x14ac:dyDescent="0.25">
      <c r="A455" t="s">
        <v>2107</v>
      </c>
      <c r="C455" t="s">
        <v>2108</v>
      </c>
      <c r="D455">
        <v>40</v>
      </c>
      <c r="E455">
        <v>66</v>
      </c>
      <c r="F455">
        <v>46</v>
      </c>
      <c r="G455">
        <v>37</v>
      </c>
      <c r="H455">
        <v>46.511627906976699</v>
      </c>
      <c r="I455">
        <v>35.922330097087404</v>
      </c>
      <c r="J455">
        <v>0.48748353096179198</v>
      </c>
      <c r="K455">
        <f t="shared" si="3"/>
        <v>-0.31204005182848521</v>
      </c>
      <c r="L455">
        <v>1.8661520214971E-2</v>
      </c>
      <c r="M455">
        <v>1</v>
      </c>
      <c r="N455">
        <v>0.45981271354806202</v>
      </c>
      <c r="O455">
        <v>5</v>
      </c>
      <c r="P455">
        <v>2</v>
      </c>
      <c r="Q455">
        <v>4</v>
      </c>
      <c r="R455">
        <v>0.375</v>
      </c>
      <c r="S455">
        <v>1</v>
      </c>
      <c r="T455" t="s">
        <v>2109</v>
      </c>
      <c r="U455" t="s">
        <v>77</v>
      </c>
      <c r="V455" t="s">
        <v>2110</v>
      </c>
      <c r="W455" t="s">
        <v>2111</v>
      </c>
      <c r="X455" t="s">
        <v>2112</v>
      </c>
    </row>
    <row r="456" spans="1:24" x14ac:dyDescent="0.25">
      <c r="A456" t="s">
        <v>2113</v>
      </c>
      <c r="C456" t="s">
        <v>23</v>
      </c>
      <c r="D456">
        <v>40</v>
      </c>
      <c r="E456">
        <v>66</v>
      </c>
      <c r="F456">
        <v>46</v>
      </c>
      <c r="G456">
        <v>37</v>
      </c>
      <c r="H456">
        <v>46.511627906976699</v>
      </c>
      <c r="I456">
        <v>35.922330097087404</v>
      </c>
      <c r="J456">
        <v>0.48748353096179198</v>
      </c>
      <c r="K456">
        <f t="shared" si="3"/>
        <v>-0.31204005182848521</v>
      </c>
      <c r="L456">
        <v>1.8661520214971E-2</v>
      </c>
      <c r="M456">
        <v>1</v>
      </c>
      <c r="N456">
        <v>0.45981271354806202</v>
      </c>
      <c r="O456">
        <v>7</v>
      </c>
      <c r="P456">
        <v>3</v>
      </c>
      <c r="Q456">
        <v>6</v>
      </c>
      <c r="R456">
        <v>0.125</v>
      </c>
      <c r="S456">
        <v>1</v>
      </c>
      <c r="T456" t="s">
        <v>2114</v>
      </c>
      <c r="U456" t="s">
        <v>2115</v>
      </c>
      <c r="V456" t="s">
        <v>2116</v>
      </c>
      <c r="W456" t="s">
        <v>2117</v>
      </c>
      <c r="X456" t="s">
        <v>2118</v>
      </c>
    </row>
    <row r="457" spans="1:24" x14ac:dyDescent="0.25">
      <c r="A457" t="s">
        <v>2119</v>
      </c>
      <c r="C457" t="s">
        <v>2120</v>
      </c>
      <c r="D457">
        <v>40</v>
      </c>
      <c r="E457">
        <v>66</v>
      </c>
      <c r="F457">
        <v>46</v>
      </c>
      <c r="G457">
        <v>37</v>
      </c>
      <c r="H457">
        <v>46.511627906976699</v>
      </c>
      <c r="I457">
        <v>35.922330097087404</v>
      </c>
      <c r="J457">
        <v>0.48748353096179198</v>
      </c>
      <c r="K457">
        <f t="shared" si="3"/>
        <v>-0.31204005182848521</v>
      </c>
      <c r="L457">
        <v>1.8661520214971E-2</v>
      </c>
      <c r="M457">
        <v>1</v>
      </c>
      <c r="N457">
        <v>0.45981271354806202</v>
      </c>
      <c r="O457">
        <v>5</v>
      </c>
      <c r="P457">
        <v>2</v>
      </c>
      <c r="Q457">
        <v>4</v>
      </c>
      <c r="R457">
        <v>0.375</v>
      </c>
      <c r="S457">
        <v>1</v>
      </c>
      <c r="T457" t="s">
        <v>2121</v>
      </c>
      <c r="U457" t="s">
        <v>162</v>
      </c>
      <c r="V457" t="s">
        <v>2122</v>
      </c>
      <c r="W457" t="s">
        <v>2123</v>
      </c>
      <c r="X457" t="s">
        <v>2124</v>
      </c>
    </row>
    <row r="458" spans="1:24" x14ac:dyDescent="0.25">
      <c r="A458" t="s">
        <v>2125</v>
      </c>
      <c r="C458" t="s">
        <v>23</v>
      </c>
      <c r="D458">
        <v>40</v>
      </c>
      <c r="E458">
        <v>66</v>
      </c>
      <c r="F458">
        <v>46</v>
      </c>
      <c r="G458">
        <v>37</v>
      </c>
      <c r="H458">
        <v>46.511627906976699</v>
      </c>
      <c r="I458">
        <v>35.922330097087404</v>
      </c>
      <c r="J458">
        <v>0.48748353096179198</v>
      </c>
      <c r="K458">
        <f t="shared" si="3"/>
        <v>-0.31204005182848521</v>
      </c>
      <c r="L458">
        <v>1.8661520214971E-2</v>
      </c>
      <c r="M458">
        <v>1</v>
      </c>
      <c r="N458">
        <v>0.45981271354806202</v>
      </c>
      <c r="O458">
        <v>5</v>
      </c>
      <c r="P458">
        <v>2</v>
      </c>
      <c r="Q458">
        <v>4</v>
      </c>
      <c r="R458">
        <v>0.375</v>
      </c>
      <c r="S458">
        <v>1</v>
      </c>
      <c r="T458" t="s">
        <v>527</v>
      </c>
      <c r="U458" t="s">
        <v>195</v>
      </c>
      <c r="V458" t="s">
        <v>528</v>
      </c>
      <c r="W458" t="s">
        <v>2126</v>
      </c>
      <c r="X458" t="s">
        <v>2127</v>
      </c>
    </row>
    <row r="459" spans="1:24" x14ac:dyDescent="0.25">
      <c r="A459" t="s">
        <v>2128</v>
      </c>
      <c r="B459" t="s">
        <v>2129</v>
      </c>
      <c r="C459" t="s">
        <v>2130</v>
      </c>
      <c r="D459">
        <v>46</v>
      </c>
      <c r="E459">
        <v>37</v>
      </c>
      <c r="F459">
        <v>40</v>
      </c>
      <c r="G459">
        <v>66</v>
      </c>
      <c r="H459">
        <v>53.488372093023301</v>
      </c>
      <c r="I459">
        <v>64.077669902912604</v>
      </c>
      <c r="J459">
        <v>2.0513513513513502</v>
      </c>
      <c r="K459">
        <f t="shared" si="3"/>
        <v>0.3120400518284851</v>
      </c>
      <c r="L459">
        <v>1.8661520214971E-2</v>
      </c>
      <c r="M459">
        <v>1</v>
      </c>
      <c r="N459">
        <v>0.45981271354806202</v>
      </c>
      <c r="O459">
        <v>6</v>
      </c>
      <c r="P459">
        <v>5</v>
      </c>
      <c r="Q459">
        <v>3</v>
      </c>
      <c r="R459">
        <v>0.21875</v>
      </c>
      <c r="S459">
        <v>1</v>
      </c>
      <c r="T459" t="s">
        <v>2131</v>
      </c>
      <c r="U459" t="s">
        <v>337</v>
      </c>
      <c r="V459" t="s">
        <v>2132</v>
      </c>
      <c r="W459" t="s">
        <v>2133</v>
      </c>
      <c r="X459" t="s">
        <v>2134</v>
      </c>
    </row>
    <row r="460" spans="1:24" x14ac:dyDescent="0.25">
      <c r="A460" t="s">
        <v>2135</v>
      </c>
      <c r="C460" t="s">
        <v>23</v>
      </c>
      <c r="D460">
        <v>46</v>
      </c>
      <c r="E460">
        <v>37</v>
      </c>
      <c r="F460">
        <v>40</v>
      </c>
      <c r="G460">
        <v>66</v>
      </c>
      <c r="H460">
        <v>53.488372093023301</v>
      </c>
      <c r="I460">
        <v>64.077669902912604</v>
      </c>
      <c r="J460">
        <v>2.0513513513513502</v>
      </c>
      <c r="K460">
        <f t="shared" si="3"/>
        <v>0.3120400518284851</v>
      </c>
      <c r="L460">
        <v>1.8661520214971E-2</v>
      </c>
      <c r="M460">
        <v>1</v>
      </c>
      <c r="N460">
        <v>0.45981271354806202</v>
      </c>
      <c r="O460">
        <v>7</v>
      </c>
      <c r="P460">
        <v>6</v>
      </c>
      <c r="Q460">
        <v>3</v>
      </c>
      <c r="R460">
        <v>0.125</v>
      </c>
      <c r="S460">
        <v>1</v>
      </c>
      <c r="T460" t="s">
        <v>2136</v>
      </c>
      <c r="U460" t="s">
        <v>77</v>
      </c>
      <c r="V460" t="s">
        <v>2137</v>
      </c>
      <c r="W460" t="s">
        <v>2138</v>
      </c>
      <c r="X460" t="s">
        <v>2139</v>
      </c>
    </row>
    <row r="461" spans="1:24" x14ac:dyDescent="0.25">
      <c r="A461" t="s">
        <v>2140</v>
      </c>
      <c r="C461" t="s">
        <v>2141</v>
      </c>
      <c r="D461">
        <v>39</v>
      </c>
      <c r="E461">
        <v>65</v>
      </c>
      <c r="F461">
        <v>47</v>
      </c>
      <c r="G461">
        <v>38</v>
      </c>
      <c r="H461">
        <v>45.348837209302303</v>
      </c>
      <c r="I461">
        <v>36.893203883495097</v>
      </c>
      <c r="J461">
        <v>0.48510638297872299</v>
      </c>
      <c r="K461">
        <f t="shared" si="3"/>
        <v>-0.31416301093526405</v>
      </c>
      <c r="L461">
        <v>1.8737069016596698E-2</v>
      </c>
      <c r="M461">
        <v>1</v>
      </c>
      <c r="N461">
        <v>0.45981271354806202</v>
      </c>
      <c r="O461">
        <v>7</v>
      </c>
      <c r="P461">
        <v>2</v>
      </c>
      <c r="Q461">
        <v>5</v>
      </c>
      <c r="R461">
        <v>0.453125</v>
      </c>
      <c r="S461">
        <v>0.453125</v>
      </c>
      <c r="T461" t="s">
        <v>2142</v>
      </c>
      <c r="U461" t="s">
        <v>1086</v>
      </c>
      <c r="V461" t="s">
        <v>1087</v>
      </c>
      <c r="W461" t="s">
        <v>2143</v>
      </c>
      <c r="X461" t="s">
        <v>2144</v>
      </c>
    </row>
    <row r="462" spans="1:24" x14ac:dyDescent="0.25">
      <c r="A462" t="s">
        <v>2145</v>
      </c>
      <c r="B462" t="s">
        <v>2146</v>
      </c>
      <c r="C462" t="s">
        <v>2120</v>
      </c>
      <c r="D462">
        <v>47</v>
      </c>
      <c r="E462">
        <v>38</v>
      </c>
      <c r="F462">
        <v>39</v>
      </c>
      <c r="G462">
        <v>65</v>
      </c>
      <c r="H462">
        <v>54.651162790697697</v>
      </c>
      <c r="I462">
        <v>63.106796116504903</v>
      </c>
      <c r="J462">
        <v>2.0614035087719298</v>
      </c>
      <c r="K462">
        <f t="shared" si="3"/>
        <v>0.31416301093526366</v>
      </c>
      <c r="L462">
        <v>1.8737069016596698E-2</v>
      </c>
      <c r="M462">
        <v>1</v>
      </c>
      <c r="N462">
        <v>0.45981271354806202</v>
      </c>
      <c r="O462">
        <v>4</v>
      </c>
      <c r="P462">
        <v>4</v>
      </c>
      <c r="Q462">
        <v>2</v>
      </c>
      <c r="R462">
        <v>0.125</v>
      </c>
      <c r="S462">
        <v>1</v>
      </c>
      <c r="T462" t="s">
        <v>2121</v>
      </c>
      <c r="U462" t="s">
        <v>162</v>
      </c>
      <c r="V462" t="s">
        <v>2122</v>
      </c>
      <c r="W462" t="s">
        <v>2147</v>
      </c>
      <c r="X462" t="s">
        <v>2148</v>
      </c>
    </row>
    <row r="463" spans="1:24" x14ac:dyDescent="0.25">
      <c r="A463" t="s">
        <v>2149</v>
      </c>
      <c r="C463" t="s">
        <v>23</v>
      </c>
      <c r="D463">
        <v>47</v>
      </c>
      <c r="E463">
        <v>38</v>
      </c>
      <c r="F463">
        <v>39</v>
      </c>
      <c r="G463">
        <v>65</v>
      </c>
      <c r="H463">
        <v>54.651162790697697</v>
      </c>
      <c r="I463">
        <v>63.106796116504903</v>
      </c>
      <c r="J463">
        <v>2.0614035087719298</v>
      </c>
      <c r="K463">
        <f t="shared" si="3"/>
        <v>0.31416301093526366</v>
      </c>
      <c r="L463">
        <v>1.8737069016596698E-2</v>
      </c>
      <c r="M463">
        <v>1</v>
      </c>
      <c r="N463">
        <v>0.45981271354806202</v>
      </c>
      <c r="O463">
        <v>4</v>
      </c>
      <c r="P463">
        <v>4</v>
      </c>
      <c r="Q463">
        <v>2</v>
      </c>
      <c r="R463">
        <v>0.125</v>
      </c>
      <c r="S463">
        <v>1</v>
      </c>
      <c r="T463" t="s">
        <v>2150</v>
      </c>
      <c r="W463" t="s">
        <v>2151</v>
      </c>
      <c r="X463" t="s">
        <v>2152</v>
      </c>
    </row>
    <row r="464" spans="1:24" x14ac:dyDescent="0.25">
      <c r="A464" t="s">
        <v>2153</v>
      </c>
      <c r="C464" t="s">
        <v>2154</v>
      </c>
      <c r="D464">
        <v>47</v>
      </c>
      <c r="E464">
        <v>38</v>
      </c>
      <c r="F464">
        <v>39</v>
      </c>
      <c r="G464">
        <v>65</v>
      </c>
      <c r="H464">
        <v>54.651162790697697</v>
      </c>
      <c r="I464">
        <v>63.106796116504903</v>
      </c>
      <c r="J464">
        <v>2.0614035087719298</v>
      </c>
      <c r="K464">
        <f t="shared" si="3"/>
        <v>0.31416301093526366</v>
      </c>
      <c r="L464">
        <v>1.8737069016596698E-2</v>
      </c>
      <c r="M464">
        <v>1</v>
      </c>
      <c r="N464">
        <v>0.45981271354806202</v>
      </c>
      <c r="O464">
        <v>9</v>
      </c>
      <c r="P464">
        <v>6</v>
      </c>
      <c r="Q464">
        <v>3</v>
      </c>
      <c r="R464">
        <v>0.5078125</v>
      </c>
      <c r="S464">
        <v>0.5078125</v>
      </c>
      <c r="T464" t="s">
        <v>176</v>
      </c>
      <c r="U464" t="s">
        <v>177</v>
      </c>
      <c r="V464" t="s">
        <v>2155</v>
      </c>
      <c r="W464" t="s">
        <v>2156</v>
      </c>
      <c r="X464" t="s">
        <v>2157</v>
      </c>
    </row>
    <row r="465" spans="1:24" x14ac:dyDescent="0.25">
      <c r="A465" t="s">
        <v>2158</v>
      </c>
      <c r="C465" t="s">
        <v>23</v>
      </c>
      <c r="D465">
        <v>48</v>
      </c>
      <c r="E465">
        <v>39</v>
      </c>
      <c r="F465">
        <v>38</v>
      </c>
      <c r="G465">
        <v>64</v>
      </c>
      <c r="H465">
        <v>55.8139534883721</v>
      </c>
      <c r="I465">
        <v>62.135922330097102</v>
      </c>
      <c r="J465">
        <v>2.07287449392713</v>
      </c>
      <c r="K465">
        <f t="shared" si="3"/>
        <v>0.31657300771616598</v>
      </c>
      <c r="L465">
        <v>1.88424781698594E-2</v>
      </c>
      <c r="M465">
        <v>1</v>
      </c>
      <c r="N465">
        <v>0.45981271354806202</v>
      </c>
      <c r="O465">
        <v>6</v>
      </c>
      <c r="P465">
        <v>5</v>
      </c>
      <c r="Q465">
        <v>2</v>
      </c>
      <c r="R465">
        <v>0.21875</v>
      </c>
      <c r="S465">
        <v>0.6875</v>
      </c>
      <c r="T465" t="s">
        <v>2159</v>
      </c>
      <c r="U465" t="s">
        <v>83</v>
      </c>
      <c r="V465" t="s">
        <v>2160</v>
      </c>
      <c r="W465" t="s">
        <v>2161</v>
      </c>
      <c r="X465" t="s">
        <v>2162</v>
      </c>
    </row>
    <row r="466" spans="1:24" x14ac:dyDescent="0.25">
      <c r="A466" t="s">
        <v>2163</v>
      </c>
      <c r="C466" t="s">
        <v>23</v>
      </c>
      <c r="D466">
        <v>48</v>
      </c>
      <c r="E466">
        <v>39</v>
      </c>
      <c r="F466">
        <v>38</v>
      </c>
      <c r="G466">
        <v>64</v>
      </c>
      <c r="H466">
        <v>55.8139534883721</v>
      </c>
      <c r="I466">
        <v>62.135922330097102</v>
      </c>
      <c r="J466">
        <v>2.07287449392713</v>
      </c>
      <c r="K466">
        <f t="shared" si="3"/>
        <v>0.31657300771616598</v>
      </c>
      <c r="L466">
        <v>1.88424781698594E-2</v>
      </c>
      <c r="M466">
        <v>1</v>
      </c>
      <c r="N466">
        <v>0.45981271354806202</v>
      </c>
      <c r="O466">
        <v>6</v>
      </c>
      <c r="P466">
        <v>5</v>
      </c>
      <c r="Q466">
        <v>2</v>
      </c>
      <c r="R466">
        <v>0.21875</v>
      </c>
      <c r="S466">
        <v>0.6875</v>
      </c>
      <c r="T466" t="s">
        <v>2164</v>
      </c>
      <c r="W466" t="s">
        <v>2165</v>
      </c>
      <c r="X466" t="s">
        <v>2166</v>
      </c>
    </row>
    <row r="467" spans="1:24" x14ac:dyDescent="0.25">
      <c r="A467" t="s">
        <v>2167</v>
      </c>
      <c r="B467" t="s">
        <v>2168</v>
      </c>
      <c r="C467" t="s">
        <v>2169</v>
      </c>
      <c r="D467">
        <v>48</v>
      </c>
      <c r="E467">
        <v>39</v>
      </c>
      <c r="F467">
        <v>38</v>
      </c>
      <c r="G467">
        <v>64</v>
      </c>
      <c r="H467">
        <v>55.8139534883721</v>
      </c>
      <c r="I467">
        <v>62.135922330097102</v>
      </c>
      <c r="J467">
        <v>2.07287449392713</v>
      </c>
      <c r="K467">
        <f t="shared" si="3"/>
        <v>0.31657300771616598</v>
      </c>
      <c r="L467">
        <v>1.88424781698594E-2</v>
      </c>
      <c r="M467">
        <v>1</v>
      </c>
      <c r="N467">
        <v>0.45981271354806202</v>
      </c>
      <c r="O467">
        <v>6</v>
      </c>
      <c r="P467">
        <v>5</v>
      </c>
      <c r="Q467">
        <v>2</v>
      </c>
      <c r="R467">
        <v>0.21875</v>
      </c>
      <c r="S467">
        <v>0.6875</v>
      </c>
      <c r="T467" t="s">
        <v>176</v>
      </c>
      <c r="U467" t="s">
        <v>1193</v>
      </c>
      <c r="V467" t="s">
        <v>2170</v>
      </c>
      <c r="W467" t="s">
        <v>2171</v>
      </c>
      <c r="X467" t="s">
        <v>2172</v>
      </c>
    </row>
    <row r="468" spans="1:24" x14ac:dyDescent="0.25">
      <c r="A468" t="s">
        <v>2173</v>
      </c>
      <c r="C468" t="s">
        <v>23</v>
      </c>
      <c r="D468">
        <v>48</v>
      </c>
      <c r="E468">
        <v>39</v>
      </c>
      <c r="F468">
        <v>38</v>
      </c>
      <c r="G468">
        <v>64</v>
      </c>
      <c r="H468">
        <v>55.8139534883721</v>
      </c>
      <c r="I468">
        <v>62.135922330097102</v>
      </c>
      <c r="J468">
        <v>2.07287449392713</v>
      </c>
      <c r="K468">
        <f t="shared" si="3"/>
        <v>0.31657300771616598</v>
      </c>
      <c r="L468">
        <v>1.88424781698594E-2</v>
      </c>
      <c r="M468">
        <v>1</v>
      </c>
      <c r="N468">
        <v>0.45981271354806202</v>
      </c>
      <c r="O468">
        <v>6</v>
      </c>
      <c r="P468">
        <v>5</v>
      </c>
      <c r="Q468">
        <v>2</v>
      </c>
      <c r="R468">
        <v>0.21875</v>
      </c>
      <c r="S468">
        <v>0.6875</v>
      </c>
      <c r="T468" t="s">
        <v>2174</v>
      </c>
      <c r="W468" t="s">
        <v>2175</v>
      </c>
      <c r="X468" t="s">
        <v>2176</v>
      </c>
    </row>
    <row r="469" spans="1:24" x14ac:dyDescent="0.25">
      <c r="A469" t="s">
        <v>2177</v>
      </c>
      <c r="C469" t="s">
        <v>2178</v>
      </c>
      <c r="D469">
        <v>48</v>
      </c>
      <c r="E469">
        <v>39</v>
      </c>
      <c r="F469">
        <v>38</v>
      </c>
      <c r="G469">
        <v>64</v>
      </c>
      <c r="H469">
        <v>55.8139534883721</v>
      </c>
      <c r="I469">
        <v>62.135922330097102</v>
      </c>
      <c r="J469">
        <v>2.07287449392713</v>
      </c>
      <c r="K469">
        <f t="shared" si="3"/>
        <v>0.31657300771616598</v>
      </c>
      <c r="L469">
        <v>1.88424781698594E-2</v>
      </c>
      <c r="M469">
        <v>1</v>
      </c>
      <c r="N469">
        <v>0.45981271354806202</v>
      </c>
      <c r="O469">
        <v>6</v>
      </c>
      <c r="P469">
        <v>5</v>
      </c>
      <c r="Q469">
        <v>2</v>
      </c>
      <c r="R469">
        <v>0.21875</v>
      </c>
      <c r="S469">
        <v>0.6875</v>
      </c>
      <c r="T469" t="s">
        <v>2179</v>
      </c>
      <c r="U469" t="s">
        <v>483</v>
      </c>
      <c r="V469" t="s">
        <v>2180</v>
      </c>
      <c r="W469" t="s">
        <v>2181</v>
      </c>
      <c r="X469" t="s">
        <v>2182</v>
      </c>
    </row>
    <row r="470" spans="1:24" x14ac:dyDescent="0.25">
      <c r="A470" t="s">
        <v>2183</v>
      </c>
      <c r="C470" t="s">
        <v>2184</v>
      </c>
      <c r="D470">
        <v>48</v>
      </c>
      <c r="E470">
        <v>39</v>
      </c>
      <c r="F470">
        <v>38</v>
      </c>
      <c r="G470">
        <v>64</v>
      </c>
      <c r="H470">
        <v>55.8139534883721</v>
      </c>
      <c r="I470">
        <v>62.135922330097102</v>
      </c>
      <c r="J470">
        <v>2.07287449392713</v>
      </c>
      <c r="K470">
        <f t="shared" si="3"/>
        <v>0.31657300771616598</v>
      </c>
      <c r="L470">
        <v>1.88424781698594E-2</v>
      </c>
      <c r="M470">
        <v>1</v>
      </c>
      <c r="N470">
        <v>0.45981271354806202</v>
      </c>
      <c r="O470">
        <v>6</v>
      </c>
      <c r="P470">
        <v>5</v>
      </c>
      <c r="Q470">
        <v>2</v>
      </c>
      <c r="R470">
        <v>0.21875</v>
      </c>
      <c r="S470">
        <v>0.6875</v>
      </c>
      <c r="T470" t="s">
        <v>2185</v>
      </c>
      <c r="U470" t="s">
        <v>2186</v>
      </c>
      <c r="V470" t="s">
        <v>2187</v>
      </c>
      <c r="W470" t="s">
        <v>2188</v>
      </c>
      <c r="X470" t="s">
        <v>2189</v>
      </c>
    </row>
    <row r="471" spans="1:24" x14ac:dyDescent="0.25">
      <c r="A471" t="s">
        <v>2190</v>
      </c>
      <c r="C471" t="s">
        <v>2191</v>
      </c>
      <c r="D471">
        <v>48</v>
      </c>
      <c r="E471">
        <v>39</v>
      </c>
      <c r="F471">
        <v>38</v>
      </c>
      <c r="G471">
        <v>64</v>
      </c>
      <c r="H471">
        <v>55.8139534883721</v>
      </c>
      <c r="I471">
        <v>62.135922330097102</v>
      </c>
      <c r="J471">
        <v>2.07287449392713</v>
      </c>
      <c r="K471">
        <f t="shared" si="3"/>
        <v>0.31657300771616598</v>
      </c>
      <c r="L471">
        <v>1.88424781698594E-2</v>
      </c>
      <c r="M471">
        <v>1</v>
      </c>
      <c r="N471">
        <v>0.45981271354806202</v>
      </c>
      <c r="O471">
        <v>6</v>
      </c>
      <c r="P471">
        <v>5</v>
      </c>
      <c r="Q471">
        <v>2</v>
      </c>
      <c r="R471">
        <v>0.21875</v>
      </c>
      <c r="S471">
        <v>0.6875</v>
      </c>
      <c r="T471" t="s">
        <v>2192</v>
      </c>
      <c r="U471" t="s">
        <v>45</v>
      </c>
      <c r="V471" t="s">
        <v>344</v>
      </c>
      <c r="W471" t="s">
        <v>2193</v>
      </c>
      <c r="X471" t="s">
        <v>2194</v>
      </c>
    </row>
    <row r="472" spans="1:24" x14ac:dyDescent="0.25">
      <c r="A472" t="s">
        <v>2195</v>
      </c>
      <c r="C472" t="s">
        <v>23</v>
      </c>
      <c r="D472">
        <v>37</v>
      </c>
      <c r="E472">
        <v>27</v>
      </c>
      <c r="F472">
        <v>49</v>
      </c>
      <c r="G472">
        <v>76</v>
      </c>
      <c r="H472">
        <v>43.023255813953497</v>
      </c>
      <c r="I472">
        <v>73.786407766990294</v>
      </c>
      <c r="J472">
        <v>2.1254724111867001</v>
      </c>
      <c r="K472">
        <f t="shared" si="3"/>
        <v>0.32745547216028603</v>
      </c>
      <c r="L472">
        <v>2.0355828442708002E-2</v>
      </c>
      <c r="M472">
        <v>1</v>
      </c>
      <c r="N472">
        <v>0.49403133424066198</v>
      </c>
      <c r="O472">
        <v>23</v>
      </c>
      <c r="P472">
        <v>15</v>
      </c>
      <c r="Q472">
        <v>10</v>
      </c>
      <c r="R472">
        <v>0.21003961563110299</v>
      </c>
      <c r="S472">
        <v>0.67763948440551702</v>
      </c>
      <c r="T472" t="s">
        <v>2196</v>
      </c>
      <c r="U472" t="s">
        <v>83</v>
      </c>
      <c r="V472" t="s">
        <v>2160</v>
      </c>
      <c r="W472" t="s">
        <v>2197</v>
      </c>
      <c r="X472" t="s">
        <v>2198</v>
      </c>
    </row>
    <row r="473" spans="1:24" x14ac:dyDescent="0.25">
      <c r="A473" t="s">
        <v>2199</v>
      </c>
      <c r="C473" t="s">
        <v>23</v>
      </c>
      <c r="D473">
        <v>21</v>
      </c>
      <c r="E473">
        <v>42</v>
      </c>
      <c r="F473">
        <v>65</v>
      </c>
      <c r="G473">
        <v>61</v>
      </c>
      <c r="H473">
        <v>24.418604651162799</v>
      </c>
      <c r="I473">
        <v>59.223300970873801</v>
      </c>
      <c r="J473">
        <v>0.46923076923076901</v>
      </c>
      <c r="K473">
        <f t="shared" si="3"/>
        <v>-0.32861351729606991</v>
      </c>
      <c r="L473">
        <v>2.0374206182751601E-2</v>
      </c>
      <c r="M473">
        <v>1</v>
      </c>
      <c r="N473">
        <v>0.49403133424066198</v>
      </c>
      <c r="O473">
        <v>4</v>
      </c>
      <c r="P473">
        <v>1</v>
      </c>
      <c r="Q473">
        <v>4</v>
      </c>
      <c r="R473">
        <v>0.125</v>
      </c>
      <c r="S473">
        <v>0.625</v>
      </c>
      <c r="T473" t="s">
        <v>2200</v>
      </c>
      <c r="U473" t="s">
        <v>45</v>
      </c>
      <c r="V473" t="s">
        <v>2201</v>
      </c>
      <c r="W473" t="s">
        <v>2202</v>
      </c>
      <c r="X473" t="s">
        <v>2203</v>
      </c>
    </row>
    <row r="474" spans="1:24" x14ac:dyDescent="0.25">
      <c r="A474" t="s">
        <v>2204</v>
      </c>
      <c r="C474" t="s">
        <v>23</v>
      </c>
      <c r="D474">
        <v>21</v>
      </c>
      <c r="E474">
        <v>42</v>
      </c>
      <c r="F474">
        <v>65</v>
      </c>
      <c r="G474">
        <v>61</v>
      </c>
      <c r="H474">
        <v>24.418604651162799</v>
      </c>
      <c r="I474">
        <v>59.223300970873801</v>
      </c>
      <c r="J474">
        <v>0.46923076923076901</v>
      </c>
      <c r="K474">
        <f t="shared" si="3"/>
        <v>-0.32861351729606991</v>
      </c>
      <c r="L474">
        <v>2.0374206182751601E-2</v>
      </c>
      <c r="M474">
        <v>1</v>
      </c>
      <c r="N474">
        <v>0.49403133424066198</v>
      </c>
      <c r="O474">
        <v>6</v>
      </c>
      <c r="P474">
        <v>1</v>
      </c>
      <c r="Q474">
        <v>5</v>
      </c>
      <c r="R474">
        <v>0.21875</v>
      </c>
      <c r="S474">
        <v>0.21875</v>
      </c>
      <c r="T474" t="s">
        <v>2205</v>
      </c>
      <c r="U474" t="s">
        <v>45</v>
      </c>
      <c r="V474" t="s">
        <v>2039</v>
      </c>
      <c r="W474" t="s">
        <v>2206</v>
      </c>
      <c r="X474" t="s">
        <v>2207</v>
      </c>
    </row>
    <row r="475" spans="1:24" x14ac:dyDescent="0.25">
      <c r="A475" t="s">
        <v>2208</v>
      </c>
      <c r="C475" t="s">
        <v>2209</v>
      </c>
      <c r="D475">
        <v>22</v>
      </c>
      <c r="E475">
        <v>43</v>
      </c>
      <c r="F475">
        <v>64</v>
      </c>
      <c r="G475">
        <v>60</v>
      </c>
      <c r="H475">
        <v>25.581395348837201</v>
      </c>
      <c r="I475">
        <v>58.252427184466001</v>
      </c>
      <c r="J475">
        <v>0.47965116279069803</v>
      </c>
      <c r="K475">
        <f t="shared" si="3"/>
        <v>-0.31907449835762347</v>
      </c>
      <c r="L475">
        <v>2.1774092475223598E-2</v>
      </c>
      <c r="M475">
        <v>1</v>
      </c>
      <c r="N475">
        <v>0.52685938346497796</v>
      </c>
      <c r="O475">
        <v>6</v>
      </c>
      <c r="P475">
        <v>2</v>
      </c>
      <c r="Q475">
        <v>5</v>
      </c>
      <c r="R475">
        <v>0.21875</v>
      </c>
      <c r="S475">
        <v>0.6875</v>
      </c>
      <c r="T475" t="s">
        <v>2210</v>
      </c>
      <c r="U475" t="s">
        <v>2211</v>
      </c>
      <c r="V475" t="s">
        <v>2212</v>
      </c>
      <c r="W475" t="s">
        <v>2213</v>
      </c>
      <c r="X475" t="s">
        <v>2214</v>
      </c>
    </row>
    <row r="476" spans="1:24" x14ac:dyDescent="0.25">
      <c r="A476" t="s">
        <v>2215</v>
      </c>
      <c r="C476" t="s">
        <v>23</v>
      </c>
      <c r="D476">
        <v>9</v>
      </c>
      <c r="E476">
        <v>24</v>
      </c>
      <c r="F476">
        <v>77</v>
      </c>
      <c r="G476">
        <v>79</v>
      </c>
      <c r="H476">
        <v>10.4651162790698</v>
      </c>
      <c r="I476">
        <v>76.699029126213603</v>
      </c>
      <c r="J476">
        <v>0.38474025974025999</v>
      </c>
      <c r="K476">
        <f t="shared" si="3"/>
        <v>-0.41483236615432129</v>
      </c>
      <c r="L476">
        <v>2.2015057551318499E-2</v>
      </c>
      <c r="M476">
        <v>1</v>
      </c>
      <c r="N476">
        <v>0.53156610479924205</v>
      </c>
      <c r="O476">
        <v>18</v>
      </c>
      <c r="P476">
        <v>5</v>
      </c>
      <c r="Q476">
        <v>15</v>
      </c>
      <c r="R476">
        <v>7.537841796875E-3</v>
      </c>
      <c r="S476">
        <v>9.625244140625E-2</v>
      </c>
      <c r="T476" t="s">
        <v>2216</v>
      </c>
      <c r="W476" t="s">
        <v>2217</v>
      </c>
      <c r="X476" t="s">
        <v>2218</v>
      </c>
    </row>
    <row r="477" spans="1:24" x14ac:dyDescent="0.25">
      <c r="A477" t="s">
        <v>2219</v>
      </c>
      <c r="C477" t="s">
        <v>23</v>
      </c>
      <c r="D477">
        <v>85</v>
      </c>
      <c r="E477">
        <v>94</v>
      </c>
      <c r="F477">
        <v>1</v>
      </c>
      <c r="G477">
        <v>9</v>
      </c>
      <c r="H477">
        <v>98.837209302325604</v>
      </c>
      <c r="I477">
        <v>8.7378640776699008</v>
      </c>
      <c r="J477">
        <v>8.1382978723404307</v>
      </c>
      <c r="K477">
        <f t="shared" si="3"/>
        <v>0.91053358155391906</v>
      </c>
      <c r="L477">
        <v>2.30792302026228E-2</v>
      </c>
      <c r="M477">
        <v>1</v>
      </c>
      <c r="N477">
        <v>0.55144423730484005</v>
      </c>
      <c r="O477">
        <v>3</v>
      </c>
      <c r="P477">
        <v>2</v>
      </c>
      <c r="Q477">
        <v>1</v>
      </c>
      <c r="R477">
        <v>1</v>
      </c>
      <c r="S477">
        <v>1</v>
      </c>
      <c r="T477" t="s">
        <v>2220</v>
      </c>
      <c r="U477" t="s">
        <v>83</v>
      </c>
      <c r="V477" t="s">
        <v>2221</v>
      </c>
      <c r="W477" t="s">
        <v>2222</v>
      </c>
      <c r="X477" t="s">
        <v>2223</v>
      </c>
    </row>
    <row r="478" spans="1:24" x14ac:dyDescent="0.25">
      <c r="A478" t="s">
        <v>2224</v>
      </c>
      <c r="C478" t="s">
        <v>23</v>
      </c>
      <c r="D478">
        <v>85</v>
      </c>
      <c r="E478">
        <v>94</v>
      </c>
      <c r="F478">
        <v>1</v>
      </c>
      <c r="G478">
        <v>9</v>
      </c>
      <c r="H478">
        <v>98.837209302325604</v>
      </c>
      <c r="I478">
        <v>8.7378640776699008</v>
      </c>
      <c r="J478">
        <v>8.1382978723404307</v>
      </c>
      <c r="K478">
        <f t="shared" si="3"/>
        <v>0.91053358155391906</v>
      </c>
      <c r="L478">
        <v>2.30792302026228E-2</v>
      </c>
      <c r="M478">
        <v>1</v>
      </c>
      <c r="N478">
        <v>0.55144423730484005</v>
      </c>
      <c r="O478">
        <v>3</v>
      </c>
      <c r="P478">
        <v>2</v>
      </c>
      <c r="Q478">
        <v>1</v>
      </c>
      <c r="R478">
        <v>1</v>
      </c>
      <c r="S478">
        <v>1</v>
      </c>
      <c r="T478" t="s">
        <v>2225</v>
      </c>
      <c r="W478" t="s">
        <v>2226</v>
      </c>
      <c r="X478" t="s">
        <v>2227</v>
      </c>
    </row>
    <row r="479" spans="1:24" x14ac:dyDescent="0.25">
      <c r="A479" t="s">
        <v>2228</v>
      </c>
      <c r="C479" t="s">
        <v>23</v>
      </c>
      <c r="D479">
        <v>85</v>
      </c>
      <c r="E479">
        <v>94</v>
      </c>
      <c r="F479">
        <v>1</v>
      </c>
      <c r="G479">
        <v>9</v>
      </c>
      <c r="H479">
        <v>98.837209302325604</v>
      </c>
      <c r="I479">
        <v>8.7378640776699008</v>
      </c>
      <c r="J479">
        <v>8.1382978723404307</v>
      </c>
      <c r="K479">
        <f t="shared" si="3"/>
        <v>0.91053358155391906</v>
      </c>
      <c r="L479">
        <v>2.30792302026228E-2</v>
      </c>
      <c r="M479">
        <v>1</v>
      </c>
      <c r="N479">
        <v>0.55144423730484005</v>
      </c>
      <c r="O479">
        <v>2</v>
      </c>
      <c r="P479">
        <v>2</v>
      </c>
      <c r="Q479">
        <v>1</v>
      </c>
      <c r="R479">
        <v>0.5</v>
      </c>
      <c r="S479">
        <v>1</v>
      </c>
      <c r="T479" t="s">
        <v>2229</v>
      </c>
      <c r="W479" t="s">
        <v>2230</v>
      </c>
      <c r="X479" t="s">
        <v>2231</v>
      </c>
    </row>
    <row r="480" spans="1:24" x14ac:dyDescent="0.25">
      <c r="A480" t="s">
        <v>2232</v>
      </c>
      <c r="C480" t="s">
        <v>23</v>
      </c>
      <c r="D480">
        <v>85</v>
      </c>
      <c r="E480">
        <v>94</v>
      </c>
      <c r="F480">
        <v>1</v>
      </c>
      <c r="G480">
        <v>9</v>
      </c>
      <c r="H480">
        <v>98.837209302325604</v>
      </c>
      <c r="I480">
        <v>8.7378640776699008</v>
      </c>
      <c r="J480">
        <v>8.1382978723404307</v>
      </c>
      <c r="K480">
        <f t="shared" si="3"/>
        <v>0.91053358155391906</v>
      </c>
      <c r="L480">
        <v>2.30792302026228E-2</v>
      </c>
      <c r="M480">
        <v>1</v>
      </c>
      <c r="N480">
        <v>0.55144423730484005</v>
      </c>
      <c r="O480">
        <v>3</v>
      </c>
      <c r="P480">
        <v>2</v>
      </c>
      <c r="Q480">
        <v>1</v>
      </c>
      <c r="R480">
        <v>1</v>
      </c>
      <c r="S480">
        <v>1</v>
      </c>
      <c r="T480" t="s">
        <v>2233</v>
      </c>
      <c r="W480" t="s">
        <v>2234</v>
      </c>
      <c r="X480" t="s">
        <v>2235</v>
      </c>
    </row>
    <row r="481" spans="1:24" x14ac:dyDescent="0.25">
      <c r="A481" t="s">
        <v>2236</v>
      </c>
      <c r="C481" t="s">
        <v>23</v>
      </c>
      <c r="D481">
        <v>1</v>
      </c>
      <c r="E481">
        <v>9</v>
      </c>
      <c r="F481">
        <v>85</v>
      </c>
      <c r="G481">
        <v>94</v>
      </c>
      <c r="H481">
        <v>1.16279069767442</v>
      </c>
      <c r="I481">
        <v>91.262135922330103</v>
      </c>
      <c r="J481">
        <v>0.122875816993464</v>
      </c>
      <c r="K481">
        <f t="shared" si="3"/>
        <v>-0.91053358155391906</v>
      </c>
      <c r="L481">
        <v>2.30792302026228E-2</v>
      </c>
      <c r="M481">
        <v>1</v>
      </c>
      <c r="N481">
        <v>0.55144423730484005</v>
      </c>
      <c r="O481">
        <v>3</v>
      </c>
      <c r="P481">
        <v>1</v>
      </c>
      <c r="Q481">
        <v>2</v>
      </c>
      <c r="R481">
        <v>1</v>
      </c>
      <c r="S481">
        <v>1</v>
      </c>
      <c r="T481" t="s">
        <v>2237</v>
      </c>
      <c r="U481" t="s">
        <v>2238</v>
      </c>
      <c r="V481" t="s">
        <v>2239</v>
      </c>
      <c r="W481" t="s">
        <v>2240</v>
      </c>
      <c r="X481" t="s">
        <v>2241</v>
      </c>
    </row>
    <row r="482" spans="1:24" x14ac:dyDescent="0.25">
      <c r="A482" t="s">
        <v>2242</v>
      </c>
      <c r="C482" t="s">
        <v>23</v>
      </c>
      <c r="D482">
        <v>7</v>
      </c>
      <c r="E482">
        <v>1</v>
      </c>
      <c r="F482">
        <v>79</v>
      </c>
      <c r="G482">
        <v>102</v>
      </c>
      <c r="H482">
        <v>8.1395348837209305</v>
      </c>
      <c r="I482">
        <v>99.029126213592207</v>
      </c>
      <c r="J482">
        <v>9.0379746835443004</v>
      </c>
      <c r="K482">
        <f t="shared" si="3"/>
        <v>0.95607112048573273</v>
      </c>
      <c r="L482">
        <v>2.4294701574632E-2</v>
      </c>
      <c r="M482">
        <v>1</v>
      </c>
      <c r="N482">
        <v>0.57927679067013105</v>
      </c>
      <c r="O482">
        <v>5</v>
      </c>
      <c r="P482">
        <v>5</v>
      </c>
      <c r="Q482">
        <v>1</v>
      </c>
      <c r="R482">
        <v>6.25E-2</v>
      </c>
      <c r="S482">
        <v>0.375</v>
      </c>
      <c r="T482" t="s">
        <v>2243</v>
      </c>
      <c r="W482" t="s">
        <v>2244</v>
      </c>
      <c r="X482" t="s">
        <v>2245</v>
      </c>
    </row>
    <row r="483" spans="1:24" x14ac:dyDescent="0.25">
      <c r="A483" t="s">
        <v>2246</v>
      </c>
      <c r="C483" t="s">
        <v>23</v>
      </c>
      <c r="D483">
        <v>43</v>
      </c>
      <c r="E483">
        <v>34</v>
      </c>
      <c r="F483">
        <v>43</v>
      </c>
      <c r="G483">
        <v>69</v>
      </c>
      <c r="H483">
        <v>50</v>
      </c>
      <c r="I483">
        <v>66.990291262135898</v>
      </c>
      <c r="J483">
        <v>2.02941176470588</v>
      </c>
      <c r="K483">
        <f t="shared" si="3"/>
        <v>0.30737017369499969</v>
      </c>
      <c r="L483">
        <v>2.54794446306707E-2</v>
      </c>
      <c r="M483">
        <v>1</v>
      </c>
      <c r="N483">
        <v>0.60626246111855697</v>
      </c>
      <c r="O483">
        <v>11</v>
      </c>
      <c r="P483">
        <v>7</v>
      </c>
      <c r="Q483">
        <v>6</v>
      </c>
      <c r="R483">
        <v>0.548828125</v>
      </c>
      <c r="S483">
        <v>1</v>
      </c>
      <c r="T483" t="s">
        <v>2247</v>
      </c>
      <c r="W483" t="s">
        <v>2248</v>
      </c>
      <c r="X483" t="s">
        <v>2249</v>
      </c>
    </row>
    <row r="484" spans="1:24" x14ac:dyDescent="0.25">
      <c r="A484" t="s">
        <v>2250</v>
      </c>
      <c r="C484" t="s">
        <v>23</v>
      </c>
      <c r="D484">
        <v>42</v>
      </c>
      <c r="E484">
        <v>67</v>
      </c>
      <c r="F484">
        <v>44</v>
      </c>
      <c r="G484">
        <v>36</v>
      </c>
      <c r="H484">
        <v>48.837209302325597</v>
      </c>
      <c r="I484">
        <v>34.951456310679603</v>
      </c>
      <c r="J484">
        <v>0.51289009497964699</v>
      </c>
      <c r="K484">
        <f t="shared" si="3"/>
        <v>-0.28997568802182627</v>
      </c>
      <c r="L484">
        <v>2.7405746329158698E-2</v>
      </c>
      <c r="M484">
        <v>1</v>
      </c>
      <c r="N484">
        <v>0.63910008295652498</v>
      </c>
      <c r="O484">
        <v>10</v>
      </c>
      <c r="P484">
        <v>6</v>
      </c>
      <c r="Q484">
        <v>7</v>
      </c>
      <c r="R484">
        <v>0.34375</v>
      </c>
      <c r="S484">
        <v>0.75390625</v>
      </c>
      <c r="T484" t="s">
        <v>2251</v>
      </c>
      <c r="W484" t="s">
        <v>2252</v>
      </c>
      <c r="X484" t="s">
        <v>2253</v>
      </c>
    </row>
    <row r="485" spans="1:24" x14ac:dyDescent="0.25">
      <c r="A485" t="s">
        <v>2254</v>
      </c>
      <c r="C485" t="s">
        <v>2130</v>
      </c>
      <c r="D485">
        <v>42</v>
      </c>
      <c r="E485">
        <v>67</v>
      </c>
      <c r="F485">
        <v>44</v>
      </c>
      <c r="G485">
        <v>36</v>
      </c>
      <c r="H485">
        <v>48.837209302325597</v>
      </c>
      <c r="I485">
        <v>34.951456310679603</v>
      </c>
      <c r="J485">
        <v>0.51289009497964699</v>
      </c>
      <c r="K485">
        <f t="shared" si="3"/>
        <v>-0.28997568802182627</v>
      </c>
      <c r="L485">
        <v>2.7405746329158698E-2</v>
      </c>
      <c r="M485">
        <v>1</v>
      </c>
      <c r="N485">
        <v>0.63910008295652498</v>
      </c>
      <c r="O485">
        <v>7</v>
      </c>
      <c r="P485">
        <v>4</v>
      </c>
      <c r="Q485">
        <v>5</v>
      </c>
      <c r="R485">
        <v>0.453125</v>
      </c>
      <c r="S485">
        <v>1</v>
      </c>
      <c r="T485" t="s">
        <v>2131</v>
      </c>
      <c r="U485" t="s">
        <v>337</v>
      </c>
      <c r="V485" t="s">
        <v>2132</v>
      </c>
      <c r="W485" t="s">
        <v>2255</v>
      </c>
      <c r="X485" t="s">
        <v>2256</v>
      </c>
    </row>
    <row r="486" spans="1:24" x14ac:dyDescent="0.25">
      <c r="A486" t="s">
        <v>2257</v>
      </c>
      <c r="C486" t="s">
        <v>23</v>
      </c>
      <c r="D486">
        <v>41</v>
      </c>
      <c r="E486">
        <v>66</v>
      </c>
      <c r="F486">
        <v>45</v>
      </c>
      <c r="G486">
        <v>37</v>
      </c>
      <c r="H486">
        <v>47.674418604651201</v>
      </c>
      <c r="I486">
        <v>35.922330097087404</v>
      </c>
      <c r="J486">
        <v>0.51077441077441099</v>
      </c>
      <c r="K486">
        <f t="shared" si="3"/>
        <v>-0.29177086853048162</v>
      </c>
      <c r="L486">
        <v>2.7449412588867499E-2</v>
      </c>
      <c r="M486">
        <v>1</v>
      </c>
      <c r="N486">
        <v>0.63910008295652498</v>
      </c>
      <c r="O486">
        <v>5</v>
      </c>
      <c r="P486">
        <v>3</v>
      </c>
      <c r="Q486">
        <v>4</v>
      </c>
      <c r="R486">
        <v>0.375</v>
      </c>
      <c r="S486">
        <v>1</v>
      </c>
      <c r="T486" t="s">
        <v>2258</v>
      </c>
      <c r="U486" t="s">
        <v>127</v>
      </c>
      <c r="V486" t="s">
        <v>2259</v>
      </c>
      <c r="W486" t="s">
        <v>2260</v>
      </c>
      <c r="X486" t="s">
        <v>2261</v>
      </c>
    </row>
    <row r="487" spans="1:24" x14ac:dyDescent="0.25">
      <c r="A487" t="s">
        <v>2262</v>
      </c>
      <c r="C487" t="s">
        <v>2169</v>
      </c>
      <c r="D487">
        <v>41</v>
      </c>
      <c r="E487">
        <v>66</v>
      </c>
      <c r="F487">
        <v>45</v>
      </c>
      <c r="G487">
        <v>37</v>
      </c>
      <c r="H487">
        <v>47.674418604651201</v>
      </c>
      <c r="I487">
        <v>35.922330097087404</v>
      </c>
      <c r="J487">
        <v>0.51077441077441099</v>
      </c>
      <c r="K487">
        <f t="shared" si="3"/>
        <v>-0.29177086853048162</v>
      </c>
      <c r="L487">
        <v>2.7449412588867499E-2</v>
      </c>
      <c r="M487">
        <v>1</v>
      </c>
      <c r="N487">
        <v>0.63910008295652498</v>
      </c>
      <c r="O487">
        <v>5</v>
      </c>
      <c r="P487">
        <v>3</v>
      </c>
      <c r="Q487">
        <v>4</v>
      </c>
      <c r="R487">
        <v>0.375</v>
      </c>
      <c r="S487">
        <v>1</v>
      </c>
      <c r="T487" t="s">
        <v>2263</v>
      </c>
      <c r="U487" t="s">
        <v>1193</v>
      </c>
      <c r="V487" t="s">
        <v>2170</v>
      </c>
      <c r="W487" t="s">
        <v>2264</v>
      </c>
      <c r="X487" t="s">
        <v>2265</v>
      </c>
    </row>
    <row r="488" spans="1:24" x14ac:dyDescent="0.25">
      <c r="A488" t="s">
        <v>2266</v>
      </c>
      <c r="C488" t="s">
        <v>23</v>
      </c>
      <c r="D488">
        <v>45</v>
      </c>
      <c r="E488">
        <v>37</v>
      </c>
      <c r="F488">
        <v>41</v>
      </c>
      <c r="G488">
        <v>66</v>
      </c>
      <c r="H488">
        <v>52.325581395348799</v>
      </c>
      <c r="I488">
        <v>64.077669902912604</v>
      </c>
      <c r="J488">
        <v>1.9578114700065901</v>
      </c>
      <c r="K488">
        <f t="shared" si="3"/>
        <v>0.2917708685304814</v>
      </c>
      <c r="L488">
        <v>2.7449412588867499E-2</v>
      </c>
      <c r="M488">
        <v>1</v>
      </c>
      <c r="N488">
        <v>0.63910008295652498</v>
      </c>
      <c r="O488">
        <v>6</v>
      </c>
      <c r="P488">
        <v>5</v>
      </c>
      <c r="Q488">
        <v>3</v>
      </c>
      <c r="R488">
        <v>0.21875</v>
      </c>
      <c r="S488">
        <v>1</v>
      </c>
      <c r="T488" t="s">
        <v>2114</v>
      </c>
      <c r="U488" t="s">
        <v>2115</v>
      </c>
      <c r="V488" t="s">
        <v>2116</v>
      </c>
      <c r="W488" t="s">
        <v>2267</v>
      </c>
      <c r="X488" t="s">
        <v>2268</v>
      </c>
    </row>
    <row r="489" spans="1:24" x14ac:dyDescent="0.25">
      <c r="A489" t="s">
        <v>2269</v>
      </c>
      <c r="C489" t="s">
        <v>23</v>
      </c>
      <c r="D489">
        <v>45</v>
      </c>
      <c r="E489">
        <v>37</v>
      </c>
      <c r="F489">
        <v>41</v>
      </c>
      <c r="G489">
        <v>66</v>
      </c>
      <c r="H489">
        <v>52.325581395348799</v>
      </c>
      <c r="I489">
        <v>64.077669902912604</v>
      </c>
      <c r="J489">
        <v>1.9578114700065901</v>
      </c>
      <c r="K489">
        <f t="shared" si="3"/>
        <v>0.2917708685304814</v>
      </c>
      <c r="L489">
        <v>2.7449412588867499E-2</v>
      </c>
      <c r="M489">
        <v>1</v>
      </c>
      <c r="N489">
        <v>0.63910008295652498</v>
      </c>
      <c r="O489">
        <v>6</v>
      </c>
      <c r="P489">
        <v>5</v>
      </c>
      <c r="Q489">
        <v>3</v>
      </c>
      <c r="R489">
        <v>0.21875</v>
      </c>
      <c r="S489">
        <v>1</v>
      </c>
      <c r="T489" t="s">
        <v>2270</v>
      </c>
      <c r="W489" t="s">
        <v>2271</v>
      </c>
      <c r="X489" t="s">
        <v>2272</v>
      </c>
    </row>
    <row r="490" spans="1:24" x14ac:dyDescent="0.25">
      <c r="A490" t="s">
        <v>2273</v>
      </c>
      <c r="C490" t="s">
        <v>23</v>
      </c>
      <c r="D490">
        <v>40</v>
      </c>
      <c r="E490">
        <v>65</v>
      </c>
      <c r="F490">
        <v>46</v>
      </c>
      <c r="G490">
        <v>38</v>
      </c>
      <c r="H490">
        <v>46.511627906976699</v>
      </c>
      <c r="I490">
        <v>36.893203883495097</v>
      </c>
      <c r="J490">
        <v>0.50836120401337803</v>
      </c>
      <c r="K490">
        <f t="shared" si="3"/>
        <v>-0.29382760037965699</v>
      </c>
      <c r="L490">
        <v>2.7530558917225199E-2</v>
      </c>
      <c r="M490">
        <v>1</v>
      </c>
      <c r="N490">
        <v>0.63910008295652498</v>
      </c>
      <c r="O490">
        <v>7</v>
      </c>
      <c r="P490">
        <v>4</v>
      </c>
      <c r="Q490">
        <v>6</v>
      </c>
      <c r="R490">
        <v>0.125</v>
      </c>
      <c r="S490">
        <v>1</v>
      </c>
      <c r="T490" t="s">
        <v>2274</v>
      </c>
      <c r="W490" t="s">
        <v>2275</v>
      </c>
      <c r="X490" t="s">
        <v>2276</v>
      </c>
    </row>
    <row r="491" spans="1:24" x14ac:dyDescent="0.25">
      <c r="A491" t="s">
        <v>2277</v>
      </c>
      <c r="C491" t="s">
        <v>23</v>
      </c>
      <c r="D491">
        <v>46</v>
      </c>
      <c r="E491">
        <v>38</v>
      </c>
      <c r="F491">
        <v>40</v>
      </c>
      <c r="G491">
        <v>65</v>
      </c>
      <c r="H491">
        <v>53.488372093023301</v>
      </c>
      <c r="I491">
        <v>63.106796116504903</v>
      </c>
      <c r="J491">
        <v>1.96710526315789</v>
      </c>
      <c r="K491">
        <f t="shared" si="3"/>
        <v>0.29382760037965605</v>
      </c>
      <c r="L491">
        <v>2.7530558917225199E-2</v>
      </c>
      <c r="M491">
        <v>1</v>
      </c>
      <c r="N491">
        <v>0.63910008295652498</v>
      </c>
      <c r="O491">
        <v>5</v>
      </c>
      <c r="P491">
        <v>3</v>
      </c>
      <c r="Q491">
        <v>3</v>
      </c>
      <c r="R491">
        <v>1</v>
      </c>
      <c r="S491">
        <v>1</v>
      </c>
      <c r="T491" t="s">
        <v>2278</v>
      </c>
      <c r="U491" t="s">
        <v>45</v>
      </c>
      <c r="V491" t="s">
        <v>2039</v>
      </c>
      <c r="W491" t="s">
        <v>2279</v>
      </c>
      <c r="X491" t="s">
        <v>2280</v>
      </c>
    </row>
    <row r="492" spans="1:24" x14ac:dyDescent="0.25">
      <c r="A492" t="s">
        <v>2281</v>
      </c>
      <c r="C492" t="s">
        <v>1765</v>
      </c>
      <c r="D492">
        <v>46</v>
      </c>
      <c r="E492">
        <v>38</v>
      </c>
      <c r="F492">
        <v>40</v>
      </c>
      <c r="G492">
        <v>65</v>
      </c>
      <c r="H492">
        <v>53.488372093023301</v>
      </c>
      <c r="I492">
        <v>63.106796116504903</v>
      </c>
      <c r="J492">
        <v>1.96710526315789</v>
      </c>
      <c r="K492">
        <f t="shared" si="3"/>
        <v>0.29382760037965605</v>
      </c>
      <c r="L492">
        <v>2.7530558917225199E-2</v>
      </c>
      <c r="M492">
        <v>1</v>
      </c>
      <c r="N492">
        <v>0.63910008295652498</v>
      </c>
      <c r="O492">
        <v>4</v>
      </c>
      <c r="P492">
        <v>4</v>
      </c>
      <c r="Q492">
        <v>2</v>
      </c>
      <c r="R492">
        <v>0.125</v>
      </c>
      <c r="S492">
        <v>1</v>
      </c>
      <c r="T492" t="s">
        <v>1765</v>
      </c>
      <c r="U492" t="s">
        <v>162</v>
      </c>
      <c r="V492" t="s">
        <v>1766</v>
      </c>
      <c r="W492" t="s">
        <v>2282</v>
      </c>
      <c r="X492" t="s">
        <v>2283</v>
      </c>
    </row>
    <row r="493" spans="1:24" x14ac:dyDescent="0.25">
      <c r="A493" t="s">
        <v>2284</v>
      </c>
      <c r="C493" t="s">
        <v>2178</v>
      </c>
      <c r="D493">
        <v>46</v>
      </c>
      <c r="E493">
        <v>38</v>
      </c>
      <c r="F493">
        <v>40</v>
      </c>
      <c r="G493">
        <v>65</v>
      </c>
      <c r="H493">
        <v>53.488372093023301</v>
      </c>
      <c r="I493">
        <v>63.106796116504903</v>
      </c>
      <c r="J493">
        <v>1.96710526315789</v>
      </c>
      <c r="K493">
        <f t="shared" si="3"/>
        <v>0.29382760037965605</v>
      </c>
      <c r="L493">
        <v>2.7530558917225199E-2</v>
      </c>
      <c r="M493">
        <v>1</v>
      </c>
      <c r="N493">
        <v>0.63910008295652498</v>
      </c>
      <c r="O493">
        <v>4</v>
      </c>
      <c r="P493">
        <v>4</v>
      </c>
      <c r="Q493">
        <v>2</v>
      </c>
      <c r="R493">
        <v>0.125</v>
      </c>
      <c r="S493">
        <v>1</v>
      </c>
      <c r="T493" t="s">
        <v>2179</v>
      </c>
      <c r="U493" t="s">
        <v>483</v>
      </c>
      <c r="V493" t="s">
        <v>2180</v>
      </c>
      <c r="W493" t="s">
        <v>2285</v>
      </c>
      <c r="X493" t="s">
        <v>2286</v>
      </c>
    </row>
    <row r="494" spans="1:24" x14ac:dyDescent="0.25">
      <c r="A494" t="s">
        <v>2287</v>
      </c>
      <c r="C494" t="s">
        <v>23</v>
      </c>
      <c r="D494">
        <v>47</v>
      </c>
      <c r="E494">
        <v>39</v>
      </c>
      <c r="F494">
        <v>39</v>
      </c>
      <c r="G494">
        <v>64</v>
      </c>
      <c r="H494">
        <v>54.651162790697697</v>
      </c>
      <c r="I494">
        <v>62.135922330097102</v>
      </c>
      <c r="J494">
        <v>1.9776462853385901</v>
      </c>
      <c r="K494">
        <f t="shared" si="3"/>
        <v>0.29614861786660557</v>
      </c>
      <c r="L494">
        <v>2.7650128320606902E-2</v>
      </c>
      <c r="M494">
        <v>1</v>
      </c>
      <c r="N494">
        <v>0.63910008295652498</v>
      </c>
      <c r="O494">
        <v>6</v>
      </c>
      <c r="P494">
        <v>5</v>
      </c>
      <c r="Q494">
        <v>2</v>
      </c>
      <c r="R494">
        <v>0.21875</v>
      </c>
      <c r="S494">
        <v>0.6875</v>
      </c>
      <c r="T494" t="s">
        <v>2288</v>
      </c>
      <c r="U494" t="s">
        <v>77</v>
      </c>
      <c r="V494" t="s">
        <v>2289</v>
      </c>
      <c r="W494" t="s">
        <v>2290</v>
      </c>
      <c r="X494" t="s">
        <v>2291</v>
      </c>
    </row>
    <row r="495" spans="1:24" x14ac:dyDescent="0.25">
      <c r="A495" t="s">
        <v>2292</v>
      </c>
      <c r="B495" t="s">
        <v>2293</v>
      </c>
      <c r="C495" t="s">
        <v>2108</v>
      </c>
      <c r="D495">
        <v>47</v>
      </c>
      <c r="E495">
        <v>39</v>
      </c>
      <c r="F495">
        <v>39</v>
      </c>
      <c r="G495">
        <v>64</v>
      </c>
      <c r="H495">
        <v>54.651162790697697</v>
      </c>
      <c r="I495">
        <v>62.135922330097102</v>
      </c>
      <c r="J495">
        <v>1.9776462853385901</v>
      </c>
      <c r="K495">
        <f t="shared" si="3"/>
        <v>0.29614861786660557</v>
      </c>
      <c r="L495">
        <v>2.7650128320606902E-2</v>
      </c>
      <c r="M495">
        <v>1</v>
      </c>
      <c r="N495">
        <v>0.63910008295652498</v>
      </c>
      <c r="O495">
        <v>6</v>
      </c>
      <c r="P495">
        <v>5</v>
      </c>
      <c r="Q495">
        <v>2</v>
      </c>
      <c r="R495">
        <v>0.21875</v>
      </c>
      <c r="S495">
        <v>0.6875</v>
      </c>
      <c r="T495" t="s">
        <v>2109</v>
      </c>
      <c r="U495" t="s">
        <v>77</v>
      </c>
      <c r="V495" t="s">
        <v>2110</v>
      </c>
      <c r="W495" t="s">
        <v>2294</v>
      </c>
      <c r="X495" t="s">
        <v>2295</v>
      </c>
    </row>
    <row r="496" spans="1:24" x14ac:dyDescent="0.25">
      <c r="A496" t="s">
        <v>2296</v>
      </c>
      <c r="C496" t="s">
        <v>23</v>
      </c>
      <c r="D496">
        <v>47</v>
      </c>
      <c r="E496">
        <v>39</v>
      </c>
      <c r="F496">
        <v>39</v>
      </c>
      <c r="G496">
        <v>64</v>
      </c>
      <c r="H496">
        <v>54.651162790697697</v>
      </c>
      <c r="I496">
        <v>62.135922330097102</v>
      </c>
      <c r="J496">
        <v>1.9776462853385901</v>
      </c>
      <c r="K496">
        <f t="shared" si="3"/>
        <v>0.29614861786660557</v>
      </c>
      <c r="L496">
        <v>2.7650128320606902E-2</v>
      </c>
      <c r="M496">
        <v>1</v>
      </c>
      <c r="N496">
        <v>0.63910008295652498</v>
      </c>
      <c r="O496">
        <v>9</v>
      </c>
      <c r="P496">
        <v>7</v>
      </c>
      <c r="Q496">
        <v>3</v>
      </c>
      <c r="R496">
        <v>0.1796875</v>
      </c>
      <c r="S496">
        <v>0.5078125</v>
      </c>
      <c r="T496" t="s">
        <v>2297</v>
      </c>
      <c r="U496" t="s">
        <v>513</v>
      </c>
      <c r="V496" t="s">
        <v>514</v>
      </c>
      <c r="W496" t="s">
        <v>2298</v>
      </c>
      <c r="X496" t="s">
        <v>2299</v>
      </c>
    </row>
    <row r="497" spans="1:24" x14ac:dyDescent="0.25">
      <c r="A497" t="s">
        <v>2300</v>
      </c>
      <c r="B497" t="s">
        <v>2301</v>
      </c>
      <c r="C497" t="s">
        <v>2141</v>
      </c>
      <c r="D497">
        <v>47</v>
      </c>
      <c r="E497">
        <v>39</v>
      </c>
      <c r="F497">
        <v>39</v>
      </c>
      <c r="G497">
        <v>64</v>
      </c>
      <c r="H497">
        <v>54.651162790697697</v>
      </c>
      <c r="I497">
        <v>62.135922330097102</v>
      </c>
      <c r="J497">
        <v>1.9776462853385901</v>
      </c>
      <c r="K497">
        <f t="shared" si="3"/>
        <v>0.29614861786660557</v>
      </c>
      <c r="L497">
        <v>2.7650128320606902E-2</v>
      </c>
      <c r="M497">
        <v>1</v>
      </c>
      <c r="N497">
        <v>0.63910008295652498</v>
      </c>
      <c r="O497">
        <v>7</v>
      </c>
      <c r="P497">
        <v>4</v>
      </c>
      <c r="Q497">
        <v>3</v>
      </c>
      <c r="R497">
        <v>1</v>
      </c>
      <c r="S497">
        <v>1</v>
      </c>
      <c r="T497" t="s">
        <v>2142</v>
      </c>
      <c r="U497" t="s">
        <v>1086</v>
      </c>
      <c r="V497" t="s">
        <v>1087</v>
      </c>
      <c r="W497" t="s">
        <v>2302</v>
      </c>
      <c r="X497" t="s">
        <v>2303</v>
      </c>
    </row>
    <row r="498" spans="1:24" x14ac:dyDescent="0.25">
      <c r="A498" t="s">
        <v>2304</v>
      </c>
      <c r="C498" t="s">
        <v>23</v>
      </c>
      <c r="D498">
        <v>48</v>
      </c>
      <c r="E498">
        <v>40</v>
      </c>
      <c r="F498">
        <v>38</v>
      </c>
      <c r="G498">
        <v>63</v>
      </c>
      <c r="H498">
        <v>55.8139534883721</v>
      </c>
      <c r="I498">
        <v>61.165048543689302</v>
      </c>
      <c r="J498">
        <v>1.9894736842105301</v>
      </c>
      <c r="K498">
        <f t="shared" si="3"/>
        <v>0.29873819888439718</v>
      </c>
      <c r="L498">
        <v>2.7808810949091298E-2</v>
      </c>
      <c r="M498">
        <v>1</v>
      </c>
      <c r="N498">
        <v>0.63910008295652498</v>
      </c>
      <c r="O498">
        <v>7</v>
      </c>
      <c r="P498">
        <v>5</v>
      </c>
      <c r="Q498">
        <v>3</v>
      </c>
      <c r="R498">
        <v>0.453125</v>
      </c>
      <c r="S498">
        <v>1</v>
      </c>
      <c r="T498" t="s">
        <v>1226</v>
      </c>
      <c r="W498" t="s">
        <v>2305</v>
      </c>
      <c r="X498" t="s">
        <v>2306</v>
      </c>
    </row>
    <row r="499" spans="1:24" x14ac:dyDescent="0.25">
      <c r="A499" t="s">
        <v>2307</v>
      </c>
      <c r="C499" t="s">
        <v>23</v>
      </c>
      <c r="D499">
        <v>48</v>
      </c>
      <c r="E499">
        <v>40</v>
      </c>
      <c r="F499">
        <v>38</v>
      </c>
      <c r="G499">
        <v>63</v>
      </c>
      <c r="H499">
        <v>55.8139534883721</v>
      </c>
      <c r="I499">
        <v>61.165048543689302</v>
      </c>
      <c r="J499">
        <v>1.9894736842105301</v>
      </c>
      <c r="K499">
        <f t="shared" si="3"/>
        <v>0.29873819888439718</v>
      </c>
      <c r="L499">
        <v>2.7808810949091298E-2</v>
      </c>
      <c r="M499">
        <v>1</v>
      </c>
      <c r="N499">
        <v>0.63910008295652498</v>
      </c>
      <c r="O499">
        <v>7</v>
      </c>
      <c r="P499">
        <v>5</v>
      </c>
      <c r="Q499">
        <v>3</v>
      </c>
      <c r="R499">
        <v>0.453125</v>
      </c>
      <c r="S499">
        <v>1</v>
      </c>
      <c r="T499" t="s">
        <v>2308</v>
      </c>
      <c r="U499" t="s">
        <v>77</v>
      </c>
      <c r="V499" t="s">
        <v>2309</v>
      </c>
      <c r="W499" t="s">
        <v>2310</v>
      </c>
      <c r="X499" t="s">
        <v>2311</v>
      </c>
    </row>
    <row r="500" spans="1:24" x14ac:dyDescent="0.25">
      <c r="A500" t="s">
        <v>2312</v>
      </c>
      <c r="C500" t="s">
        <v>1247</v>
      </c>
      <c r="D500">
        <v>48</v>
      </c>
      <c r="E500">
        <v>40</v>
      </c>
      <c r="F500">
        <v>38</v>
      </c>
      <c r="G500">
        <v>63</v>
      </c>
      <c r="H500">
        <v>55.8139534883721</v>
      </c>
      <c r="I500">
        <v>61.165048543689302</v>
      </c>
      <c r="J500">
        <v>1.9894736842105301</v>
      </c>
      <c r="K500">
        <f t="shared" si="3"/>
        <v>0.29873819888439718</v>
      </c>
      <c r="L500">
        <v>2.7808810949091298E-2</v>
      </c>
      <c r="M500">
        <v>1</v>
      </c>
      <c r="N500">
        <v>0.63910008295652498</v>
      </c>
      <c r="O500">
        <v>6</v>
      </c>
      <c r="P500">
        <v>5</v>
      </c>
      <c r="Q500">
        <v>2</v>
      </c>
      <c r="R500">
        <v>0.21875</v>
      </c>
      <c r="S500">
        <v>0.6875</v>
      </c>
      <c r="T500" t="s">
        <v>2313</v>
      </c>
      <c r="U500" t="s">
        <v>114</v>
      </c>
      <c r="V500" t="s">
        <v>2314</v>
      </c>
      <c r="W500" t="s">
        <v>2315</v>
      </c>
      <c r="X500" t="s">
        <v>2316</v>
      </c>
    </row>
    <row r="501" spans="1:24" x14ac:dyDescent="0.25">
      <c r="A501" t="s">
        <v>2317</v>
      </c>
      <c r="C501" t="s">
        <v>23</v>
      </c>
      <c r="D501">
        <v>82</v>
      </c>
      <c r="E501">
        <v>88</v>
      </c>
      <c r="F501">
        <v>4</v>
      </c>
      <c r="G501">
        <v>15</v>
      </c>
      <c r="H501">
        <v>95.348837209302303</v>
      </c>
      <c r="I501">
        <v>14.5631067961165</v>
      </c>
      <c r="J501">
        <v>3.4943181818181799</v>
      </c>
      <c r="K501">
        <f t="shared" si="3"/>
        <v>0.54336244796126665</v>
      </c>
      <c r="L501">
        <v>2.8707493926323099E-2</v>
      </c>
      <c r="M501">
        <v>1</v>
      </c>
      <c r="N501">
        <v>0.65843139877107804</v>
      </c>
      <c r="O501">
        <v>4</v>
      </c>
      <c r="P501">
        <v>3</v>
      </c>
      <c r="Q501">
        <v>3</v>
      </c>
      <c r="R501">
        <v>0.625</v>
      </c>
      <c r="S501">
        <v>0.625</v>
      </c>
      <c r="T501" t="s">
        <v>2318</v>
      </c>
      <c r="U501" t="s">
        <v>1294</v>
      </c>
      <c r="V501" t="s">
        <v>1295</v>
      </c>
      <c r="W501" t="s">
        <v>2319</v>
      </c>
      <c r="X501" t="s">
        <v>2320</v>
      </c>
    </row>
    <row r="502" spans="1:24" x14ac:dyDescent="0.25">
      <c r="A502" t="s">
        <v>2321</v>
      </c>
      <c r="C502" t="s">
        <v>464</v>
      </c>
      <c r="D502">
        <v>48</v>
      </c>
      <c r="E502">
        <v>41</v>
      </c>
      <c r="F502">
        <v>38</v>
      </c>
      <c r="G502">
        <v>62</v>
      </c>
      <c r="H502">
        <v>55.8139534883721</v>
      </c>
      <c r="I502">
        <v>60.194174757281601</v>
      </c>
      <c r="J502">
        <v>1.9101412066752199</v>
      </c>
      <c r="K502">
        <f t="shared" si="3"/>
        <v>0.28106547353729433</v>
      </c>
      <c r="L502">
        <v>2.95921333434618E-2</v>
      </c>
      <c r="M502">
        <v>1</v>
      </c>
      <c r="N502">
        <v>0.67263395090810496</v>
      </c>
      <c r="O502">
        <v>7</v>
      </c>
      <c r="P502">
        <v>5</v>
      </c>
      <c r="Q502">
        <v>3</v>
      </c>
      <c r="R502">
        <v>0.453125</v>
      </c>
      <c r="S502">
        <v>1</v>
      </c>
      <c r="T502" t="s">
        <v>2322</v>
      </c>
      <c r="U502" t="s">
        <v>162</v>
      </c>
      <c r="V502" t="s">
        <v>163</v>
      </c>
      <c r="W502" t="s">
        <v>2323</v>
      </c>
      <c r="X502" t="s">
        <v>2324</v>
      </c>
    </row>
    <row r="503" spans="1:24" x14ac:dyDescent="0.25">
      <c r="A503" t="s">
        <v>2325</v>
      </c>
      <c r="C503" t="s">
        <v>23</v>
      </c>
      <c r="D503">
        <v>48</v>
      </c>
      <c r="E503">
        <v>41</v>
      </c>
      <c r="F503">
        <v>38</v>
      </c>
      <c r="G503">
        <v>62</v>
      </c>
      <c r="H503">
        <v>55.8139534883721</v>
      </c>
      <c r="I503">
        <v>60.194174757281601</v>
      </c>
      <c r="J503">
        <v>1.9101412066752199</v>
      </c>
      <c r="K503">
        <f t="shared" si="3"/>
        <v>0.28106547353729433</v>
      </c>
      <c r="L503">
        <v>2.95921333434618E-2</v>
      </c>
      <c r="M503">
        <v>1</v>
      </c>
      <c r="N503">
        <v>0.67263395090810496</v>
      </c>
      <c r="O503">
        <v>7</v>
      </c>
      <c r="P503">
        <v>5</v>
      </c>
      <c r="Q503">
        <v>3</v>
      </c>
      <c r="R503">
        <v>0.453125</v>
      </c>
      <c r="S503">
        <v>1</v>
      </c>
      <c r="T503" t="s">
        <v>2326</v>
      </c>
      <c r="U503" t="s">
        <v>240</v>
      </c>
      <c r="V503" t="s">
        <v>2327</v>
      </c>
      <c r="W503" t="s">
        <v>2328</v>
      </c>
      <c r="X503" t="s">
        <v>2329</v>
      </c>
    </row>
    <row r="504" spans="1:24" x14ac:dyDescent="0.25">
      <c r="A504" t="s">
        <v>2330</v>
      </c>
      <c r="C504" t="s">
        <v>23</v>
      </c>
      <c r="D504">
        <v>48</v>
      </c>
      <c r="E504">
        <v>41</v>
      </c>
      <c r="F504">
        <v>38</v>
      </c>
      <c r="G504">
        <v>62</v>
      </c>
      <c r="H504">
        <v>55.8139534883721</v>
      </c>
      <c r="I504">
        <v>60.194174757281601</v>
      </c>
      <c r="J504">
        <v>1.9101412066752199</v>
      </c>
      <c r="K504">
        <f t="shared" si="3"/>
        <v>0.28106547353729433</v>
      </c>
      <c r="L504">
        <v>2.95921333434618E-2</v>
      </c>
      <c r="M504">
        <v>1</v>
      </c>
      <c r="N504">
        <v>0.67263395090810496</v>
      </c>
      <c r="O504">
        <v>7</v>
      </c>
      <c r="P504">
        <v>5</v>
      </c>
      <c r="Q504">
        <v>3</v>
      </c>
      <c r="R504">
        <v>0.453125</v>
      </c>
      <c r="S504">
        <v>1</v>
      </c>
      <c r="T504" t="s">
        <v>2331</v>
      </c>
      <c r="U504" t="s">
        <v>114</v>
      </c>
      <c r="V504" t="s">
        <v>115</v>
      </c>
      <c r="W504" t="s">
        <v>2332</v>
      </c>
      <c r="X504" t="s">
        <v>2333</v>
      </c>
    </row>
    <row r="505" spans="1:24" x14ac:dyDescent="0.25">
      <c r="A505" t="s">
        <v>2334</v>
      </c>
      <c r="C505" t="s">
        <v>23</v>
      </c>
      <c r="D505">
        <v>70</v>
      </c>
      <c r="E505">
        <v>95</v>
      </c>
      <c r="F505">
        <v>16</v>
      </c>
      <c r="G505">
        <v>8</v>
      </c>
      <c r="H505">
        <v>81.395348837209298</v>
      </c>
      <c r="I505">
        <v>7.7669902912621396</v>
      </c>
      <c r="J505">
        <v>0.36842105263157898</v>
      </c>
      <c r="K505">
        <f t="shared" si="3"/>
        <v>-0.43365556093857205</v>
      </c>
      <c r="L505">
        <v>2.96205776546688E-2</v>
      </c>
      <c r="M505">
        <v>1</v>
      </c>
      <c r="N505">
        <v>0.67263395090810496</v>
      </c>
      <c r="O505">
        <v>3</v>
      </c>
      <c r="P505">
        <v>1</v>
      </c>
      <c r="Q505">
        <v>3</v>
      </c>
      <c r="R505">
        <v>0.25</v>
      </c>
      <c r="S505">
        <v>1</v>
      </c>
      <c r="T505" t="s">
        <v>2335</v>
      </c>
      <c r="W505" t="s">
        <v>2336</v>
      </c>
      <c r="X505" t="s">
        <v>2337</v>
      </c>
    </row>
    <row r="506" spans="1:24" x14ac:dyDescent="0.25">
      <c r="A506" t="s">
        <v>2338</v>
      </c>
      <c r="C506" t="s">
        <v>23</v>
      </c>
      <c r="D506">
        <v>16</v>
      </c>
      <c r="E506">
        <v>8</v>
      </c>
      <c r="F506">
        <v>70</v>
      </c>
      <c r="G506">
        <v>95</v>
      </c>
      <c r="H506">
        <v>18.604651162790699</v>
      </c>
      <c r="I506">
        <v>92.233009708737896</v>
      </c>
      <c r="J506">
        <v>2.71428571428571</v>
      </c>
      <c r="K506">
        <f t="shared" si="3"/>
        <v>0.43365556093857138</v>
      </c>
      <c r="L506">
        <v>2.96205776546688E-2</v>
      </c>
      <c r="M506">
        <v>1</v>
      </c>
      <c r="N506">
        <v>0.67263395090810496</v>
      </c>
      <c r="O506">
        <v>9</v>
      </c>
      <c r="P506">
        <v>6</v>
      </c>
      <c r="Q506">
        <v>3</v>
      </c>
      <c r="R506">
        <v>0.5078125</v>
      </c>
      <c r="S506">
        <v>0.5078125</v>
      </c>
      <c r="T506" t="s">
        <v>2339</v>
      </c>
      <c r="W506" t="s">
        <v>2340</v>
      </c>
      <c r="X506" t="s">
        <v>2341</v>
      </c>
    </row>
    <row r="507" spans="1:24" x14ac:dyDescent="0.25">
      <c r="A507" t="s">
        <v>2342</v>
      </c>
      <c r="C507" t="s">
        <v>23</v>
      </c>
      <c r="D507">
        <v>22</v>
      </c>
      <c r="E507">
        <v>42</v>
      </c>
      <c r="F507">
        <v>64</v>
      </c>
      <c r="G507">
        <v>61</v>
      </c>
      <c r="H507">
        <v>25.581395348837201</v>
      </c>
      <c r="I507">
        <v>59.223300970873801</v>
      </c>
      <c r="J507">
        <v>0.499255952380952</v>
      </c>
      <c r="K507">
        <f t="shared" si="3"/>
        <v>-0.30167674854881465</v>
      </c>
      <c r="L507">
        <v>3.1415797370569598E-2</v>
      </c>
      <c r="M507">
        <v>1</v>
      </c>
      <c r="N507">
        <v>0.71198772456667203</v>
      </c>
      <c r="O507">
        <v>5</v>
      </c>
      <c r="P507">
        <v>2</v>
      </c>
      <c r="Q507">
        <v>4</v>
      </c>
      <c r="R507">
        <v>0.375</v>
      </c>
      <c r="S507">
        <v>1</v>
      </c>
      <c r="T507" t="s">
        <v>2343</v>
      </c>
      <c r="W507" t="s">
        <v>2344</v>
      </c>
      <c r="X507" t="s">
        <v>2345</v>
      </c>
    </row>
    <row r="508" spans="1:24" x14ac:dyDescent="0.25">
      <c r="A508" t="s">
        <v>2346</v>
      </c>
      <c r="C508" t="s">
        <v>23</v>
      </c>
      <c r="D508">
        <v>23</v>
      </c>
      <c r="E508">
        <v>44</v>
      </c>
      <c r="F508">
        <v>63</v>
      </c>
      <c r="G508">
        <v>59</v>
      </c>
      <c r="H508">
        <v>26.744186046511601</v>
      </c>
      <c r="I508">
        <v>57.2815533980583</v>
      </c>
      <c r="J508">
        <v>0.48953823953823999</v>
      </c>
      <c r="K508">
        <f t="shared" si="3"/>
        <v>-0.31021337828003165</v>
      </c>
      <c r="L508">
        <v>3.2172966320016802E-2</v>
      </c>
      <c r="M508">
        <v>1</v>
      </c>
      <c r="N508">
        <v>0.71985752184736496</v>
      </c>
      <c r="O508">
        <v>5</v>
      </c>
      <c r="P508">
        <v>3</v>
      </c>
      <c r="Q508">
        <v>5</v>
      </c>
      <c r="R508">
        <v>6.25E-2</v>
      </c>
      <c r="S508">
        <v>1</v>
      </c>
      <c r="T508" t="s">
        <v>2347</v>
      </c>
      <c r="W508" t="s">
        <v>2348</v>
      </c>
      <c r="X508" t="s">
        <v>2349</v>
      </c>
    </row>
    <row r="509" spans="1:24" x14ac:dyDescent="0.25">
      <c r="A509" t="s">
        <v>2350</v>
      </c>
      <c r="C509" t="s">
        <v>23</v>
      </c>
      <c r="D509">
        <v>23</v>
      </c>
      <c r="E509">
        <v>44</v>
      </c>
      <c r="F509">
        <v>63</v>
      </c>
      <c r="G509">
        <v>59</v>
      </c>
      <c r="H509">
        <v>26.744186046511601</v>
      </c>
      <c r="I509">
        <v>57.2815533980583</v>
      </c>
      <c r="J509">
        <v>0.48953823953823999</v>
      </c>
      <c r="K509">
        <f t="shared" si="3"/>
        <v>-0.31021337828003165</v>
      </c>
      <c r="L509">
        <v>3.2172966320016802E-2</v>
      </c>
      <c r="M509">
        <v>1</v>
      </c>
      <c r="N509">
        <v>0.71985752184736496</v>
      </c>
      <c r="O509">
        <v>7</v>
      </c>
      <c r="P509">
        <v>3</v>
      </c>
      <c r="Q509">
        <v>6</v>
      </c>
      <c r="R509">
        <v>0.125</v>
      </c>
      <c r="S509">
        <v>1</v>
      </c>
      <c r="T509" t="s">
        <v>2351</v>
      </c>
      <c r="W509" t="s">
        <v>2352</v>
      </c>
      <c r="X509" t="s">
        <v>2353</v>
      </c>
    </row>
    <row r="510" spans="1:24" x14ac:dyDescent="0.25">
      <c r="A510" t="s">
        <v>2354</v>
      </c>
      <c r="C510" t="s">
        <v>23</v>
      </c>
      <c r="D510">
        <v>23</v>
      </c>
      <c r="E510">
        <v>44</v>
      </c>
      <c r="F510">
        <v>63</v>
      </c>
      <c r="G510">
        <v>59</v>
      </c>
      <c r="H510">
        <v>26.744186046511601</v>
      </c>
      <c r="I510">
        <v>57.2815533980583</v>
      </c>
      <c r="J510">
        <v>0.48953823953823999</v>
      </c>
      <c r="K510">
        <f t="shared" si="3"/>
        <v>-0.31021337828003165</v>
      </c>
      <c r="L510">
        <v>3.2172966320016802E-2</v>
      </c>
      <c r="M510">
        <v>1</v>
      </c>
      <c r="N510">
        <v>0.71985752184736496</v>
      </c>
      <c r="O510">
        <v>8</v>
      </c>
      <c r="P510">
        <v>4</v>
      </c>
      <c r="Q510">
        <v>7</v>
      </c>
      <c r="R510">
        <v>7.03125E-2</v>
      </c>
      <c r="S510">
        <v>1</v>
      </c>
      <c r="T510" t="s">
        <v>2355</v>
      </c>
      <c r="U510" t="s">
        <v>816</v>
      </c>
      <c r="V510" t="s">
        <v>2356</v>
      </c>
      <c r="W510" t="s">
        <v>2357</v>
      </c>
      <c r="X510" t="s">
        <v>2358</v>
      </c>
    </row>
    <row r="511" spans="1:24" x14ac:dyDescent="0.25">
      <c r="A511" t="s">
        <v>2359</v>
      </c>
      <c r="C511" t="s">
        <v>23</v>
      </c>
      <c r="D511">
        <v>0</v>
      </c>
      <c r="E511">
        <v>6</v>
      </c>
      <c r="F511">
        <v>86</v>
      </c>
      <c r="G511">
        <v>97</v>
      </c>
      <c r="H511">
        <v>0</v>
      </c>
      <c r="I511">
        <v>94.174757281553397</v>
      </c>
      <c r="J511">
        <v>0</v>
      </c>
      <c r="L511">
        <v>3.2517810292274997E-2</v>
      </c>
      <c r="M511">
        <v>1</v>
      </c>
      <c r="N511">
        <v>0.71985752184736496</v>
      </c>
      <c r="O511">
        <v>6</v>
      </c>
      <c r="P511">
        <v>0</v>
      </c>
      <c r="Q511">
        <v>6</v>
      </c>
      <c r="R511">
        <v>3.125E-2</v>
      </c>
      <c r="S511">
        <v>3.125E-2</v>
      </c>
      <c r="T511" t="s">
        <v>2360</v>
      </c>
      <c r="W511" t="s">
        <v>2361</v>
      </c>
      <c r="X511" t="s">
        <v>2362</v>
      </c>
    </row>
    <row r="512" spans="1:24" x14ac:dyDescent="0.25">
      <c r="A512" t="s">
        <v>2363</v>
      </c>
      <c r="C512" t="s">
        <v>23</v>
      </c>
      <c r="D512">
        <v>0</v>
      </c>
      <c r="E512">
        <v>6</v>
      </c>
      <c r="F512">
        <v>86</v>
      </c>
      <c r="G512">
        <v>97</v>
      </c>
      <c r="H512">
        <v>0</v>
      </c>
      <c r="I512">
        <v>94.174757281553397</v>
      </c>
      <c r="J512">
        <v>0</v>
      </c>
      <c r="L512">
        <v>3.2517810292274997E-2</v>
      </c>
      <c r="M512">
        <v>1</v>
      </c>
      <c r="N512">
        <v>0.71985752184736496</v>
      </c>
      <c r="O512">
        <v>5</v>
      </c>
      <c r="P512">
        <v>0</v>
      </c>
      <c r="Q512">
        <v>5</v>
      </c>
      <c r="R512">
        <v>6.25E-2</v>
      </c>
      <c r="S512">
        <v>6.25E-2</v>
      </c>
      <c r="T512" t="s">
        <v>2364</v>
      </c>
      <c r="W512" t="s">
        <v>2365</v>
      </c>
      <c r="X512" t="s">
        <v>2366</v>
      </c>
    </row>
    <row r="513" spans="1:24" x14ac:dyDescent="0.25">
      <c r="A513" t="s">
        <v>2367</v>
      </c>
      <c r="C513" t="s">
        <v>23</v>
      </c>
      <c r="D513">
        <v>0</v>
      </c>
      <c r="E513">
        <v>6</v>
      </c>
      <c r="F513">
        <v>86</v>
      </c>
      <c r="G513">
        <v>97</v>
      </c>
      <c r="H513">
        <v>0</v>
      </c>
      <c r="I513">
        <v>94.174757281553397</v>
      </c>
      <c r="J513">
        <v>0</v>
      </c>
      <c r="L513">
        <v>3.2517810292274997E-2</v>
      </c>
      <c r="M513">
        <v>1</v>
      </c>
      <c r="N513">
        <v>0.71985752184736496</v>
      </c>
      <c r="O513">
        <v>1</v>
      </c>
      <c r="P513">
        <v>0</v>
      </c>
      <c r="Q513">
        <v>1</v>
      </c>
      <c r="R513">
        <v>1</v>
      </c>
      <c r="S513">
        <v>1</v>
      </c>
      <c r="T513" t="s">
        <v>2368</v>
      </c>
      <c r="W513" t="s">
        <v>2369</v>
      </c>
      <c r="X513" t="s">
        <v>2370</v>
      </c>
    </row>
    <row r="514" spans="1:24" x14ac:dyDescent="0.25">
      <c r="A514" t="s">
        <v>2371</v>
      </c>
      <c r="B514" t="s">
        <v>2372</v>
      </c>
      <c r="C514" t="s">
        <v>621</v>
      </c>
      <c r="D514">
        <v>0</v>
      </c>
      <c r="E514">
        <v>6</v>
      </c>
      <c r="F514">
        <v>86</v>
      </c>
      <c r="G514">
        <v>97</v>
      </c>
      <c r="H514">
        <v>0</v>
      </c>
      <c r="I514">
        <v>94.174757281553397</v>
      </c>
      <c r="J514">
        <v>0</v>
      </c>
      <c r="L514">
        <v>3.2517810292274997E-2</v>
      </c>
      <c r="M514">
        <v>1</v>
      </c>
      <c r="N514">
        <v>0.71985752184736496</v>
      </c>
      <c r="O514">
        <v>1</v>
      </c>
      <c r="P514">
        <v>0</v>
      </c>
      <c r="Q514">
        <v>1</v>
      </c>
      <c r="R514">
        <v>1</v>
      </c>
      <c r="S514">
        <v>1</v>
      </c>
      <c r="T514" t="s">
        <v>621</v>
      </c>
      <c r="U514" t="s">
        <v>71</v>
      </c>
      <c r="V514" t="s">
        <v>622</v>
      </c>
      <c r="W514" t="s">
        <v>2373</v>
      </c>
      <c r="X514" t="s">
        <v>2374</v>
      </c>
    </row>
    <row r="515" spans="1:24" x14ac:dyDescent="0.25">
      <c r="A515" t="s">
        <v>2375</v>
      </c>
      <c r="C515" t="s">
        <v>23</v>
      </c>
      <c r="D515">
        <v>0</v>
      </c>
      <c r="E515">
        <v>6</v>
      </c>
      <c r="F515">
        <v>86</v>
      </c>
      <c r="G515">
        <v>97</v>
      </c>
      <c r="H515">
        <v>0</v>
      </c>
      <c r="I515">
        <v>94.174757281553397</v>
      </c>
      <c r="J515">
        <v>0</v>
      </c>
      <c r="L515">
        <v>3.2517810292274997E-2</v>
      </c>
      <c r="M515">
        <v>1</v>
      </c>
      <c r="N515">
        <v>0.71985752184736496</v>
      </c>
      <c r="O515">
        <v>1</v>
      </c>
      <c r="P515">
        <v>0</v>
      </c>
      <c r="Q515">
        <v>1</v>
      </c>
      <c r="R515">
        <v>1</v>
      </c>
      <c r="S515">
        <v>1</v>
      </c>
      <c r="T515" t="s">
        <v>1020</v>
      </c>
      <c r="W515" t="s">
        <v>2376</v>
      </c>
      <c r="X515" t="s">
        <v>2377</v>
      </c>
    </row>
    <row r="516" spans="1:24" x14ac:dyDescent="0.25">
      <c r="A516" t="s">
        <v>2378</v>
      </c>
      <c r="C516" t="s">
        <v>23</v>
      </c>
      <c r="D516">
        <v>0</v>
      </c>
      <c r="E516">
        <v>6</v>
      </c>
      <c r="F516">
        <v>86</v>
      </c>
      <c r="G516">
        <v>97</v>
      </c>
      <c r="H516">
        <v>0</v>
      </c>
      <c r="I516">
        <v>94.174757281553397</v>
      </c>
      <c r="J516">
        <v>0</v>
      </c>
      <c r="L516">
        <v>3.2517810292274997E-2</v>
      </c>
      <c r="M516">
        <v>1</v>
      </c>
      <c r="N516">
        <v>0.71985752184736496</v>
      </c>
      <c r="O516">
        <v>1</v>
      </c>
      <c r="P516">
        <v>0</v>
      </c>
      <c r="Q516">
        <v>1</v>
      </c>
      <c r="R516">
        <v>1</v>
      </c>
      <c r="S516">
        <v>1</v>
      </c>
      <c r="T516" t="s">
        <v>2379</v>
      </c>
      <c r="W516" t="s">
        <v>2380</v>
      </c>
      <c r="X516" t="s">
        <v>2381</v>
      </c>
    </row>
    <row r="517" spans="1:24" x14ac:dyDescent="0.25">
      <c r="A517" t="s">
        <v>2382</v>
      </c>
      <c r="C517" t="s">
        <v>23</v>
      </c>
      <c r="D517">
        <v>0</v>
      </c>
      <c r="E517">
        <v>6</v>
      </c>
      <c r="F517">
        <v>86</v>
      </c>
      <c r="G517">
        <v>97</v>
      </c>
      <c r="H517">
        <v>0</v>
      </c>
      <c r="I517">
        <v>94.174757281553397</v>
      </c>
      <c r="J517">
        <v>0</v>
      </c>
      <c r="L517">
        <v>3.2517810292274997E-2</v>
      </c>
      <c r="M517">
        <v>1</v>
      </c>
      <c r="N517">
        <v>0.71985752184736496</v>
      </c>
      <c r="O517">
        <v>1</v>
      </c>
      <c r="P517">
        <v>0</v>
      </c>
      <c r="Q517">
        <v>1</v>
      </c>
      <c r="R517">
        <v>1</v>
      </c>
      <c r="S517">
        <v>1</v>
      </c>
      <c r="T517" t="s">
        <v>2383</v>
      </c>
      <c r="W517" t="s">
        <v>2384</v>
      </c>
      <c r="X517" t="s">
        <v>2385</v>
      </c>
    </row>
    <row r="518" spans="1:24" x14ac:dyDescent="0.25">
      <c r="A518" t="s">
        <v>2386</v>
      </c>
      <c r="C518" t="s">
        <v>23</v>
      </c>
      <c r="D518">
        <v>0</v>
      </c>
      <c r="E518">
        <v>6</v>
      </c>
      <c r="F518">
        <v>86</v>
      </c>
      <c r="G518">
        <v>97</v>
      </c>
      <c r="H518">
        <v>0</v>
      </c>
      <c r="I518">
        <v>94.174757281553397</v>
      </c>
      <c r="J518">
        <v>0</v>
      </c>
      <c r="L518">
        <v>3.2517810292274997E-2</v>
      </c>
      <c r="M518">
        <v>1</v>
      </c>
      <c r="N518">
        <v>0.71985752184736496</v>
      </c>
      <c r="O518">
        <v>1</v>
      </c>
      <c r="P518">
        <v>0</v>
      </c>
      <c r="Q518">
        <v>1</v>
      </c>
      <c r="R518">
        <v>1</v>
      </c>
      <c r="S518">
        <v>1</v>
      </c>
      <c r="T518" t="s">
        <v>2387</v>
      </c>
      <c r="W518" t="s">
        <v>2388</v>
      </c>
      <c r="X518" t="s">
        <v>2389</v>
      </c>
    </row>
    <row r="519" spans="1:24" x14ac:dyDescent="0.25">
      <c r="A519" t="s">
        <v>2390</v>
      </c>
      <c r="C519" t="s">
        <v>23</v>
      </c>
      <c r="D519">
        <v>0</v>
      </c>
      <c r="E519">
        <v>6</v>
      </c>
      <c r="F519">
        <v>86</v>
      </c>
      <c r="G519">
        <v>97</v>
      </c>
      <c r="H519">
        <v>0</v>
      </c>
      <c r="I519">
        <v>94.174757281553397</v>
      </c>
      <c r="J519">
        <v>0</v>
      </c>
      <c r="L519">
        <v>3.2517810292274997E-2</v>
      </c>
      <c r="M519">
        <v>1</v>
      </c>
      <c r="N519">
        <v>0.71985752184736496</v>
      </c>
      <c r="O519">
        <v>1</v>
      </c>
      <c r="P519">
        <v>0</v>
      </c>
      <c r="Q519">
        <v>1</v>
      </c>
      <c r="R519">
        <v>1</v>
      </c>
      <c r="S519">
        <v>1</v>
      </c>
      <c r="T519" t="s">
        <v>2391</v>
      </c>
      <c r="W519" t="s">
        <v>2392</v>
      </c>
      <c r="X519" t="s">
        <v>2393</v>
      </c>
    </row>
    <row r="520" spans="1:24" x14ac:dyDescent="0.25">
      <c r="A520" t="s">
        <v>2394</v>
      </c>
      <c r="C520" t="s">
        <v>23</v>
      </c>
      <c r="D520">
        <v>3</v>
      </c>
      <c r="E520">
        <v>13</v>
      </c>
      <c r="F520">
        <v>83</v>
      </c>
      <c r="G520">
        <v>90</v>
      </c>
      <c r="H520">
        <v>3.4883720930232598</v>
      </c>
      <c r="I520">
        <v>87.378640776699001</v>
      </c>
      <c r="J520">
        <v>0.25023169601482897</v>
      </c>
      <c r="K520">
        <f t="shared" ref="K520:K567" si="4">LOG(J520,10)</f>
        <v>-0.60165768052392254</v>
      </c>
      <c r="L520">
        <v>3.3975773219921103E-2</v>
      </c>
      <c r="M520">
        <v>1</v>
      </c>
      <c r="N520">
        <v>0.74825586923258403</v>
      </c>
      <c r="O520">
        <v>5</v>
      </c>
      <c r="P520">
        <v>1</v>
      </c>
      <c r="Q520">
        <v>5</v>
      </c>
      <c r="R520">
        <v>6.25E-2</v>
      </c>
      <c r="S520">
        <v>0.375</v>
      </c>
      <c r="T520" t="s">
        <v>2395</v>
      </c>
      <c r="W520" t="s">
        <v>2396</v>
      </c>
      <c r="X520" t="s">
        <v>2397</v>
      </c>
    </row>
    <row r="521" spans="1:24" x14ac:dyDescent="0.25">
      <c r="A521" t="s">
        <v>2398</v>
      </c>
      <c r="C521" t="s">
        <v>23</v>
      </c>
      <c r="D521">
        <v>31</v>
      </c>
      <c r="E521">
        <v>22</v>
      </c>
      <c r="F521">
        <v>55</v>
      </c>
      <c r="G521">
        <v>81</v>
      </c>
      <c r="H521">
        <v>36.046511627907002</v>
      </c>
      <c r="I521">
        <v>78.640776699029104</v>
      </c>
      <c r="J521">
        <v>2.0752066115702501</v>
      </c>
      <c r="K521">
        <f t="shared" si="4"/>
        <v>0.31706134239647277</v>
      </c>
      <c r="L521">
        <v>3.4143067320502603E-2</v>
      </c>
      <c r="M521">
        <v>1</v>
      </c>
      <c r="N521">
        <v>0.74825586923258403</v>
      </c>
      <c r="O521">
        <v>22</v>
      </c>
      <c r="P521">
        <v>16</v>
      </c>
      <c r="Q521">
        <v>13</v>
      </c>
      <c r="R521">
        <v>5.2478790283203097E-2</v>
      </c>
      <c r="S521">
        <v>0.52346706390380804</v>
      </c>
      <c r="T521" t="s">
        <v>2399</v>
      </c>
      <c r="W521" t="s">
        <v>2400</v>
      </c>
      <c r="X521" t="s">
        <v>2401</v>
      </c>
    </row>
    <row r="522" spans="1:24" x14ac:dyDescent="0.25">
      <c r="A522" t="s">
        <v>2402</v>
      </c>
      <c r="C522" t="s">
        <v>23</v>
      </c>
      <c r="D522">
        <v>69</v>
      </c>
      <c r="E522">
        <v>94</v>
      </c>
      <c r="F522">
        <v>17</v>
      </c>
      <c r="G522">
        <v>9</v>
      </c>
      <c r="H522">
        <v>80.232558139534902</v>
      </c>
      <c r="I522">
        <v>8.7378640776699008</v>
      </c>
      <c r="J522">
        <v>0.388610763454318</v>
      </c>
      <c r="K522">
        <f t="shared" si="4"/>
        <v>-0.41048517480139224</v>
      </c>
      <c r="L522">
        <v>3.4389042133363003E-2</v>
      </c>
      <c r="M522">
        <v>1</v>
      </c>
      <c r="N522">
        <v>0.74825586923258403</v>
      </c>
      <c r="O522">
        <v>3</v>
      </c>
      <c r="P522">
        <v>1</v>
      </c>
      <c r="Q522">
        <v>3</v>
      </c>
      <c r="R522">
        <v>0.25</v>
      </c>
      <c r="S522">
        <v>1</v>
      </c>
      <c r="T522" t="s">
        <v>2403</v>
      </c>
      <c r="U522" t="s">
        <v>83</v>
      </c>
      <c r="V522" t="s">
        <v>2404</v>
      </c>
      <c r="W522" t="s">
        <v>2405</v>
      </c>
      <c r="X522" t="s">
        <v>2406</v>
      </c>
    </row>
    <row r="523" spans="1:24" x14ac:dyDescent="0.25">
      <c r="A523" t="s">
        <v>2407</v>
      </c>
      <c r="C523" t="s">
        <v>2408</v>
      </c>
      <c r="D523">
        <v>17</v>
      </c>
      <c r="E523">
        <v>9</v>
      </c>
      <c r="F523">
        <v>69</v>
      </c>
      <c r="G523">
        <v>94</v>
      </c>
      <c r="H523">
        <v>19.767441860465102</v>
      </c>
      <c r="I523">
        <v>91.262135922330103</v>
      </c>
      <c r="J523">
        <v>2.5732689210950102</v>
      </c>
      <c r="K523">
        <f t="shared" si="4"/>
        <v>0.41048517480139274</v>
      </c>
      <c r="L523">
        <v>3.4389042133363003E-2</v>
      </c>
      <c r="M523">
        <v>1</v>
      </c>
      <c r="N523">
        <v>0.74825586923258403</v>
      </c>
      <c r="O523">
        <v>3</v>
      </c>
      <c r="P523">
        <v>3</v>
      </c>
      <c r="Q523">
        <v>1</v>
      </c>
      <c r="R523">
        <v>0.25</v>
      </c>
      <c r="S523">
        <v>1</v>
      </c>
      <c r="T523" t="s">
        <v>2409</v>
      </c>
      <c r="U523" t="s">
        <v>162</v>
      </c>
      <c r="V523" t="s">
        <v>2410</v>
      </c>
      <c r="W523" t="s">
        <v>2411</v>
      </c>
      <c r="X523" t="s">
        <v>2412</v>
      </c>
    </row>
    <row r="524" spans="1:24" x14ac:dyDescent="0.25">
      <c r="A524" t="s">
        <v>2413</v>
      </c>
      <c r="C524" t="s">
        <v>23</v>
      </c>
      <c r="D524">
        <v>17</v>
      </c>
      <c r="E524">
        <v>9</v>
      </c>
      <c r="F524">
        <v>69</v>
      </c>
      <c r="G524">
        <v>94</v>
      </c>
      <c r="H524">
        <v>19.767441860465102</v>
      </c>
      <c r="I524">
        <v>91.262135922330103</v>
      </c>
      <c r="J524">
        <v>2.5732689210950102</v>
      </c>
      <c r="K524">
        <f t="shared" si="4"/>
        <v>0.41048517480139274</v>
      </c>
      <c r="L524">
        <v>3.4389042133363003E-2</v>
      </c>
      <c r="M524">
        <v>1</v>
      </c>
      <c r="N524">
        <v>0.74825586923258403</v>
      </c>
      <c r="O524">
        <v>3</v>
      </c>
      <c r="P524">
        <v>3</v>
      </c>
      <c r="Q524">
        <v>1</v>
      </c>
      <c r="R524">
        <v>0.25</v>
      </c>
      <c r="S524">
        <v>1</v>
      </c>
      <c r="T524" t="s">
        <v>2403</v>
      </c>
      <c r="W524" t="s">
        <v>2414</v>
      </c>
      <c r="X524" t="s">
        <v>2415</v>
      </c>
    </row>
    <row r="525" spans="1:24" x14ac:dyDescent="0.25">
      <c r="A525" t="s">
        <v>2416</v>
      </c>
      <c r="C525" t="s">
        <v>23</v>
      </c>
      <c r="D525">
        <v>17</v>
      </c>
      <c r="E525">
        <v>9</v>
      </c>
      <c r="F525">
        <v>69</v>
      </c>
      <c r="G525">
        <v>94</v>
      </c>
      <c r="H525">
        <v>19.767441860465102</v>
      </c>
      <c r="I525">
        <v>91.262135922330103</v>
      </c>
      <c r="J525">
        <v>2.5732689210950102</v>
      </c>
      <c r="K525">
        <f t="shared" si="4"/>
        <v>0.41048517480139274</v>
      </c>
      <c r="L525">
        <v>3.4389042133363003E-2</v>
      </c>
      <c r="M525">
        <v>1</v>
      </c>
      <c r="N525">
        <v>0.74825586923258403</v>
      </c>
      <c r="O525">
        <v>3</v>
      </c>
      <c r="P525">
        <v>3</v>
      </c>
      <c r="Q525">
        <v>1</v>
      </c>
      <c r="R525">
        <v>0.25</v>
      </c>
      <c r="S525">
        <v>1</v>
      </c>
      <c r="T525" t="s">
        <v>2417</v>
      </c>
      <c r="U525" t="s">
        <v>83</v>
      </c>
      <c r="V525" t="s">
        <v>2404</v>
      </c>
      <c r="W525" t="s">
        <v>2418</v>
      </c>
      <c r="X525" t="s">
        <v>2419</v>
      </c>
    </row>
    <row r="526" spans="1:24" x14ac:dyDescent="0.25">
      <c r="A526" t="s">
        <v>2420</v>
      </c>
      <c r="C526" t="s">
        <v>23</v>
      </c>
      <c r="D526">
        <v>17</v>
      </c>
      <c r="E526">
        <v>9</v>
      </c>
      <c r="F526">
        <v>69</v>
      </c>
      <c r="G526">
        <v>94</v>
      </c>
      <c r="H526">
        <v>19.767441860465102</v>
      </c>
      <c r="I526">
        <v>91.262135922330103</v>
      </c>
      <c r="J526">
        <v>2.5732689210950102</v>
      </c>
      <c r="K526">
        <f t="shared" si="4"/>
        <v>0.41048517480139274</v>
      </c>
      <c r="L526">
        <v>3.4389042133363003E-2</v>
      </c>
      <c r="M526">
        <v>1</v>
      </c>
      <c r="N526">
        <v>0.74825586923258403</v>
      </c>
      <c r="O526">
        <v>3</v>
      </c>
      <c r="P526">
        <v>3</v>
      </c>
      <c r="Q526">
        <v>1</v>
      </c>
      <c r="R526">
        <v>0.25</v>
      </c>
      <c r="S526">
        <v>1</v>
      </c>
      <c r="T526" t="s">
        <v>2421</v>
      </c>
      <c r="U526" t="s">
        <v>83</v>
      </c>
      <c r="V526" t="s">
        <v>2404</v>
      </c>
      <c r="W526" t="s">
        <v>2422</v>
      </c>
      <c r="X526" t="s">
        <v>2423</v>
      </c>
    </row>
    <row r="527" spans="1:24" x14ac:dyDescent="0.25">
      <c r="A527" t="s">
        <v>2424</v>
      </c>
      <c r="C527" t="s">
        <v>2425</v>
      </c>
      <c r="D527">
        <v>17</v>
      </c>
      <c r="E527">
        <v>9</v>
      </c>
      <c r="F527">
        <v>69</v>
      </c>
      <c r="G527">
        <v>94</v>
      </c>
      <c r="H527">
        <v>19.767441860465102</v>
      </c>
      <c r="I527">
        <v>91.262135922330103</v>
      </c>
      <c r="J527">
        <v>2.5732689210950102</v>
      </c>
      <c r="K527">
        <f t="shared" si="4"/>
        <v>0.41048517480139274</v>
      </c>
      <c r="L527">
        <v>3.4389042133363003E-2</v>
      </c>
      <c r="M527">
        <v>1</v>
      </c>
      <c r="N527">
        <v>0.74825586923258403</v>
      </c>
      <c r="O527">
        <v>3</v>
      </c>
      <c r="P527">
        <v>3</v>
      </c>
      <c r="Q527">
        <v>1</v>
      </c>
      <c r="R527">
        <v>0.25</v>
      </c>
      <c r="S527">
        <v>1</v>
      </c>
      <c r="T527" t="s">
        <v>2426</v>
      </c>
      <c r="U527" t="s">
        <v>83</v>
      </c>
      <c r="V527" t="s">
        <v>2404</v>
      </c>
      <c r="W527" t="s">
        <v>2427</v>
      </c>
      <c r="X527" t="s">
        <v>2428</v>
      </c>
    </row>
    <row r="528" spans="1:24" x14ac:dyDescent="0.25">
      <c r="A528" t="s">
        <v>2429</v>
      </c>
      <c r="C528" t="s">
        <v>23</v>
      </c>
      <c r="D528">
        <v>17</v>
      </c>
      <c r="E528">
        <v>9</v>
      </c>
      <c r="F528">
        <v>69</v>
      </c>
      <c r="G528">
        <v>94</v>
      </c>
      <c r="H528">
        <v>19.767441860465102</v>
      </c>
      <c r="I528">
        <v>91.262135922330103</v>
      </c>
      <c r="J528">
        <v>2.5732689210950102</v>
      </c>
      <c r="K528">
        <f t="shared" si="4"/>
        <v>0.41048517480139274</v>
      </c>
      <c r="L528">
        <v>3.4389042133363003E-2</v>
      </c>
      <c r="M528">
        <v>1</v>
      </c>
      <c r="N528">
        <v>0.74825586923258403</v>
      </c>
      <c r="O528">
        <v>5</v>
      </c>
      <c r="P528">
        <v>5</v>
      </c>
      <c r="Q528">
        <v>1</v>
      </c>
      <c r="R528">
        <v>6.25E-2</v>
      </c>
      <c r="S528">
        <v>0.375</v>
      </c>
      <c r="T528" t="s">
        <v>2430</v>
      </c>
      <c r="U528" t="s">
        <v>483</v>
      </c>
      <c r="V528" t="s">
        <v>2431</v>
      </c>
      <c r="W528" t="s">
        <v>2432</v>
      </c>
      <c r="X528" t="s">
        <v>2433</v>
      </c>
    </row>
    <row r="529" spans="1:24" x14ac:dyDescent="0.25">
      <c r="A529" t="s">
        <v>2434</v>
      </c>
      <c r="C529" t="s">
        <v>23</v>
      </c>
      <c r="D529">
        <v>26</v>
      </c>
      <c r="E529">
        <v>47</v>
      </c>
      <c r="F529">
        <v>60</v>
      </c>
      <c r="G529">
        <v>56</v>
      </c>
      <c r="H529">
        <v>30.232558139534898</v>
      </c>
      <c r="I529">
        <v>54.368932038834899</v>
      </c>
      <c r="J529">
        <v>0.51631205673758895</v>
      </c>
      <c r="K529">
        <f t="shared" si="4"/>
        <v>-0.28708773334234244</v>
      </c>
      <c r="L529">
        <v>3.6022431322910602E-2</v>
      </c>
      <c r="M529">
        <v>1</v>
      </c>
      <c r="N529">
        <v>0.78230877891975803</v>
      </c>
      <c r="O529">
        <v>14</v>
      </c>
      <c r="P529">
        <v>7</v>
      </c>
      <c r="Q529">
        <v>9</v>
      </c>
      <c r="R529">
        <v>0.4239501953125</v>
      </c>
      <c r="S529">
        <v>1</v>
      </c>
      <c r="T529" t="s">
        <v>1765</v>
      </c>
      <c r="U529" t="s">
        <v>162</v>
      </c>
      <c r="V529" t="s">
        <v>1766</v>
      </c>
      <c r="W529" t="s">
        <v>2435</v>
      </c>
      <c r="X529" t="s">
        <v>2436</v>
      </c>
    </row>
    <row r="530" spans="1:24" x14ac:dyDescent="0.25">
      <c r="A530" t="s">
        <v>2437</v>
      </c>
      <c r="C530" t="s">
        <v>23</v>
      </c>
      <c r="D530">
        <v>5</v>
      </c>
      <c r="E530">
        <v>16</v>
      </c>
      <c r="F530">
        <v>81</v>
      </c>
      <c r="G530">
        <v>87</v>
      </c>
      <c r="H530">
        <v>5.81395348837209</v>
      </c>
      <c r="I530">
        <v>84.466019417475707</v>
      </c>
      <c r="J530">
        <v>0.33564814814814797</v>
      </c>
      <c r="K530">
        <f t="shared" si="4"/>
        <v>-0.47411574457993744</v>
      </c>
      <c r="L530">
        <v>3.8221540423579801E-2</v>
      </c>
      <c r="M530">
        <v>1</v>
      </c>
      <c r="N530">
        <v>0.82849532224975497</v>
      </c>
      <c r="O530">
        <v>10</v>
      </c>
      <c r="P530">
        <v>5</v>
      </c>
      <c r="Q530">
        <v>6</v>
      </c>
      <c r="R530">
        <v>0.75390625</v>
      </c>
      <c r="S530">
        <v>1</v>
      </c>
      <c r="T530" t="s">
        <v>2438</v>
      </c>
      <c r="W530" t="s">
        <v>2439</v>
      </c>
      <c r="X530" t="s">
        <v>2440</v>
      </c>
    </row>
    <row r="531" spans="1:24" x14ac:dyDescent="0.25">
      <c r="A531" t="s">
        <v>2441</v>
      </c>
      <c r="C531" t="s">
        <v>2442</v>
      </c>
      <c r="D531">
        <v>32</v>
      </c>
      <c r="E531">
        <v>24</v>
      </c>
      <c r="F531">
        <v>54</v>
      </c>
      <c r="G531">
        <v>79</v>
      </c>
      <c r="H531">
        <v>37.209302325581397</v>
      </c>
      <c r="I531">
        <v>76.699029126213603</v>
      </c>
      <c r="J531">
        <v>1.95061728395062</v>
      </c>
      <c r="K531">
        <f t="shared" si="4"/>
        <v>0.29017206807577345</v>
      </c>
      <c r="L531">
        <v>3.9431901272708902E-2</v>
      </c>
      <c r="M531">
        <v>1</v>
      </c>
      <c r="N531">
        <v>0.85183460027409996</v>
      </c>
      <c r="O531">
        <v>7</v>
      </c>
      <c r="P531">
        <v>5</v>
      </c>
      <c r="Q531">
        <v>4</v>
      </c>
      <c r="R531">
        <v>0.453125</v>
      </c>
      <c r="S531">
        <v>1</v>
      </c>
      <c r="T531" t="s">
        <v>1538</v>
      </c>
      <c r="U531" t="s">
        <v>1539</v>
      </c>
      <c r="V531" t="s">
        <v>1540</v>
      </c>
      <c r="W531" t="s">
        <v>2443</v>
      </c>
      <c r="X531" t="s">
        <v>2444</v>
      </c>
    </row>
    <row r="532" spans="1:24" x14ac:dyDescent="0.25">
      <c r="A532" t="s">
        <v>2445</v>
      </c>
      <c r="C532" t="s">
        <v>23</v>
      </c>
      <c r="D532">
        <v>18</v>
      </c>
      <c r="E532">
        <v>10</v>
      </c>
      <c r="F532">
        <v>68</v>
      </c>
      <c r="G532">
        <v>93</v>
      </c>
      <c r="H532">
        <v>20.930232558139501</v>
      </c>
      <c r="I532">
        <v>90.291262135922295</v>
      </c>
      <c r="J532">
        <v>2.46176470588235</v>
      </c>
      <c r="K532">
        <f t="shared" si="4"/>
        <v>0.39124654095100431</v>
      </c>
      <c r="L532">
        <v>3.94471243464634E-2</v>
      </c>
      <c r="M532">
        <v>1</v>
      </c>
      <c r="N532">
        <v>0.85183460027409996</v>
      </c>
      <c r="O532">
        <v>5</v>
      </c>
      <c r="P532">
        <v>4</v>
      </c>
      <c r="Q532">
        <v>2</v>
      </c>
      <c r="R532">
        <v>0.375</v>
      </c>
      <c r="S532">
        <v>1</v>
      </c>
      <c r="T532" t="s">
        <v>2446</v>
      </c>
      <c r="W532" t="s">
        <v>2447</v>
      </c>
      <c r="X532" t="s">
        <v>2448</v>
      </c>
    </row>
    <row r="533" spans="1:24" x14ac:dyDescent="0.25">
      <c r="A533" t="s">
        <v>2449</v>
      </c>
      <c r="C533" t="s">
        <v>23</v>
      </c>
      <c r="D533">
        <v>43</v>
      </c>
      <c r="E533">
        <v>67</v>
      </c>
      <c r="F533">
        <v>43</v>
      </c>
      <c r="G533">
        <v>36</v>
      </c>
      <c r="H533">
        <v>50</v>
      </c>
      <c r="I533">
        <v>34.951456310679603</v>
      </c>
      <c r="J533">
        <v>0.537313432835821</v>
      </c>
      <c r="K533">
        <f t="shared" si="4"/>
        <v>-0.26977230193353902</v>
      </c>
      <c r="L533">
        <v>3.9570220471049501E-2</v>
      </c>
      <c r="M533">
        <v>1</v>
      </c>
      <c r="N533">
        <v>0.85222265632715699</v>
      </c>
      <c r="O533">
        <v>4</v>
      </c>
      <c r="P533">
        <v>2</v>
      </c>
      <c r="Q533">
        <v>2</v>
      </c>
      <c r="R533">
        <v>1</v>
      </c>
      <c r="S533">
        <v>1</v>
      </c>
      <c r="T533" t="s">
        <v>2288</v>
      </c>
      <c r="U533" t="s">
        <v>77</v>
      </c>
      <c r="V533" t="s">
        <v>2289</v>
      </c>
      <c r="W533" t="s">
        <v>2450</v>
      </c>
      <c r="X533" t="s">
        <v>2451</v>
      </c>
    </row>
    <row r="534" spans="1:24" x14ac:dyDescent="0.25">
      <c r="A534" t="s">
        <v>2452</v>
      </c>
      <c r="C534" t="s">
        <v>23</v>
      </c>
      <c r="D534">
        <v>46</v>
      </c>
      <c r="E534">
        <v>39</v>
      </c>
      <c r="F534">
        <v>40</v>
      </c>
      <c r="G534">
        <v>64</v>
      </c>
      <c r="H534">
        <v>53.488372093023301</v>
      </c>
      <c r="I534">
        <v>62.135922330097102</v>
      </c>
      <c r="J534">
        <v>1.88717948717949</v>
      </c>
      <c r="K534">
        <f t="shared" si="4"/>
        <v>0.27581320731100029</v>
      </c>
      <c r="L534">
        <v>3.9814096013492901E-2</v>
      </c>
      <c r="M534">
        <v>1</v>
      </c>
      <c r="N534">
        <v>0.85222265632715699</v>
      </c>
      <c r="O534">
        <v>5</v>
      </c>
      <c r="P534">
        <v>4</v>
      </c>
      <c r="Q534">
        <v>3</v>
      </c>
      <c r="R534">
        <v>0.375</v>
      </c>
      <c r="S534">
        <v>1</v>
      </c>
      <c r="T534" t="s">
        <v>2453</v>
      </c>
      <c r="U534" t="s">
        <v>127</v>
      </c>
      <c r="V534" t="s">
        <v>2259</v>
      </c>
      <c r="W534" t="s">
        <v>2454</v>
      </c>
      <c r="X534" t="s">
        <v>2455</v>
      </c>
    </row>
    <row r="535" spans="1:24" x14ac:dyDescent="0.25">
      <c r="A535" t="s">
        <v>2456</v>
      </c>
      <c r="B535" t="s">
        <v>2457</v>
      </c>
      <c r="C535" t="s">
        <v>481</v>
      </c>
      <c r="D535">
        <v>46</v>
      </c>
      <c r="E535">
        <v>39</v>
      </c>
      <c r="F535">
        <v>40</v>
      </c>
      <c r="G535">
        <v>64</v>
      </c>
      <c r="H535">
        <v>53.488372093023301</v>
      </c>
      <c r="I535">
        <v>62.135922330097102</v>
      </c>
      <c r="J535">
        <v>1.88717948717949</v>
      </c>
      <c r="K535">
        <f t="shared" si="4"/>
        <v>0.27581320731100029</v>
      </c>
      <c r="L535">
        <v>3.9814096013492901E-2</v>
      </c>
      <c r="M535">
        <v>1</v>
      </c>
      <c r="N535">
        <v>0.85222265632715699</v>
      </c>
      <c r="O535">
        <v>5</v>
      </c>
      <c r="P535">
        <v>4</v>
      </c>
      <c r="Q535">
        <v>3</v>
      </c>
      <c r="R535">
        <v>0.375</v>
      </c>
      <c r="S535">
        <v>1</v>
      </c>
      <c r="T535" t="s">
        <v>482</v>
      </c>
      <c r="U535" t="s">
        <v>483</v>
      </c>
      <c r="V535" t="s">
        <v>484</v>
      </c>
      <c r="W535" t="s">
        <v>2458</v>
      </c>
      <c r="X535" t="s">
        <v>2459</v>
      </c>
    </row>
    <row r="536" spans="1:24" x14ac:dyDescent="0.25">
      <c r="A536" t="s">
        <v>2460</v>
      </c>
      <c r="C536" t="s">
        <v>330</v>
      </c>
      <c r="D536">
        <v>46</v>
      </c>
      <c r="E536">
        <v>39</v>
      </c>
      <c r="F536">
        <v>40</v>
      </c>
      <c r="G536">
        <v>64</v>
      </c>
      <c r="H536">
        <v>53.488372093023301</v>
      </c>
      <c r="I536">
        <v>62.135922330097102</v>
      </c>
      <c r="J536">
        <v>1.88717948717949</v>
      </c>
      <c r="K536">
        <f t="shared" si="4"/>
        <v>0.27581320731100029</v>
      </c>
      <c r="L536">
        <v>3.9814096013492901E-2</v>
      </c>
      <c r="M536">
        <v>1</v>
      </c>
      <c r="N536">
        <v>0.85222265632715699</v>
      </c>
      <c r="O536">
        <v>5</v>
      </c>
      <c r="P536">
        <v>4</v>
      </c>
      <c r="Q536">
        <v>2</v>
      </c>
      <c r="R536">
        <v>0.375</v>
      </c>
      <c r="S536">
        <v>1</v>
      </c>
      <c r="T536" t="s">
        <v>2461</v>
      </c>
      <c r="U536" t="s">
        <v>162</v>
      </c>
      <c r="V536" t="s">
        <v>1254</v>
      </c>
      <c r="W536" t="s">
        <v>2462</v>
      </c>
      <c r="X536" t="s">
        <v>2463</v>
      </c>
    </row>
    <row r="537" spans="1:24" x14ac:dyDescent="0.25">
      <c r="A537" t="s">
        <v>2464</v>
      </c>
      <c r="C537" t="s">
        <v>23</v>
      </c>
      <c r="D537">
        <v>47</v>
      </c>
      <c r="E537">
        <v>40</v>
      </c>
      <c r="F537">
        <v>39</v>
      </c>
      <c r="G537">
        <v>63</v>
      </c>
      <c r="H537">
        <v>54.651162790697697</v>
      </c>
      <c r="I537">
        <v>61.165048543689302</v>
      </c>
      <c r="J537">
        <v>1.8980769230769201</v>
      </c>
      <c r="K537">
        <f t="shared" si="4"/>
        <v>0.27831380903483688</v>
      </c>
      <c r="L537">
        <v>3.9992653193508497E-2</v>
      </c>
      <c r="M537">
        <v>1</v>
      </c>
      <c r="N537">
        <v>0.85222265632715699</v>
      </c>
      <c r="O537">
        <v>7</v>
      </c>
      <c r="P537">
        <v>5</v>
      </c>
      <c r="Q537">
        <v>3</v>
      </c>
      <c r="R537">
        <v>0.453125</v>
      </c>
      <c r="S537">
        <v>1</v>
      </c>
      <c r="T537" t="s">
        <v>126</v>
      </c>
      <c r="U537" t="s">
        <v>127</v>
      </c>
      <c r="V537" t="s">
        <v>128</v>
      </c>
      <c r="W537" t="s">
        <v>2465</v>
      </c>
      <c r="X537" t="s">
        <v>2466</v>
      </c>
    </row>
    <row r="538" spans="1:24" x14ac:dyDescent="0.25">
      <c r="A538" t="s">
        <v>2467</v>
      </c>
      <c r="C538" t="s">
        <v>23</v>
      </c>
      <c r="D538">
        <v>54</v>
      </c>
      <c r="E538">
        <v>49</v>
      </c>
      <c r="F538">
        <v>32</v>
      </c>
      <c r="G538">
        <v>54</v>
      </c>
      <c r="H538">
        <v>62.790697674418603</v>
      </c>
      <c r="I538">
        <v>52.427184466019398</v>
      </c>
      <c r="J538">
        <v>1.8596938775510199</v>
      </c>
      <c r="K538">
        <f t="shared" si="4"/>
        <v>0.26944146129751723</v>
      </c>
      <c r="L538">
        <v>4.0895942457104401E-2</v>
      </c>
      <c r="M538">
        <v>1</v>
      </c>
      <c r="N538">
        <v>0.85222265632715699</v>
      </c>
      <c r="O538">
        <v>11</v>
      </c>
      <c r="P538">
        <v>6</v>
      </c>
      <c r="Q538">
        <v>8</v>
      </c>
      <c r="R538">
        <v>0.2265625</v>
      </c>
      <c r="S538">
        <v>1</v>
      </c>
      <c r="T538" t="s">
        <v>2468</v>
      </c>
      <c r="W538" t="s">
        <v>2469</v>
      </c>
      <c r="X538" t="s">
        <v>2470</v>
      </c>
    </row>
    <row r="539" spans="1:24" x14ac:dyDescent="0.25">
      <c r="A539" t="s">
        <v>2471</v>
      </c>
      <c r="C539" t="s">
        <v>23</v>
      </c>
      <c r="D539">
        <v>4</v>
      </c>
      <c r="E539">
        <v>0</v>
      </c>
      <c r="F539">
        <v>82</v>
      </c>
      <c r="G539">
        <v>103</v>
      </c>
      <c r="H539">
        <v>4.65116279069768</v>
      </c>
      <c r="I539">
        <v>100</v>
      </c>
      <c r="J539" t="s">
        <v>151</v>
      </c>
      <c r="L539">
        <v>4.1238280771571198E-2</v>
      </c>
      <c r="M539">
        <v>1</v>
      </c>
      <c r="N539">
        <v>0.85222265632715699</v>
      </c>
      <c r="O539">
        <v>3</v>
      </c>
      <c r="P539">
        <v>3</v>
      </c>
      <c r="Q539">
        <v>0</v>
      </c>
      <c r="R539">
        <v>0.25</v>
      </c>
      <c r="S539">
        <v>0.25</v>
      </c>
      <c r="T539" t="s">
        <v>2472</v>
      </c>
      <c r="W539" t="s">
        <v>2473</v>
      </c>
      <c r="X539" t="s">
        <v>2474</v>
      </c>
    </row>
    <row r="540" spans="1:24" x14ac:dyDescent="0.25">
      <c r="A540" t="s">
        <v>2475</v>
      </c>
      <c r="C540" t="s">
        <v>23</v>
      </c>
      <c r="D540">
        <v>4</v>
      </c>
      <c r="E540">
        <v>0</v>
      </c>
      <c r="F540">
        <v>82</v>
      </c>
      <c r="G540">
        <v>103</v>
      </c>
      <c r="H540">
        <v>4.65116279069768</v>
      </c>
      <c r="I540">
        <v>100</v>
      </c>
      <c r="J540" t="s">
        <v>151</v>
      </c>
      <c r="L540">
        <v>4.1238280771571198E-2</v>
      </c>
      <c r="M540">
        <v>1</v>
      </c>
      <c r="N540">
        <v>0.85222265632715699</v>
      </c>
      <c r="O540">
        <v>3</v>
      </c>
      <c r="P540">
        <v>3</v>
      </c>
      <c r="Q540">
        <v>0</v>
      </c>
      <c r="R540">
        <v>0.25</v>
      </c>
      <c r="S540">
        <v>0.25</v>
      </c>
      <c r="T540" t="s">
        <v>2476</v>
      </c>
      <c r="W540" t="s">
        <v>2477</v>
      </c>
      <c r="X540" t="s">
        <v>2478</v>
      </c>
    </row>
    <row r="541" spans="1:24" x14ac:dyDescent="0.25">
      <c r="A541" t="s">
        <v>2479</v>
      </c>
      <c r="C541" t="s">
        <v>23</v>
      </c>
      <c r="D541">
        <v>4</v>
      </c>
      <c r="E541">
        <v>0</v>
      </c>
      <c r="F541">
        <v>82</v>
      </c>
      <c r="G541">
        <v>103</v>
      </c>
      <c r="H541">
        <v>4.65116279069768</v>
      </c>
      <c r="I541">
        <v>100</v>
      </c>
      <c r="J541" t="s">
        <v>151</v>
      </c>
      <c r="L541">
        <v>4.1238280771571198E-2</v>
      </c>
      <c r="M541">
        <v>1</v>
      </c>
      <c r="N541">
        <v>0.85222265632715699</v>
      </c>
      <c r="O541">
        <v>3</v>
      </c>
      <c r="P541">
        <v>3</v>
      </c>
      <c r="Q541">
        <v>0</v>
      </c>
      <c r="R541">
        <v>0.25</v>
      </c>
      <c r="S541">
        <v>0.25</v>
      </c>
      <c r="T541" t="s">
        <v>2480</v>
      </c>
      <c r="W541" t="s">
        <v>2481</v>
      </c>
      <c r="X541" t="s">
        <v>2482</v>
      </c>
    </row>
    <row r="542" spans="1:24" x14ac:dyDescent="0.25">
      <c r="A542" t="s">
        <v>2483</v>
      </c>
      <c r="C542" t="s">
        <v>23</v>
      </c>
      <c r="D542">
        <v>4</v>
      </c>
      <c r="E542">
        <v>0</v>
      </c>
      <c r="F542">
        <v>82</v>
      </c>
      <c r="G542">
        <v>103</v>
      </c>
      <c r="H542">
        <v>4.65116279069768</v>
      </c>
      <c r="I542">
        <v>100</v>
      </c>
      <c r="J542" t="s">
        <v>151</v>
      </c>
      <c r="L542">
        <v>4.1238280771571198E-2</v>
      </c>
      <c r="M542">
        <v>1</v>
      </c>
      <c r="N542">
        <v>0.85222265632715699</v>
      </c>
      <c r="O542">
        <v>3</v>
      </c>
      <c r="P542">
        <v>3</v>
      </c>
      <c r="Q542">
        <v>0</v>
      </c>
      <c r="R542">
        <v>0.25</v>
      </c>
      <c r="S542">
        <v>0.25</v>
      </c>
      <c r="T542" t="s">
        <v>2484</v>
      </c>
      <c r="W542" t="s">
        <v>2485</v>
      </c>
      <c r="X542" t="s">
        <v>2486</v>
      </c>
    </row>
    <row r="543" spans="1:24" x14ac:dyDescent="0.25">
      <c r="A543" t="s">
        <v>2487</v>
      </c>
      <c r="C543" t="s">
        <v>23</v>
      </c>
      <c r="D543">
        <v>85</v>
      </c>
      <c r="E543">
        <v>95</v>
      </c>
      <c r="F543">
        <v>1</v>
      </c>
      <c r="G543">
        <v>8</v>
      </c>
      <c r="H543">
        <v>98.837209302325604</v>
      </c>
      <c r="I543">
        <v>7.7669902912621396</v>
      </c>
      <c r="J543">
        <v>7.1578947368421098</v>
      </c>
      <c r="K543">
        <f t="shared" si="4"/>
        <v>0.85478530741738867</v>
      </c>
      <c r="L543">
        <v>4.1326655680347102E-2</v>
      </c>
      <c r="M543">
        <v>1</v>
      </c>
      <c r="N543">
        <v>0.85222265632715699</v>
      </c>
      <c r="O543">
        <v>2</v>
      </c>
      <c r="P543">
        <v>1</v>
      </c>
      <c r="Q543">
        <v>1</v>
      </c>
      <c r="R543">
        <v>1</v>
      </c>
      <c r="S543">
        <v>1</v>
      </c>
      <c r="T543" t="s">
        <v>1508</v>
      </c>
      <c r="U543" t="s">
        <v>162</v>
      </c>
      <c r="V543" t="s">
        <v>1509</v>
      </c>
      <c r="W543" t="s">
        <v>2488</v>
      </c>
      <c r="X543" t="s">
        <v>2489</v>
      </c>
    </row>
    <row r="544" spans="1:24" x14ac:dyDescent="0.25">
      <c r="A544" t="s">
        <v>2490</v>
      </c>
      <c r="C544" t="s">
        <v>2491</v>
      </c>
      <c r="D544">
        <v>85</v>
      </c>
      <c r="E544">
        <v>95</v>
      </c>
      <c r="F544">
        <v>1</v>
      </c>
      <c r="G544">
        <v>8</v>
      </c>
      <c r="H544">
        <v>98.837209302325604</v>
      </c>
      <c r="I544">
        <v>7.7669902912621396</v>
      </c>
      <c r="J544">
        <v>7.1578947368421098</v>
      </c>
      <c r="K544">
        <f t="shared" si="4"/>
        <v>0.85478530741738867</v>
      </c>
      <c r="L544">
        <v>4.1326655680347102E-2</v>
      </c>
      <c r="M544">
        <v>1</v>
      </c>
      <c r="N544">
        <v>0.85222265632715699</v>
      </c>
      <c r="O544">
        <v>2</v>
      </c>
      <c r="P544">
        <v>1</v>
      </c>
      <c r="Q544">
        <v>1</v>
      </c>
      <c r="R544">
        <v>1</v>
      </c>
      <c r="S544">
        <v>1</v>
      </c>
      <c r="T544" t="s">
        <v>2492</v>
      </c>
      <c r="U544" t="s">
        <v>337</v>
      </c>
      <c r="V544" t="s">
        <v>2493</v>
      </c>
      <c r="W544" t="s">
        <v>2494</v>
      </c>
      <c r="X544" t="s">
        <v>2495</v>
      </c>
    </row>
    <row r="545" spans="1:24" x14ac:dyDescent="0.25">
      <c r="A545" t="s">
        <v>2496</v>
      </c>
      <c r="C545" t="s">
        <v>23</v>
      </c>
      <c r="D545">
        <v>85</v>
      </c>
      <c r="E545">
        <v>95</v>
      </c>
      <c r="F545">
        <v>1</v>
      </c>
      <c r="G545">
        <v>8</v>
      </c>
      <c r="H545">
        <v>98.837209302325604</v>
      </c>
      <c r="I545">
        <v>7.7669902912621396</v>
      </c>
      <c r="J545">
        <v>7.1578947368421098</v>
      </c>
      <c r="K545">
        <f t="shared" si="4"/>
        <v>0.85478530741738867</v>
      </c>
      <c r="L545">
        <v>4.1326655680347102E-2</v>
      </c>
      <c r="M545">
        <v>1</v>
      </c>
      <c r="N545">
        <v>0.85222265632715699</v>
      </c>
      <c r="O545">
        <v>2</v>
      </c>
      <c r="P545">
        <v>1</v>
      </c>
      <c r="Q545">
        <v>1</v>
      </c>
      <c r="R545">
        <v>1</v>
      </c>
      <c r="S545">
        <v>1</v>
      </c>
      <c r="T545" t="s">
        <v>2497</v>
      </c>
      <c r="U545" t="s">
        <v>83</v>
      </c>
      <c r="V545" t="s">
        <v>1520</v>
      </c>
      <c r="W545" t="s">
        <v>2498</v>
      </c>
      <c r="X545" t="s">
        <v>2499</v>
      </c>
    </row>
    <row r="546" spans="1:24" x14ac:dyDescent="0.25">
      <c r="A546" t="s">
        <v>2500</v>
      </c>
      <c r="C546" t="s">
        <v>23</v>
      </c>
      <c r="D546">
        <v>85</v>
      </c>
      <c r="E546">
        <v>95</v>
      </c>
      <c r="F546">
        <v>1</v>
      </c>
      <c r="G546">
        <v>8</v>
      </c>
      <c r="H546">
        <v>98.837209302325604</v>
      </c>
      <c r="I546">
        <v>7.7669902912621396</v>
      </c>
      <c r="J546">
        <v>7.1578947368421098</v>
      </c>
      <c r="K546">
        <f t="shared" si="4"/>
        <v>0.85478530741738867</v>
      </c>
      <c r="L546">
        <v>4.1326655680347102E-2</v>
      </c>
      <c r="M546">
        <v>1</v>
      </c>
      <c r="N546">
        <v>0.85222265632715699</v>
      </c>
      <c r="O546">
        <v>2</v>
      </c>
      <c r="P546">
        <v>1</v>
      </c>
      <c r="Q546">
        <v>1</v>
      </c>
      <c r="R546">
        <v>1</v>
      </c>
      <c r="S546">
        <v>1</v>
      </c>
      <c r="T546" t="s">
        <v>2501</v>
      </c>
      <c r="W546" t="s">
        <v>2502</v>
      </c>
      <c r="X546" t="s">
        <v>2503</v>
      </c>
    </row>
    <row r="547" spans="1:24" x14ac:dyDescent="0.25">
      <c r="A547" t="s">
        <v>2504</v>
      </c>
      <c r="C547" t="s">
        <v>23</v>
      </c>
      <c r="D547">
        <v>85</v>
      </c>
      <c r="E547">
        <v>95</v>
      </c>
      <c r="F547">
        <v>1</v>
      </c>
      <c r="G547">
        <v>8</v>
      </c>
      <c r="H547">
        <v>98.837209302325604</v>
      </c>
      <c r="I547">
        <v>7.7669902912621396</v>
      </c>
      <c r="J547">
        <v>7.1578947368421098</v>
      </c>
      <c r="K547">
        <f t="shared" si="4"/>
        <v>0.85478530741738867</v>
      </c>
      <c r="L547">
        <v>4.1326655680347102E-2</v>
      </c>
      <c r="M547">
        <v>1</v>
      </c>
      <c r="N547">
        <v>0.85222265632715699</v>
      </c>
      <c r="O547">
        <v>2</v>
      </c>
      <c r="P547">
        <v>1</v>
      </c>
      <c r="Q547">
        <v>1</v>
      </c>
      <c r="R547">
        <v>1</v>
      </c>
      <c r="S547">
        <v>1</v>
      </c>
      <c r="T547" t="s">
        <v>1465</v>
      </c>
      <c r="W547" t="s">
        <v>2505</v>
      </c>
      <c r="X547" t="s">
        <v>2506</v>
      </c>
    </row>
    <row r="548" spans="1:24" x14ac:dyDescent="0.25">
      <c r="A548" t="s">
        <v>2507</v>
      </c>
      <c r="C548" t="s">
        <v>23</v>
      </c>
      <c r="D548">
        <v>85</v>
      </c>
      <c r="E548">
        <v>95</v>
      </c>
      <c r="F548">
        <v>1</v>
      </c>
      <c r="G548">
        <v>8</v>
      </c>
      <c r="H548">
        <v>98.837209302325604</v>
      </c>
      <c r="I548">
        <v>7.7669902912621396</v>
      </c>
      <c r="J548">
        <v>7.1578947368421098</v>
      </c>
      <c r="K548">
        <f t="shared" si="4"/>
        <v>0.85478530741738867</v>
      </c>
      <c r="L548">
        <v>4.1326655680347102E-2</v>
      </c>
      <c r="M548">
        <v>1</v>
      </c>
      <c r="N548">
        <v>0.85222265632715699</v>
      </c>
      <c r="O548">
        <v>2</v>
      </c>
      <c r="P548">
        <v>1</v>
      </c>
      <c r="Q548">
        <v>1</v>
      </c>
      <c r="R548">
        <v>1</v>
      </c>
      <c r="S548">
        <v>1</v>
      </c>
      <c r="T548" t="s">
        <v>2508</v>
      </c>
      <c r="U548" t="s">
        <v>337</v>
      </c>
      <c r="V548" t="s">
        <v>338</v>
      </c>
      <c r="W548" t="s">
        <v>2509</v>
      </c>
      <c r="X548" t="s">
        <v>2510</v>
      </c>
    </row>
    <row r="549" spans="1:24" x14ac:dyDescent="0.25">
      <c r="A549" t="s">
        <v>2511</v>
      </c>
      <c r="C549" t="s">
        <v>23</v>
      </c>
      <c r="D549">
        <v>85</v>
      </c>
      <c r="E549">
        <v>95</v>
      </c>
      <c r="F549">
        <v>1</v>
      </c>
      <c r="G549">
        <v>8</v>
      </c>
      <c r="H549">
        <v>98.837209302325604</v>
      </c>
      <c r="I549">
        <v>7.7669902912621396</v>
      </c>
      <c r="J549">
        <v>7.1578947368421098</v>
      </c>
      <c r="K549">
        <f t="shared" si="4"/>
        <v>0.85478530741738867</v>
      </c>
      <c r="L549">
        <v>4.1326655680347102E-2</v>
      </c>
      <c r="M549">
        <v>1</v>
      </c>
      <c r="N549">
        <v>0.85222265632715699</v>
      </c>
      <c r="O549">
        <v>2</v>
      </c>
      <c r="P549">
        <v>1</v>
      </c>
      <c r="Q549">
        <v>1</v>
      </c>
      <c r="R549">
        <v>1</v>
      </c>
      <c r="S549">
        <v>1</v>
      </c>
      <c r="T549" t="s">
        <v>2512</v>
      </c>
      <c r="U549" t="s">
        <v>223</v>
      </c>
      <c r="V549" t="s">
        <v>2513</v>
      </c>
      <c r="W549" t="s">
        <v>2514</v>
      </c>
      <c r="X549" t="s">
        <v>2515</v>
      </c>
    </row>
    <row r="550" spans="1:24" x14ac:dyDescent="0.25">
      <c r="A550" t="s">
        <v>2516</v>
      </c>
      <c r="C550" t="s">
        <v>23</v>
      </c>
      <c r="D550">
        <v>85</v>
      </c>
      <c r="E550">
        <v>95</v>
      </c>
      <c r="F550">
        <v>1</v>
      </c>
      <c r="G550">
        <v>8</v>
      </c>
      <c r="H550">
        <v>98.837209302325604</v>
      </c>
      <c r="I550">
        <v>7.7669902912621396</v>
      </c>
      <c r="J550">
        <v>7.1578947368421098</v>
      </c>
      <c r="K550">
        <f t="shared" si="4"/>
        <v>0.85478530741738867</v>
      </c>
      <c r="L550">
        <v>4.1326655680347102E-2</v>
      </c>
      <c r="M550">
        <v>1</v>
      </c>
      <c r="N550">
        <v>0.85222265632715699</v>
      </c>
      <c r="O550">
        <v>2</v>
      </c>
      <c r="P550">
        <v>1</v>
      </c>
      <c r="Q550">
        <v>1</v>
      </c>
      <c r="R550">
        <v>1</v>
      </c>
      <c r="S550">
        <v>1</v>
      </c>
      <c r="T550" t="s">
        <v>2517</v>
      </c>
      <c r="W550" t="s">
        <v>2518</v>
      </c>
      <c r="X550" t="s">
        <v>2519</v>
      </c>
    </row>
    <row r="551" spans="1:24" x14ac:dyDescent="0.25">
      <c r="A551" t="s">
        <v>2520</v>
      </c>
      <c r="C551" t="s">
        <v>2521</v>
      </c>
      <c r="D551">
        <v>85</v>
      </c>
      <c r="E551">
        <v>95</v>
      </c>
      <c r="F551">
        <v>1</v>
      </c>
      <c r="G551">
        <v>8</v>
      </c>
      <c r="H551">
        <v>98.837209302325604</v>
      </c>
      <c r="I551">
        <v>7.7669902912621396</v>
      </c>
      <c r="J551">
        <v>7.1578947368421098</v>
      </c>
      <c r="K551">
        <f t="shared" si="4"/>
        <v>0.85478530741738867</v>
      </c>
      <c r="L551">
        <v>4.1326655680347102E-2</v>
      </c>
      <c r="M551">
        <v>1</v>
      </c>
      <c r="N551">
        <v>0.85222265632715699</v>
      </c>
      <c r="O551">
        <v>2</v>
      </c>
      <c r="P551">
        <v>1</v>
      </c>
      <c r="Q551">
        <v>1</v>
      </c>
      <c r="R551">
        <v>1</v>
      </c>
      <c r="S551">
        <v>1</v>
      </c>
      <c r="T551" t="s">
        <v>2522</v>
      </c>
      <c r="U551" t="s">
        <v>816</v>
      </c>
      <c r="V551" t="s">
        <v>2523</v>
      </c>
      <c r="W551" t="s">
        <v>2524</v>
      </c>
      <c r="X551" t="s">
        <v>2525</v>
      </c>
    </row>
    <row r="552" spans="1:24" x14ac:dyDescent="0.25">
      <c r="A552" t="s">
        <v>2526</v>
      </c>
      <c r="C552" t="s">
        <v>23</v>
      </c>
      <c r="D552">
        <v>85</v>
      </c>
      <c r="E552">
        <v>95</v>
      </c>
      <c r="F552">
        <v>1</v>
      </c>
      <c r="G552">
        <v>8</v>
      </c>
      <c r="H552">
        <v>98.837209302325604</v>
      </c>
      <c r="I552">
        <v>7.7669902912621396</v>
      </c>
      <c r="J552">
        <v>7.1578947368421098</v>
      </c>
      <c r="K552">
        <f t="shared" si="4"/>
        <v>0.85478530741738867</v>
      </c>
      <c r="L552">
        <v>4.1326655680347102E-2</v>
      </c>
      <c r="M552">
        <v>1</v>
      </c>
      <c r="N552">
        <v>0.85222265632715699</v>
      </c>
      <c r="O552">
        <v>2</v>
      </c>
      <c r="P552">
        <v>1</v>
      </c>
      <c r="Q552">
        <v>1</v>
      </c>
      <c r="R552">
        <v>1</v>
      </c>
      <c r="S552">
        <v>1</v>
      </c>
      <c r="T552" t="s">
        <v>1473</v>
      </c>
      <c r="U552" t="s">
        <v>483</v>
      </c>
      <c r="V552" t="s">
        <v>1474</v>
      </c>
      <c r="W552" t="s">
        <v>2527</v>
      </c>
      <c r="X552" t="s">
        <v>2528</v>
      </c>
    </row>
    <row r="553" spans="1:24" x14ac:dyDescent="0.25">
      <c r="A553" t="s">
        <v>2529</v>
      </c>
      <c r="C553" t="s">
        <v>23</v>
      </c>
      <c r="D553">
        <v>1</v>
      </c>
      <c r="E553">
        <v>8</v>
      </c>
      <c r="F553">
        <v>85</v>
      </c>
      <c r="G553">
        <v>95</v>
      </c>
      <c r="H553">
        <v>1.16279069767442</v>
      </c>
      <c r="I553">
        <v>92.233009708737896</v>
      </c>
      <c r="J553">
        <v>0.13970588235294101</v>
      </c>
      <c r="K553">
        <f t="shared" si="4"/>
        <v>-0.85478530741738901</v>
      </c>
      <c r="L553">
        <v>4.1326655680347102E-2</v>
      </c>
      <c r="M553">
        <v>1</v>
      </c>
      <c r="N553">
        <v>0.85222265632715699</v>
      </c>
      <c r="O553">
        <v>2</v>
      </c>
      <c r="P553">
        <v>1</v>
      </c>
      <c r="Q553">
        <v>1</v>
      </c>
      <c r="R553">
        <v>1</v>
      </c>
      <c r="S553">
        <v>1</v>
      </c>
      <c r="T553" t="s">
        <v>2530</v>
      </c>
      <c r="U553" t="s">
        <v>995</v>
      </c>
      <c r="V553" t="s">
        <v>2531</v>
      </c>
      <c r="W553" t="s">
        <v>2532</v>
      </c>
      <c r="X553" t="s">
        <v>2533</v>
      </c>
    </row>
    <row r="554" spans="1:24" x14ac:dyDescent="0.25">
      <c r="A554" t="s">
        <v>2534</v>
      </c>
      <c r="C554" t="s">
        <v>23</v>
      </c>
      <c r="D554">
        <v>1</v>
      </c>
      <c r="E554">
        <v>8</v>
      </c>
      <c r="F554">
        <v>85</v>
      </c>
      <c r="G554">
        <v>95</v>
      </c>
      <c r="H554">
        <v>1.16279069767442</v>
      </c>
      <c r="I554">
        <v>92.233009708737896</v>
      </c>
      <c r="J554">
        <v>0.13970588235294101</v>
      </c>
      <c r="K554">
        <f t="shared" si="4"/>
        <v>-0.85478530741738901</v>
      </c>
      <c r="L554">
        <v>4.1326655680347102E-2</v>
      </c>
      <c r="M554">
        <v>1</v>
      </c>
      <c r="N554">
        <v>0.85222265632715699</v>
      </c>
      <c r="O554">
        <v>3</v>
      </c>
      <c r="P554">
        <v>1</v>
      </c>
      <c r="Q554">
        <v>2</v>
      </c>
      <c r="R554">
        <v>1</v>
      </c>
      <c r="S554">
        <v>1</v>
      </c>
      <c r="T554" t="s">
        <v>2535</v>
      </c>
      <c r="W554" t="s">
        <v>2536</v>
      </c>
      <c r="X554" t="s">
        <v>2537</v>
      </c>
    </row>
    <row r="555" spans="1:24" x14ac:dyDescent="0.25">
      <c r="A555" t="s">
        <v>2538</v>
      </c>
      <c r="C555" t="s">
        <v>23</v>
      </c>
      <c r="D555">
        <v>1</v>
      </c>
      <c r="E555">
        <v>8</v>
      </c>
      <c r="F555">
        <v>85</v>
      </c>
      <c r="G555">
        <v>95</v>
      </c>
      <c r="H555">
        <v>1.16279069767442</v>
      </c>
      <c r="I555">
        <v>92.233009708737896</v>
      </c>
      <c r="J555">
        <v>0.13970588235294101</v>
      </c>
      <c r="K555">
        <f t="shared" si="4"/>
        <v>-0.85478530741738901</v>
      </c>
      <c r="L555">
        <v>4.1326655680347102E-2</v>
      </c>
      <c r="M555">
        <v>1</v>
      </c>
      <c r="N555">
        <v>0.85222265632715699</v>
      </c>
      <c r="O555">
        <v>2</v>
      </c>
      <c r="P555">
        <v>1</v>
      </c>
      <c r="Q555">
        <v>1</v>
      </c>
      <c r="R555">
        <v>1</v>
      </c>
      <c r="S555">
        <v>1</v>
      </c>
      <c r="T555" t="s">
        <v>2539</v>
      </c>
      <c r="U555" t="s">
        <v>995</v>
      </c>
      <c r="V555" t="s">
        <v>2540</v>
      </c>
      <c r="W555" t="s">
        <v>2541</v>
      </c>
      <c r="X555" t="s">
        <v>2542</v>
      </c>
    </row>
    <row r="556" spans="1:24" x14ac:dyDescent="0.25">
      <c r="A556" t="s">
        <v>2543</v>
      </c>
      <c r="C556" t="s">
        <v>23</v>
      </c>
      <c r="D556">
        <v>1</v>
      </c>
      <c r="E556">
        <v>8</v>
      </c>
      <c r="F556">
        <v>85</v>
      </c>
      <c r="G556">
        <v>95</v>
      </c>
      <c r="H556">
        <v>1.16279069767442</v>
      </c>
      <c r="I556">
        <v>92.233009708737896</v>
      </c>
      <c r="J556">
        <v>0.13970588235294101</v>
      </c>
      <c r="K556">
        <f t="shared" si="4"/>
        <v>-0.85478530741738901</v>
      </c>
      <c r="L556">
        <v>4.1326655680347102E-2</v>
      </c>
      <c r="M556">
        <v>1</v>
      </c>
      <c r="N556">
        <v>0.85222265632715699</v>
      </c>
      <c r="O556">
        <v>2</v>
      </c>
      <c r="P556">
        <v>1</v>
      </c>
      <c r="Q556">
        <v>1</v>
      </c>
      <c r="R556">
        <v>1</v>
      </c>
      <c r="S556">
        <v>1</v>
      </c>
      <c r="T556" t="s">
        <v>2544</v>
      </c>
      <c r="U556" t="s">
        <v>995</v>
      </c>
      <c r="V556" t="s">
        <v>2545</v>
      </c>
      <c r="W556" t="s">
        <v>2546</v>
      </c>
      <c r="X556" t="s">
        <v>2547</v>
      </c>
    </row>
    <row r="557" spans="1:24" x14ac:dyDescent="0.25">
      <c r="A557" t="s">
        <v>2548</v>
      </c>
      <c r="C557" t="s">
        <v>23</v>
      </c>
      <c r="D557">
        <v>1</v>
      </c>
      <c r="E557">
        <v>8</v>
      </c>
      <c r="F557">
        <v>85</v>
      </c>
      <c r="G557">
        <v>95</v>
      </c>
      <c r="H557">
        <v>1.16279069767442</v>
      </c>
      <c r="I557">
        <v>92.233009708737896</v>
      </c>
      <c r="J557">
        <v>0.13970588235294101</v>
      </c>
      <c r="K557">
        <f t="shared" si="4"/>
        <v>-0.85478530741738901</v>
      </c>
      <c r="L557">
        <v>4.1326655680347102E-2</v>
      </c>
      <c r="M557">
        <v>1</v>
      </c>
      <c r="N557">
        <v>0.85222265632715699</v>
      </c>
      <c r="O557">
        <v>2</v>
      </c>
      <c r="P557">
        <v>1</v>
      </c>
      <c r="Q557">
        <v>1</v>
      </c>
      <c r="R557">
        <v>1</v>
      </c>
      <c r="S557">
        <v>1</v>
      </c>
      <c r="T557" t="s">
        <v>488</v>
      </c>
      <c r="U557" t="s">
        <v>2549</v>
      </c>
      <c r="V557" t="s">
        <v>2550</v>
      </c>
      <c r="W557" t="s">
        <v>2551</v>
      </c>
      <c r="X557" t="s">
        <v>2552</v>
      </c>
    </row>
    <row r="558" spans="1:24" x14ac:dyDescent="0.25">
      <c r="A558" t="s">
        <v>2553</v>
      </c>
      <c r="C558" t="s">
        <v>23</v>
      </c>
      <c r="D558">
        <v>34</v>
      </c>
      <c r="E558">
        <v>26</v>
      </c>
      <c r="F558">
        <v>52</v>
      </c>
      <c r="G558">
        <v>77</v>
      </c>
      <c r="H558">
        <v>39.534883720930203</v>
      </c>
      <c r="I558">
        <v>74.757281553398101</v>
      </c>
      <c r="J558">
        <v>1.93639053254438</v>
      </c>
      <c r="K558">
        <f t="shared" si="4"/>
        <v>0.28699295060912011</v>
      </c>
      <c r="L558">
        <v>4.1863924372041901E-2</v>
      </c>
      <c r="M558">
        <v>1</v>
      </c>
      <c r="N558">
        <v>0.86117443137022598</v>
      </c>
      <c r="O558">
        <v>22</v>
      </c>
      <c r="P558">
        <v>15</v>
      </c>
      <c r="Q558">
        <v>11</v>
      </c>
      <c r="R558">
        <v>0.13380050659179701</v>
      </c>
      <c r="S558">
        <v>1</v>
      </c>
      <c r="T558" t="s">
        <v>2554</v>
      </c>
      <c r="U558" t="s">
        <v>45</v>
      </c>
      <c r="V558" t="s">
        <v>2555</v>
      </c>
      <c r="W558" t="s">
        <v>2556</v>
      </c>
      <c r="X558" t="s">
        <v>2557</v>
      </c>
    </row>
    <row r="559" spans="1:24" x14ac:dyDescent="0.25">
      <c r="A559" t="s">
        <v>2558</v>
      </c>
      <c r="C559" t="s">
        <v>23</v>
      </c>
      <c r="D559">
        <v>22</v>
      </c>
      <c r="E559">
        <v>14</v>
      </c>
      <c r="F559">
        <v>64</v>
      </c>
      <c r="G559">
        <v>89</v>
      </c>
      <c r="H559">
        <v>25.581395348837201</v>
      </c>
      <c r="I559">
        <v>86.407766990291293</v>
      </c>
      <c r="J559">
        <v>2.1852678571428599</v>
      </c>
      <c r="K559">
        <f t="shared" si="4"/>
        <v>0.33950467780499433</v>
      </c>
      <c r="L559">
        <v>4.1911241439337402E-2</v>
      </c>
      <c r="M559">
        <v>1</v>
      </c>
      <c r="N559">
        <v>0.86117443137022598</v>
      </c>
      <c r="O559">
        <v>27</v>
      </c>
      <c r="P559">
        <v>17</v>
      </c>
      <c r="Q559">
        <v>12</v>
      </c>
      <c r="R559">
        <v>0.24778856337070501</v>
      </c>
      <c r="S559">
        <v>0.701108038425446</v>
      </c>
      <c r="T559" t="s">
        <v>2559</v>
      </c>
      <c r="W559" t="s">
        <v>2560</v>
      </c>
      <c r="X559" t="s">
        <v>2561</v>
      </c>
    </row>
    <row r="560" spans="1:24" x14ac:dyDescent="0.25">
      <c r="A560" t="s">
        <v>2562</v>
      </c>
      <c r="C560" t="s">
        <v>23</v>
      </c>
      <c r="D560">
        <v>48</v>
      </c>
      <c r="E560">
        <v>42</v>
      </c>
      <c r="F560">
        <v>38</v>
      </c>
      <c r="G560">
        <v>61</v>
      </c>
      <c r="H560">
        <v>55.8139534883721</v>
      </c>
      <c r="I560">
        <v>59.223300970873801</v>
      </c>
      <c r="J560">
        <v>1.8345864661654101</v>
      </c>
      <c r="K560">
        <f t="shared" si="4"/>
        <v>0.26353818537164281</v>
      </c>
      <c r="L560">
        <v>4.2108218827946603E-2</v>
      </c>
      <c r="M560">
        <v>1</v>
      </c>
      <c r="N560">
        <v>0.86367126251944204</v>
      </c>
      <c r="O560">
        <v>8</v>
      </c>
      <c r="P560">
        <v>5</v>
      </c>
      <c r="Q560">
        <v>4</v>
      </c>
      <c r="R560">
        <v>0.7265625</v>
      </c>
      <c r="S560">
        <v>1</v>
      </c>
      <c r="T560" t="s">
        <v>2563</v>
      </c>
      <c r="U560" t="s">
        <v>114</v>
      </c>
      <c r="V560" t="s">
        <v>252</v>
      </c>
      <c r="W560" t="s">
        <v>2564</v>
      </c>
      <c r="X560" t="s">
        <v>2565</v>
      </c>
    </row>
    <row r="561" spans="1:24" x14ac:dyDescent="0.25">
      <c r="A561" t="s">
        <v>2566</v>
      </c>
      <c r="C561" t="s">
        <v>23</v>
      </c>
      <c r="D561">
        <v>80</v>
      </c>
      <c r="E561">
        <v>85</v>
      </c>
      <c r="F561">
        <v>6</v>
      </c>
      <c r="G561">
        <v>18</v>
      </c>
      <c r="H561">
        <v>93.023255813953497</v>
      </c>
      <c r="I561">
        <v>17.475728155339802</v>
      </c>
      <c r="J561">
        <v>2.8235294117647101</v>
      </c>
      <c r="K561">
        <f t="shared" si="4"/>
        <v>0.4507923159973139</v>
      </c>
      <c r="L561">
        <v>4.6671253661945002E-2</v>
      </c>
      <c r="M561">
        <v>1</v>
      </c>
      <c r="N561">
        <v>0.95555008615556503</v>
      </c>
      <c r="O561">
        <v>5</v>
      </c>
      <c r="P561">
        <v>3</v>
      </c>
      <c r="Q561">
        <v>4</v>
      </c>
      <c r="R561">
        <v>0.375</v>
      </c>
      <c r="S561">
        <v>1</v>
      </c>
      <c r="T561" t="s">
        <v>2567</v>
      </c>
      <c r="U561" t="s">
        <v>1193</v>
      </c>
      <c r="V561" t="s">
        <v>1834</v>
      </c>
      <c r="W561" t="s">
        <v>2568</v>
      </c>
      <c r="X561" t="s">
        <v>2569</v>
      </c>
    </row>
    <row r="562" spans="1:24" x14ac:dyDescent="0.25">
      <c r="A562" t="s">
        <v>2570</v>
      </c>
      <c r="C562" t="s">
        <v>23</v>
      </c>
      <c r="D562">
        <v>23</v>
      </c>
      <c r="E562">
        <v>42</v>
      </c>
      <c r="F562">
        <v>63</v>
      </c>
      <c r="G562">
        <v>61</v>
      </c>
      <c r="H562">
        <v>26.744186046511601</v>
      </c>
      <c r="I562">
        <v>59.223300970873801</v>
      </c>
      <c r="J562">
        <v>0.53023431594860204</v>
      </c>
      <c r="K562">
        <f t="shared" si="4"/>
        <v>-0.27553216882312193</v>
      </c>
      <c r="L562">
        <v>4.7014352798427403E-2</v>
      </c>
      <c r="M562">
        <v>1</v>
      </c>
      <c r="N562">
        <v>0.96085583531786101</v>
      </c>
      <c r="O562">
        <v>5</v>
      </c>
      <c r="P562">
        <v>3</v>
      </c>
      <c r="Q562">
        <v>4</v>
      </c>
      <c r="R562">
        <v>0.375</v>
      </c>
      <c r="S562">
        <v>1</v>
      </c>
      <c r="T562" t="s">
        <v>1914</v>
      </c>
      <c r="U562" t="s">
        <v>513</v>
      </c>
      <c r="V562" t="s">
        <v>1915</v>
      </c>
      <c r="W562" t="s">
        <v>2571</v>
      </c>
      <c r="X562" t="s">
        <v>2572</v>
      </c>
    </row>
    <row r="563" spans="1:24" x14ac:dyDescent="0.25">
      <c r="A563" t="s">
        <v>2573</v>
      </c>
      <c r="C563" t="s">
        <v>2574</v>
      </c>
      <c r="D563">
        <v>71</v>
      </c>
      <c r="E563">
        <v>95</v>
      </c>
      <c r="F563">
        <v>15</v>
      </c>
      <c r="G563">
        <v>8</v>
      </c>
      <c r="H563">
        <v>82.558139534883693</v>
      </c>
      <c r="I563">
        <v>7.7669902912621396</v>
      </c>
      <c r="J563">
        <v>0.39859649122807</v>
      </c>
      <c r="K563">
        <f t="shared" si="4"/>
        <v>-0.39946652863351029</v>
      </c>
      <c r="L563">
        <v>4.74250083457581E-2</v>
      </c>
      <c r="M563">
        <v>1</v>
      </c>
      <c r="N563">
        <v>0.965799324763704</v>
      </c>
      <c r="O563">
        <v>8</v>
      </c>
      <c r="P563">
        <v>3</v>
      </c>
      <c r="Q563">
        <v>5</v>
      </c>
      <c r="R563">
        <v>0.7265625</v>
      </c>
      <c r="S563">
        <v>0.7265625</v>
      </c>
      <c r="T563" t="s">
        <v>2574</v>
      </c>
      <c r="U563" t="s">
        <v>240</v>
      </c>
      <c r="V563" t="s">
        <v>2575</v>
      </c>
      <c r="W563" t="s">
        <v>2576</v>
      </c>
      <c r="X563" t="s">
        <v>2577</v>
      </c>
    </row>
    <row r="564" spans="1:24" x14ac:dyDescent="0.25">
      <c r="A564" t="s">
        <v>2578</v>
      </c>
      <c r="C564" t="s">
        <v>23</v>
      </c>
      <c r="D564">
        <v>15</v>
      </c>
      <c r="E564">
        <v>8</v>
      </c>
      <c r="F564">
        <v>71</v>
      </c>
      <c r="G564">
        <v>95</v>
      </c>
      <c r="H564">
        <v>17.441860465116299</v>
      </c>
      <c r="I564">
        <v>92.233009708737896</v>
      </c>
      <c r="J564">
        <v>2.5088028169014098</v>
      </c>
      <c r="K564">
        <f t="shared" si="4"/>
        <v>0.39946652863351034</v>
      </c>
      <c r="L564">
        <v>4.74250083457581E-2</v>
      </c>
      <c r="M564">
        <v>1</v>
      </c>
      <c r="N564">
        <v>0.965799324763704</v>
      </c>
      <c r="O564">
        <v>7</v>
      </c>
      <c r="P564">
        <v>5</v>
      </c>
      <c r="Q564">
        <v>4</v>
      </c>
      <c r="R564">
        <v>0.453125</v>
      </c>
      <c r="S564">
        <v>1</v>
      </c>
      <c r="T564" t="s">
        <v>2579</v>
      </c>
      <c r="W564" t="s">
        <v>2580</v>
      </c>
      <c r="X564" t="s">
        <v>2581</v>
      </c>
    </row>
    <row r="565" spans="1:24" x14ac:dyDescent="0.25">
      <c r="A565" t="s">
        <v>2582</v>
      </c>
      <c r="B565" t="s">
        <v>2583</v>
      </c>
      <c r="C565" t="s">
        <v>2584</v>
      </c>
      <c r="D565">
        <v>25</v>
      </c>
      <c r="E565">
        <v>45</v>
      </c>
      <c r="F565">
        <v>61</v>
      </c>
      <c r="G565">
        <v>58</v>
      </c>
      <c r="H565">
        <v>29.069767441860499</v>
      </c>
      <c r="I565">
        <v>56.3106796116505</v>
      </c>
      <c r="J565">
        <v>0.52823315118397096</v>
      </c>
      <c r="K565">
        <f t="shared" si="4"/>
        <v>-0.27717434655113571</v>
      </c>
      <c r="L565">
        <v>4.9121758285193898E-2</v>
      </c>
      <c r="M565">
        <v>1</v>
      </c>
      <c r="N565">
        <v>0.99504163464432505</v>
      </c>
      <c r="O565">
        <v>6</v>
      </c>
      <c r="P565">
        <v>4</v>
      </c>
      <c r="Q565">
        <v>6</v>
      </c>
      <c r="R565">
        <v>3.125E-2</v>
      </c>
      <c r="S565">
        <v>0.6875</v>
      </c>
      <c r="T565" t="s">
        <v>2584</v>
      </c>
      <c r="U565" t="s">
        <v>816</v>
      </c>
      <c r="V565" t="s">
        <v>2585</v>
      </c>
      <c r="W565" t="s">
        <v>2586</v>
      </c>
      <c r="X565" t="s">
        <v>2587</v>
      </c>
    </row>
    <row r="566" spans="1:24" x14ac:dyDescent="0.25">
      <c r="A566" t="s">
        <v>2588</v>
      </c>
      <c r="C566" t="s">
        <v>23</v>
      </c>
      <c r="D566">
        <v>25</v>
      </c>
      <c r="E566">
        <v>45</v>
      </c>
      <c r="F566">
        <v>61</v>
      </c>
      <c r="G566">
        <v>58</v>
      </c>
      <c r="H566">
        <v>29.069767441860499</v>
      </c>
      <c r="I566">
        <v>56.3106796116505</v>
      </c>
      <c r="J566">
        <v>0.52823315118397096</v>
      </c>
      <c r="K566">
        <f t="shared" si="4"/>
        <v>-0.27717434655113571</v>
      </c>
      <c r="L566">
        <v>4.9121758285193898E-2</v>
      </c>
      <c r="M566">
        <v>1</v>
      </c>
      <c r="N566">
        <v>0.99504163464432505</v>
      </c>
      <c r="O566">
        <v>6</v>
      </c>
      <c r="P566">
        <v>4</v>
      </c>
      <c r="Q566">
        <v>6</v>
      </c>
      <c r="R566">
        <v>3.125E-2</v>
      </c>
      <c r="S566">
        <v>0.6875</v>
      </c>
      <c r="T566" t="s">
        <v>507</v>
      </c>
      <c r="U566" t="s">
        <v>83</v>
      </c>
      <c r="V566" t="s">
        <v>508</v>
      </c>
      <c r="W566" t="s">
        <v>2589</v>
      </c>
      <c r="X566" t="s">
        <v>2590</v>
      </c>
    </row>
    <row r="567" spans="1:24" x14ac:dyDescent="0.25">
      <c r="A567" t="s">
        <v>2591</v>
      </c>
      <c r="C567" t="s">
        <v>23</v>
      </c>
      <c r="D567">
        <v>25</v>
      </c>
      <c r="E567">
        <v>45</v>
      </c>
      <c r="F567">
        <v>61</v>
      </c>
      <c r="G567">
        <v>58</v>
      </c>
      <c r="H567">
        <v>29.069767441860499</v>
      </c>
      <c r="I567">
        <v>56.3106796116505</v>
      </c>
      <c r="J567">
        <v>0.52823315118397096</v>
      </c>
      <c r="K567">
        <f t="shared" si="4"/>
        <v>-0.27717434655113571</v>
      </c>
      <c r="L567">
        <v>4.9121758285193898E-2</v>
      </c>
      <c r="M567">
        <v>1</v>
      </c>
      <c r="N567">
        <v>0.99504163464432505</v>
      </c>
      <c r="O567">
        <v>6</v>
      </c>
      <c r="P567">
        <v>4</v>
      </c>
      <c r="Q567">
        <v>6</v>
      </c>
      <c r="R567">
        <v>3.125E-2</v>
      </c>
      <c r="S567">
        <v>0.6875</v>
      </c>
      <c r="T567" t="s">
        <v>2592</v>
      </c>
      <c r="U567" t="s">
        <v>816</v>
      </c>
      <c r="V567" t="s">
        <v>2356</v>
      </c>
      <c r="W567" t="s">
        <v>2593</v>
      </c>
      <c r="X567" t="s">
        <v>259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notated_scoary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Both</dc:creator>
  <dc:description/>
  <cp:lastModifiedBy>Holger Rohde</cp:lastModifiedBy>
  <cp:revision>1</cp:revision>
  <dcterms:created xsi:type="dcterms:W3CDTF">2022-10-25T10:14:15Z</dcterms:created>
  <dcterms:modified xsi:type="dcterms:W3CDTF">2023-02-03T09:19:12Z</dcterms:modified>
  <dc:language>en-US</dc:language>
</cp:coreProperties>
</file>